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o\Documents\Noruega\Metilación-seq\Embriones\Paper\Review_coautores\04. Junio´22\20220630_Última ronda revisión\"/>
    </mc:Choice>
  </mc:AlternateContent>
  <xr:revisionPtr revIDLastSave="0" documentId="13_ncr:1_{5E5D58FC-B8FE-4284-BFA5-611619F9AEBF}" xr6:coauthVersionLast="47" xr6:coauthVersionMax="47" xr10:uidLastSave="{00000000-0000-0000-0000-000000000000}"/>
  <bookViews>
    <workbookView xWindow="-120" yWindow="-120" windowWidth="29040" windowHeight="15840" tabRatio="842" activeTab="9" xr2:uid="{99D024F8-C9DF-4654-A452-3B1B5F82A31D}"/>
  </bookViews>
  <sheets>
    <sheet name="Table heading" sheetId="24" r:id="rId1"/>
    <sheet name="Epigenetic" sheetId="9" r:id="rId2"/>
    <sheet name="Chromatin components" sheetId="7" r:id="rId3"/>
    <sheet name="Growth and development" sheetId="10" r:id="rId4"/>
    <sheet name="Response to stress" sheetId="19" r:id="rId5"/>
    <sheet name="Transcription factors" sheetId="20" r:id="rId6"/>
    <sheet name="Cell cycle" sheetId="4" r:id="rId7"/>
    <sheet name="Kinases" sheetId="12" r:id="rId8"/>
    <sheet name="Hormone metabolism" sheetId="11" r:id="rId9"/>
    <sheet name="Chloroplast" sheetId="6" r:id="rId10"/>
    <sheet name="Mitochondria" sheetId="15" r:id="rId11"/>
    <sheet name="Oganelles and cell traffic" sheetId="16" r:id="rId12"/>
    <sheet name="Membrane components" sheetId="14" r:id="rId13"/>
    <sheet name="Cell wall" sheetId="5" r:id="rId14"/>
    <sheet name="Protein anabolism" sheetId="17" r:id="rId15"/>
    <sheet name="Protein catabolism" sheetId="18" r:id="rId16"/>
    <sheet name="Enzymes" sheetId="8" r:id="rId17"/>
    <sheet name="Carbohydrate metabolism" sheetId="3" r:id="rId18"/>
    <sheet name="Lipids" sheetId="13" r:id="rId19"/>
  </sheets>
  <definedNames>
    <definedName name="_xlnm._FilterDatabase" localSheetId="6" hidden="1">'Cell cycle'!#REF!</definedName>
    <definedName name="_xlnm._FilterDatabase" localSheetId="13" hidden="1">'Cell wall'!#REF!</definedName>
    <definedName name="_xlnm._FilterDatabase" localSheetId="16" hidden="1">Enzyme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43" i="9" l="1"/>
  <c r="I143" i="9"/>
  <c r="H143" i="9"/>
  <c r="G143" i="9"/>
  <c r="E143" i="9"/>
  <c r="D143" i="9"/>
  <c r="C143" i="9"/>
  <c r="B143" i="9"/>
  <c r="J23" i="7"/>
  <c r="I23" i="7"/>
  <c r="H23" i="7"/>
  <c r="G23" i="7"/>
  <c r="E23" i="7"/>
  <c r="D23" i="7"/>
  <c r="C23" i="7"/>
  <c r="B23" i="7"/>
  <c r="J112" i="10"/>
  <c r="I112" i="10"/>
  <c r="H112" i="10"/>
  <c r="G112" i="10"/>
  <c r="E112" i="10"/>
  <c r="D112" i="10"/>
  <c r="C112" i="10"/>
  <c r="B112" i="10"/>
  <c r="J119" i="19"/>
  <c r="I119" i="19"/>
  <c r="H119" i="19"/>
  <c r="G119" i="19"/>
  <c r="E119" i="19"/>
  <c r="D119" i="19"/>
  <c r="C119" i="19"/>
  <c r="B119" i="19"/>
  <c r="J108" i="20"/>
  <c r="I108" i="20"/>
  <c r="H108" i="20"/>
  <c r="G108" i="20"/>
  <c r="E108" i="20"/>
  <c r="D108" i="20"/>
  <c r="C108" i="20"/>
  <c r="B108" i="20"/>
  <c r="J78" i="4"/>
  <c r="I78" i="4"/>
  <c r="H78" i="4"/>
  <c r="G78" i="4"/>
  <c r="E78" i="4"/>
  <c r="D78" i="4"/>
  <c r="C78" i="4"/>
  <c r="B78" i="4"/>
  <c r="J82" i="12"/>
  <c r="I82" i="12"/>
  <c r="H82" i="12"/>
  <c r="G82" i="12"/>
  <c r="E82" i="12"/>
  <c r="D82" i="12"/>
  <c r="C82" i="12"/>
  <c r="B82" i="12"/>
  <c r="J73" i="11"/>
  <c r="I73" i="11"/>
  <c r="H73" i="11"/>
  <c r="G73" i="11"/>
  <c r="E73" i="11"/>
  <c r="D73" i="11"/>
  <c r="C73" i="11"/>
  <c r="B73" i="11"/>
  <c r="J61" i="6"/>
  <c r="I61" i="6"/>
  <c r="H61" i="6"/>
  <c r="G61" i="6"/>
  <c r="E61" i="6"/>
  <c r="D61" i="6"/>
  <c r="C61" i="6"/>
  <c r="B61" i="6"/>
  <c r="J49" i="15"/>
  <c r="I49" i="15"/>
  <c r="H49" i="15"/>
  <c r="G49" i="15"/>
  <c r="E49" i="15"/>
  <c r="D49" i="15"/>
  <c r="C49" i="15"/>
  <c r="B49" i="15"/>
  <c r="J116" i="16"/>
  <c r="I116" i="16"/>
  <c r="H116" i="16"/>
  <c r="G116" i="16"/>
  <c r="E116" i="16"/>
  <c r="D116" i="16"/>
  <c r="C116" i="16"/>
  <c r="B116" i="16"/>
  <c r="J84" i="14"/>
  <c r="I84" i="14"/>
  <c r="H84" i="14"/>
  <c r="G84" i="14"/>
  <c r="E84" i="14"/>
  <c r="D84" i="14"/>
  <c r="C84" i="14"/>
  <c r="B84" i="14"/>
  <c r="J33" i="5"/>
  <c r="I33" i="5"/>
  <c r="H33" i="5"/>
  <c r="G33" i="5"/>
  <c r="E33" i="5"/>
  <c r="D33" i="5"/>
  <c r="C33" i="5"/>
  <c r="B33" i="5"/>
  <c r="J239" i="17"/>
  <c r="I239" i="17"/>
  <c r="H239" i="17"/>
  <c r="G239" i="17"/>
  <c r="E239" i="17"/>
  <c r="D239" i="17"/>
  <c r="C239" i="17"/>
  <c r="B239" i="17"/>
  <c r="J68" i="18"/>
  <c r="I68" i="18"/>
  <c r="H68" i="18"/>
  <c r="G68" i="18"/>
  <c r="E68" i="18"/>
  <c r="D68" i="18"/>
  <c r="C68" i="18"/>
  <c r="B68" i="18"/>
  <c r="J194" i="8"/>
  <c r="I194" i="8"/>
  <c r="H194" i="8"/>
  <c r="G194" i="8"/>
  <c r="E194" i="8"/>
  <c r="D194" i="8"/>
  <c r="C194" i="8"/>
  <c r="B194" i="8"/>
  <c r="J75" i="3"/>
  <c r="I75" i="3"/>
  <c r="H75" i="3"/>
  <c r="G75" i="3"/>
  <c r="E75" i="3"/>
  <c r="D75" i="3"/>
  <c r="C75" i="3"/>
  <c r="B75" i="3"/>
  <c r="J64" i="13"/>
  <c r="I64" i="13"/>
  <c r="H64" i="13"/>
  <c r="G64" i="13"/>
  <c r="E64" i="13"/>
  <c r="D64" i="13"/>
  <c r="C64" i="13"/>
  <c r="B64" i="13"/>
</calcChain>
</file>

<file path=xl/sharedStrings.xml><?xml version="1.0" encoding="utf-8"?>
<sst xmlns="http://schemas.openxmlformats.org/spreadsheetml/2006/main" count="9978" uniqueCount="5067">
  <si>
    <t>CHG</t>
  </si>
  <si>
    <t>CHH</t>
  </si>
  <si>
    <t>CpG</t>
  </si>
  <si>
    <t>MA_103595g0010</t>
  </si>
  <si>
    <t>MA_10426018g0010</t>
  </si>
  <si>
    <t>MA_10426147g0010</t>
  </si>
  <si>
    <t>MA_10426404g0010</t>
  </si>
  <si>
    <t>MA_10426591g0010</t>
  </si>
  <si>
    <t>MA_10427700g0020</t>
  </si>
  <si>
    <t>MA_10428771g0010</t>
  </si>
  <si>
    <t>MA_10430032g0010</t>
  </si>
  <si>
    <t>MA_10430490g0010</t>
  </si>
  <si>
    <t>MA_10432931g0010</t>
  </si>
  <si>
    <t>MA_10433908g0010</t>
  </si>
  <si>
    <t>MA_10434133g0010</t>
  </si>
  <si>
    <t>MA_10435428g0020</t>
  </si>
  <si>
    <t>MA_10435456g0020</t>
  </si>
  <si>
    <t>MA_129930g0010</t>
  </si>
  <si>
    <t>MA_132953g0010</t>
  </si>
  <si>
    <t>MA_161458g0010</t>
  </si>
  <si>
    <t>MA_167603g0010</t>
  </si>
  <si>
    <t>MA_168609g0010</t>
  </si>
  <si>
    <t>MA_175715g0010</t>
  </si>
  <si>
    <t>MA_1799g0010</t>
  </si>
  <si>
    <t>MA_183203g0010</t>
  </si>
  <si>
    <t>MA_18557g0010</t>
  </si>
  <si>
    <t>MA_219456g0010</t>
  </si>
  <si>
    <t>MA_242539g0010</t>
  </si>
  <si>
    <t>MA_2550g0010</t>
  </si>
  <si>
    <t>MA_25588g0010</t>
  </si>
  <si>
    <t>MA_2788g0010</t>
  </si>
  <si>
    <t>MA_283505g0010</t>
  </si>
  <si>
    <t>MA_30723g0020</t>
  </si>
  <si>
    <t>MA_429401g0010</t>
  </si>
  <si>
    <t>MA_49467g0010</t>
  </si>
  <si>
    <t>MA_530010g0010</t>
  </si>
  <si>
    <t>MA_56595g0010</t>
  </si>
  <si>
    <t>MA_681548g0010</t>
  </si>
  <si>
    <t>MA_7394g0010</t>
  </si>
  <si>
    <t>MA_8330g0010</t>
  </si>
  <si>
    <t>MA_854569g0010</t>
  </si>
  <si>
    <t>MA_859383g0010</t>
  </si>
  <si>
    <t>MA_863320g0010</t>
  </si>
  <si>
    <t>MA_8691g0010</t>
  </si>
  <si>
    <t>MA_96852g0010</t>
  </si>
  <si>
    <t>MA_98513g0010</t>
  </si>
  <si>
    <t>MA_10430829g0010</t>
  </si>
  <si>
    <t>MA_10432094g0010</t>
  </si>
  <si>
    <t>MA_10436707g0010</t>
  </si>
  <si>
    <t>MA_14950g0010</t>
  </si>
  <si>
    <t>MA_334361g0010</t>
  </si>
  <si>
    <t>MA_10255133g0010</t>
  </si>
  <si>
    <t>MA_10428611g0010</t>
  </si>
  <si>
    <t>MA_10429122g0010</t>
  </si>
  <si>
    <t>MA_10429945g0010</t>
  </si>
  <si>
    <t>MA_10430732g0010</t>
  </si>
  <si>
    <t>MA_10432716g0030</t>
  </si>
  <si>
    <t>MA_10437098g0010</t>
  </si>
  <si>
    <t>MA_114153g0010</t>
  </si>
  <si>
    <t>MA_114708g0010</t>
  </si>
  <si>
    <t>MA_121428g0010</t>
  </si>
  <si>
    <t>MA_124514g0010</t>
  </si>
  <si>
    <t>MA_124661g0010</t>
  </si>
  <si>
    <t>MA_158566g0010</t>
  </si>
  <si>
    <t>MA_17910g0010</t>
  </si>
  <si>
    <t>MA_278493g0010</t>
  </si>
  <si>
    <t>MA_30833g0020</t>
  </si>
  <si>
    <t>MA_42717g0010</t>
  </si>
  <si>
    <t>MA_469g0010</t>
  </si>
  <si>
    <t>MA_48585g0010</t>
  </si>
  <si>
    <t>MA_910351g0010</t>
  </si>
  <si>
    <t>MA_951138g0010</t>
  </si>
  <si>
    <t>MA_10436592g0020</t>
  </si>
  <si>
    <t>MA_126634g0010</t>
  </si>
  <si>
    <t>MA_10429003g0010</t>
  </si>
  <si>
    <t>MA_100058g0010</t>
  </si>
  <si>
    <t>MA_10221610g0010</t>
  </si>
  <si>
    <t>MA_10331305g0010</t>
  </si>
  <si>
    <t>MA_104110g0010</t>
  </si>
  <si>
    <t>MA_10425792g0010</t>
  </si>
  <si>
    <t>MA_10428837g0030</t>
  </si>
  <si>
    <t>MA_10429036g0010</t>
  </si>
  <si>
    <t>MA_10429778g0010</t>
  </si>
  <si>
    <t>MA_10431915g0010</t>
  </si>
  <si>
    <t>MA_10432100g0020</t>
  </si>
  <si>
    <t>MA_10433093g0010</t>
  </si>
  <si>
    <t>MA_10433117g0020</t>
  </si>
  <si>
    <t>MA_10433762g0010</t>
  </si>
  <si>
    <t>MA_10435430g0020</t>
  </si>
  <si>
    <t>MA_10435547g0010</t>
  </si>
  <si>
    <t>MA_10435841g0020</t>
  </si>
  <si>
    <t>MA_10436455g0010</t>
  </si>
  <si>
    <t>MA_10436497g0010</t>
  </si>
  <si>
    <t>MA_10436922g0010</t>
  </si>
  <si>
    <t>MA_106416g0010</t>
  </si>
  <si>
    <t>MA_119486g0010</t>
  </si>
  <si>
    <t>MA_123486g0010</t>
  </si>
  <si>
    <t>MA_124590g0010</t>
  </si>
  <si>
    <t>MA_127254g0010</t>
  </si>
  <si>
    <t>MA_137694g0010</t>
  </si>
  <si>
    <t>MA_138102g0010</t>
  </si>
  <si>
    <t>MA_14296g0010</t>
  </si>
  <si>
    <t>MA_15527g0010</t>
  </si>
  <si>
    <t>MA_16133g0010</t>
  </si>
  <si>
    <t>MA_16509g0010</t>
  </si>
  <si>
    <t>MA_165131g0010</t>
  </si>
  <si>
    <t>MA_175551g0010</t>
  </si>
  <si>
    <t>MA_17695g0020</t>
  </si>
  <si>
    <t>MA_178794g0010</t>
  </si>
  <si>
    <t>MA_180673g0010</t>
  </si>
  <si>
    <t>MA_184913g0010</t>
  </si>
  <si>
    <t>MA_18685g0010</t>
  </si>
  <si>
    <t>MA_207905g0010</t>
  </si>
  <si>
    <t>MA_211416g0010</t>
  </si>
  <si>
    <t>MA_30800g0010</t>
  </si>
  <si>
    <t>MA_30958g0010</t>
  </si>
  <si>
    <t>MA_31242g0010</t>
  </si>
  <si>
    <t>MA_3402g0010</t>
  </si>
  <si>
    <t>MA_37876g0020</t>
  </si>
  <si>
    <t>MA_41906g0020</t>
  </si>
  <si>
    <t>MA_46635g0010</t>
  </si>
  <si>
    <t>MA_49149g0010</t>
  </si>
  <si>
    <t>MA_495749g0010</t>
  </si>
  <si>
    <t>MA_54149g0010</t>
  </si>
  <si>
    <t>MA_58036g0010</t>
  </si>
  <si>
    <t>MA_62407g0010</t>
  </si>
  <si>
    <t>MA_63144g0010</t>
  </si>
  <si>
    <t>MA_63871g0010</t>
  </si>
  <si>
    <t>MA_6911g0010</t>
  </si>
  <si>
    <t>MA_69432g0010</t>
  </si>
  <si>
    <t>MA_75204g0010</t>
  </si>
  <si>
    <t>MA_774057g0010</t>
  </si>
  <si>
    <t>MA_77969g0010</t>
  </si>
  <si>
    <t>MA_8028g0010</t>
  </si>
  <si>
    <t>MA_80643g0010</t>
  </si>
  <si>
    <t>MA_8570337g0010</t>
  </si>
  <si>
    <t>MA_8855g0010</t>
  </si>
  <si>
    <t>MA_91494g0010</t>
  </si>
  <si>
    <t>MA_95546g0010</t>
  </si>
  <si>
    <t>MA_95689g0010</t>
  </si>
  <si>
    <t>MA_97664g0010</t>
  </si>
  <si>
    <t>MA_10435853g0010</t>
  </si>
  <si>
    <t>MA_203205g0010</t>
  </si>
  <si>
    <t>MA_28323g0010</t>
  </si>
  <si>
    <t>MA_10429579g0010</t>
  </si>
  <si>
    <t>MA_10434265g0020</t>
  </si>
  <si>
    <t>MA_7608g0020</t>
  </si>
  <si>
    <t>MA_11172g0010</t>
  </si>
  <si>
    <t>MA_168616g0030</t>
  </si>
  <si>
    <t>MA_10296295g0010</t>
  </si>
  <si>
    <t>MA_104065g0020</t>
  </si>
  <si>
    <t>MA_10425967g0010</t>
  </si>
  <si>
    <t>MA_10427517g0010</t>
  </si>
  <si>
    <t>MA_10429028g0020</t>
  </si>
  <si>
    <t>MA_10431440g0010</t>
  </si>
  <si>
    <t>MA_10432969g0020</t>
  </si>
  <si>
    <t>MA_10433215g0010</t>
  </si>
  <si>
    <t>MA_10436441g0020</t>
  </si>
  <si>
    <t>MA_114934g0010</t>
  </si>
  <si>
    <t>MA_167501g0010</t>
  </si>
  <si>
    <t>MA_170598g0010</t>
  </si>
  <si>
    <t>MA_17339g0010</t>
  </si>
  <si>
    <t>MA_177306g0010</t>
  </si>
  <si>
    <t>MA_177599g0010</t>
  </si>
  <si>
    <t>MA_189329g0010</t>
  </si>
  <si>
    <t>MA_24566g0010</t>
  </si>
  <si>
    <t>MA_254951g0010</t>
  </si>
  <si>
    <t>MA_2603g0010</t>
  </si>
  <si>
    <t>MA_42440g0010</t>
  </si>
  <si>
    <t>MA_57750g0010</t>
  </si>
  <si>
    <t>MA_648065g0010</t>
  </si>
  <si>
    <t>MA_84836g0010</t>
  </si>
  <si>
    <t>MA_101764g0010</t>
  </si>
  <si>
    <t>MA_11106g0010</t>
  </si>
  <si>
    <t>MA_112946g0010</t>
  </si>
  <si>
    <t>MA_216572g0010</t>
  </si>
  <si>
    <t>MA_37355g0010</t>
  </si>
  <si>
    <t>MA_59950g0010</t>
  </si>
  <si>
    <t>MA_62726g0010</t>
  </si>
  <si>
    <t>MA_10427944g0010</t>
  </si>
  <si>
    <t>MA_10429855g0010</t>
  </si>
  <si>
    <t>MA_10431651g0010</t>
  </si>
  <si>
    <t>MA_10433329g0010</t>
  </si>
  <si>
    <t>MA_10436289g0010</t>
  </si>
  <si>
    <t>MA_10436520g0010</t>
  </si>
  <si>
    <t>MA_106123g0010</t>
  </si>
  <si>
    <t>MA_113413g0020</t>
  </si>
  <si>
    <t>MA_116657g0010</t>
  </si>
  <si>
    <t>MA_120037g0010</t>
  </si>
  <si>
    <t>MA_12327g0010</t>
  </si>
  <si>
    <t>MA_125991g0010</t>
  </si>
  <si>
    <t>MA_135075g0020</t>
  </si>
  <si>
    <t>MA_163177g0020</t>
  </si>
  <si>
    <t>MA_165094g0010</t>
  </si>
  <si>
    <t>MA_176222g0010</t>
  </si>
  <si>
    <t>MA_18349g0010</t>
  </si>
  <si>
    <t>MA_218141g0010</t>
  </si>
  <si>
    <t>MA_225872g0010</t>
  </si>
  <si>
    <t>MA_2473g0010</t>
  </si>
  <si>
    <t>MA_261g0010</t>
  </si>
  <si>
    <t>MA_28211g0010</t>
  </si>
  <si>
    <t>MA_3612g0010</t>
  </si>
  <si>
    <t>MA_37890g0010</t>
  </si>
  <si>
    <t>MA_39801g0010</t>
  </si>
  <si>
    <t>MA_39877g0020</t>
  </si>
  <si>
    <t>MA_440697g0010</t>
  </si>
  <si>
    <t>MA_60348g0010</t>
  </si>
  <si>
    <t>MA_657g0010</t>
  </si>
  <si>
    <t>MA_710226g0010</t>
  </si>
  <si>
    <t>MA_85974g0010</t>
  </si>
  <si>
    <t>MA_8607116g0010</t>
  </si>
  <si>
    <t>MA_9040251g0010</t>
  </si>
  <si>
    <t>MA_955237g0010</t>
  </si>
  <si>
    <t>MA_96860g0010</t>
  </si>
  <si>
    <t>MA_10429953g0010</t>
  </si>
  <si>
    <t>MA_10433575g0010</t>
  </si>
  <si>
    <t>MA_10437077g0010</t>
  </si>
  <si>
    <t>MA_171506g0010</t>
  </si>
  <si>
    <t>MA_48983g0010</t>
  </si>
  <si>
    <t>MA_86494g0010</t>
  </si>
  <si>
    <t>MA_10432911g0010</t>
  </si>
  <si>
    <t>MA_10436082g0010</t>
  </si>
  <si>
    <t>MA_59883g0010</t>
  </si>
  <si>
    <t>MA_8051608g0010</t>
  </si>
  <si>
    <t>MA_93816g0010</t>
  </si>
  <si>
    <t>MA_95261g0010</t>
  </si>
  <si>
    <t>MA_10434072g0010</t>
  </si>
  <si>
    <t>MA_10434906g0020</t>
  </si>
  <si>
    <t>MA_117227g0010</t>
  </si>
  <si>
    <t>MA_185098g0010</t>
  </si>
  <si>
    <t>MA_19954g0010</t>
  </si>
  <si>
    <t>MA_21020g0010</t>
  </si>
  <si>
    <t>MA_491265g0010</t>
  </si>
  <si>
    <t>MA_84241g0010</t>
  </si>
  <si>
    <t>MA_90324g0010</t>
  </si>
  <si>
    <t>MA_10105408g0010</t>
  </si>
  <si>
    <t>MA_10215885g0010</t>
  </si>
  <si>
    <t>MA_10285895g0010</t>
  </si>
  <si>
    <t>MA_10360259g0010</t>
  </si>
  <si>
    <t>MA_10382669g0010</t>
  </si>
  <si>
    <t>MA_10425977g0020</t>
  </si>
  <si>
    <t>MA_10426034g0020</t>
  </si>
  <si>
    <t>MA_10426264g0020</t>
  </si>
  <si>
    <t>MA_10426536g0010</t>
  </si>
  <si>
    <t>MA_10426537g0010</t>
  </si>
  <si>
    <t>MA_10426918g0010</t>
  </si>
  <si>
    <t>MA_10427137g0010</t>
  </si>
  <si>
    <t>MA_10427615g0010</t>
  </si>
  <si>
    <t>MA_10428290g0010</t>
  </si>
  <si>
    <t>MA_10428475g0010</t>
  </si>
  <si>
    <t>MA_10428594g0010</t>
  </si>
  <si>
    <t>MA_10428670g0010</t>
  </si>
  <si>
    <t>MA_10429351g0010</t>
  </si>
  <si>
    <t>MA_10429901g0010</t>
  </si>
  <si>
    <t>MA_10429946g0010</t>
  </si>
  <si>
    <t>MA_10430157g0010</t>
  </si>
  <si>
    <t>MA_10430254g0010</t>
  </si>
  <si>
    <t>MA_10430346g0010</t>
  </si>
  <si>
    <t>MA_10430401g0020</t>
  </si>
  <si>
    <t>MA_10430775g0010</t>
  </si>
  <si>
    <t>MA_10430886g0020</t>
  </si>
  <si>
    <t>MA_10431764g0010</t>
  </si>
  <si>
    <t>MA_10431883g0010</t>
  </si>
  <si>
    <t>MA_10431883g0020</t>
  </si>
  <si>
    <t>MA_10432106g0010</t>
  </si>
  <si>
    <t>MA_10432136g0010</t>
  </si>
  <si>
    <t>MA_10432151g0020</t>
  </si>
  <si>
    <t>MA_10432239g0010</t>
  </si>
  <si>
    <t>MA_10432446g0030</t>
  </si>
  <si>
    <t>MA_10432544g0010</t>
  </si>
  <si>
    <t>MA_10432585g0010</t>
  </si>
  <si>
    <t>MA_10432610g0020</t>
  </si>
  <si>
    <t>MA_10433124g0010</t>
  </si>
  <si>
    <t>MA_10433357g0010</t>
  </si>
  <si>
    <t>MA_10433477g0020</t>
  </si>
  <si>
    <t>MA_10433694g0010</t>
  </si>
  <si>
    <t>MA_10433737g0010</t>
  </si>
  <si>
    <t>MA_10433855g0010</t>
  </si>
  <si>
    <t>MA_10434028g0020</t>
  </si>
  <si>
    <t>MA_10434099g0020</t>
  </si>
  <si>
    <t>MA_10434131g0010</t>
  </si>
  <si>
    <t>MA_10434157g0010</t>
  </si>
  <si>
    <t>MA_10434314g0010</t>
  </si>
  <si>
    <t>MA_10434523g0010</t>
  </si>
  <si>
    <t>MA_10434574g0010</t>
  </si>
  <si>
    <t>MA_10434685g0010</t>
  </si>
  <si>
    <t>MA_10434932g0010</t>
  </si>
  <si>
    <t>MA_10435303g0040</t>
  </si>
  <si>
    <t>MA_10435482g0010</t>
  </si>
  <si>
    <t>MA_10435724g0010</t>
  </si>
  <si>
    <t>MA_10435917g0010</t>
  </si>
  <si>
    <t>MA_10435926g0010</t>
  </si>
  <si>
    <t>MA_10436127g0010</t>
  </si>
  <si>
    <t>MA_10436231g0010</t>
  </si>
  <si>
    <t>MA_10436234g0010</t>
  </si>
  <si>
    <t>MA_10436331g0040</t>
  </si>
  <si>
    <t>MA_10436394g0010</t>
  </si>
  <si>
    <t>MA_10436500g0020</t>
  </si>
  <si>
    <t>MA_10436672g0010</t>
  </si>
  <si>
    <t>MA_10436730g0020</t>
  </si>
  <si>
    <t>MA_10436933g0030</t>
  </si>
  <si>
    <t>MA_10437265g0020</t>
  </si>
  <si>
    <t>MA_105622g0010</t>
  </si>
  <si>
    <t>MA_105806g0010</t>
  </si>
  <si>
    <t>MA_10592g0020</t>
  </si>
  <si>
    <t>MA_108401g0020</t>
  </si>
  <si>
    <t>MA_10g0010</t>
  </si>
  <si>
    <t>MA_110350g0010</t>
  </si>
  <si>
    <t>MA_111367g0010</t>
  </si>
  <si>
    <t>MA_1160810g0010</t>
  </si>
  <si>
    <t>MA_1167820g0010</t>
  </si>
  <si>
    <t>MA_117035g0010</t>
  </si>
  <si>
    <t>MA_118524g0020</t>
  </si>
  <si>
    <t>MA_11973g0010</t>
  </si>
  <si>
    <t>MA_120757g0010</t>
  </si>
  <si>
    <t>MA_122910g0010</t>
  </si>
  <si>
    <t>MA_12503g0010</t>
  </si>
  <si>
    <t>MA_125673g0010</t>
  </si>
  <si>
    <t>MA_126789g0010</t>
  </si>
  <si>
    <t>MA_129620g0010</t>
  </si>
  <si>
    <t>MA_12998g0010</t>
  </si>
  <si>
    <t>MA_131537g0010</t>
  </si>
  <si>
    <t>MA_136167g0010</t>
  </si>
  <si>
    <t>MA_136989g0010</t>
  </si>
  <si>
    <t>MA_141759g0010</t>
  </si>
  <si>
    <t>MA_14663g0020</t>
  </si>
  <si>
    <t>MA_16047g0010</t>
  </si>
  <si>
    <t>MA_162652g0010</t>
  </si>
  <si>
    <t>MA_165926g0020</t>
  </si>
  <si>
    <t>MA_166600g0010</t>
  </si>
  <si>
    <t>MA_167807g0010</t>
  </si>
  <si>
    <t>MA_167897g0010</t>
  </si>
  <si>
    <t>MA_1682g0010</t>
  </si>
  <si>
    <t>MA_176417g0010</t>
  </si>
  <si>
    <t>MA_178498g0010</t>
  </si>
  <si>
    <t>MA_18397g0010</t>
  </si>
  <si>
    <t>MA_184879g0010</t>
  </si>
  <si>
    <t>MA_18503g0010</t>
  </si>
  <si>
    <t>MA_185360g0010</t>
  </si>
  <si>
    <t>MA_185523g0020</t>
  </si>
  <si>
    <t>MA_19018g0010</t>
  </si>
  <si>
    <t>MA_194712g0010</t>
  </si>
  <si>
    <t>MA_202815g0010</t>
  </si>
  <si>
    <t>MA_20351g0010</t>
  </si>
  <si>
    <t>MA_20561g0020</t>
  </si>
  <si>
    <t>MA_209062g0010</t>
  </si>
  <si>
    <t>MA_22553g0010</t>
  </si>
  <si>
    <t>MA_23160g0010</t>
  </si>
  <si>
    <t>MA_24622g0010</t>
  </si>
  <si>
    <t>MA_24895g0010</t>
  </si>
  <si>
    <t>MA_25142g0010</t>
  </si>
  <si>
    <t>MA_2584g0010</t>
  </si>
  <si>
    <t>MA_27230g0010</t>
  </si>
  <si>
    <t>MA_27749g0010</t>
  </si>
  <si>
    <t>MA_27855g0010</t>
  </si>
  <si>
    <t>MA_33386g0010</t>
  </si>
  <si>
    <t>MA_3395g0010</t>
  </si>
  <si>
    <t>MA_381787g0010</t>
  </si>
  <si>
    <t>MA_389505g0010</t>
  </si>
  <si>
    <t>MA_40614g0010</t>
  </si>
  <si>
    <t>MA_4147g0010</t>
  </si>
  <si>
    <t>MA_4339g0010</t>
  </si>
  <si>
    <t>MA_44472g0010</t>
  </si>
  <si>
    <t>MA_4495g0010</t>
  </si>
  <si>
    <t>MA_45356g0010</t>
  </si>
  <si>
    <t>MA_45540g0010</t>
  </si>
  <si>
    <t>MA_4674g0010</t>
  </si>
  <si>
    <t>MA_469666g0010</t>
  </si>
  <si>
    <t>MA_4711g0010</t>
  </si>
  <si>
    <t>MA_4742g0010</t>
  </si>
  <si>
    <t>MA_482245g0010</t>
  </si>
  <si>
    <t>MA_491111g0010</t>
  </si>
  <si>
    <t>MA_4960755g0010</t>
  </si>
  <si>
    <t>MA_50045g0010</t>
  </si>
  <si>
    <t>MA_5246g0010</t>
  </si>
  <si>
    <t>MA_5382g0010</t>
  </si>
  <si>
    <t>MA_5449g0010</t>
  </si>
  <si>
    <t>MA_5464g0020</t>
  </si>
  <si>
    <t>MA_55138g0010</t>
  </si>
  <si>
    <t>MA_57341g0010</t>
  </si>
  <si>
    <t>MA_57932g0010</t>
  </si>
  <si>
    <t>MA_580412g0010</t>
  </si>
  <si>
    <t>MA_59627g0010</t>
  </si>
  <si>
    <t>MA_600146g0010</t>
  </si>
  <si>
    <t>MA_6231g0010</t>
  </si>
  <si>
    <t>MA_63056g0010</t>
  </si>
  <si>
    <t>MA_63860g0010</t>
  </si>
  <si>
    <t>MA_65563g0010</t>
  </si>
  <si>
    <t>MA_65625g0010</t>
  </si>
  <si>
    <t>MA_66201g0010</t>
  </si>
  <si>
    <t>MA_67291g0010</t>
  </si>
  <si>
    <t>MA_6761g0010</t>
  </si>
  <si>
    <t>MA_699370g0010</t>
  </si>
  <si>
    <t>MA_7007g0010</t>
  </si>
  <si>
    <t>MA_7247276g0010</t>
  </si>
  <si>
    <t>MA_72728g0010</t>
  </si>
  <si>
    <t>MA_74612g0010</t>
  </si>
  <si>
    <t>MA_769446g0010</t>
  </si>
  <si>
    <t>MA_780267g0010</t>
  </si>
  <si>
    <t>MA_7902181g0010</t>
  </si>
  <si>
    <t>MA_80631g0010</t>
  </si>
  <si>
    <t>MA_8156728g0010</t>
  </si>
  <si>
    <t>MA_8441g0010</t>
  </si>
  <si>
    <t>MA_854501g0010</t>
  </si>
  <si>
    <t>MA_8687g0010</t>
  </si>
  <si>
    <t>MA_874669g0010</t>
  </si>
  <si>
    <t>MA_8764g0010</t>
  </si>
  <si>
    <t>MA_882304g0010</t>
  </si>
  <si>
    <t>MA_8928925g0010</t>
  </si>
  <si>
    <t>MA_904076g0010</t>
  </si>
  <si>
    <t>MA_90573g0010</t>
  </si>
  <si>
    <t>MA_93105g0010</t>
  </si>
  <si>
    <t>MA_93384g0010</t>
  </si>
  <si>
    <t>MA_93934g0010</t>
  </si>
  <si>
    <t>MA_9401071g0010</t>
  </si>
  <si>
    <t>MA_94046g0010</t>
  </si>
  <si>
    <t>MA_94366g0010</t>
  </si>
  <si>
    <t>MA_9468439g0010</t>
  </si>
  <si>
    <t>MA_954596g0010</t>
  </si>
  <si>
    <t>MA_962052g0010</t>
  </si>
  <si>
    <t>MA_96703g0010</t>
  </si>
  <si>
    <t>MA_96900g0010</t>
  </si>
  <si>
    <t>MA_97566g0010</t>
  </si>
  <si>
    <t>MA_9798g0010</t>
  </si>
  <si>
    <t>MA_98916g0010</t>
  </si>
  <si>
    <t>MA_99302g0010</t>
  </si>
  <si>
    <t>MA_10276706g0010</t>
  </si>
  <si>
    <t>MA_10426467g0020</t>
  </si>
  <si>
    <t>MA_10428998g0010</t>
  </si>
  <si>
    <t>MA_10432032g0020</t>
  </si>
  <si>
    <t>MA_10433778g0010</t>
  </si>
  <si>
    <t>MA_10515g0010</t>
  </si>
  <si>
    <t>MA_12592g0010</t>
  </si>
  <si>
    <t>MA_141877g0030</t>
  </si>
  <si>
    <t>MA_158556g0010</t>
  </si>
  <si>
    <t>MA_210262g0010</t>
  </si>
  <si>
    <t>MA_38882g0010</t>
  </si>
  <si>
    <t>MA_465285g0010</t>
  </si>
  <si>
    <t>MA_52791g0010</t>
  </si>
  <si>
    <t>MA_56411g0010</t>
  </si>
  <si>
    <t>MA_7016387g0010</t>
  </si>
  <si>
    <t>MA_74102g0010</t>
  </si>
  <si>
    <t>MA_74667g0010</t>
  </si>
  <si>
    <t>MA_82055g0010</t>
  </si>
  <si>
    <t>MA_9756g0010</t>
  </si>
  <si>
    <t>MA_97951g0010</t>
  </si>
  <si>
    <t>MA_10214089g0010</t>
  </si>
  <si>
    <t>MA_10317345g0030</t>
  </si>
  <si>
    <t>MA_10425853g0010</t>
  </si>
  <si>
    <t>MA_10426672g0010</t>
  </si>
  <si>
    <t>MA_10427196g0010</t>
  </si>
  <si>
    <t>MA_10427267g0020</t>
  </si>
  <si>
    <t>MA_10427335g0010</t>
  </si>
  <si>
    <t>MA_10427420g0010</t>
  </si>
  <si>
    <t>MA_10427776g0010</t>
  </si>
  <si>
    <t>MA_10428723g0020</t>
  </si>
  <si>
    <t>MA_10428769g0010</t>
  </si>
  <si>
    <t>MA_10429134g0010</t>
  </si>
  <si>
    <t>MA_10429134g0020</t>
  </si>
  <si>
    <t>MA_10429138g0010</t>
  </si>
  <si>
    <t>MA_10429361g0010</t>
  </si>
  <si>
    <t>MA_10429659g0010</t>
  </si>
  <si>
    <t>MA_10429839g0010</t>
  </si>
  <si>
    <t>MA_10430676g0010</t>
  </si>
  <si>
    <t>MA_10430679g0010</t>
  </si>
  <si>
    <t>MA_10431106g0020</t>
  </si>
  <si>
    <t>MA_10431208g0010</t>
  </si>
  <si>
    <t>MA_10431947g0010</t>
  </si>
  <si>
    <t>MA_10432112g0010</t>
  </si>
  <si>
    <t>MA_10432215g0010</t>
  </si>
  <si>
    <t>MA_10432281g0010</t>
  </si>
  <si>
    <t>MA_10432521g0010</t>
  </si>
  <si>
    <t>MA_10432627g0010</t>
  </si>
  <si>
    <t>MA_10432679g0010</t>
  </si>
  <si>
    <t>MA_10433245g0010</t>
  </si>
  <si>
    <t>MA_10433638g0010</t>
  </si>
  <si>
    <t>MA_10433687g0030</t>
  </si>
  <si>
    <t>MA_10434071g0020</t>
  </si>
  <si>
    <t>MA_10434163g0010</t>
  </si>
  <si>
    <t>MA_10435131g0010</t>
  </si>
  <si>
    <t>MA_10435131g0020</t>
  </si>
  <si>
    <t>MA_10435179g0010</t>
  </si>
  <si>
    <t>MA_10435569g0010</t>
  </si>
  <si>
    <t>MA_10435977g0020</t>
  </si>
  <si>
    <t>MA_10435993g0020</t>
  </si>
  <si>
    <t>MA_10436242g0020</t>
  </si>
  <si>
    <t>MA_10436479g0020</t>
  </si>
  <si>
    <t>MA_10436758g0010</t>
  </si>
  <si>
    <t>MA_10436998g0020</t>
  </si>
  <si>
    <t>MA_10437251g0020</t>
  </si>
  <si>
    <t>MA_106792g0010</t>
  </si>
  <si>
    <t>MA_118377g0010</t>
  </si>
  <si>
    <t>MA_120256g0010</t>
  </si>
  <si>
    <t>MA_123150g0010</t>
  </si>
  <si>
    <t>MA_125231g0010</t>
  </si>
  <si>
    <t>MA_12746g0010</t>
  </si>
  <si>
    <t>MA_129769g0010</t>
  </si>
  <si>
    <t>MA_132879g0030</t>
  </si>
  <si>
    <t>MA_134260g0010</t>
  </si>
  <si>
    <t>MA_137856g0010</t>
  </si>
  <si>
    <t>MA_138058g0010</t>
  </si>
  <si>
    <t>MA_139275g0010</t>
  </si>
  <si>
    <t>MA_14897g0020</t>
  </si>
  <si>
    <t>MA_159234g0010</t>
  </si>
  <si>
    <t>MA_159389g0010</t>
  </si>
  <si>
    <t>MA_16089g0010</t>
  </si>
  <si>
    <t>MA_161177g0010</t>
  </si>
  <si>
    <t>MA_16217g0020</t>
  </si>
  <si>
    <t>MA_163915g0010</t>
  </si>
  <si>
    <t>MA_165746g0010</t>
  </si>
  <si>
    <t>MA_173651g0020</t>
  </si>
  <si>
    <t>MA_18041g0010</t>
  </si>
  <si>
    <t>MA_18372g0010</t>
  </si>
  <si>
    <t>MA_18506g0010</t>
  </si>
  <si>
    <t>MA_18873g0010</t>
  </si>
  <si>
    <t>MA_19045g0010</t>
  </si>
  <si>
    <t>MA_194786g0010</t>
  </si>
  <si>
    <t>MA_218767g0010</t>
  </si>
  <si>
    <t>MA_2332g0020</t>
  </si>
  <si>
    <t>MA_26597g0010</t>
  </si>
  <si>
    <t>MA_2974g0010</t>
  </si>
  <si>
    <t>MA_31624g0010</t>
  </si>
  <si>
    <t>MA_34414g0010</t>
  </si>
  <si>
    <t>MA_37876g0010</t>
  </si>
  <si>
    <t>MA_39759g0010</t>
  </si>
  <si>
    <t>MA_411073g0010</t>
  </si>
  <si>
    <t>MA_41907g0020</t>
  </si>
  <si>
    <t>MA_41932g0010</t>
  </si>
  <si>
    <t>MA_41933g0010</t>
  </si>
  <si>
    <t>MA_4299g0010</t>
  </si>
  <si>
    <t>MA_57449g0010</t>
  </si>
  <si>
    <t>MA_60018g0010</t>
  </si>
  <si>
    <t>MA_64770g0010</t>
  </si>
  <si>
    <t>MA_6817717g0010</t>
  </si>
  <si>
    <t>MA_74605g0010</t>
  </si>
  <si>
    <t>MA_75004g0010</t>
  </si>
  <si>
    <t>MA_7938640g0010</t>
  </si>
  <si>
    <t>MA_796543g0010</t>
  </si>
  <si>
    <t>MA_79681g0010</t>
  </si>
  <si>
    <t>MA_8008099g0010</t>
  </si>
  <si>
    <t>MA_803663g0010</t>
  </si>
  <si>
    <t>MA_8232g0010</t>
  </si>
  <si>
    <t>MA_8462057g0010</t>
  </si>
  <si>
    <t>MA_85047g0010</t>
  </si>
  <si>
    <t>MA_8546g0010</t>
  </si>
  <si>
    <t>MA_86211g0010</t>
  </si>
  <si>
    <t>MA_8758739g0010</t>
  </si>
  <si>
    <t>MA_8801651g0010</t>
  </si>
  <si>
    <t>MA_88843g0010</t>
  </si>
  <si>
    <t>MA_8935249g0010</t>
  </si>
  <si>
    <t>MA_897285g0010</t>
  </si>
  <si>
    <t>MA_8978g0010</t>
  </si>
  <si>
    <t>MA_9030577g0010</t>
  </si>
  <si>
    <t>MA_922832g0010</t>
  </si>
  <si>
    <t>MA_92628g0020</t>
  </si>
  <si>
    <t>MA_9285293g0010</t>
  </si>
  <si>
    <t>MA_9815g0020</t>
  </si>
  <si>
    <t>MA_10048467g0010</t>
  </si>
  <si>
    <t>MA_10277514g0010</t>
  </si>
  <si>
    <t>MA_102863g0010</t>
  </si>
  <si>
    <t>MA_10344604g0010</t>
  </si>
  <si>
    <t>MA_10364181g0050</t>
  </si>
  <si>
    <t>MA_1038617g0010</t>
  </si>
  <si>
    <t>MA_10427005g0010</t>
  </si>
  <si>
    <t>MA_10428924g0010</t>
  </si>
  <si>
    <t>MA_10429369g0010</t>
  </si>
  <si>
    <t>MA_10429775g0010</t>
  </si>
  <si>
    <t>MA_10431337g0020</t>
  </si>
  <si>
    <t>MA_10432142g0010</t>
  </si>
  <si>
    <t>MA_10435304g0010</t>
  </si>
  <si>
    <t>MA_10435431g0020</t>
  </si>
  <si>
    <t>MA_10436059g0010</t>
  </si>
  <si>
    <t>MA_10436067g0010</t>
  </si>
  <si>
    <t>MA_10436087g0020</t>
  </si>
  <si>
    <t>MA_105216g0020</t>
  </si>
  <si>
    <t>MA_10677g0020</t>
  </si>
  <si>
    <t>MA_107207g0010</t>
  </si>
  <si>
    <t>MA_109756g0010</t>
  </si>
  <si>
    <t>MA_110435g0020</t>
  </si>
  <si>
    <t>MA_112333g0010</t>
  </si>
  <si>
    <t>MA_112390g0010</t>
  </si>
  <si>
    <t>MA_117036g0010</t>
  </si>
  <si>
    <t>MA_129591g0010</t>
  </si>
  <si>
    <t>MA_130849g0010</t>
  </si>
  <si>
    <t>MA_139270g0010</t>
  </si>
  <si>
    <t>MA_144878g0010</t>
  </si>
  <si>
    <t>MA_173384g0010</t>
  </si>
  <si>
    <t>MA_18547g0010</t>
  </si>
  <si>
    <t>MA_1910g0010</t>
  </si>
  <si>
    <t>MA_23842g0010</t>
  </si>
  <si>
    <t>MA_25928g0010</t>
  </si>
  <si>
    <t>MA_3176g0010</t>
  </si>
  <si>
    <t>MA_36094g0010</t>
  </si>
  <si>
    <t>MA_3665g0010</t>
  </si>
  <si>
    <t>MA_381604g0010</t>
  </si>
  <si>
    <t>MA_400747g0010</t>
  </si>
  <si>
    <t>MA_423393g0010</t>
  </si>
  <si>
    <t>MA_424g0010</t>
  </si>
  <si>
    <t>MA_47952g0010</t>
  </si>
  <si>
    <t>MA_488729g0010</t>
  </si>
  <si>
    <t>MA_52027g0010</t>
  </si>
  <si>
    <t>MA_54929g0010</t>
  </si>
  <si>
    <t>MA_61304g0010</t>
  </si>
  <si>
    <t>MA_61955g0010</t>
  </si>
  <si>
    <t>MA_64269g0010</t>
  </si>
  <si>
    <t>MA_7261g0010</t>
  </si>
  <si>
    <t>MA_733886g0010</t>
  </si>
  <si>
    <t>MA_7861g0010</t>
  </si>
  <si>
    <t>MA_81442g0010</t>
  </si>
  <si>
    <t>MA_833777g0010</t>
  </si>
  <si>
    <t>MA_9957327g0010</t>
  </si>
  <si>
    <t>MA_101463g0010</t>
  </si>
  <si>
    <t>MA_10426858g0010</t>
  </si>
  <si>
    <t>MA_10426861g0010</t>
  </si>
  <si>
    <t>MA_10428135g0010</t>
  </si>
  <si>
    <t>MA_10430209g0020</t>
  </si>
  <si>
    <t>MA_10430220g0010</t>
  </si>
  <si>
    <t>MA_105123g0010</t>
  </si>
  <si>
    <t>MA_108198g0010</t>
  </si>
  <si>
    <t>MA_113798g0010</t>
  </si>
  <si>
    <t>MA_126300g0010</t>
  </si>
  <si>
    <t>MA_132868g0010</t>
  </si>
  <si>
    <t>MA_139833g0010</t>
  </si>
  <si>
    <t>MA_14089g0010</t>
  </si>
  <si>
    <t>MA_14876g0010</t>
  </si>
  <si>
    <t>MA_14988g0010</t>
  </si>
  <si>
    <t>MA_16215g0010</t>
  </si>
  <si>
    <t>MA_166792g0010</t>
  </si>
  <si>
    <t>MA_176431g0010</t>
  </si>
  <si>
    <t>MA_184831g0020</t>
  </si>
  <si>
    <t>MA_204061g0010</t>
  </si>
  <si>
    <t>MA_20537g0010</t>
  </si>
  <si>
    <t>MA_221964g0010</t>
  </si>
  <si>
    <t>MA_25074g0010</t>
  </si>
  <si>
    <t>MA_27060g0010</t>
  </si>
  <si>
    <t>MA_29512g0010</t>
  </si>
  <si>
    <t>MA_3338g0010</t>
  </si>
  <si>
    <t>MA_38710g0010</t>
  </si>
  <si>
    <t>MA_40205g0010</t>
  </si>
  <si>
    <t>MA_41437g0010</t>
  </si>
  <si>
    <t>MA_423098g0010</t>
  </si>
  <si>
    <t>MA_57007g0010</t>
  </si>
  <si>
    <t>MA_577946g0010</t>
  </si>
  <si>
    <t>MA_655133g0010</t>
  </si>
  <si>
    <t>MA_66255g0010</t>
  </si>
  <si>
    <t>MA_7048g0010</t>
  </si>
  <si>
    <t>MA_77200g0010</t>
  </si>
  <si>
    <t>MA_913707g0010</t>
  </si>
  <si>
    <t>MA_91393g0010</t>
  </si>
  <si>
    <t>MA_91896g0010</t>
  </si>
  <si>
    <t>MA_9463512g0010</t>
  </si>
  <si>
    <t>MA_95226g0010</t>
  </si>
  <si>
    <t>MA_96853g0010</t>
  </si>
  <si>
    <t>MA_98483g0010</t>
  </si>
  <si>
    <t>MA_99656g0010</t>
  </si>
  <si>
    <t>MA_167128g0010</t>
  </si>
  <si>
    <t>MA_720135g0010</t>
  </si>
  <si>
    <t>MA_105182g0010</t>
  </si>
  <si>
    <t>MA_9051g0010</t>
  </si>
  <si>
    <t>MA_101987g0010</t>
  </si>
  <si>
    <t>MA_10133956g0010</t>
  </si>
  <si>
    <t>MA_10161g0010</t>
  </si>
  <si>
    <t>MA_10194g0020</t>
  </si>
  <si>
    <t>MA_103386g0010</t>
  </si>
  <si>
    <t>MA_10426626g0010</t>
  </si>
  <si>
    <t>MA_10427534g0010</t>
  </si>
  <si>
    <t>MA_10428394g0010</t>
  </si>
  <si>
    <t>MA_10428905g0010</t>
  </si>
  <si>
    <t>MA_10429417g0010</t>
  </si>
  <si>
    <t>MA_10429943g0030</t>
  </si>
  <si>
    <t>MA_10430231g0010</t>
  </si>
  <si>
    <t>MA_10430707g0020</t>
  </si>
  <si>
    <t>MA_10432767g0010</t>
  </si>
  <si>
    <t>MA_10433117g0010</t>
  </si>
  <si>
    <t>MA_10433310g0010</t>
  </si>
  <si>
    <t>MA_10435565g0010</t>
  </si>
  <si>
    <t>MA_10435618g0010</t>
  </si>
  <si>
    <t>MA_10435917g0020</t>
  </si>
  <si>
    <t>MA_10436356g0010</t>
  </si>
  <si>
    <t>MA_109804g0010</t>
  </si>
  <si>
    <t>MA_132217g0010</t>
  </si>
  <si>
    <t>MA_136990g0010</t>
  </si>
  <si>
    <t>MA_138486g0010</t>
  </si>
  <si>
    <t>MA_138828g0010</t>
  </si>
  <si>
    <t>MA_152693g0010</t>
  </si>
  <si>
    <t>MA_16043g0010</t>
  </si>
  <si>
    <t>MA_16777g0010</t>
  </si>
  <si>
    <t>MA_169203g0010</t>
  </si>
  <si>
    <t>MA_173063g0010</t>
  </si>
  <si>
    <t>MA_18020g0010</t>
  </si>
  <si>
    <t>MA_18870g0010</t>
  </si>
  <si>
    <t>MA_188861g0010</t>
  </si>
  <si>
    <t>MA_196364g0010</t>
  </si>
  <si>
    <t>MA_20406g0010</t>
  </si>
  <si>
    <t>MA_207370g0010</t>
  </si>
  <si>
    <t>MA_21662g0010</t>
  </si>
  <si>
    <t>MA_2237g0020</t>
  </si>
  <si>
    <t>MA_2297g0010</t>
  </si>
  <si>
    <t>MA_2421g0010</t>
  </si>
  <si>
    <t>MA_25224g0010</t>
  </si>
  <si>
    <t>MA_26265g0010</t>
  </si>
  <si>
    <t>MA_26797g0010</t>
  </si>
  <si>
    <t>MA_26842g0010</t>
  </si>
  <si>
    <t>MA_27642g0010</t>
  </si>
  <si>
    <t>MA_281894g0010</t>
  </si>
  <si>
    <t>MA_28290g0010</t>
  </si>
  <si>
    <t>MA_29957g0010</t>
  </si>
  <si>
    <t>MA_41068g0020</t>
  </si>
  <si>
    <t>MA_4370g0010</t>
  </si>
  <si>
    <t>MA_479276g0010</t>
  </si>
  <si>
    <t>MA_482543g0010</t>
  </si>
  <si>
    <t>MA_53055g0010</t>
  </si>
  <si>
    <t>MA_54476g0010</t>
  </si>
  <si>
    <t>MA_57441g0010</t>
  </si>
  <si>
    <t>MA_589691g0010</t>
  </si>
  <si>
    <t>MA_65113g0010</t>
  </si>
  <si>
    <t>MA_71280g0010</t>
  </si>
  <si>
    <t>MA_74427g0010</t>
  </si>
  <si>
    <t>MA_8090186g0010</t>
  </si>
  <si>
    <t>MA_83118g0010</t>
  </si>
  <si>
    <t>MA_84578g0010</t>
  </si>
  <si>
    <t>MA_86183g0010</t>
  </si>
  <si>
    <t>MA_87057g0010</t>
  </si>
  <si>
    <t>MA_8881674g0010</t>
  </si>
  <si>
    <t>MA_90790g0010</t>
  </si>
  <si>
    <t>MA_9208g0010</t>
  </si>
  <si>
    <t>MA_93151g0010</t>
  </si>
  <si>
    <t>MA_938669g0010</t>
  </si>
  <si>
    <t>MA_95717g0010</t>
  </si>
  <si>
    <t>MA_99608g0010</t>
  </si>
  <si>
    <t>MA_10053550g0010</t>
  </si>
  <si>
    <t>MA_101657g0010</t>
  </si>
  <si>
    <t>MA_10279188g0010</t>
  </si>
  <si>
    <t>MA_10426650g0010</t>
  </si>
  <si>
    <t>MA_10426883g0010</t>
  </si>
  <si>
    <t>MA_10428222g0020</t>
  </si>
  <si>
    <t>MA_10428223g0010</t>
  </si>
  <si>
    <t>MA_10429487g0020</t>
  </si>
  <si>
    <t>MA_10430180g0010</t>
  </si>
  <si>
    <t>MA_10431330g0010</t>
  </si>
  <si>
    <t>MA_10431543g0010</t>
  </si>
  <si>
    <t>MA_10432092g0010</t>
  </si>
  <si>
    <t>MA_10432255g0010</t>
  </si>
  <si>
    <t>MA_10433481g0020</t>
  </si>
  <si>
    <t>MA_10435532g0020</t>
  </si>
  <si>
    <t>MA_10435816g0010</t>
  </si>
  <si>
    <t>MA_10436523g0020</t>
  </si>
  <si>
    <t>MA_10437018g0010</t>
  </si>
  <si>
    <t>MA_104588g0010</t>
  </si>
  <si>
    <t>MA_10604g0010</t>
  </si>
  <si>
    <t>MA_107134g0010</t>
  </si>
  <si>
    <t>MA_111174g0010</t>
  </si>
  <si>
    <t>MA_11159g0010</t>
  </si>
  <si>
    <t>MA_11732g0010</t>
  </si>
  <si>
    <t>MA_125412g0010</t>
  </si>
  <si>
    <t>MA_130508g0010</t>
  </si>
  <si>
    <t>MA_130871g0010</t>
  </si>
  <si>
    <t>MA_13167g0010</t>
  </si>
  <si>
    <t>MA_137874g0010</t>
  </si>
  <si>
    <t>MA_13796g0010</t>
  </si>
  <si>
    <t>MA_141852g0010</t>
  </si>
  <si>
    <t>MA_154719g0010</t>
  </si>
  <si>
    <t>MA_158390g0010</t>
  </si>
  <si>
    <t>MA_158513g0010</t>
  </si>
  <si>
    <t>MA_174750g0010</t>
  </si>
  <si>
    <t>MA_176409g0010</t>
  </si>
  <si>
    <t>MA_178953g0010</t>
  </si>
  <si>
    <t>MA_18132g0010</t>
  </si>
  <si>
    <t>MA_181498g0010</t>
  </si>
  <si>
    <t>MA_182478g0010</t>
  </si>
  <si>
    <t>MA_18731g0010</t>
  </si>
  <si>
    <t>MA_1897g0010</t>
  </si>
  <si>
    <t>MA_19963g0010</t>
  </si>
  <si>
    <t>MA_20016g0010</t>
  </si>
  <si>
    <t>MA_202946g0010</t>
  </si>
  <si>
    <t>MA_212631g0010</t>
  </si>
  <si>
    <t>MA_215025g0010</t>
  </si>
  <si>
    <t>MA_243667g0010</t>
  </si>
  <si>
    <t>MA_2514g0010</t>
  </si>
  <si>
    <t>MA_26987g0010</t>
  </si>
  <si>
    <t>MA_27101g0010</t>
  </si>
  <si>
    <t>MA_3240g0010</t>
  </si>
  <si>
    <t>MA_334424g0010</t>
  </si>
  <si>
    <t>MA_335114g0020</t>
  </si>
  <si>
    <t>MA_36205g0010</t>
  </si>
  <si>
    <t>MA_3720g0010</t>
  </si>
  <si>
    <t>MA_3726g0010</t>
  </si>
  <si>
    <t>MA_40639g0010</t>
  </si>
  <si>
    <t>MA_444980g0010</t>
  </si>
  <si>
    <t>MA_52346g0010</t>
  </si>
  <si>
    <t>MA_554003g0010</t>
  </si>
  <si>
    <t>MA_5664g0010</t>
  </si>
  <si>
    <t>MA_58502g0020</t>
  </si>
  <si>
    <t>MA_64117g0010</t>
  </si>
  <si>
    <t>MA_654296g0010</t>
  </si>
  <si>
    <t>MA_65983g0010</t>
  </si>
  <si>
    <t>MA_6618g0020</t>
  </si>
  <si>
    <t>MA_662135g0010</t>
  </si>
  <si>
    <t>MA_682g0010</t>
  </si>
  <si>
    <t>MA_69583g0010</t>
  </si>
  <si>
    <t>MA_7398g0010</t>
  </si>
  <si>
    <t>MA_74539g0010</t>
  </si>
  <si>
    <t>MA_7868g0010</t>
  </si>
  <si>
    <t>MA_8216011g0010</t>
  </si>
  <si>
    <t>MA_87371g0010</t>
  </si>
  <si>
    <t>MA_903114g0010</t>
  </si>
  <si>
    <t>MA_91728g0010</t>
  </si>
  <si>
    <t>MA_9362485g0010</t>
  </si>
  <si>
    <t>MA_94930g0010</t>
  </si>
  <si>
    <t>MA_1011718g0010</t>
  </si>
  <si>
    <t>MA_10300g0030</t>
  </si>
  <si>
    <t>MA_10427453g0010</t>
  </si>
  <si>
    <t>MA_10428016g0010</t>
  </si>
  <si>
    <t>MA_10429049g0010</t>
  </si>
  <si>
    <t>MA_10429540g0010</t>
  </si>
  <si>
    <t>MA_10432434g0010</t>
  </si>
  <si>
    <t>MA_10433798g0010</t>
  </si>
  <si>
    <t>MA_10434303g0010</t>
  </si>
  <si>
    <t>MA_10434585g0020</t>
  </si>
  <si>
    <t>MA_10434732g0010</t>
  </si>
  <si>
    <t>MA_10434894g0010</t>
  </si>
  <si>
    <t>MA_10435851g0010</t>
  </si>
  <si>
    <t>MA_10436021g0010</t>
  </si>
  <si>
    <t>MA_10436507g0010</t>
  </si>
  <si>
    <t>MA_10436581g0010</t>
  </si>
  <si>
    <t>MA_10436582g0020</t>
  </si>
  <si>
    <t>MA_10436915g0010</t>
  </si>
  <si>
    <t>MA_10437194g0020</t>
  </si>
  <si>
    <t>MA_104866g0010</t>
  </si>
  <si>
    <t>MA_105921g0010</t>
  </si>
  <si>
    <t>MA_111087g0010</t>
  </si>
  <si>
    <t>MA_11144g0010</t>
  </si>
  <si>
    <t>MA_113057g0010</t>
  </si>
  <si>
    <t>MA_113413g0010</t>
  </si>
  <si>
    <t>MA_114950g0010</t>
  </si>
  <si>
    <t>MA_125121g0010</t>
  </si>
  <si>
    <t>MA_12637g0010</t>
  </si>
  <si>
    <t>MA_12775g0010</t>
  </si>
  <si>
    <t>MA_141060g0010</t>
  </si>
  <si>
    <t>MA_167502g0010</t>
  </si>
  <si>
    <t>MA_169264g0020</t>
  </si>
  <si>
    <t>MA_183207g0010</t>
  </si>
  <si>
    <t>MA_208494g0010</t>
  </si>
  <si>
    <t>MA_261436g0010</t>
  </si>
  <si>
    <t>MA_26320g0020</t>
  </si>
  <si>
    <t>MA_3340g0010</t>
  </si>
  <si>
    <t>MA_363692g0010</t>
  </si>
  <si>
    <t>MA_39405g0010</t>
  </si>
  <si>
    <t>MA_402811g0010</t>
  </si>
  <si>
    <t>MA_42231g0010</t>
  </si>
  <si>
    <t>MA_46113g0010</t>
  </si>
  <si>
    <t>MA_46836g0010</t>
  </si>
  <si>
    <t>MA_5042g0010</t>
  </si>
  <si>
    <t>MA_585559g0010</t>
  </si>
  <si>
    <t>MA_5879g0010</t>
  </si>
  <si>
    <t>MA_5988g0010</t>
  </si>
  <si>
    <t>MA_5g0010</t>
  </si>
  <si>
    <t>MA_71140g0010</t>
  </si>
  <si>
    <t>MA_718766g0010</t>
  </si>
  <si>
    <t>MA_75816g0010</t>
  </si>
  <si>
    <t>MA_78696g0010</t>
  </si>
  <si>
    <t>MA_801607g0010</t>
  </si>
  <si>
    <t>MA_875075g0010</t>
  </si>
  <si>
    <t>MA_91881g0010</t>
  </si>
  <si>
    <t>MA_9209g0010</t>
  </si>
  <si>
    <t>MA_9244g0020</t>
  </si>
  <si>
    <t>MA_96968g0010</t>
  </si>
  <si>
    <t>MA_9741061g0010</t>
  </si>
  <si>
    <t>MA_10055704g0010</t>
  </si>
  <si>
    <t>MA_10329242g0010</t>
  </si>
  <si>
    <t>MA_103906g0010</t>
  </si>
  <si>
    <t>MA_10426701g0030</t>
  </si>
  <si>
    <t>MA_10428174g0010</t>
  </si>
  <si>
    <t>MA_10429574g0010</t>
  </si>
  <si>
    <t>MA_10431408g0010</t>
  </si>
  <si>
    <t>MA_10431729g0030</t>
  </si>
  <si>
    <t>MA_10432300g0010</t>
  </si>
  <si>
    <t>MA_10432576g0020</t>
  </si>
  <si>
    <t>MA_10432915g0010</t>
  </si>
  <si>
    <t>MA_10433249g0010</t>
  </si>
  <si>
    <t>MA_10434042g0010</t>
  </si>
  <si>
    <t>MA_10434756g0010</t>
  </si>
  <si>
    <t>MA_10434996g0010</t>
  </si>
  <si>
    <t>MA_10435265g0020</t>
  </si>
  <si>
    <t>MA_10435875g0010</t>
  </si>
  <si>
    <t>MA_10435875g0020</t>
  </si>
  <si>
    <t>MA_10436203g0020</t>
  </si>
  <si>
    <t>MA_10436838g0010</t>
  </si>
  <si>
    <t>MA_10436994g0030</t>
  </si>
  <si>
    <t>MA_10437111g0010</t>
  </si>
  <si>
    <t>MA_106672g0010</t>
  </si>
  <si>
    <t>MA_108090g0010</t>
  </si>
  <si>
    <t>MA_108756g0010</t>
  </si>
  <si>
    <t>MA_110639g0010</t>
  </si>
  <si>
    <t>MA_11327g0010</t>
  </si>
  <si>
    <t>MA_123993g0010</t>
  </si>
  <si>
    <t>MA_125428g0020</t>
  </si>
  <si>
    <t>MA_126258g0010</t>
  </si>
  <si>
    <t>MA_127595g0010</t>
  </si>
  <si>
    <t>MA_127776g0010</t>
  </si>
  <si>
    <t>MA_136021g0010</t>
  </si>
  <si>
    <t>MA_137265g0010</t>
  </si>
  <si>
    <t>MA_140137g0010</t>
  </si>
  <si>
    <t>MA_141028g0010</t>
  </si>
  <si>
    <t>MA_14711g0010</t>
  </si>
  <si>
    <t>MA_14898g0010</t>
  </si>
  <si>
    <t>MA_165784g0010</t>
  </si>
  <si>
    <t>MA_170898g0010</t>
  </si>
  <si>
    <t>MA_171297g0010</t>
  </si>
  <si>
    <t>MA_175978g0010</t>
  </si>
  <si>
    <t>MA_19028g0010</t>
  </si>
  <si>
    <t>MA_2212g0010</t>
  </si>
  <si>
    <t>MA_24651g0010</t>
  </si>
  <si>
    <t>MA_249533g0010</t>
  </si>
  <si>
    <t>MA_268229g0010</t>
  </si>
  <si>
    <t>MA_2847g0010</t>
  </si>
  <si>
    <t>MA_381200g0010</t>
  </si>
  <si>
    <t>MA_39262g0020</t>
  </si>
  <si>
    <t>MA_41476g0010</t>
  </si>
  <si>
    <t>MA_416650g0010</t>
  </si>
  <si>
    <t>MA_424555g0010</t>
  </si>
  <si>
    <t>MA_42556g0010</t>
  </si>
  <si>
    <t>MA_45377g0010</t>
  </si>
  <si>
    <t>MA_45917g0010</t>
  </si>
  <si>
    <t>MA_523740g0010</t>
  </si>
  <si>
    <t>MA_53546g0010</t>
  </si>
  <si>
    <t>MA_53909g0010</t>
  </si>
  <si>
    <t>MA_54284g0010</t>
  </si>
  <si>
    <t>MA_548894g0010</t>
  </si>
  <si>
    <t>MA_6031g0010</t>
  </si>
  <si>
    <t>MA_6507g0010</t>
  </si>
  <si>
    <t>MA_65845g0010</t>
  </si>
  <si>
    <t>MA_66252g0010</t>
  </si>
  <si>
    <t>MA_6646g0010</t>
  </si>
  <si>
    <t>MA_689129g0010</t>
  </si>
  <si>
    <t>MA_69894g0010</t>
  </si>
  <si>
    <t>MA_78005g0010</t>
  </si>
  <si>
    <t>MA_83286g0010</t>
  </si>
  <si>
    <t>MA_856g0010</t>
  </si>
  <si>
    <t>MA_90245g0010</t>
  </si>
  <si>
    <t>MA_923474g0010</t>
  </si>
  <si>
    <t>MA_93277g0010</t>
  </si>
  <si>
    <t>MA_98848g0030</t>
  </si>
  <si>
    <t>MA_9905630g0010</t>
  </si>
  <si>
    <t>MA_9981270g0010</t>
  </si>
  <si>
    <t>MA_10285593g0010</t>
  </si>
  <si>
    <t>MA_10427298g0010</t>
  </si>
  <si>
    <t>MA_10428337g0010</t>
  </si>
  <si>
    <t>MA_10428879g0010</t>
  </si>
  <si>
    <t>MA_10430857g0010</t>
  </si>
  <si>
    <t>MA_10431386g0010</t>
  </si>
  <si>
    <t>MA_10431732g0010</t>
  </si>
  <si>
    <t>MA_10432059g0010</t>
  </si>
  <si>
    <t>MA_10432198g0010</t>
  </si>
  <si>
    <t>MA_10432861g0020</t>
  </si>
  <si>
    <t>MA_10434464g0010</t>
  </si>
  <si>
    <t>MA_116229g0010</t>
  </si>
  <si>
    <t>MA_118590g0010</t>
  </si>
  <si>
    <t>MA_122546g0010</t>
  </si>
  <si>
    <t>MA_124907g0010</t>
  </si>
  <si>
    <t>MA_127785g0010</t>
  </si>
  <si>
    <t>MA_13020g0010</t>
  </si>
  <si>
    <t>MA_1315g0020</t>
  </si>
  <si>
    <t>MA_131632g0010</t>
  </si>
  <si>
    <t>MA_132853g0030</t>
  </si>
  <si>
    <t>MA_13639g0010</t>
  </si>
  <si>
    <t>MA_15360g0010</t>
  </si>
  <si>
    <t>MA_15876g0010</t>
  </si>
  <si>
    <t>MA_174344g0010</t>
  </si>
  <si>
    <t>MA_17644g0010</t>
  </si>
  <si>
    <t>MA_178891g0010</t>
  </si>
  <si>
    <t>MA_191994g0010</t>
  </si>
  <si>
    <t>MA_210823g0010</t>
  </si>
  <si>
    <t>MA_223158g0010</t>
  </si>
  <si>
    <t>MA_299481g0010</t>
  </si>
  <si>
    <t>MA_35442g0010</t>
  </si>
  <si>
    <t>MA_38687g0010</t>
  </si>
  <si>
    <t>MA_39755g0010</t>
  </si>
  <si>
    <t>MA_41685g0010</t>
  </si>
  <si>
    <t>MA_475393g0010</t>
  </si>
  <si>
    <t>MA_53729g0010</t>
  </si>
  <si>
    <t>MA_61894g0010</t>
  </si>
  <si>
    <t>MA_69251g0010</t>
  </si>
  <si>
    <t>MA_69436g0010</t>
  </si>
  <si>
    <t>MA_774352g0010</t>
  </si>
  <si>
    <t>MA_78196g0010</t>
  </si>
  <si>
    <t>MA_87646g0010</t>
  </si>
  <si>
    <t>MA_8827g0010</t>
  </si>
  <si>
    <t>MA_8893194g0010</t>
  </si>
  <si>
    <t>MA_921g0010</t>
  </si>
  <si>
    <t>MA_96505g0020</t>
  </si>
  <si>
    <t>MA_10104738g0010</t>
  </si>
  <si>
    <t>MA_10139g0010</t>
  </si>
  <si>
    <t>MA_10201791g0010</t>
  </si>
  <si>
    <t>MA_102810g0010</t>
  </si>
  <si>
    <t>MA_103067g0010</t>
  </si>
  <si>
    <t>MA_10321737g0010</t>
  </si>
  <si>
    <t>MA_103508g0010</t>
  </si>
  <si>
    <t>MA_10425964g0010</t>
  </si>
  <si>
    <t>MA_10426765g0010</t>
  </si>
  <si>
    <t>MA_10427041g0010</t>
  </si>
  <si>
    <t>MA_10427868g0010</t>
  </si>
  <si>
    <t>MA_10428493g0020</t>
  </si>
  <si>
    <t>MA_10429910g0010</t>
  </si>
  <si>
    <t>MA_10430828g0010</t>
  </si>
  <si>
    <t>MA_10431367g0010</t>
  </si>
  <si>
    <t>MA_10431746g0010</t>
  </si>
  <si>
    <t>MA_10432061g0010</t>
  </si>
  <si>
    <t>MA_10432176g0020</t>
  </si>
  <si>
    <t>MA_10432351g0030</t>
  </si>
  <si>
    <t>MA_10433086g0010</t>
  </si>
  <si>
    <t>MA_10433615g0010</t>
  </si>
  <si>
    <t>MA_10434529g0010</t>
  </si>
  <si>
    <t>MA_10434705g0010</t>
  </si>
  <si>
    <t>MA_10434940g0020</t>
  </si>
  <si>
    <t>MA_10435544g0010</t>
  </si>
  <si>
    <t>MA_10435563g0010</t>
  </si>
  <si>
    <t>MA_10435981g0020</t>
  </si>
  <si>
    <t>MA_10436050g0010</t>
  </si>
  <si>
    <t>MA_10436363g0010</t>
  </si>
  <si>
    <t>MA_10436366g0010</t>
  </si>
  <si>
    <t>MA_105116g0010</t>
  </si>
  <si>
    <t>MA_106596g0010</t>
  </si>
  <si>
    <t>MA_110869g0010</t>
  </si>
  <si>
    <t>MA_111465g0010</t>
  </si>
  <si>
    <t>MA_113056g0010</t>
  </si>
  <si>
    <t>MA_114677g0020</t>
  </si>
  <si>
    <t>MA_118388g0010</t>
  </si>
  <si>
    <t>MA_120902g0010</t>
  </si>
  <si>
    <t>MA_130238g0010</t>
  </si>
  <si>
    <t>MA_13367g0010</t>
  </si>
  <si>
    <t>MA_134007g0010</t>
  </si>
  <si>
    <t>MA_134706g0010</t>
  </si>
  <si>
    <t>MA_136883g0010</t>
  </si>
  <si>
    <t>MA_141050g0010</t>
  </si>
  <si>
    <t>MA_156275g0010</t>
  </si>
  <si>
    <t>MA_165281g0010</t>
  </si>
  <si>
    <t>MA_174521g0010</t>
  </si>
  <si>
    <t>MA_179521g0010</t>
  </si>
  <si>
    <t>MA_179590g0010</t>
  </si>
  <si>
    <t>MA_180270g0010</t>
  </si>
  <si>
    <t>MA_181884g0010</t>
  </si>
  <si>
    <t>MA_183150g0020</t>
  </si>
  <si>
    <t>MA_184192g0010</t>
  </si>
  <si>
    <t>MA_185230g0010</t>
  </si>
  <si>
    <t>MA_186154g0010</t>
  </si>
  <si>
    <t>MA_19024g0010</t>
  </si>
  <si>
    <t>MA_20230g0010</t>
  </si>
  <si>
    <t>MA_205961g0010</t>
  </si>
  <si>
    <t>MA_213967g0010</t>
  </si>
  <si>
    <t>MA_22044g0010</t>
  </si>
  <si>
    <t>MA_22853g0010</t>
  </si>
  <si>
    <t>MA_23766g0010</t>
  </si>
  <si>
    <t>MA_23891g0010</t>
  </si>
  <si>
    <t>MA_252180g0010</t>
  </si>
  <si>
    <t>MA_256082g0010</t>
  </si>
  <si>
    <t>MA_27336g0010</t>
  </si>
  <si>
    <t>MA_2850g0020</t>
  </si>
  <si>
    <t>MA_286659g0010</t>
  </si>
  <si>
    <t>MA_28961g0010</t>
  </si>
  <si>
    <t>MA_30032g0010</t>
  </si>
  <si>
    <t>MA_301324g0010</t>
  </si>
  <si>
    <t>MA_31023g0010</t>
  </si>
  <si>
    <t>MA_37513g0010</t>
  </si>
  <si>
    <t>MA_40204g0010</t>
  </si>
  <si>
    <t>MA_408691g0010</t>
  </si>
  <si>
    <t>MA_41124g0010</t>
  </si>
  <si>
    <t>MA_414505g0010</t>
  </si>
  <si>
    <t>MA_42352g0020</t>
  </si>
  <si>
    <t>MA_42423g0010</t>
  </si>
  <si>
    <t>MA_43158g0010</t>
  </si>
  <si>
    <t>MA_449g0030</t>
  </si>
  <si>
    <t>MA_467104g0010</t>
  </si>
  <si>
    <t>MA_476377g0010</t>
  </si>
  <si>
    <t>MA_4765g0010</t>
  </si>
  <si>
    <t>MA_49086g0010</t>
  </si>
  <si>
    <t>MA_49336g0010</t>
  </si>
  <si>
    <t>MA_50111g0010</t>
  </si>
  <si>
    <t>MA_50635g0010</t>
  </si>
  <si>
    <t>MA_51020g0020</t>
  </si>
  <si>
    <t>MA_549g0010</t>
  </si>
  <si>
    <t>MA_58991g0010</t>
  </si>
  <si>
    <t>MA_59794g0010</t>
  </si>
  <si>
    <t>MA_6197040g0010</t>
  </si>
  <si>
    <t>MA_63721g0010</t>
  </si>
  <si>
    <t>MA_7040g0020</t>
  </si>
  <si>
    <t>MA_70550g0010</t>
  </si>
  <si>
    <t>MA_71106g0010</t>
  </si>
  <si>
    <t>MA_7129g0010</t>
  </si>
  <si>
    <t>MA_73740g0010</t>
  </si>
  <si>
    <t>MA_7436374g0010</t>
  </si>
  <si>
    <t>MA_834796g0010</t>
  </si>
  <si>
    <t>MA_83892g0010</t>
  </si>
  <si>
    <t>MA_8474g0010</t>
  </si>
  <si>
    <t>MA_866921g0010</t>
  </si>
  <si>
    <t>MA_89836g0010</t>
  </si>
  <si>
    <t>MA_8989g0010</t>
  </si>
  <si>
    <t>MA_902507g0010</t>
  </si>
  <si>
    <t>MA_90341g0010</t>
  </si>
  <si>
    <t>MA_90828g0010</t>
  </si>
  <si>
    <t>MA_92132g0010</t>
  </si>
  <si>
    <t>MA_93315g0010</t>
  </si>
  <si>
    <t>MA_9994682g0010</t>
  </si>
  <si>
    <t>MA_10110465g0010</t>
  </si>
  <si>
    <t>MA_101456g0010</t>
  </si>
  <si>
    <t>MA_101953g0010</t>
  </si>
  <si>
    <t>MA_10195746g0010</t>
  </si>
  <si>
    <t>MA_10219750g0010</t>
  </si>
  <si>
    <t>MA_10287590g0010</t>
  </si>
  <si>
    <t>MA_10425773g0010</t>
  </si>
  <si>
    <t>MA_10425875g0010</t>
  </si>
  <si>
    <t>MA_10426646g0010</t>
  </si>
  <si>
    <t>MA_10426702g0010</t>
  </si>
  <si>
    <t>MA_10426933g0010</t>
  </si>
  <si>
    <t>MA_10427334g0010</t>
  </si>
  <si>
    <t>MA_10427641g0010</t>
  </si>
  <si>
    <t>MA_10427720g0010</t>
  </si>
  <si>
    <t>MA_10427774g0040</t>
  </si>
  <si>
    <t>MA_10428034g0020</t>
  </si>
  <si>
    <t>MA_10428085g0020</t>
  </si>
  <si>
    <t>MA_10428121g0010</t>
  </si>
  <si>
    <t>MA_10428694g0010</t>
  </si>
  <si>
    <t>MA_10428711g0010</t>
  </si>
  <si>
    <t>MA_10429141g0010</t>
  </si>
  <si>
    <t>MA_10429268g0010</t>
  </si>
  <si>
    <t>MA_10429949g0010</t>
  </si>
  <si>
    <t>MA_10429958g0020</t>
  </si>
  <si>
    <t>MA_10430150g0010</t>
  </si>
  <si>
    <t>MA_10430322g0010</t>
  </si>
  <si>
    <t>MA_10430342g0020</t>
  </si>
  <si>
    <t>MA_10430390g0010</t>
  </si>
  <si>
    <t>MA_10430545g0010</t>
  </si>
  <si>
    <t>MA_10431315g0010</t>
  </si>
  <si>
    <t>MA_10431534g0020</t>
  </si>
  <si>
    <t>MA_10431738g0010</t>
  </si>
  <si>
    <t>MA_10431892g0020</t>
  </si>
  <si>
    <t>MA_10432217g0030</t>
  </si>
  <si>
    <t>MA_10432707g0020</t>
  </si>
  <si>
    <t>MA_10433471g0010</t>
  </si>
  <si>
    <t>MA_10434359g0010</t>
  </si>
  <si>
    <t>MA_10435299g0010</t>
  </si>
  <si>
    <t>MA_10435358g0010</t>
  </si>
  <si>
    <t>MA_10435571g0020</t>
  </si>
  <si>
    <t>MA_10435719g0010</t>
  </si>
  <si>
    <t>MA_10435943g0010</t>
  </si>
  <si>
    <t>MA_10435961g0040</t>
  </si>
  <si>
    <t>MA_10435999g0020</t>
  </si>
  <si>
    <t>MA_10436026g0010</t>
  </si>
  <si>
    <t>MA_10436124g0010</t>
  </si>
  <si>
    <t>MA_10436523g0010</t>
  </si>
  <si>
    <t>MA_10436590g0030</t>
  </si>
  <si>
    <t>MA_10436733g0010</t>
  </si>
  <si>
    <t>MA_10436764g0010</t>
  </si>
  <si>
    <t>MA_10436861g0010</t>
  </si>
  <si>
    <t>MA_10437005g0010</t>
  </si>
  <si>
    <t>MA_10437082g0020</t>
  </si>
  <si>
    <t>MA_10437189g0010</t>
  </si>
  <si>
    <t>MA_10437248g0010</t>
  </si>
  <si>
    <t>MA_105152g0010</t>
  </si>
  <si>
    <t>MA_105495g0010</t>
  </si>
  <si>
    <t>MA_105629g0010</t>
  </si>
  <si>
    <t>MA_10601g0010</t>
  </si>
  <si>
    <t>MA_106112g0010</t>
  </si>
  <si>
    <t>MA_107340g0010</t>
  </si>
  <si>
    <t>MA_107356g0010</t>
  </si>
  <si>
    <t>MA_10816g0010</t>
  </si>
  <si>
    <t>MA_108808g0010</t>
  </si>
  <si>
    <t>MA_112066g0010</t>
  </si>
  <si>
    <t>MA_112985g0010</t>
  </si>
  <si>
    <t>MA_113276g0030</t>
  </si>
  <si>
    <t>MA_114496g0010</t>
  </si>
  <si>
    <t>MA_114548g0010</t>
  </si>
  <si>
    <t>MA_115605g0010</t>
  </si>
  <si>
    <t>MA_117774g0010</t>
  </si>
  <si>
    <t>MA_118036g0010</t>
  </si>
  <si>
    <t>MA_118288g0010</t>
  </si>
  <si>
    <t>MA_121102g0010</t>
  </si>
  <si>
    <t>MA_122851g0010</t>
  </si>
  <si>
    <t>MA_123220g0010</t>
  </si>
  <si>
    <t>MA_12483g0010</t>
  </si>
  <si>
    <t>MA_126002g0010</t>
  </si>
  <si>
    <t>MA_126425g0010</t>
  </si>
  <si>
    <t>MA_126444g0010</t>
  </si>
  <si>
    <t>MA_129249g0010</t>
  </si>
  <si>
    <t>MA_12986g0010</t>
  </si>
  <si>
    <t>MA_131302g0010</t>
  </si>
  <si>
    <t>MA_131610g0010</t>
  </si>
  <si>
    <t>MA_132127g0010</t>
  </si>
  <si>
    <t>MA_13321g0030</t>
  </si>
  <si>
    <t>MA_135424g0010</t>
  </si>
  <si>
    <t>MA_136464g0010</t>
  </si>
  <si>
    <t>MA_137828g0010</t>
  </si>
  <si>
    <t>MA_138190g0010</t>
  </si>
  <si>
    <t>MA_13906g0010</t>
  </si>
  <si>
    <t>MA_140162g0010</t>
  </si>
  <si>
    <t>MA_140260g0010</t>
  </si>
  <si>
    <t>MA_140500g0010</t>
  </si>
  <si>
    <t>MA_14068g0020</t>
  </si>
  <si>
    <t>MA_140786g0010</t>
  </si>
  <si>
    <t>MA_14214g0010</t>
  </si>
  <si>
    <t>MA_14659g0010</t>
  </si>
  <si>
    <t>MA_14934g0010</t>
  </si>
  <si>
    <t>MA_150733g0010</t>
  </si>
  <si>
    <t>MA_15122g0010</t>
  </si>
  <si>
    <t>MA_15798g0010</t>
  </si>
  <si>
    <t>MA_158232g0010</t>
  </si>
  <si>
    <t>MA_159434g0010</t>
  </si>
  <si>
    <t>MA_16226g0010</t>
  </si>
  <si>
    <t>MA_164547g0010</t>
  </si>
  <si>
    <t>MA_1653g0010</t>
  </si>
  <si>
    <t>MA_172355g0010</t>
  </si>
  <si>
    <t>MA_173603g0010</t>
  </si>
  <si>
    <t>MA_17452g0010</t>
  </si>
  <si>
    <t>MA_175359g0010</t>
  </si>
  <si>
    <t>MA_175688g0010</t>
  </si>
  <si>
    <t>MA_175842g0010</t>
  </si>
  <si>
    <t>MA_177169g0010</t>
  </si>
  <si>
    <t>MA_17763g0010</t>
  </si>
  <si>
    <t>MA_181281g0010</t>
  </si>
  <si>
    <t>MA_1854g0020</t>
  </si>
  <si>
    <t>MA_18853g0010</t>
  </si>
  <si>
    <t>MA_19869g0010</t>
  </si>
  <si>
    <t>MA_20031g0010</t>
  </si>
  <si>
    <t>MA_20419g0010</t>
  </si>
  <si>
    <t>MA_206542g0010</t>
  </si>
  <si>
    <t>MA_20787g0010</t>
  </si>
  <si>
    <t>MA_209924g0010</t>
  </si>
  <si>
    <t>MA_217479g0010</t>
  </si>
  <si>
    <t>MA_231485g0010</t>
  </si>
  <si>
    <t>MA_27283g0010</t>
  </si>
  <si>
    <t>MA_27482g0020</t>
  </si>
  <si>
    <t>MA_289g0020</t>
  </si>
  <si>
    <t>MA_297123g0010</t>
  </si>
  <si>
    <t>MA_3245g0010</t>
  </si>
  <si>
    <t>MA_33151g0010</t>
  </si>
  <si>
    <t>MA_332015g0010</t>
  </si>
  <si>
    <t>MA_33996g0010</t>
  </si>
  <si>
    <t>MA_344969g0010</t>
  </si>
  <si>
    <t>MA_3449g0010</t>
  </si>
  <si>
    <t>MA_34934g0010</t>
  </si>
  <si>
    <t>MA_35244g0010</t>
  </si>
  <si>
    <t>MA_36129g0010</t>
  </si>
  <si>
    <t>MA_361547g0010</t>
  </si>
  <si>
    <t>MA_3615g0020</t>
  </si>
  <si>
    <t>MA_363303g0010</t>
  </si>
  <si>
    <t>MA_36495g0010</t>
  </si>
  <si>
    <t>MA_365616g0010</t>
  </si>
  <si>
    <t>MA_38735g0020</t>
  </si>
  <si>
    <t>MA_38767g0010</t>
  </si>
  <si>
    <t>MA_38814g0010</t>
  </si>
  <si>
    <t>MA_40046g0020</t>
  </si>
  <si>
    <t>MA_41253g0020</t>
  </si>
  <si>
    <t>MA_41368g0010</t>
  </si>
  <si>
    <t>MA_438875g0010</t>
  </si>
  <si>
    <t>MA_43955g0020</t>
  </si>
  <si>
    <t>MA_442130g0010</t>
  </si>
  <si>
    <t>MA_44339g0010</t>
  </si>
  <si>
    <t>MA_44561g0010</t>
  </si>
  <si>
    <t>MA_4589g0010</t>
  </si>
  <si>
    <t>MA_46922g0010</t>
  </si>
  <si>
    <t>MA_47113g0010</t>
  </si>
  <si>
    <t>MA_479114g0010</t>
  </si>
  <si>
    <t>MA_482767g0010</t>
  </si>
  <si>
    <t>MA_48416g0010</t>
  </si>
  <si>
    <t>MA_49629g0010</t>
  </si>
  <si>
    <t>MA_501387g0010</t>
  </si>
  <si>
    <t>MA_51694g0010</t>
  </si>
  <si>
    <t>MA_55648g0010</t>
  </si>
  <si>
    <t>MA_56119g0010</t>
  </si>
  <si>
    <t>MA_56322g0010</t>
  </si>
  <si>
    <t>MA_568254g0010</t>
  </si>
  <si>
    <t>MA_57493g0010</t>
  </si>
  <si>
    <t>MA_58111g0010</t>
  </si>
  <si>
    <t>MA_58353g0010</t>
  </si>
  <si>
    <t>MA_58416g0010</t>
  </si>
  <si>
    <t>MA_63139g0020</t>
  </si>
  <si>
    <t>MA_6329g0010</t>
  </si>
  <si>
    <t>MA_65007g0010</t>
  </si>
  <si>
    <t>MA_6527g0010</t>
  </si>
  <si>
    <t>MA_6570g0010</t>
  </si>
  <si>
    <t>MA_66164g0010</t>
  </si>
  <si>
    <t>MA_6757g0020</t>
  </si>
  <si>
    <t>MA_679198g0010</t>
  </si>
  <si>
    <t>MA_681053g0010</t>
  </si>
  <si>
    <t>MA_6875874g0010</t>
  </si>
  <si>
    <t>MA_68869g0010</t>
  </si>
  <si>
    <t>MA_69123g0010</t>
  </si>
  <si>
    <t>MA_70584g0010</t>
  </si>
  <si>
    <t>MA_71420g0010</t>
  </si>
  <si>
    <t>MA_72515g0010</t>
  </si>
  <si>
    <t>MA_72886g0010</t>
  </si>
  <si>
    <t>MA_73113g0010</t>
  </si>
  <si>
    <t>MA_746697g0010</t>
  </si>
  <si>
    <t>MA_7466g0010</t>
  </si>
  <si>
    <t>MA_768428g0010</t>
  </si>
  <si>
    <t>MA_7691g0010</t>
  </si>
  <si>
    <t>MA_77707g0010</t>
  </si>
  <si>
    <t>MA_78661g0010</t>
  </si>
  <si>
    <t>MA_78897g0010</t>
  </si>
  <si>
    <t>MA_81436g0010</t>
  </si>
  <si>
    <t>MA_8144033g0010</t>
  </si>
  <si>
    <t>MA_81876g0010</t>
  </si>
  <si>
    <t>MA_820066g0010</t>
  </si>
  <si>
    <t>MA_8419g0010</t>
  </si>
  <si>
    <t>MA_8542173g0010</t>
  </si>
  <si>
    <t>MA_85849g0010</t>
  </si>
  <si>
    <t>MA_863891g0010</t>
  </si>
  <si>
    <t>MA_87115g0020</t>
  </si>
  <si>
    <t>MA_8729g0010</t>
  </si>
  <si>
    <t>MA_88294g0010</t>
  </si>
  <si>
    <t>MA_8869g0010</t>
  </si>
  <si>
    <t>MA_8926002g0010</t>
  </si>
  <si>
    <t>MA_8993116g0010</t>
  </si>
  <si>
    <t>MA_90107g0010</t>
  </si>
  <si>
    <t>MA_90172g0010</t>
  </si>
  <si>
    <t>MA_904788g0010</t>
  </si>
  <si>
    <t>MA_9057g0030</t>
  </si>
  <si>
    <t>MA_9065834g0010</t>
  </si>
  <si>
    <t>MA_9084440g0010</t>
  </si>
  <si>
    <t>MA_913701g0010</t>
  </si>
  <si>
    <t>MA_9156112g0010</t>
  </si>
  <si>
    <t>MA_916653g0010</t>
  </si>
  <si>
    <t>MA_935792g0010</t>
  </si>
  <si>
    <t>MA_947607g0010</t>
  </si>
  <si>
    <t>MA_953506g0010</t>
  </si>
  <si>
    <t>MA_95674g0010</t>
  </si>
  <si>
    <t>MA_957303g0010</t>
  </si>
  <si>
    <t>MA_95800g0010</t>
  </si>
  <si>
    <t>MA_958908g0010</t>
  </si>
  <si>
    <t>MA_959553g0010</t>
  </si>
  <si>
    <t>MA_96038g0020</t>
  </si>
  <si>
    <t>MA_96139g0010</t>
  </si>
  <si>
    <t>MA_9641858g0010</t>
  </si>
  <si>
    <t>MA_96952g0010</t>
  </si>
  <si>
    <t>MA_9780g0010</t>
  </si>
  <si>
    <t>MA_9794468g0020</t>
  </si>
  <si>
    <t>MA_9815555g0010</t>
  </si>
  <si>
    <t>MA_98438g0010</t>
  </si>
  <si>
    <t>MA_10021g0010</t>
  </si>
  <si>
    <t>MA_10128265g0010</t>
  </si>
  <si>
    <t>MA_101436g0010</t>
  </si>
  <si>
    <t>MA_10260361g0010</t>
  </si>
  <si>
    <t>MA_10276236g0010</t>
  </si>
  <si>
    <t>MA_10350481g0010</t>
  </si>
  <si>
    <t>MA_10426331g0010</t>
  </si>
  <si>
    <t>MA_10426907g0010</t>
  </si>
  <si>
    <t>MA_10427249g0020</t>
  </si>
  <si>
    <t>MA_10427632g0010</t>
  </si>
  <si>
    <t>MA_10427864g0010</t>
  </si>
  <si>
    <t>MA_10428529g0010</t>
  </si>
  <si>
    <t>MA_10429414g0020</t>
  </si>
  <si>
    <t>MA_10430315g0010</t>
  </si>
  <si>
    <t>MA_10430958g0010</t>
  </si>
  <si>
    <t>MA_10432790g0010</t>
  </si>
  <si>
    <t>MA_10433153g0010</t>
  </si>
  <si>
    <t>MA_10434152g0010</t>
  </si>
  <si>
    <t>MA_10436930g0020</t>
  </si>
  <si>
    <t>MA_104546g0010</t>
  </si>
  <si>
    <t>MA_10592g0010</t>
  </si>
  <si>
    <t>MA_117712g0010</t>
  </si>
  <si>
    <t>MA_128457g0010</t>
  </si>
  <si>
    <t>MA_12899g0010</t>
  </si>
  <si>
    <t>MA_136974g0020</t>
  </si>
  <si>
    <t>MA_13998g0010</t>
  </si>
  <si>
    <t>MA_14457g0010</t>
  </si>
  <si>
    <t>MA_156879g0010</t>
  </si>
  <si>
    <t>MA_17390g0010</t>
  </si>
  <si>
    <t>MA_17978g0010</t>
  </si>
  <si>
    <t>MA_17979g0010</t>
  </si>
  <si>
    <t>MA_194g0030</t>
  </si>
  <si>
    <t>MA_19582g0010</t>
  </si>
  <si>
    <t>MA_22695g0010</t>
  </si>
  <si>
    <t>MA_23066g0010</t>
  </si>
  <si>
    <t>MA_2328g0010</t>
  </si>
  <si>
    <t>MA_33549g0010</t>
  </si>
  <si>
    <t>MA_336238g0010</t>
  </si>
  <si>
    <t>MA_348246g0010</t>
  </si>
  <si>
    <t>MA_42113g0010</t>
  </si>
  <si>
    <t>MA_4477g0010</t>
  </si>
  <si>
    <t>MA_449628g0010</t>
  </si>
  <si>
    <t>MA_462422g0010</t>
  </si>
  <si>
    <t>MA_474310g0010</t>
  </si>
  <si>
    <t>MA_4819g0010</t>
  </si>
  <si>
    <t>MA_49382g0010</t>
  </si>
  <si>
    <t>MA_49828g0010</t>
  </si>
  <si>
    <t>MA_51487g0010</t>
  </si>
  <si>
    <t>MA_5185g0010</t>
  </si>
  <si>
    <t>MA_523069g0010</t>
  </si>
  <si>
    <t>MA_58265g0010</t>
  </si>
  <si>
    <t>MA_59599g0010</t>
  </si>
  <si>
    <t>MA_606858g0010</t>
  </si>
  <si>
    <t>MA_614278g0020</t>
  </si>
  <si>
    <t>MA_63700g0010</t>
  </si>
  <si>
    <t>MA_74762g0010</t>
  </si>
  <si>
    <t>MA_761424g0010</t>
  </si>
  <si>
    <t>MA_838305g0010</t>
  </si>
  <si>
    <t>MA_87289g0010</t>
  </si>
  <si>
    <t>MA_9108314g0010</t>
  </si>
  <si>
    <t>MA_92309g0010</t>
  </si>
  <si>
    <t>MA_92473g0030</t>
  </si>
  <si>
    <t>MA_932090g0010</t>
  </si>
  <si>
    <t>MA_9371025g0010</t>
  </si>
  <si>
    <t>MA_10141852g0010</t>
  </si>
  <si>
    <t>MA_10168149g0010</t>
  </si>
  <si>
    <t>MA_10296151g0010</t>
  </si>
  <si>
    <t>MA_10313519g0010</t>
  </si>
  <si>
    <t>MA_10326890g0020</t>
  </si>
  <si>
    <t>MA_103379g0010</t>
  </si>
  <si>
    <t>MA_10426098g0020</t>
  </si>
  <si>
    <t>MA_10426250g0010</t>
  </si>
  <si>
    <t>MA_10426386g0010</t>
  </si>
  <si>
    <t>MA_10426434g0010</t>
  </si>
  <si>
    <t>MA_10426519g0010</t>
  </si>
  <si>
    <t>MA_10426534g0010</t>
  </si>
  <si>
    <t>MA_10427514g0010</t>
  </si>
  <si>
    <t>MA_10428173g0010</t>
  </si>
  <si>
    <t>MA_10428199g0030</t>
  </si>
  <si>
    <t>MA_10428395g0010</t>
  </si>
  <si>
    <t>MA_10428802g0030</t>
  </si>
  <si>
    <t>MA_10429459g0010</t>
  </si>
  <si>
    <t>MA_10431474g0010</t>
  </si>
  <si>
    <t>MA_10431498g0010</t>
  </si>
  <si>
    <t>MA_10432956g0020</t>
  </si>
  <si>
    <t>MA_10432999g0010</t>
  </si>
  <si>
    <t>MA_10433227g0010</t>
  </si>
  <si>
    <t>MA_10433727g0010</t>
  </si>
  <si>
    <t>MA_10433958g0010</t>
  </si>
  <si>
    <t>MA_10433964g0010</t>
  </si>
  <si>
    <t>MA_10433985g0010</t>
  </si>
  <si>
    <t>MA_10434030g0010</t>
  </si>
  <si>
    <t>MA_10434174g0010</t>
  </si>
  <si>
    <t>MA_10434235g0010</t>
  </si>
  <si>
    <t>MA_10435178g0010</t>
  </si>
  <si>
    <t>MA_10435380g0010</t>
  </si>
  <si>
    <t>MA_10435615g0010</t>
  </si>
  <si>
    <t>MA_105065g0010</t>
  </si>
  <si>
    <t>MA_1062g0010</t>
  </si>
  <si>
    <t>MA_110169g0010</t>
  </si>
  <si>
    <t>MA_110587g0010</t>
  </si>
  <si>
    <t>MA_112722g0010</t>
  </si>
  <si>
    <t>MA_121354g0010</t>
  </si>
  <si>
    <t>MA_121405g0010</t>
  </si>
  <si>
    <t>MA_121512g0010</t>
  </si>
  <si>
    <t>MA_123631g0010</t>
  </si>
  <si>
    <t>MA_134460g0010</t>
  </si>
  <si>
    <t>MA_136214g0010</t>
  </si>
  <si>
    <t>MA_137185g0010</t>
  </si>
  <si>
    <t>MA_140579g0010</t>
  </si>
  <si>
    <t>MA_141350g0010</t>
  </si>
  <si>
    <t>MA_14148g0010</t>
  </si>
  <si>
    <t>MA_14292g0010</t>
  </si>
  <si>
    <t>MA_14925g0010</t>
  </si>
  <si>
    <t>MA_15029g0010</t>
  </si>
  <si>
    <t>MA_158445g0010</t>
  </si>
  <si>
    <t>MA_158635g0010</t>
  </si>
  <si>
    <t>MA_160636g0010</t>
  </si>
  <si>
    <t>MA_177763g0010</t>
  </si>
  <si>
    <t>MA_178762g0010</t>
  </si>
  <si>
    <t>MA_18054g0030</t>
  </si>
  <si>
    <t>MA_197089g0010</t>
  </si>
  <si>
    <t>MA_19881g0030</t>
  </si>
  <si>
    <t>MA_19953g0020</t>
  </si>
  <si>
    <t>MA_202g0010</t>
  </si>
  <si>
    <t>MA_204527g0010</t>
  </si>
  <si>
    <t>MA_206687g0010</t>
  </si>
  <si>
    <t>MA_21440g0010</t>
  </si>
  <si>
    <t>MA_22140g0010</t>
  </si>
  <si>
    <t>MA_23239g0010</t>
  </si>
  <si>
    <t>MA_236818g0010</t>
  </si>
  <si>
    <t>MA_26630g0010</t>
  </si>
  <si>
    <t>MA_278205g0010</t>
  </si>
  <si>
    <t>MA_29255g0010</t>
  </si>
  <si>
    <t>MA_31294g0010</t>
  </si>
  <si>
    <t>MA_327255g0010</t>
  </si>
  <si>
    <t>MA_342462g0010</t>
  </si>
  <si>
    <t>MA_3484g0010</t>
  </si>
  <si>
    <t>MA_355252g0010</t>
  </si>
  <si>
    <t>MA_3648g0010</t>
  </si>
  <si>
    <t>MA_3706g0020</t>
  </si>
  <si>
    <t>MA_390528g0010</t>
  </si>
  <si>
    <t>MA_394599g0010</t>
  </si>
  <si>
    <t>MA_41233g0010</t>
  </si>
  <si>
    <t>MA_427366g0010</t>
  </si>
  <si>
    <t>MA_458264g0010</t>
  </si>
  <si>
    <t>MA_480656g0010</t>
  </si>
  <si>
    <t>MA_487701g0010</t>
  </si>
  <si>
    <t>MA_491888g0010</t>
  </si>
  <si>
    <t>MA_52700g0010</t>
  </si>
  <si>
    <t>MA_5313g0010</t>
  </si>
  <si>
    <t>MA_53373g0010</t>
  </si>
  <si>
    <t>MA_5353g0010</t>
  </si>
  <si>
    <t>MA_5374g0010</t>
  </si>
  <si>
    <t>MA_549065g0010</t>
  </si>
  <si>
    <t>MA_60133g0010</t>
  </si>
  <si>
    <t>MA_6194g0020</t>
  </si>
  <si>
    <t>MA_6399g0010</t>
  </si>
  <si>
    <t>MA_66695g0010</t>
  </si>
  <si>
    <t>MA_692795g0010</t>
  </si>
  <si>
    <t>MA_696786g0010</t>
  </si>
  <si>
    <t>MA_697287g0010</t>
  </si>
  <si>
    <t>MA_77700g0010</t>
  </si>
  <si>
    <t>MA_8147g0020</t>
  </si>
  <si>
    <t>MA_82160g0010</t>
  </si>
  <si>
    <t>MA_8348g0030</t>
  </si>
  <si>
    <t>MA_83g0010</t>
  </si>
  <si>
    <t>MA_8588927g0010</t>
  </si>
  <si>
    <t>MA_8741625g0010</t>
  </si>
  <si>
    <t>MA_8750226g0010</t>
  </si>
  <si>
    <t>MA_9321189g0010</t>
  </si>
  <si>
    <t>MA_93698g0010</t>
  </si>
  <si>
    <t>MA_9582908g0010</t>
  </si>
  <si>
    <t>MA_9873718g0020</t>
  </si>
  <si>
    <t>MA_10157g0010</t>
  </si>
  <si>
    <t>MA_101849g0010</t>
  </si>
  <si>
    <t>MA_10426153g0010</t>
  </si>
  <si>
    <t>MA_10426300g0010</t>
  </si>
  <si>
    <t>MA_10426425g0010</t>
  </si>
  <si>
    <t>MA_10427487g0020</t>
  </si>
  <si>
    <t>MA_10427859g0010</t>
  </si>
  <si>
    <t>MA_10428046g0010</t>
  </si>
  <si>
    <t>MA_10430141g0010</t>
  </si>
  <si>
    <t>MA_10430397g0010</t>
  </si>
  <si>
    <t>MA_10430892g0020</t>
  </si>
  <si>
    <t>MA_10431811g0010</t>
  </si>
  <si>
    <t>MA_10431881g0010</t>
  </si>
  <si>
    <t>MA_10432026g0010</t>
  </si>
  <si>
    <t>MA_10432371g0010</t>
  </si>
  <si>
    <t>MA_10433418g0010</t>
  </si>
  <si>
    <t>MA_10434450g0010</t>
  </si>
  <si>
    <t>MA_10434815g0010</t>
  </si>
  <si>
    <t>MA_10435903g0020</t>
  </si>
  <si>
    <t>MA_10436500g0010</t>
  </si>
  <si>
    <t>MA_10436541g0010</t>
  </si>
  <si>
    <t>MA_10436879g0010</t>
  </si>
  <si>
    <t>MA_107919g0020</t>
  </si>
  <si>
    <t>MA_108060g0010</t>
  </si>
  <si>
    <t>MA_109451g0010</t>
  </si>
  <si>
    <t>MA_115202g0010</t>
  </si>
  <si>
    <t>MA_11847g0020</t>
  </si>
  <si>
    <t>MA_123810g0010</t>
  </si>
  <si>
    <t>MA_12404g0010</t>
  </si>
  <si>
    <t>MA_124797g0010</t>
  </si>
  <si>
    <t>MA_126170g0010</t>
  </si>
  <si>
    <t>MA_130615g0010</t>
  </si>
  <si>
    <t>MA_130776g0010</t>
  </si>
  <si>
    <t>MA_135627g0010</t>
  </si>
  <si>
    <t>MA_13576g0010</t>
  </si>
  <si>
    <t>MA_138256g0010</t>
  </si>
  <si>
    <t>MA_13974g0010</t>
  </si>
  <si>
    <t>MA_14104g0010</t>
  </si>
  <si>
    <t>MA_15175g0010</t>
  </si>
  <si>
    <t>MA_15819g0010</t>
  </si>
  <si>
    <t>MA_162433g0010</t>
  </si>
  <si>
    <t>MA_16692g0010</t>
  </si>
  <si>
    <t>MA_16767g0010</t>
  </si>
  <si>
    <t>MA_169331g0010</t>
  </si>
  <si>
    <t>MA_171192g0010</t>
  </si>
  <si>
    <t>MA_172077g0010</t>
  </si>
  <si>
    <t>MA_17694g0010</t>
  </si>
  <si>
    <t>MA_177426g0020</t>
  </si>
  <si>
    <t>MA_178480g0010</t>
  </si>
  <si>
    <t>MA_18206g0020</t>
  </si>
  <si>
    <t>MA_182362g0010</t>
  </si>
  <si>
    <t>MA_19240g0010</t>
  </si>
  <si>
    <t>MA_19420g0010</t>
  </si>
  <si>
    <t>MA_194299g0010</t>
  </si>
  <si>
    <t>MA_19468g0020</t>
  </si>
  <si>
    <t>MA_20468g0010</t>
  </si>
  <si>
    <t>MA_20585g0010</t>
  </si>
  <si>
    <t>MA_2101g0010</t>
  </si>
  <si>
    <t>MA_22288g0010</t>
  </si>
  <si>
    <t>MA_25230g0020</t>
  </si>
  <si>
    <t>MA_26114g0010</t>
  </si>
  <si>
    <t>MA_26306g0010</t>
  </si>
  <si>
    <t>MA_2814g0010</t>
  </si>
  <si>
    <t>MA_3312g0010</t>
  </si>
  <si>
    <t>MA_33471g0010</t>
  </si>
  <si>
    <t>MA_37441g0010</t>
  </si>
  <si>
    <t>MA_407206g0010</t>
  </si>
  <si>
    <t>MA_4076g0010</t>
  </si>
  <si>
    <t>MA_41289g0010</t>
  </si>
  <si>
    <t>MA_42278g0010</t>
  </si>
  <si>
    <t>MA_44257g0010</t>
  </si>
  <si>
    <t>MA_455618g0010</t>
  </si>
  <si>
    <t>MA_47307g0010</t>
  </si>
  <si>
    <t>MA_4761g0020</t>
  </si>
  <si>
    <t>MA_494569g0010</t>
  </si>
  <si>
    <t>MA_4997g0010</t>
  </si>
  <si>
    <t>MA_50175g0010</t>
  </si>
  <si>
    <t>MA_52085g0010</t>
  </si>
  <si>
    <t>MA_5288g0010</t>
  </si>
  <si>
    <t>MA_54295g0010</t>
  </si>
  <si>
    <t>MA_55337g0010</t>
  </si>
  <si>
    <t>MA_570300g0010</t>
  </si>
  <si>
    <t>MA_6195g0010</t>
  </si>
  <si>
    <t>MA_635g0010</t>
  </si>
  <si>
    <t>MA_67841g0010</t>
  </si>
  <si>
    <t>MA_68024g0010</t>
  </si>
  <si>
    <t>MA_682940g0010</t>
  </si>
  <si>
    <t>MA_70076g0010</t>
  </si>
  <si>
    <t>MA_712558g0010</t>
  </si>
  <si>
    <t>MA_7537g0010</t>
  </si>
  <si>
    <t>MA_7848375g0010</t>
  </si>
  <si>
    <t>MA_83232g0010</t>
  </si>
  <si>
    <t>MA_845170g0010</t>
  </si>
  <si>
    <t>MA_88386g0010</t>
  </si>
  <si>
    <t>MA_8865g0010</t>
  </si>
  <si>
    <t>MA_88831g0010</t>
  </si>
  <si>
    <t>MA_90792g0010</t>
  </si>
  <si>
    <t>MA_9135164g0010</t>
  </si>
  <si>
    <t>MA_91633g0010</t>
  </si>
  <si>
    <t>MA_9374017g0010</t>
  </si>
  <si>
    <t>MA_95218g0010</t>
  </si>
  <si>
    <t>MA_9556g0010</t>
  </si>
  <si>
    <t>MA_96570g0010</t>
  </si>
  <si>
    <t>MA_96585g0010</t>
  </si>
  <si>
    <t>MA_10215954g0010</t>
  </si>
  <si>
    <t>MA_10429586g0010</t>
  </si>
  <si>
    <t>MA_10430567g0010</t>
  </si>
  <si>
    <t>MA_10431196g0010</t>
  </si>
  <si>
    <t>MA_10431516g0010</t>
  </si>
  <si>
    <t>MA_10431642g0010</t>
  </si>
  <si>
    <t>MA_10435273g0010</t>
  </si>
  <si>
    <t>MA_10436332g0010</t>
  </si>
  <si>
    <t>MA_10436795g0010</t>
  </si>
  <si>
    <t>MA_10437161g0010</t>
  </si>
  <si>
    <t>MA_113876g0010</t>
  </si>
  <si>
    <t>MA_114351g0010</t>
  </si>
  <si>
    <t>MA_134781g0010</t>
  </si>
  <si>
    <t>MA_21185g0010</t>
  </si>
  <si>
    <t>MA_218732g0010</t>
  </si>
  <si>
    <t>MA_24597g0010</t>
  </si>
  <si>
    <t>MA_436410g0010</t>
  </si>
  <si>
    <t>MA_531422g0010</t>
  </si>
  <si>
    <t>MA_7125g0010</t>
  </si>
  <si>
    <t>MA_81359g0010</t>
  </si>
  <si>
    <t>MA_84234g0020</t>
  </si>
  <si>
    <t>MA_86436g0010</t>
  </si>
  <si>
    <t>MA_8872g0010</t>
  </si>
  <si>
    <t>MA_9467g0010</t>
  </si>
  <si>
    <t>MA_99694g0010</t>
  </si>
  <si>
    <t>MA_9969507g0010</t>
  </si>
  <si>
    <t>BOTTOM</t>
  </si>
  <si>
    <t>UPPER</t>
  </si>
  <si>
    <t>receptor-like protein kinase HSL1</t>
  </si>
  <si>
    <t>PF03169-OPT oligopeptide transporter protein</t>
  </si>
  <si>
    <t>unknown</t>
  </si>
  <si>
    <t>PF01048-Phosphorylase superfamily</t>
  </si>
  <si>
    <t>PF00067-Cytochrome P450</t>
  </si>
  <si>
    <t>LOB domain-containing protein 1-like</t>
  </si>
  <si>
    <t>PF00847-AP2 domain</t>
  </si>
  <si>
    <t>PF03083-Sugar efflux transporter for intercellular exchange</t>
  </si>
  <si>
    <t>PF00439-Bromodomain</t>
  </si>
  <si>
    <t>dihydroflavonol 4-reductase</t>
  </si>
  <si>
    <t>PF00083-Sugar (and other) transporter;PF07690-Major Facilitator Superfamily</t>
  </si>
  <si>
    <t>PF00232-Glycosyl hydrolase family 1</t>
  </si>
  <si>
    <t>PF04720-Protein of unknown function (DUF506)</t>
  </si>
  <si>
    <t>PF02171-Piwi domain</t>
  </si>
  <si>
    <t>DNA repair protein recA homolog 1, chloroplastic</t>
  </si>
  <si>
    <t>PF00134-Cyclin, N-terminal domain</t>
  </si>
  <si>
    <t>protein GLUTAMINE DUMPER 2-like</t>
  </si>
  <si>
    <t>zinc finger protein ZAT9-like</t>
  </si>
  <si>
    <t>PF00069-Protein kinase domain;PF07714-Protein tyrosine kinase</t>
  </si>
  <si>
    <t>PF02704-Gibberellin regulated protein</t>
  </si>
  <si>
    <t>predicted protein</t>
  </si>
  <si>
    <t>PF03140-Plant protein of unknown function</t>
  </si>
  <si>
    <t>putative TIR/NBS/LRR disease resistance protein</t>
  </si>
  <si>
    <t>PF00249-Myb-like DNA-binding domain;PF13921-Myb-like DNA-binding domain</t>
  </si>
  <si>
    <t>PF14009-Domain of unknown function (DUF4228)</t>
  </si>
  <si>
    <t>putative RING-H2 finger protein ATL69</t>
  </si>
  <si>
    <t>retrovirus-related Pol polyprotein from transposon TNT 1-94</t>
  </si>
  <si>
    <t>PF00657-GDSL-like Lipase/Acylhydrolase</t>
  </si>
  <si>
    <t>auxin-responsive protein SAUR32-like</t>
  </si>
  <si>
    <t>zinc finger protein</t>
  </si>
  <si>
    <t>PF05553-Cotton fibre expressed protein</t>
  </si>
  <si>
    <t>glycine-rich domain-containing protein 1</t>
  </si>
  <si>
    <t>PF01985-CRS1 / YhbY (CRM) domain</t>
  </si>
  <si>
    <t>PF02181-Formin Homology 2 Domain</t>
  </si>
  <si>
    <t>PF00234-Protease inhibitor/seed storage/LTP family;PF14368-Probable lipid transfer</t>
  </si>
  <si>
    <t>PF02298-Plastocyanin-like domain</t>
  </si>
  <si>
    <t>probable leucine-rich repeat receptor-like protein kinase At1g35710</t>
  </si>
  <si>
    <t>probable disease resistance protein At4g33300</t>
  </si>
  <si>
    <t>7-deoxyloganetin glucosyltransferase-like</t>
  </si>
  <si>
    <t>PF00201-UDP-glucoronosyl and UDP-glucosyl transferase</t>
  </si>
  <si>
    <t>PF00069-Protein kinase domain</t>
  </si>
  <si>
    <t>PF07173-Protein of unknown function (DUF1399)</t>
  </si>
  <si>
    <t>PF01535-PPR repeat;PF12793-Sugar transport-related sRNA regulator N-term;PF12854-PPR repeat;PF13041-PPR repeat family ;PF13428-Tetratricopeptide repeat;PF13812-Pentatricopeptide repeat domain;PF14432-DYW family of nucleic acid deaminases</t>
  </si>
  <si>
    <t>PF00069-Protein kinase domain;PF06293-Lipopolysaccharide kinase (Kdo/WaaP) family;PF07714-Protein tyrosine kinase</t>
  </si>
  <si>
    <t>PF00141-Peroxidase</t>
  </si>
  <si>
    <t>Dolichyl-phosphate beta-glucosyltransferase</t>
  </si>
  <si>
    <t>heat shock 70 kDa protein 17</t>
  </si>
  <si>
    <t>pentatricopeptide repeat-containing protein At1g09900</t>
  </si>
  <si>
    <t>pentatricopeptide repeat-containing protein At4g21065-like</t>
  </si>
  <si>
    <t>probable disease resistance protein At4g27220</t>
  </si>
  <si>
    <t>PF03283-Pectinacetylesterase</t>
  </si>
  <si>
    <t>PF02458-Transferase family</t>
  </si>
  <si>
    <t>Set1 complex component ash2 like</t>
  </si>
  <si>
    <t>PF02201-SWIB/MDM2 domain</t>
  </si>
  <si>
    <t>leucine-rich repeat receptor-like serine/threonine-protein kinase BAM1</t>
  </si>
  <si>
    <t>PF00145-C-5 cytosine-specific DNA methylase</t>
  </si>
  <si>
    <t>PF10250-GDP-fucose protein O-fucosyltransferase</t>
  </si>
  <si>
    <t>DNA-binding protein SMUBP-2</t>
  </si>
  <si>
    <t>PF03106-WRKY DNA -binding domain</t>
  </si>
  <si>
    <t>PF00394-Multicopper oxidase;PF07731-Multicopper oxidase;PF07732-Multicopper oxidase</t>
  </si>
  <si>
    <t>PF12906-RING-variant domain</t>
  </si>
  <si>
    <t>PF00560-Leucine Rich Repeat;PF12799-Leucine Rich repeats (2 copies);PF13504-Leucine rich repeat;PF13516-Leucine Rich repeat;PF13855-Leucine rich repeat</t>
  </si>
  <si>
    <t>PF00106-short chain dehydrogenase;PF01370-NAD dependent epimerase/dehydratase family;PF08659-KR domain;PF13460-NADH(P)-binding ;PF13561-Enoyl-(Acyl carrier protein) reductase</t>
  </si>
  <si>
    <t>PF08240-Alcohol dehydrogenase GroES-like domain</t>
  </si>
  <si>
    <t>PF11788-39S mitochondrial ribosomal protein L46</t>
  </si>
  <si>
    <t>PF13839-GDSL/SGNH-like Acyl-Esterase family found in Pmr5 and Cas1p;PF14416-PMR5 N terminal Domain</t>
  </si>
  <si>
    <t>PF00069-Protein kinase domain;PF01636-Phosphotransferase enzyme family;PF07714-Protein tyrosine kinase</t>
  </si>
  <si>
    <t>Insulin-degrading enzyme</t>
  </si>
  <si>
    <t>pentatricopeptide repeat-containing protein At4g02750</t>
  </si>
  <si>
    <t>PF00481-Protein phosphatase 2C;PF13672-Protein phosphatase 2C</t>
  </si>
  <si>
    <t>PF00332-Glycosyl hydrolases family 17</t>
  </si>
  <si>
    <t>PF00560-Leucine Rich Repeat;PF08263-Leucine rich repeat N-terminal domain;PF12799-Leucine Rich repeats (2 copies);PF13504-Leucine rich repeat;PF13516-Leucine Rich repeat;PF13855-Leucine rich repeat</t>
  </si>
  <si>
    <t>PF00076-RNA recognition motif. (a.k.a. RRM, RBD, or RNP domain);PF13893-RNA recognition motif. (a.k.a. RRM, RBD, or RNP domain);PF14259-RNA recognition motif (a.k.a. RRM, RBD, or RNP domain)</t>
  </si>
  <si>
    <t>E3 ubiquitin-protein like</t>
  </si>
  <si>
    <t>PF01661-Macro domain;PF05063-MT-A70</t>
  </si>
  <si>
    <t>PF00400-WD domain, G-beta repeat</t>
  </si>
  <si>
    <t>DEAD-box ATP-dependent RNA helicase 39</t>
  </si>
  <si>
    <t>PF01095-Pectinesterase;PF04043-Plant invertase/pectin methylesterase inhibitor</t>
  </si>
  <si>
    <t>LRR receptor-like serine/threonine-protein kinase FLS2</t>
  </si>
  <si>
    <t>probable receptor-like protein kinase At1g11050</t>
  </si>
  <si>
    <t>beta-adaptin-like protein B</t>
  </si>
  <si>
    <t>GBF-interacting protein 1-like isoform X1</t>
  </si>
  <si>
    <t>serine/threonine-protein phosphatase PP2A catalytic subunit</t>
  </si>
  <si>
    <t>PF00004-ATPase family associated with various cellular activities (AAA);PF00560-Leucine Rich Repeat;PF00931-NB-ARC domain;PF01582-TIR domain;PF01637-Archaeal ATPase;PF03205-Molybdopterin guanine dinucleotide synthesis protein B;PF05729-NACHT domain;PF11814-Peptidase_C39 like family;PF12799-Leucine Rich repeats (2 copies);PF13173-AAA domain;PF13191-AAA ATPase domain;PF13207-AAA domain;PF13238-AAA domain;PF13401-AAA domain;PF13676-TIR domain;PF13855-Leucine rich repeat</t>
  </si>
  <si>
    <t>peroxidase 72-like</t>
  </si>
  <si>
    <t>PF00295-Glycosyl hydrolases family 28;PF12708-Pectate lyase superfamily protein</t>
  </si>
  <si>
    <t>PF03492-SAM dependent carboxyl methyltransferase;PF13489-Methyltransferase domain</t>
  </si>
  <si>
    <t>protein STICHEL-like 3</t>
  </si>
  <si>
    <t>Pentatricopeptide repeat</t>
  </si>
  <si>
    <t>PF09353-Domain of unknown function (DUF1995)</t>
  </si>
  <si>
    <t>PF00415-Regulator of chromosome condensation (RCC1) repeat;PF13540-Regulator of chromosome condensation (RCC1) repeat</t>
  </si>
  <si>
    <t>C75A1_PINTARecName: Full=Cytochrome P450 750A1; AltName: Full=Cytochrome P450 CYPC</t>
  </si>
  <si>
    <t>PF13867-Sin3 binding region of histone deacetylase complex subunit SAP30</t>
  </si>
  <si>
    <t>PF00069-Protein kinase domain;PF00560-Leucine Rich Repeat;PF01636-Phosphotransferase enzyme family;PF07714-Protein tyrosine kinase;PF08263-Leucine rich repeat N-terminal domain;PF12799-Leucine Rich repeats (2 copies);PF13504-Leucine rich repeat;PF13516-Leucine Rich repeat;PF13855-Leucine rich repeat</t>
  </si>
  <si>
    <t>protein NUCLEAR FUSION DEFECTIVE 4-like</t>
  </si>
  <si>
    <t>PF13947-Wall-associated receptor kinase galacturonan-binding;PF14380-Wall-associated receptor kinase C-terminal</t>
  </si>
  <si>
    <t>probable protein phosphatase 2C 51 isoform X1</t>
  </si>
  <si>
    <t>PF01920-Prefoldin subunit</t>
  </si>
  <si>
    <t>histone-lysine N-methyltransferase ATX3</t>
  </si>
  <si>
    <t>PF05667-Protein of unknown function (DUF812)</t>
  </si>
  <si>
    <t>PF00117-Glutamine amidotransferase class-I</t>
  </si>
  <si>
    <t>PF00083-Sugar (and other) transporter;PF06609-Fungal trichothecene efflux pump (TRI12);PF07690-Major Facilitator Superfamily;PF08789-PBCV-specific basic adaptor domain;PF13347-MFS/sugar transport protein</t>
  </si>
  <si>
    <t>PF01554-MatE</t>
  </si>
  <si>
    <t>putative glucan endo-1,3-beta-glucosidase GVI</t>
  </si>
  <si>
    <t>PF05127-Helicase;PF08351-Domain of unknown function (DUF1726)</t>
  </si>
  <si>
    <t>PF04884-Protein of unknown function (DUF647)</t>
  </si>
  <si>
    <t>PF02536-mTERF</t>
  </si>
  <si>
    <t>PF00850-Histone deacetylase domain</t>
  </si>
  <si>
    <t>PF03018-Dirigent-like protein</t>
  </si>
  <si>
    <t>PF06148-COG (conserved oligomeric Golgi) complex component, COG2</t>
  </si>
  <si>
    <t>PF00860-Permease family</t>
  </si>
  <si>
    <t>PF04130-Spc97 / Spc98 family</t>
  </si>
  <si>
    <t>PF00076-RNA recognition motif. (a.k.a. RRM, RBD, or RNP domain);PF14259-RNA recognition motif (a.k.a. RRM, RBD, or RNP domain)</t>
  </si>
  <si>
    <t>PF01490-Transmembrane amino acid transporter protein;PF03222-Tryptophan/tyrosine permease family</t>
  </si>
  <si>
    <t>Protein EXORDIUM-like 2</t>
  </si>
  <si>
    <t>PF00324-Amino acid permease;PF13520-Amino acid permease;PF13906-C-terminus of AA_permease</t>
  </si>
  <si>
    <t>F-box/kelch-repeat protein At3g24760</t>
  </si>
  <si>
    <t>serine/threonine-protein kinase PBL27</t>
  </si>
  <si>
    <t>PF00320-GATA zinc finger</t>
  </si>
  <si>
    <t>PF00069-Protein kinase domain;PF00560-Leucine Rich Repeat;PF07714-Protein tyrosine kinase;PF08263-Leucine rich repeat N-terminal domain;PF12799-Leucine Rich repeats (2 copies);PF13504-Leucine rich repeat;PF13516-Leucine Rich repeat;PF13855-Leucine rich repeat</t>
  </si>
  <si>
    <t>putative pentatricopeptide repeat-containing protein At1g68930</t>
  </si>
  <si>
    <t>PF00270-DEAD/DEAH box helicase;PF01380-SIS domain;PF10740-Protein of unknown function (DUF2529);PF13580-SIS domain</t>
  </si>
  <si>
    <t>UNC93-like protein 1</t>
  </si>
  <si>
    <t>PF00324-Amino acid permease;PF13520-Amino acid permease</t>
  </si>
  <si>
    <t>PF00892-EamA-like transporter family;PF03151-Triose-phosphate Transporter family;PF13536-Multidrug resistance efflux transporter</t>
  </si>
  <si>
    <t>putative receptor-like protein kinase At4g00960</t>
  </si>
  <si>
    <t>PF00450-Serine carboxypeptidase</t>
  </si>
  <si>
    <t>PF00226-DnaJ domain</t>
  </si>
  <si>
    <t>pentatricopeptide repeat-containing protein At4g13650</t>
  </si>
  <si>
    <t>PF00191-Annexin</t>
  </si>
  <si>
    <t>PF00097-Zinc finger, C3HC4 type (RING finger);PF11139-Protein of unknown function (DUF2910);PF12678-RING-H2 zinc finger;PF12861-Anaphase-promoting complex subunit 11 RING-H2 finger;PF13639-Ring finger domain;PF13920-Zinc finger, C3HC4 type (RING finger);PF13923-Zinc finger, C3HC4 type (RING finger)</t>
  </si>
  <si>
    <t>PF00704-Glycosyl hydrolases family 18</t>
  </si>
  <si>
    <t>PF01344-Kelch motif;PF07646-Kelch motif;PF12937-F-box-like;PF13415-Galactose oxidase, central domain;PF13418-Galactose oxidase, central domain;PF13964-Kelch motif</t>
  </si>
  <si>
    <t>beta-glucuronosyltransferase GlcAT14B-like</t>
  </si>
  <si>
    <t>pentatricopeptide repeat-containing protein At3g24000, mitochondrial-like</t>
  </si>
  <si>
    <t>PF00501-AMP-binding enzyme</t>
  </si>
  <si>
    <t>PF00153-Mitochondrial carrier protein</t>
  </si>
  <si>
    <t>transcription termination factor MTERF8, chloroplastic-like</t>
  </si>
  <si>
    <t>PF00069-Protein kinase domain;PF01636-Phosphotransferase enzyme family;PF03822-NAF domain;PF06293-Lipopolysaccharide kinase (Kdo/WaaP) family;PF07714-Protein tyrosine kinase</t>
  </si>
  <si>
    <t>RNA-binding (RRM/RBD/RNP motifs) family protein</t>
  </si>
  <si>
    <t>PF07983-X8 domain</t>
  </si>
  <si>
    <t>RNA cytidine acetyltransferase 1-like isoform X1</t>
  </si>
  <si>
    <t>PF01535-PPR repeat;PF10602-26S proteasome subunit RPN7;PF12854-PPR repeat;PF13041-PPR repeat family ;PF13812-Pentatricopeptide repeat domain</t>
  </si>
  <si>
    <t>disease resistance protein At4g27190-like</t>
  </si>
  <si>
    <t>PF00271-Helicase conserved C-terminal domain</t>
  </si>
  <si>
    <t>PF00314-Thaumatin family;PF00947-Picornavirus core protein 2A</t>
  </si>
  <si>
    <t>PF00125-Core histone H2A/H2B/H3/H4;PF00808-Histone-like transcription factor (CBF/NF-Y) and archaeal histone</t>
  </si>
  <si>
    <t>O-acyltransferase WSD1-like</t>
  </si>
  <si>
    <t>WAT1-related protein At5g07050</t>
  </si>
  <si>
    <t>Late embryogenesis abundant protein</t>
  </si>
  <si>
    <t>PF00319-SRF-type transcription factor (DNA-binding and dimerisation domain)</t>
  </si>
  <si>
    <t>PF00107-Zinc-binding dehydrogenase;PF08240-Alcohol dehydrogenase GroES-like domain;PF13602-Zinc-binding dehydrogenase</t>
  </si>
  <si>
    <t>protein ROOT PRIMORDIUM DEFECTIVE 1</t>
  </si>
  <si>
    <t>PF04852-Protein of unknown function (DUF640)</t>
  </si>
  <si>
    <t>PF00069-Protein kinase domain;PF01636-Phosphotransferase enzyme family;PF01657-Salt stress response/antifungal;PF07714-Protein tyrosine kinase</t>
  </si>
  <si>
    <t>PF01657-Salt stress response/antifungal</t>
  </si>
  <si>
    <t>TMV resistance protein N</t>
  </si>
  <si>
    <t>PF00168-C2 domain</t>
  </si>
  <si>
    <t>probable carboxylesterase 15</t>
  </si>
  <si>
    <t>3-hydroxy-3-methylglutaryl-coenzyme A reductase 1</t>
  </si>
  <si>
    <t>PF00097-Zinc finger, C3HC4 type (RING finger);PF12678-RING-H2 zinc finger;PF12861-Anaphase-promoting complex subunit 11 RING-H2 finger;PF12906-RING-variant domain;PF13639-Ring finger domain;PF13920-Zinc finger, C3HC4 type (RING finger);PF13923-Zinc finger, C3HC4 type (RING finger)</t>
  </si>
  <si>
    <t>PF14432-DYW family of nucleic acid deaminases</t>
  </si>
  <si>
    <t>PF06200-tify domain;PF09425-Divergent CCT motif</t>
  </si>
  <si>
    <t>PF00171-Aldehyde dehydrogenase family</t>
  </si>
  <si>
    <t>apoptotic chromatin condensation inducer in the nucleus</t>
  </si>
  <si>
    <t>pentatricopeptide repeat-containing protein At5g65560</t>
  </si>
  <si>
    <t>PF01061-ABC-2 type transporter;PF06422-CDR ABC transporter;PF12698-ABC-2 family transporter protein</t>
  </si>
  <si>
    <t>PF04398-Protein of unknown function, DUF538</t>
  </si>
  <si>
    <t>serine carboxypeptidase-like 33</t>
  </si>
  <si>
    <t>PF02985-HEAT repeat;PF13513-HEAT-like repeat;PF13646-HEAT repeats</t>
  </si>
  <si>
    <t>PF00070-Pyridine nucleotide-disulphide oxidoreductase;PF00890-FAD binding domain;PF01134-Glucose inhibited division protein A;PF01262-Alanine dehydrogenase/PNT, C-terminal domain;PF01266-FAD dependent oxidoreductase;PF01488-Shikimate / quinate 5-dehydrogenase;PF01494-FAD binding domain;PF01593-Flavin containing amine oxidoreductase;PF01946-Thi4 family;PF03486-HI0933-like protein;PF04433-SWIRM domain;PF05834-Lycopene cyclase protein;PF07992-Pyridine nucleotide-disulphide oxidoreductase;PF12831-FAD dependent oxidoreductase;PF13450-NAD(P)-binding Rossmann-like domain;PF13454-FAD-NAD(P)-binding;PF13738-Pyridine nucleotide-disulphide oxidoreductase</t>
  </si>
  <si>
    <t>transcription repressor MYB5-like</t>
  </si>
  <si>
    <t>endoribonuclease Dicer homolog 2-like</t>
  </si>
  <si>
    <t>PF00722-Glycosyl hydrolases family 16;PF06955-Xyloglucan endo-transglycosylase (XET) C-terminus</t>
  </si>
  <si>
    <t>PF00856-SET domain;PF02182-YDG/SRA domain;PF05033-Pre-SET motif</t>
  </si>
  <si>
    <t>PF00651-BTB/POZ domain</t>
  </si>
  <si>
    <t>PF01678-Diaminopimelate epimerase</t>
  </si>
  <si>
    <t>PF12999-Glucosidase II beta subunit-like</t>
  </si>
  <si>
    <t>PF00010-Helix-loop-helix DNA-binding domain</t>
  </si>
  <si>
    <t>PF01535-PPR repeat;PF06239-Evolutionarily conserved signalling intermediate in Toll pathway;PF12854-PPR repeat;PF13041-PPR repeat family ;PF13812-Pentatricopeptide repeat domain</t>
  </si>
  <si>
    <t>PF14226-non-haem dioxygenase in morphine synthesis N-terminal</t>
  </si>
  <si>
    <t>growth-regulating factor 9 isoform X1</t>
  </si>
  <si>
    <t>PF00106-short chain dehydrogenase;PF08659-KR domain;PF13561-Enoyl-(Acyl carrier protein) reductase</t>
  </si>
  <si>
    <t>methyltransferase-like protein 2 isoform X1</t>
  </si>
  <si>
    <t>PF00275-EPSP synthase (3-phosphoshikimate 1-carboxyvinyltransferase)</t>
  </si>
  <si>
    <t>pentatricopeptide repeat-containing protein At5g65560-like</t>
  </si>
  <si>
    <t>PF00646-F-box domain;PF12937-F-box-like</t>
  </si>
  <si>
    <t>PF05659-Arabidopsis broad-spectrum mildew resistance protein RPW8</t>
  </si>
  <si>
    <t>PF01490-Transmembrane amino acid transporter protein</t>
  </si>
  <si>
    <t>PF01150-GDA1/CD39 (nucleoside phosphatase) family</t>
  </si>
  <si>
    <t>probable pectinesterase/pectinesterase inhibitor 34</t>
  </si>
  <si>
    <t>PF00026-Eukaryotic aspartyl protease</t>
  </si>
  <si>
    <t>PF00560-Leucine Rich Repeat;PF06598-Chlorovirus glycoprotein repeat;PF08263-Leucine rich repeat N-terminal domain;PF12799-Leucine Rich repeats (2 copies);PF13306-Leucine rich repeats (6 copies);PF13504-Leucine rich repeat;PF13516-Leucine Rich repeat;PF13855-Leucine rich repeat</t>
  </si>
  <si>
    <t>PF02902-Ulp1 protease family, C-terminal catalytic domain</t>
  </si>
  <si>
    <t>PF03870-RNA polymerase Rpb8</t>
  </si>
  <si>
    <t>plasma membrane ATPase 4</t>
  </si>
  <si>
    <t>LRR receptor-like protein kinase</t>
  </si>
  <si>
    <t>PF02519-Auxin responsive protein</t>
  </si>
  <si>
    <t>Protein SRG1</t>
  </si>
  <si>
    <t>Transmembrane protein</t>
  </si>
  <si>
    <t>PF02365-No apical meristem (NAM) protein</t>
  </si>
  <si>
    <t>PF00274-Fructose-bisphosphate aldolase class-I</t>
  </si>
  <si>
    <t>heat shock 70 kDa protein-like</t>
  </si>
  <si>
    <t>PF03168-Late embryogenesis abundant protein</t>
  </si>
  <si>
    <t>putative pentatricopeptide repeat-containing protein At3g13770, mitochondrial</t>
  </si>
  <si>
    <t>PF00230-Major intrinsic protein</t>
  </si>
  <si>
    <t>4-coumarate--CoA ligase-like 5</t>
  </si>
  <si>
    <t>Dynamin-like protein ARC5</t>
  </si>
  <si>
    <t>pentatricopeptide repeat-containing protein At2g13600</t>
  </si>
  <si>
    <t>protein SRG1-like</t>
  </si>
  <si>
    <t>PF10431-C-terminal, D2-small domain, of ClpB protein</t>
  </si>
  <si>
    <t>probable magnesium transporter NIPA4 isoform X1</t>
  </si>
  <si>
    <t>AAA-ATPase At4g25835-like</t>
  </si>
  <si>
    <t>beta-tubulin</t>
  </si>
  <si>
    <t>structure-specific endonuclease subunit SLX1 isoform X2</t>
  </si>
  <si>
    <t>PF01764-Lipase (class 3)</t>
  </si>
  <si>
    <t>PF02453-Reticulon</t>
  </si>
  <si>
    <t>PF00122-E1-E2 ATPase;PF00690-Cation transporter/ATPase, N-terminus;PF00702-haloacid dehalogenase-like hydrolase;PF08282-haloacid dehalogenase-like hydrolase;PF12710-haloacid dehalogenase-like hydrolase;PF13246-Putative hydrolase of sodium-potassium ATPase alpha subunit</t>
  </si>
  <si>
    <t>17.3 kDa class I heat shock protein-like</t>
  </si>
  <si>
    <t>PF01161-Phosphatidylethanolamine-binding protein</t>
  </si>
  <si>
    <t>PF00628-PHD-finger;PF00856-SET domain</t>
  </si>
  <si>
    <t>E3 ubiquitin-protein ligase RING1-like</t>
  </si>
  <si>
    <t>PF00854-POT family</t>
  </si>
  <si>
    <t>PF12947-EGF domain;PF13947-Wall-associated receptor kinase galacturonan-binding</t>
  </si>
  <si>
    <t>PF00929-Exonuclease</t>
  </si>
  <si>
    <t>sodium/calcium exchanger NCL</t>
  </si>
  <si>
    <t>cytochrome P450 86B1-like</t>
  </si>
  <si>
    <t>CAP2 protein</t>
  </si>
  <si>
    <t>PF02373-JmjC domain, hydroxylase;PF13621-Cupin-like domain</t>
  </si>
  <si>
    <t>PF08879-WRC</t>
  </si>
  <si>
    <t>PF00170-bZIP transcription factor;PF03739-Predicted permease YjgP/YjgQ family;PF06005-Protein of unknown function (DUF904);PF08232-Striatin family</t>
  </si>
  <si>
    <t>probable pectate lyase 4</t>
  </si>
  <si>
    <t>phospholipase A1-Igamma3, chloroplastic</t>
  </si>
  <si>
    <t>PF00515-Tetratricopeptide repeat;PF00637-Region in Clathrin and VPS;PF01535-PPR repeat;PF01799-[2Fe-2S] binding domain;PF02758-PAAD/DAPIN/Pyrin domain;PF03704-Bacterial transcriptional activator domain;PF07719-Tetratricopeptide repeat;PF09477-Bacterial type II secretion system chaperone protein (type_III_yscG);PF10602-26S proteasome subunit RPN7;PF12854-PPR repeat;PF13041-PPR repeat family ;PF13174-Tetratricopeptide repeat;PF13176-Tetratricopeptide repeat;PF13414-TPR repeat;PF13424-Tetratricopeptide repeat;PF13428-Tetratricopeptide repeat;PF13429-Tetratricopeptide repeat;PF13431-Tetratricopeptide repeat;PF13432-Tetratricopeptide repeat;PF13812-Pentatricopeptide repeat domain;PF14432-DYW family of nucleic acid deaminases</t>
  </si>
  <si>
    <t>probable LRR receptor-like serine/threonine-protein kinase At5g48740</t>
  </si>
  <si>
    <t>nuclear pore complex protein NUP98A-like</t>
  </si>
  <si>
    <t>PF01535-PPR repeat;PF12854-PPR repeat;PF13041-PPR repeat family ;PF13812-Pentatricopeptide repeat domain</t>
  </si>
  <si>
    <t>U-box domain-containing protein 1-like</t>
  </si>
  <si>
    <t>3-oxo-Delta(4,5)-steroid 5-beta-reductase-like</t>
  </si>
  <si>
    <t>PF00023-Ankyrin repeat;PF03110-SBP domain;PF12796-Ankyrin repeats (3 copies);PF13606-Ankyrin repeat;PF13637-Ankyrin repeats (many copies);PF13857-Ankyrin repeats (many copies)</t>
  </si>
  <si>
    <t>PF00249-Myb-like DNA-binding domain</t>
  </si>
  <si>
    <t>PF00035-Double-stranded RNA binding motif</t>
  </si>
  <si>
    <t>peptidyl-prolyl cis-trans isomerase CYP40</t>
  </si>
  <si>
    <t>putative pentatricopeptide repeat-containing protein At5g06400, mitochondrial</t>
  </si>
  <si>
    <t>PF03634-TCP family transcription factor</t>
  </si>
  <si>
    <t>cysteine-rich repeat secretory protein 55</t>
  </si>
  <si>
    <t>2-methylene-furan-3-one reductase-like</t>
  </si>
  <si>
    <t>F17A17.10 protein</t>
  </si>
  <si>
    <t>PF01501-Glycosyl transferase family 8</t>
  </si>
  <si>
    <t>putative pentatricopeptide repeat-containing protein At3g15130</t>
  </si>
  <si>
    <t>PF00462-Glutaredoxin</t>
  </si>
  <si>
    <t>PF03479-Domain of unknown function (DUF296)</t>
  </si>
  <si>
    <t>PF02705-K+ potassium transporter</t>
  </si>
  <si>
    <t>14-3-3 protein 7-like</t>
  </si>
  <si>
    <t>PF00385-Chromo (CHRromatin Organisation MOdifier) domain;PF11717-RNA binding activity-knot of a chromodomain</t>
  </si>
  <si>
    <t>PF00149-Calcineurin-like phosphoesterase;PF09423-PhoD-like phosphatase;PF12850-Calcineurin-like phosphoesterase superfamily domain;PF14008-Iron/zinc purple acid phosphatase-like protein C</t>
  </si>
  <si>
    <t>L-type lectin-domain containing receptor kinase S.4-like</t>
  </si>
  <si>
    <t>abscisic acid responsive protein</t>
  </si>
  <si>
    <t>tannin-related R2R3 MYB transcription factor</t>
  </si>
  <si>
    <t>RING-H2 finger protein ATL67-like</t>
  </si>
  <si>
    <t>pentatricopeptide repeat-containing protein At4g14850</t>
  </si>
  <si>
    <t>pentatricopeptide repeat-containing protein At5g04780-like</t>
  </si>
  <si>
    <t>kinesin-like protein KIN-14U isoform X1</t>
  </si>
  <si>
    <t>PF01596-O-methyltransferase;PF13578-Methyltransferase domain</t>
  </si>
  <si>
    <t>pre-mRNA-splicing factor SYF1</t>
  </si>
  <si>
    <t>PF05978-Ion channel regulatory protein UNC-93;PF07690-Major Facilitator Superfamily</t>
  </si>
  <si>
    <t>PF02496-ABA/WDS induced protein</t>
  </si>
  <si>
    <t>PF03372-Endonuclease/Exonuclease/phosphatase family</t>
  </si>
  <si>
    <t>phenylcoumaran benzylic ether reductase</t>
  </si>
  <si>
    <t>PF03171-2OG-Fe(II) oxygenase superfamily;PF14226-non-haem dioxygenase in morphine synthesis N-terminal</t>
  </si>
  <si>
    <t>PF00132-Bacterial transferase hexapeptide (six repeats);PF06426-Serine acetyltransferase, N-terminal</t>
  </si>
  <si>
    <t>putative dual specificity protein phosphatase DSP8</t>
  </si>
  <si>
    <t>E3 ubiquitin protein ligase DRIP2</t>
  </si>
  <si>
    <t>PF00560-Leucine Rich Repeat;PF12799-Leucine Rich repeats (2 copies);PF13306-Leucine rich repeats (6 copies);PF13504-Leucine rich repeat;PF13516-Leucine Rich repeat;PF13855-Leucine rich repeat</t>
  </si>
  <si>
    <t>PF00170-bZIP transcription factor;PF03233-Aphid transmission protein;PF04849-HAP1 N-terminal conserved region;PF05812-Herpesvirus BLRF2 protein;PF06160-Septation ring formation regulator, EzrA ;PF08317-Spc7 kinetochore protein;PF08702-Fibrinogen alpha/beta chain family;PF12325-TATA element modulatory factor 1 TATA binding</t>
  </si>
  <si>
    <t>PF00403-Heavy-metal-associated domain</t>
  </si>
  <si>
    <t>cysteine-rich receptor-like protein kinase 42</t>
  </si>
  <si>
    <t>RNA cytidine acetyltransferase 1</t>
  </si>
  <si>
    <t>MADS-box protein SOC1</t>
  </si>
  <si>
    <t>RNA polymerase II C-terminal domain phosphatase-like 4 isoform X1</t>
  </si>
  <si>
    <t>probable disease resistance protein At5g63020</t>
  </si>
  <si>
    <t>purple acid phosphatase 23</t>
  </si>
  <si>
    <t>transcription factor MYB41</t>
  </si>
  <si>
    <t>PF00307-Calponin homology (CH) domain;PF11971-CAMSAP CH domain</t>
  </si>
  <si>
    <t>casein kinase I-like</t>
  </si>
  <si>
    <t>MICOS complex subunit mic25a-like isoform X2</t>
  </si>
  <si>
    <t>pentatricopeptide repeat-containing protein At4g02750-like</t>
  </si>
  <si>
    <t>PF00892-EamA-like transporter family;PF08449-UAA transporter family</t>
  </si>
  <si>
    <t>PF00195-Chalcone and stilbene synthases, N-terminal domain;PF02797-Chalcone and stilbene synthases, C-terminal domain;PF08392-FAE1/Type III polyketide synthase-like protein;PF08541-3-Oxoacyl-[acyl-carrier-protein (ACP)] synthase III C terminal  ;PF08545-3-Oxoacyl-[acyl-carrier-protein (ACP)] synthase III</t>
  </si>
  <si>
    <t>PF11299-Protein of unknown function (DUF3100)</t>
  </si>
  <si>
    <t>calcium-binding mitochondrial carrier protein SCaMC-1-like</t>
  </si>
  <si>
    <t>PF00348-Polyprenyl synthetase</t>
  </si>
  <si>
    <t>UDP-glycosyltransferase 86A1</t>
  </si>
  <si>
    <t>PF00314-Thaumatin family</t>
  </si>
  <si>
    <t>Bromo adjacent homology (BAH) domain</t>
  </si>
  <si>
    <t>putative TIR-NBS-LRR protein</t>
  </si>
  <si>
    <t>PF00967-Barwin family;PF03330-Rare lipoprotein A (RlpA)-like double-psi beta-barrel;PF07249-Cerato-platanin</t>
  </si>
  <si>
    <t>PF03767-HAD superfamily, subfamily IIIB (Acid phosphatase)</t>
  </si>
  <si>
    <t>PF00155-Aminotransferase class I and II;PF00266-Aminotransferase class-V;PF01041-DegT/DnrJ/EryC1/StrS aminotransferase family;PF01053-Cys/Met metabolism PLP-dependent enzyme;PF01212-Beta-eliminating lyase;PF02347-Glycine cleavage system P-protein;PF06838-Aluminium resistance protein</t>
  </si>
  <si>
    <t>putative SWI/SNF-related matrix-associated actin-dependent regulator of chromatin subfamily A member 3-like 2 isoform X1</t>
  </si>
  <si>
    <t>probable receptor-like serine/threonine-protein kinase At5g57670</t>
  </si>
  <si>
    <t>PF00646-F-box domain</t>
  </si>
  <si>
    <t>PF00856-SET domain</t>
  </si>
  <si>
    <t>pentatricopeptide repeat-containing protein At5g27110</t>
  </si>
  <si>
    <t>pentatricopeptide repeat-containing protein At1g11290, chloroplastic</t>
  </si>
  <si>
    <t>PF00179-Ubiquitin-conjugating enzyme</t>
  </si>
  <si>
    <t>mitogen-activated protein kinase kinase 9</t>
  </si>
  <si>
    <t>PF00097-Zinc finger, C3HC4 type (RING finger);PF12678-RING-H2 zinc finger;PF12861-Anaphase-promoting complex subunit 11 RING-H2 finger;PF13639-Ring finger domain;PF13920-Zinc finger, C3HC4 type (RING finger);PF13923-Zinc finger, C3HC4 type (RING finger)</t>
  </si>
  <si>
    <t>PF00759-Glycosyl hydrolase family 9</t>
  </si>
  <si>
    <t>PF00564-PB1 domain</t>
  </si>
  <si>
    <t>WUSCHEL homeobox protein</t>
  </si>
  <si>
    <t>ATP binding protein, putative</t>
  </si>
  <si>
    <t>PF00182-Chitinase class I</t>
  </si>
  <si>
    <t>probably inactive leucine-rich repeat receptor-like protein kinase At2g25790</t>
  </si>
  <si>
    <t>PF07011-Protein of unknown function (DUF1313)</t>
  </si>
  <si>
    <t>flavonoid 3'-hydroxylase</t>
  </si>
  <si>
    <t>PF13912-C2H2-type zinc finger</t>
  </si>
  <si>
    <t>PF00201-UDP-glucoronosyl and UDP-glucosyl transferase;PF13528-Glycosyl transferase family 1</t>
  </si>
  <si>
    <t>peroxidase-like protein</t>
  </si>
  <si>
    <t>PF00023-Ankyrin repeat;PF12796-Ankyrin repeats (3 copies);PF13606-Ankyrin repeat;PF13637-Ankyrin repeats (many copies);PF13857-Ankyrin repeats (many copies)</t>
  </si>
  <si>
    <t>RING-H2 finger protein ATL65</t>
  </si>
  <si>
    <t>PF00400-WD domain, G-beta repeat;PF08662-Eukaryotic translation initiation factor eIF2A</t>
  </si>
  <si>
    <t>serine/threonine-protein kinase BRI1-like 2</t>
  </si>
  <si>
    <t>protein SUPPRESSOR OF GENE SILENCING 3 homolog</t>
  </si>
  <si>
    <t>upf0301 protein</t>
  </si>
  <si>
    <t>sugar transporter ERD6-like 6</t>
  </si>
  <si>
    <t>PF00407-Pathogenesis-related protein Bet v I family;PF10604-Polyketide cyclase / dehydrase and lipid transport</t>
  </si>
  <si>
    <t>PF00447-HSF-type DNA-binding</t>
  </si>
  <si>
    <t>PF11145-Protein of unknown function (DUF2921)</t>
  </si>
  <si>
    <t>leucine-rich repeat protein 1</t>
  </si>
  <si>
    <t>Glycoprotein-N-acetylgalactosamine 3-beta-galactosyltransferase</t>
  </si>
  <si>
    <t>PF00112-Papain family cysteine protease;PF00396-Granulin;PF03051-Peptidase C1-like family;PF08246-Cathepsin propeptide inhibitor domain (I29)</t>
  </si>
  <si>
    <t>pentatricopeptide repeat-containing protein At2g17525, mitochondrial</t>
  </si>
  <si>
    <t>putative aquaporin</t>
  </si>
  <si>
    <t>Ubiquitin-activating enzyme E1 2</t>
  </si>
  <si>
    <t>PF05512-AWPM-19-like family</t>
  </si>
  <si>
    <t>PF12013-Protein of unknown function (DUF3505);PF12230-Pre-mRNA splicing factor PRP21 like protein</t>
  </si>
  <si>
    <t>PF02234-Cyclin-dependent kinase inhibitor</t>
  </si>
  <si>
    <t>PF11955-Plant organelle RNA recognition domain</t>
  </si>
  <si>
    <t>putative pentatricopeptide repeat-containing protein At3g49142</t>
  </si>
  <si>
    <t>Transcription factor bHLH93</t>
  </si>
  <si>
    <t>disease resistance gene</t>
  </si>
  <si>
    <t>PPR domain-containing protein/PPR_1 domain-containing protein/PPR_2 domain-containing protein</t>
  </si>
  <si>
    <t>PF00685-Sulfotransferase domain;PF13469-Sulfotransferase family</t>
  </si>
  <si>
    <t>transcription factor PAR2-like</t>
  </si>
  <si>
    <t>PF00534-Glycosyl transferases group 1;PF00637-Region in Clathrin and VPS;PF01535-PPR repeat;PF07719-Tetratricopeptide repeat;PF10366-Vacuolar sorting protein 39 domain 1;PF12854-PPR repeat;PF13041-PPR repeat family ;PF13414-TPR repeat;PF13428-Tetratricopeptide repeat;PF13429-Tetratricopeptide repeat;PF13812-Pentatricopeptide repeat domain</t>
  </si>
  <si>
    <t>zinc finger CCHC domain-containing protein 10-like</t>
  </si>
  <si>
    <t>1-phosphatidylinositol-3-phosphate 5-kinase FAB1B</t>
  </si>
  <si>
    <t>PF06203-CCT motif;PF09425-Divergent CCT motif</t>
  </si>
  <si>
    <t>phenylalanine ammonia-lyase</t>
  </si>
  <si>
    <t>cinnamoyl-CoA reductase 1-like</t>
  </si>
  <si>
    <t>PF04525-Tubby C 2</t>
  </si>
  <si>
    <t>geraniol 8-hydroxylase-like</t>
  </si>
  <si>
    <t>PF00125-Core histone H2A/H2B/H3/H4;PF00808-Histone-like transcription factor (CBF/NF-Y) and archaeal histone;PF02969-TATA box binding protein associated factor (TAF);PF07524-Bromodomain associated</t>
  </si>
  <si>
    <t>PF01553-Acyltransferase</t>
  </si>
  <si>
    <t>PF00582-Universal stress protein family</t>
  </si>
  <si>
    <t>queuine tRNA-ribosyltransferase catalytic subunit 1-like isoform X2</t>
  </si>
  <si>
    <t>sulfoquinovosyl transferase SQD2-like</t>
  </si>
  <si>
    <t>PF01546-Peptidase family M20/M25/M40;PF07687-Peptidase dimerisation domain</t>
  </si>
  <si>
    <t>probable L-type lectin-domain containing receptor kinase S.5</t>
  </si>
  <si>
    <t>glutathione reductase, chloroplastic</t>
  </si>
  <si>
    <t>peroxisomal fatty acid beta-oxidation multifunctional protein AIM1-like</t>
  </si>
  <si>
    <t>PF00106-short chain dehydrogenase;PF01073-3-beta hydroxysteroid dehydrogenase/isomerase family;PF01370-NAD dependent epimerase/dehydratase family;PF02719-Polysaccharide biosynthesis protein;PF05368-NmrA-like family;PF07993-Male sterility protein;PF08659-KR domain;PF13460-NADH(P)-binding</t>
  </si>
  <si>
    <t>PF00132-Bacterial transferase hexapeptide (six repeats);PF00483-Nucleotidyl transferase;PF12804-MobA-like NTP transferase domain</t>
  </si>
  <si>
    <t>U-box domain-containing protein 44-like</t>
  </si>
  <si>
    <t>pentatricopeptide repeat-containing protein At2g13600-like</t>
  </si>
  <si>
    <t>probable carboxylesterase SOBER1-like</t>
  </si>
  <si>
    <t>UvrABC system protein C</t>
  </si>
  <si>
    <t>PF10358-N-terminal C2 in EEIG1 and EHBP1 proteins</t>
  </si>
  <si>
    <t>spermidine synthase 1</t>
  </si>
  <si>
    <t>probably inactive leucine-rich repeat receptor-like protein kinase At5g48380</t>
  </si>
  <si>
    <t>PF00650-CRAL/TRIO domain;PF03765-CRAL/TRIO, N-terminal domain;PF13716-Divergent CRAL/TRIO domain</t>
  </si>
  <si>
    <t>PF13839-GDSL/SGNH-like Acyl-Esterase family found in Pmr5 and Cas1p</t>
  </si>
  <si>
    <t>RING-H2 finger protein ATL56-like</t>
  </si>
  <si>
    <t>histone-lysine N-methyltransferase setd3 isoform X1</t>
  </si>
  <si>
    <t>pentatricopeptide repeat-containing protein At5g39710</t>
  </si>
  <si>
    <t>PF01252-Signal peptidase (SPase) II;PF02535-ZIP Zinc transporter</t>
  </si>
  <si>
    <t>polyubiquitin 11-like</t>
  </si>
  <si>
    <t>protein ENHANCED DISEASE RESISTANCE 2-like</t>
  </si>
  <si>
    <t>PF03547-Membrane transport protein</t>
  </si>
  <si>
    <t>alpha-galactosidase-like isoform X2</t>
  </si>
  <si>
    <t>PF09416-RNA helicase (UPF2 interacting domain)</t>
  </si>
  <si>
    <t>PF03061-Thioesterase superfamily</t>
  </si>
  <si>
    <t>protein DETOXIFICATION 16-like</t>
  </si>
  <si>
    <t>PF00225-Kinesin motor domain</t>
  </si>
  <si>
    <t>PF01909-Nucleotidyltransferase domain;PF03813-Nrap protein;PF04926-Poly(A) polymerase predicted RNA binding domain;PF04928-Poly(A) polymerase central domain</t>
  </si>
  <si>
    <t>PF00643-B-box zinc finger</t>
  </si>
  <si>
    <t>PF07172-Glycine rich protein family</t>
  </si>
  <si>
    <t>embryo-abundant protein</t>
  </si>
  <si>
    <t>monodehydroascorbate reductase</t>
  </si>
  <si>
    <t>pentatricopeptide repeat-containing protein At2g06000</t>
  </si>
  <si>
    <t>PF02229-Transcriptional Coactivator p15 (PC4);PF11223-Protein of unknown function (DUF3020)</t>
  </si>
  <si>
    <t>DNA (cytosine-5)-methyltransferase DRM2-like isoform X1</t>
  </si>
  <si>
    <t>PF00248-Aldo/keto reductase family</t>
  </si>
  <si>
    <t>PF04674-Phosphate-induced protein 1 conserved region</t>
  </si>
  <si>
    <t>PF04484-Family of unknown function (DUF566)</t>
  </si>
  <si>
    <t>pentatricopeptide repeat-containing protein At4g37170</t>
  </si>
  <si>
    <t>PF00201-UDP-glucoronosyl and UDP-glucosyl transferase;PF04101-Glycosyltransferase family 28 C-terminal domain</t>
  </si>
  <si>
    <t>PF01357-Pollen allergen;PF03330-Rare lipoprotein A (RlpA)-like double-psi beta-barrel</t>
  </si>
  <si>
    <t>PF00578-AhpC/TSA family;PF08534-Redoxin</t>
  </si>
  <si>
    <t>PF00155-Aminotransferase class I and II</t>
  </si>
  <si>
    <t>PF01263-Aldose 1-epimerase</t>
  </si>
  <si>
    <t>L-ascorbate oxidase-like</t>
  </si>
  <si>
    <t>acid phosphatase 1-like</t>
  </si>
  <si>
    <t>protein kinase PINOID 2</t>
  </si>
  <si>
    <t>beta-glucosidase 1</t>
  </si>
  <si>
    <t>serrate RNA effector molecule</t>
  </si>
  <si>
    <t>protein MLN51 homolog</t>
  </si>
  <si>
    <t>pentatricopeptide repeat-containing protein At3g24000, mitochondrial</t>
  </si>
  <si>
    <t>PF03107-C1 domain;PF07649-C1-like domain</t>
  </si>
  <si>
    <t>PREDICTED: uncharacterized protein LOC104587893 isoform X5</t>
  </si>
  <si>
    <t>PF03110-SBP domain</t>
  </si>
  <si>
    <t>PF03639-Glycosyl hydrolase family 81</t>
  </si>
  <si>
    <t>PF02265-S1/P1 Nuclease</t>
  </si>
  <si>
    <t>PF02469-Fasciclin domain</t>
  </si>
  <si>
    <t>PF01214-Casein kinase II regulatory subunit</t>
  </si>
  <si>
    <t>PF00135-Carboxylesterase family;PF07859-alpha/beta hydrolase fold</t>
  </si>
  <si>
    <t>BTB/POZ domain-containing protein At1g63850-like</t>
  </si>
  <si>
    <t>leucine-rich repeat receptor-like serine/threonine/tyrosine-protein kinase SOBIR1</t>
  </si>
  <si>
    <t>PF00115-Cytochrome C and Quinol oxidase polypeptide I;PF00324-Amino acid permease;PF09972-Predicted membrane protein (DUF2207);PF12666-PrgI family protein;PF13520-Amino acid permease</t>
  </si>
  <si>
    <t>PF01417-ENTH domain;PF07651-ANTH domain</t>
  </si>
  <si>
    <t>PF02892-BED zinc finger</t>
  </si>
  <si>
    <t>F-box/kelch-repeat protein At5g60570-like</t>
  </si>
  <si>
    <t>PF01436-NHL repeat</t>
  </si>
  <si>
    <t>pentatricopeptide repeat-containing protein At1g03100, mitochondrial</t>
  </si>
  <si>
    <t>probable methyltransferase PMT26</t>
  </si>
  <si>
    <t>PF04577-Protein of unknown function (DUF563)</t>
  </si>
  <si>
    <t>histone-lysine N-methyltransferase ASHH2</t>
  </si>
  <si>
    <t>haloacid dehalogenase-like hydrolase domain-containing protein 3</t>
  </si>
  <si>
    <t>PF05558-DREPP plasma membrane polypeptide</t>
  </si>
  <si>
    <t>probable protein phosphatase 2C 25</t>
  </si>
  <si>
    <t>pentatricopeptide repeat-containing protein At5g01110</t>
  </si>
  <si>
    <t>PF01758-Sodium Bile acid symporter family</t>
  </si>
  <si>
    <t>E3 ubiquitin-protein ligase ATL6</t>
  </si>
  <si>
    <t>PF09733-VEFS-Box of polycomb protein</t>
  </si>
  <si>
    <t>PF00856-SET domain;PF05033-Pre-SET motif</t>
  </si>
  <si>
    <t>PF01842-ACT domain;PF13291-ACT domain;PF13740-ACT domain</t>
  </si>
  <si>
    <t>protein TRANSPORT INHIBITOR RESPONSE 1-like</t>
  </si>
  <si>
    <t>aspartic proteinase nepenthesin-1-like</t>
  </si>
  <si>
    <t>zinc transporter 11</t>
  </si>
  <si>
    <t>UDP-sulfoquinovose synthase, chloroplastic</t>
  </si>
  <si>
    <t>pentatricopeptide repeat-containing protein At1g56690, mitochondrial-like isoform X1</t>
  </si>
  <si>
    <t>pentatricopeptide repeat-containing protein At3g48250, chloroplastic</t>
  </si>
  <si>
    <t>PF02622-Uncharacterized ACR, COG1678</t>
  </si>
  <si>
    <t>PF00378-Enoyl-CoA hydratase/isomerase family</t>
  </si>
  <si>
    <t>PF00221-Aromatic amino acid lyase</t>
  </si>
  <si>
    <t>pentatricopeptide repeat-containing protein At4g26680, mitochondrial</t>
  </si>
  <si>
    <t>PF01717-Cobalamin-independent synthase, Catalytic domain;PF08267-Cobalamin-independent synthase, N-terminal domain</t>
  </si>
  <si>
    <t>floral homeotic protein APETALA 2-like</t>
  </si>
  <si>
    <t>methyl-CpG-binding domain-containing protein 11-like</t>
  </si>
  <si>
    <t>putative pentatricopeptide repeat-containing protein At1g12700, mitochondrial</t>
  </si>
  <si>
    <t>serine carboxypeptidase-like 27</t>
  </si>
  <si>
    <t>probable calcium-binding protein CML25</t>
  </si>
  <si>
    <t>PF03321-GH3 auxin-responsive promoter</t>
  </si>
  <si>
    <t>acid phosphatase 1</t>
  </si>
  <si>
    <t>histone H3.v1</t>
  </si>
  <si>
    <t>PF01426-BAH domain</t>
  </si>
  <si>
    <t>PF06813-Nodulin-like;PF07690-Major Facilitator Superfamily</t>
  </si>
  <si>
    <t>polyadenylate-binding protein RBP45-like isoform X1</t>
  </si>
  <si>
    <t>PF01255-Putative undecaprenyl diphosphate synthase</t>
  </si>
  <si>
    <t>sporulation-specific protein 15</t>
  </si>
  <si>
    <t>Histone H3.2</t>
  </si>
  <si>
    <t>methylesterase 3-like</t>
  </si>
  <si>
    <t>PF00069-Protein kinase domain;PF01636-Phosphotransferase enzyme family;PF06293-Lipopolysaccharide kinase (Kdo/WaaP) family;PF07714-Protein tyrosine kinase;PF10707-PhoP regulatory network protein YrbL</t>
  </si>
  <si>
    <t>LEAFY protein</t>
  </si>
  <si>
    <t>putative pentatricopeptide repeat-containing protein At4g17915</t>
  </si>
  <si>
    <t>PF10354-Domain of unknown function (DUF2431)</t>
  </si>
  <si>
    <t>protein SPA1-RELATED 3</t>
  </si>
  <si>
    <t>PF00176-SNF2 family N-terminal domain</t>
  </si>
  <si>
    <t>PF01697-Glycosyltransferase family 92;PF13704-Glycosyl transferase family 2</t>
  </si>
  <si>
    <t>auxin-responsive protein IAA33</t>
  </si>
  <si>
    <t>histone deacetylase 19</t>
  </si>
  <si>
    <t>glucan endo-1,3-beta-glucosidase 8-like</t>
  </si>
  <si>
    <t>F-box/kelch-repeat protein At5g15710-like</t>
  </si>
  <si>
    <t>BAHD acyltransferase DCR</t>
  </si>
  <si>
    <t>ABC transporter G family member 22 isoform X1</t>
  </si>
  <si>
    <t>hypothetical protein AMTR_s00022p00077030</t>
  </si>
  <si>
    <t>Late embryogenesis abundant protein, LEA-14</t>
  </si>
  <si>
    <t>protein SENSITIVE TO PROTON RHIZOTOXICITY 1</t>
  </si>
  <si>
    <t>thioredoxin-like fold domain-containing protein MRL7, chloroplastic</t>
  </si>
  <si>
    <t>transcription factor bHLH95-like</t>
  </si>
  <si>
    <t>protein trichome birefringence-like 36</t>
  </si>
  <si>
    <t>PF02373-JmjC domain, hydroxylase;PF02375-jmjN domain</t>
  </si>
  <si>
    <t>PF00931-NB-ARC domain;PF01637-Archaeal ATPase;PF02630-SCO1/SenC;PF04665-Poxvirus A32 protein;PF05729-NACHT domain;PF05970-PIF1-like helicase;PF11635-Mediator complex subunit 16;PF13191-AAA ATPase domain;PF13401-AAA domain</t>
  </si>
  <si>
    <t>PF00043-Glutathione S-transferase, C-terminal domain;PF02798-Glutathione S-transferase, N-terminal domain;PF13409-Glutathione S-transferase, N-terminal domain;PF13410-Glutathione S-transferase, C-terminal domain;PF13417-Glutathione S-transferase, N-terminal domain</t>
  </si>
  <si>
    <t>probable DEAD-box ATP-dependent RNA helicase 48</t>
  </si>
  <si>
    <t>PF07816-Protein of unknown function (DUF1645)</t>
  </si>
  <si>
    <t>upstream activation factor subunit spp27</t>
  </si>
  <si>
    <t>PF04427-Brix domain;PF05843-Suppressor of forked protein (Suf)</t>
  </si>
  <si>
    <t>PF00022-Actin</t>
  </si>
  <si>
    <t>PF00428-60s Acidic ribosomal protein</t>
  </si>
  <si>
    <t>G patch domain-containing protein TGH</t>
  </si>
  <si>
    <t>ras-related protein RABA5a</t>
  </si>
  <si>
    <t>BES1/BZR1 homolog protein 4-like isoform X1</t>
  </si>
  <si>
    <t>voltage-gated hydrogen channel 1</t>
  </si>
  <si>
    <t>protein CHLOROPLAST IMPORT APPARATUS 2-like</t>
  </si>
  <si>
    <t>PF03033-Glycosyltransferase family 28 N-terminal domain</t>
  </si>
  <si>
    <t>protein SUPPRESSOR OF GENE SILENCING 3</t>
  </si>
  <si>
    <t>solute carrier family 25 member 44</t>
  </si>
  <si>
    <t>pentatricopeptide repeat-containing protein At1g20230</t>
  </si>
  <si>
    <t>PF00368-Hydroxymethylglutaryl-coenzyme A reductase</t>
  </si>
  <si>
    <t>protein SUPPRESSOR OF npr1-1, CONSTITUTIVE 1-like</t>
  </si>
  <si>
    <t>PF07992-Pyridine nucleotide-disulphide oxidoreductase</t>
  </si>
  <si>
    <t>auxin down-regulated-like protein</t>
  </si>
  <si>
    <t>PF00069-Protein kinase domain;PF00777-Glycosyltransferase family 29 (sialyltransferase);PF01633-Choline/ethanolamine kinase;PF01636-Phosphotransferase enzyme family;PF02958-Ecdysteroid kinase;PF05907-Eukaryotic protein of unknown function (DUF866);PF07914-Protein of unknown function (DUF1679)</t>
  </si>
  <si>
    <t>PF06090-Inositol-pentakisphosphate 2-kinase</t>
  </si>
  <si>
    <t>PF01496-V-type ATPase 116kDa subunit family</t>
  </si>
  <si>
    <t>PF10497-Zinc-finger domain of monoamine-oxidase A repressor R1</t>
  </si>
  <si>
    <t>PF00036-EF hand;PF12763-Cytoskeletal-regulatory complex EF hand;PF13405-EF-hand domain;PF13499-EF-hand domain pair;PF13833-EF-hand domain pair</t>
  </si>
  <si>
    <t>NEDD8-conjugating enzyme Ubc12</t>
  </si>
  <si>
    <t>PF04777-Erv1 / Alr family</t>
  </si>
  <si>
    <t>PF00855-PWWP domain</t>
  </si>
  <si>
    <t>pentatricopeptide repeat-containing protein At4g21300</t>
  </si>
  <si>
    <t>PF03055-Retinal pigment epithelial membrane protein</t>
  </si>
  <si>
    <t>PF00295-Glycosyl hydrolases family 28;PF05048-Periplasmic copper-binding protein (NosD);PF12708-Pectate lyase superfamily protein</t>
  </si>
  <si>
    <t>probable carboxylesterase 18</t>
  </si>
  <si>
    <t>peroxidase 12</t>
  </si>
  <si>
    <t>PF00134-Cyclin, N-terminal domain;PF02984-Cyclin, C-terminal domain</t>
  </si>
  <si>
    <t>transmembrane protein, putative</t>
  </si>
  <si>
    <t>PF00668-Condensation domain;PF03007-Wax ester synthase-like Acyl-CoA acyltransferase domain;PF06974-Protein of unknown function (DUF1298);PF07247-Alcohol acetyltransferase</t>
  </si>
  <si>
    <t>PF00215-Orotidine 5'-phosphate decarboxylase / HUMPS family</t>
  </si>
  <si>
    <t>PF11732-Transcription- and export-related complex subunit</t>
  </si>
  <si>
    <t>auxin efflux carrier-like protein</t>
  </si>
  <si>
    <t>PF03195-Protein of unknown function DUF260;PF11333-Protein of unknown function (DUF3135)</t>
  </si>
  <si>
    <t>upstream activation factor subunit spp27-like</t>
  </si>
  <si>
    <t>probable serine/threonine-protein kinase PBL7</t>
  </si>
  <si>
    <t>CSC1-like protein ERD4</t>
  </si>
  <si>
    <t>ubinuclein-1-like isoform X1</t>
  </si>
  <si>
    <t>PF05198-Translation initiation factor IF-3, N-terminal domain</t>
  </si>
  <si>
    <t>enhancer of mRNA-decapping protein 4</t>
  </si>
  <si>
    <t>aldehyde oxidase GLOX</t>
  </si>
  <si>
    <t>polyadenylation and cleavage factor homolog 4</t>
  </si>
  <si>
    <t>PF04632-Fusaric acid resistance protein family;PF10337-Protein of unknown function (DUF2422);PF11744-Aluminium activated malate transporter;PF13515-Fusaric acid resistance protein-like</t>
  </si>
  <si>
    <t>putative nuclease HARBI1</t>
  </si>
  <si>
    <t>protein MIZU-KUSSEI 1</t>
  </si>
  <si>
    <t>PF00036-EF hand;PF12763-Cytoskeletal-regulatory complex EF hand;PF13202-EF hand;PF13405-EF-hand domain;PF13499-EF-hand domain pair;PF13833-EF-hand domain pair</t>
  </si>
  <si>
    <t>histone deacetylase 14 isoform X1</t>
  </si>
  <si>
    <t>pentatricopeptide repeat-containing protein At1g63330-like isoform X1</t>
  </si>
  <si>
    <t>PF00076-RNA recognition motif. (a.k.a. RRM, RBD, or RNP domain);PF00098-Zinc knuckle;PF13893-RNA recognition motif. (a.k.a. RRM, RBD, or RNP domain);PF13917-Zinc knuckle;PF14259-RNA recognition motif (a.k.a. RRM, RBD, or RNP domain)</t>
  </si>
  <si>
    <t>probable ubiquitin-conjugating enzyme E2 23</t>
  </si>
  <si>
    <t>PF00861-Ribosomal L18p/L5e family</t>
  </si>
  <si>
    <t>36.4 kDa proline-rich protein-like</t>
  </si>
  <si>
    <t>PF00481-Protein phosphatase 2C</t>
  </si>
  <si>
    <t>PF11891-Domain of unknown function (DUF3411)</t>
  </si>
  <si>
    <t>probable serine/threonine-protein kinase At1g54610</t>
  </si>
  <si>
    <t>endoplasmic reticulum metallopeptidase 1</t>
  </si>
  <si>
    <t>PF05063-MT-A70</t>
  </si>
  <si>
    <t>PF00282-Pyridoxal-dependent decarboxylase conserved domain</t>
  </si>
  <si>
    <t>PF01564-Spermine/spermidine synthase</t>
  </si>
  <si>
    <t>PF01753-MYND finger</t>
  </si>
  <si>
    <t>geranylgeranyl diphosphate synthase</t>
  </si>
  <si>
    <t>probable voltage-gated potassium channel subunit beta</t>
  </si>
  <si>
    <t>ultraviolet-B receptor UVR8</t>
  </si>
  <si>
    <t>PF01535-PPR repeat;PF08542-Replication factor C C-terminal domain;PF12854-PPR repeat;PF12921-Mitochondrial ATPase expression;PF13041-PPR repeat family ;PF13812-Pentatricopeptide repeat domain</t>
  </si>
  <si>
    <t>glutamine--fructose-6-phosphate aminotransferase [isomerizing] 2-like</t>
  </si>
  <si>
    <t>uncharacterized acetyltransferase At3g50280-like</t>
  </si>
  <si>
    <t>PF00076-RNA recognition motif. (a.k.a. RRM, RBD, or RNP domain);PF08777-RNA binding motif;PF13893-RNA recognition motif. (a.k.a. RRM, RBD, or RNP domain);PF14259-RNA recognition motif (a.k.a. RRM, RBD, or RNP domain)</t>
  </si>
  <si>
    <t>PF00201-UDP-glucoronosyl and UDP-glucosyl transferase;PF03033-Glycosyltransferase family 28 N-terminal domain;PF04101-Glycosyltransferase family 28 C-terminal domain;PF13528-Glycosyl transferase family 1</t>
  </si>
  <si>
    <t>Histone H2A</t>
  </si>
  <si>
    <t>glycerol-3-phosphate 2-O-acyltransferase 6-like</t>
  </si>
  <si>
    <t>chaperone protein dnaJ 11, chloroplastic-like</t>
  </si>
  <si>
    <t>G2/mitotic-specific cyclin-2</t>
  </si>
  <si>
    <t>probable serine/threonine-protein kinase WNK11</t>
  </si>
  <si>
    <t>PF01535-PPR repeat;PF12854-PPR repeat;PF13041-PPR repeat family ;PF13428-Tetratricopeptide repeat;PF13812-Pentatricopeptide repeat domain</t>
  </si>
  <si>
    <t>PF01734-Patatin-like phospholipase</t>
  </si>
  <si>
    <t>PF00254-FKBP-type peptidyl-prolyl cis-trans isomerase</t>
  </si>
  <si>
    <t>Agenet domain containing protein</t>
  </si>
  <si>
    <t>bifunctional aspartate aminotransferase and glutamate/aspartate-prephenate aminotransferase</t>
  </si>
  <si>
    <t>dehydration-responsive element-binding protein 3-like</t>
  </si>
  <si>
    <t>hydroquinone glucosyltransferase-like</t>
  </si>
  <si>
    <t>PF00046-Homeobox domain</t>
  </si>
  <si>
    <t>PF00899-ThiF family;PF02134-Repeat in ubiquitin-activating (UBA) protein;PF09358-Ubiquitin-activating enzyme e1 C-terminal domain;PF10585-Ubiquitin-activating enzyme active site</t>
  </si>
  <si>
    <t>PF02485-Core-2/I-Branching enzyme</t>
  </si>
  <si>
    <t>squamosa promoter-binding-like protein 14</t>
  </si>
  <si>
    <t>PF00106-short chain dehydrogenase;PF02719-Polysaccharide biosynthesis protein;PF08659-KR domain;PF13460-NADH(P)-binding ;PF13561-Enoyl-(Acyl carrier protein) reductase</t>
  </si>
  <si>
    <t>TPR repeat-containing thioredoxin TTL1-like</t>
  </si>
  <si>
    <t>probable endo-1,3(4)-beta-glucanase ARB_01444</t>
  </si>
  <si>
    <t>PF00179-Ubiquitin-conjugating enzyme;PF05743-UEV domain</t>
  </si>
  <si>
    <t>PF10408-Ubiquitin elongating factor core</t>
  </si>
  <si>
    <t>PF06075-Plant protein of unknown function (DUF936)</t>
  </si>
  <si>
    <t>PF00759-Glycosyl hydrolase family 9;PF09478-Carbohydrate binding domain CBM49</t>
  </si>
  <si>
    <t>PF01336-OB-fold nucleic acid binding domain</t>
  </si>
  <si>
    <t>G-type lectin S-receptor-like serine/threonine-protein kinase At1g34300</t>
  </si>
  <si>
    <t>carbon catabolite repressor protein 4 homolog 1-like</t>
  </si>
  <si>
    <t>PF00933-Glycosyl hydrolase family 3 N terminal domain</t>
  </si>
  <si>
    <t>fatty-acid-binding protein 1</t>
  </si>
  <si>
    <t>protein root UVB sensitive 4 isoform X1</t>
  </si>
  <si>
    <t>protein transport protein Sec24-like At3g07100</t>
  </si>
  <si>
    <t>E3 ubiquitin-protein ligase RHA1B-like</t>
  </si>
  <si>
    <t>PF00182-Chitinase class I;PF00187-Chitin recognition protein</t>
  </si>
  <si>
    <t>PF00083-Sugar (and other) transporter;PF07690-Major Facilitator Superfamily;PF09972-Predicted membrane protein (DUF2207);PF13347-MFS/sugar transport protein</t>
  </si>
  <si>
    <t>pentatricopeptide repeat-containing protein At3g46790, chloroplastic-like</t>
  </si>
  <si>
    <t>PF00069-Protein kinase domain;PF01636-Phosphotransferase enzyme family;PF06293-Lipopolysaccharide kinase (Kdo/WaaP) family;PF07714-Protein tyrosine kinase</t>
  </si>
  <si>
    <t>PF00257-Dehydrin</t>
  </si>
  <si>
    <t>protein argonaute 10</t>
  </si>
  <si>
    <t>PF00097-Zinc finger, C3HC4 type (RING finger);PF11793-FANCL C-terminal domain;PF12678-RING-H2 zinc finger;PF12861-Anaphase-promoting complex subunit 11 RING-H2 finger;PF13639-Ring finger domain;PF13920-Zinc finger, C3HC4 type (RING finger);PF13923-Zinc finger, C3HC4 type (RING finger)</t>
  </si>
  <si>
    <t>PF00076-RNA recognition motif. (a.k.a. RRM, RBD, or RNP domain);PF01648-4'-phosphopantetheinyl transferase superfamily;PF13893-RNA recognition motif. (a.k.a. RRM, RBD, or RNP domain);PF14259-RNA recognition motif (a.k.a. RRM, RBD, or RNP domain)</t>
  </si>
  <si>
    <t>PF01344-Kelch motif;PF07646-Kelch motif;PF13415-Galactose oxidase, central domain;PF13418-Galactose oxidase, central domain;PF13964-Kelch motif</t>
  </si>
  <si>
    <t>PF00632-HECT-domain (ubiquitin-transferase)</t>
  </si>
  <si>
    <t>transcription termination factor MTERF4, chloroplastic</t>
  </si>
  <si>
    <t>UDP-glycosyltransferase 86A1-like</t>
  </si>
  <si>
    <t>PF05564-Dormancy/auxin associated protein</t>
  </si>
  <si>
    <t>protein indeterminate-domain 5, chloroplastic-like</t>
  </si>
  <si>
    <t>PH, RCC1 and FYVE domains-containing protein 1-like</t>
  </si>
  <si>
    <t>ATP-dependent DNA helicase</t>
  </si>
  <si>
    <t>alpha-amylase 3, chloroplastic</t>
  </si>
  <si>
    <t>PF02541-Ppx/GppA phosphatase family</t>
  </si>
  <si>
    <t>PF00389-D-isomer specific 2-hydroxyacid dehydrogenase, catalytic domain</t>
  </si>
  <si>
    <t>polygalacturonase At1g48100-like</t>
  </si>
  <si>
    <t>G2/mitotic-specific cyclin S13-7</t>
  </si>
  <si>
    <t>PF01055-Glycosyl hydrolases family 31 ;PF13802-Galactose mutarotase-like</t>
  </si>
  <si>
    <t>isoflavone reductase-like protein</t>
  </si>
  <si>
    <t>PF07724-AAA domain (Cdc48 subfamily)</t>
  </si>
  <si>
    <t>serine/threonine-protein kinase HT1-like</t>
  </si>
  <si>
    <t>F-box protein GID2</t>
  </si>
  <si>
    <t>PF00004-ATPase family associated with various cellular activities (AAA);PF00910-RNA helicase;PF03126-Plus-3 domain;PF05496-Holliday junction DNA helicase ruvB N-terminus;PF05673-Protein of unknown function (DUF815);PF07728-AAA domain (dynein-related subfamily);PF13086-AAA domain;PF13191-AAA ATPase domain;PF13207-AAA domain;PF13245-Part of AAA domain;PF13401-AAA domain;PF13479-AAA domain;PF13555-P-loop containing region of AAA domain;PF14363-Domain associated at C-terminal with AAA</t>
  </si>
  <si>
    <t>PF03473-MOSC domain</t>
  </si>
  <si>
    <t>Glycosyl transferase</t>
  </si>
  <si>
    <t>PF10433-Mono-functional DNA-alkylating methyl methanesulfonate N-term</t>
  </si>
  <si>
    <t>DNA-repair protein XRCC1</t>
  </si>
  <si>
    <t>casein kinase 1-like protein 10 isoform X1</t>
  </si>
  <si>
    <t>gamma-glutamyl peptidase 5</t>
  </si>
  <si>
    <t>PF00514-Armadillo/beta-catenin-like repeat;PF02985-HEAT repeat;PF04826-Armadillo-like;PF05804-Kinesin-associated protein (KAP);PF13646-HEAT repeats</t>
  </si>
  <si>
    <t>PF00011-Hsp20/alpha crystallin family</t>
  </si>
  <si>
    <t>PF00135-Carboxylesterase family;PF07859-alpha/beta hydrolase fold;PF10340-Protein of unknown function (DUF2424);PF12695-Alpha/beta hydrolase family;PF12740-Chlorophyllase enzyme</t>
  </si>
  <si>
    <t>PF00560-Leucine Rich Repeat;PF00931-NB-ARC domain;PF05659-Arabidopsis broad-spectrum mildew resistance protein RPW8;PF12799-Leucine Rich repeats (2 copies);PF13191-AAA ATPase domain;PF13401-AAA domain;PF13504-Leucine rich repeat;PF13855-Leucine rich repeat</t>
  </si>
  <si>
    <t>PF00514-Armadillo/beta-catenin-like repeat;PF13646-HEAT repeats</t>
  </si>
  <si>
    <t>pentatricopeptide repeat-containing protein At3g24000, mitochondrial-like isoform X1</t>
  </si>
  <si>
    <t>dirigent-like protein</t>
  </si>
  <si>
    <t>pentatricopeptide repeat-containing protein DOT4, chloroplastic</t>
  </si>
  <si>
    <t>putative pentatricopeptide repeat-containing protein At1g12700, mitochondrial isoform X1</t>
  </si>
  <si>
    <t>PF03759-PRONE (Plant-specific Rop nucleotide exchanger)</t>
  </si>
  <si>
    <t>PF12515-Ca2+-ATPase N terminal autoinhibitory domain</t>
  </si>
  <si>
    <t>PF01268-Formate--tetrahydrofolate ligase</t>
  </si>
  <si>
    <t>probable 2-oxoglutarate-dependent dioxygenase At5g05600</t>
  </si>
  <si>
    <t>2-methylene-furan-3-one reductase</t>
  </si>
  <si>
    <t>PF00004-ATPase family associated with various cellular activities (AAA);PF00931-NB-ARC domain;PF01582-TIR domain;PF01637-Archaeal ATPase;PF03308-ArgK protein;PF05729-NACHT domain;PF11814-Peptidase_C39 like family;PF13173-AAA domain;PF13191-AAA ATPase domain;PF13207-AAA domain;PF13238-AAA domain;PF13401-AAA domain;PF13676-TIR domain</t>
  </si>
  <si>
    <t>F-box protein At1g67340</t>
  </si>
  <si>
    <t>PF02309-AUX/IAA family</t>
  </si>
  <si>
    <t>PF06203-CCT motif</t>
  </si>
  <si>
    <t>PF01535-PPR repeat;PF12854-PPR repeat;PF13041-PPR repeat family ;PF13431-Tetratricopeptide repeat;PF13812-Pentatricopeptide repeat domain;PF14432-DYW family of nucleic acid deaminases</t>
  </si>
  <si>
    <t>PF00083-Sugar (and other) transporter;PF03137-Organic Anion Transporter Polypeptide (OATP) family;PF07690-Major Facilitator Superfamily</t>
  </si>
  <si>
    <t>vacuolar protein 8</t>
  </si>
  <si>
    <t>PF00560-Leucine Rich Repeat;PF00931-NB-ARC domain;PF01576-Myosin tail;PF06812-ImpA-related N-terminal;PF10540-Munc13 (mammalian uncoordinated) homology domain;PF12799-Leucine Rich repeats (2 copies);PF13504-Leucine rich repeat;PF13855-Leucine rich repeat</t>
  </si>
  <si>
    <t>F-box/LRR-repeat protein 3</t>
  </si>
  <si>
    <t>PF07847-Protein of unknown function (DUF1637)</t>
  </si>
  <si>
    <t>putative lipid-transfer protein DIR1</t>
  </si>
  <si>
    <t>PF00646-F-box domain;PF12799-Leucine Rich repeats (2 copies);PF12937-F-box-like;PF13855-Leucine rich repeat</t>
  </si>
  <si>
    <t>PF01145-SPFH domain / Band 7 family</t>
  </si>
  <si>
    <t>PF08646-Replication factor-A C terminal domain</t>
  </si>
  <si>
    <t>nucleolar GTP-binding protein 1</t>
  </si>
  <si>
    <t>1-acyl-sn-glycerol-3-phosphate acyltransferase 2</t>
  </si>
  <si>
    <t>PF05705-Eukaryotic protein of unknown function (DUF829)</t>
  </si>
  <si>
    <t>DUF4228 domain-containing protein</t>
  </si>
  <si>
    <t>nitrate regulatory gene2 protein</t>
  </si>
  <si>
    <t>methyltransferase-like protein 13</t>
  </si>
  <si>
    <t>disease resistance protein (TIR-NBS-LRR class)</t>
  </si>
  <si>
    <t>Neurogenic differentiation factor 1 like</t>
  </si>
  <si>
    <t>PREDICTED: uncharacterized protein LOC101291744</t>
  </si>
  <si>
    <t>mitogen-activated protein kinase kinase kinase NPK1-like</t>
  </si>
  <si>
    <t>glucan endo-1,3-beta-glucosidase 12-like</t>
  </si>
  <si>
    <t>PF00112-Papain family cysteine protease;PF03051-Peptidase C1-like family;PF08246-Cathepsin propeptide inhibitor domain (I29)</t>
  </si>
  <si>
    <t>Histone deacetylase complex subunit SAP30/SAP30-like</t>
  </si>
  <si>
    <t>PF00535-Glycosyl transferase family 2;PF10111-Glycosyltransferase like family 2;PF13641-Glycosyltransferase like family 2;PF13704-Glycosyl transferase family 2</t>
  </si>
  <si>
    <t>PF00646-F-box domain;PF01344-Kelch motif;PF13415-Galactose oxidase, central domain;PF13418-Galactose oxidase, central domain</t>
  </si>
  <si>
    <t>pentatricopeptide repeat-containing protein At3g62470, mitochondrial-like</t>
  </si>
  <si>
    <t>ubiquitin-conjugating enzyme E2 27</t>
  </si>
  <si>
    <t>protein STABILIZED1</t>
  </si>
  <si>
    <t>ARM repeat superfamily protein isoform 2</t>
  </si>
  <si>
    <t>guanine nucleotide-binding protein subunit gamma 2-like</t>
  </si>
  <si>
    <t>Peptidyl-prolyl cis-trans isomerase</t>
  </si>
  <si>
    <t>PF01429-Methyl-CpG binding domain</t>
  </si>
  <si>
    <t>protein RRP6-like 2</t>
  </si>
  <si>
    <t>serine/threonine-protein phosphatase BSL3-like isoform X1</t>
  </si>
  <si>
    <t>PF00078-Reverse transcriptase (RNA-dependent DNA polymerase)</t>
  </si>
  <si>
    <t>peroxidase 40</t>
  </si>
  <si>
    <t>subtilisin-like protease SBT3.17</t>
  </si>
  <si>
    <t>3-hydroxy-3-methylglutaryl-coenzyme A reductase 1-like</t>
  </si>
  <si>
    <t>TLC domain-containing protein At5g14285-like</t>
  </si>
  <si>
    <t>PF03139-Vanadium/alternative nitrogenase delta subunit</t>
  </si>
  <si>
    <t>PF03214-Reversibly glycosylated polypeptide</t>
  </si>
  <si>
    <t>Dicer-like 3</t>
  </si>
  <si>
    <t>PF00481-Protein phosphatase 2C;PF07228-Stage II sporulation protein E (SpoIIE);PF13672-Protein phosphatase 2C</t>
  </si>
  <si>
    <t>Formate--tetrahydrofolate ligase</t>
  </si>
  <si>
    <t>PF07985-SRR1</t>
  </si>
  <si>
    <t>synaptonemal complex protein 1-like</t>
  </si>
  <si>
    <t>enhanced ethylene response protein 5</t>
  </si>
  <si>
    <t>phosphoenolpyruvate carboxylase kinase 1-like</t>
  </si>
  <si>
    <t>DNA mismatch repair protein MSH6</t>
  </si>
  <si>
    <t>PF00135-Carboxylesterase family;PF00326-Prolyl oligopeptidase family;PF07859-alpha/beta hydrolase fold;PF10340-Protein of unknown function (DUF2424);PF10503-Esterase PHB depolymerase;PF12695-Alpha/beta hydrolase family;PF12697-Alpha/beta hydrolase family;PF12740-Chlorophyllase enzyme</t>
  </si>
  <si>
    <t>F-box/kelch-repeat protein At5g15710</t>
  </si>
  <si>
    <t>sphingomyelin phosphodiesterase</t>
  </si>
  <si>
    <t>endoglucanase CX-like</t>
  </si>
  <si>
    <t>ubiquitin-activating enzyme E1 1</t>
  </si>
  <si>
    <t>probable cysteine protease RD19B</t>
  </si>
  <si>
    <t>pentatricopeptide repeat-containing protein At4g14050, mitochondrial-like</t>
  </si>
  <si>
    <t>cytochrome P450 CYP76AA26</t>
  </si>
  <si>
    <t>probable ubiquitin conjugation factor E4</t>
  </si>
  <si>
    <t>PF00085-Thioredoxin;PF13098-Thioredoxin-like domain;PF13899-Thioredoxin-like;PF13905-Thioredoxin-like</t>
  </si>
  <si>
    <t>PF11937-Protein of unknown function (DUF3455)</t>
  </si>
  <si>
    <t>LEAF RUST 10 DISEASE-RESISTANCE LOCUS RECEPTOR-LIKE PROTEIN KINASE-like 1.2 isoform X2</t>
  </si>
  <si>
    <t>PF00892-EamA-like transporter family;PF03151-Triose-phosphate Transporter family;PF08449-UAA transporter family</t>
  </si>
  <si>
    <t>proteasome activator subunit 4</t>
  </si>
  <si>
    <t>probable beta-1,4-xylosyltransferase IRX9H</t>
  </si>
  <si>
    <t>nascent polypeptide-associated complex subunit beta-like</t>
  </si>
  <si>
    <t>protein LURP-one-related 5</t>
  </si>
  <si>
    <t>Glucan endo-1,3-beta-glucosidase 11</t>
  </si>
  <si>
    <t>PF01501-Glycosyl transferase family 8;PF11051-Mannosyltransferase putative</t>
  </si>
  <si>
    <t>transmembrane protein 136</t>
  </si>
  <si>
    <t>PF00176-SNF2 family N-terminal domain;PF00271-Helicase conserved C-terminal domain;PF13892-DNA-binding domain</t>
  </si>
  <si>
    <t>IAA-amino acid hydrolase ILR1-like 5</t>
  </si>
  <si>
    <t>PF10601-LITAF-like zinc ribbon domain</t>
  </si>
  <si>
    <t>serine/threonine-protein phosphatase PP1 isoform X2</t>
  </si>
  <si>
    <t>PF04535-Domain of unknown function (DUF588)</t>
  </si>
  <si>
    <t>PF02845-CUE domain</t>
  </si>
  <si>
    <t>PF00443-Ubiquitin carboxyl-terminal hydrolase;PF02148-Zn-finger in ubiquitin-hydrolases and other protein;PF13423-Ubiquitin carboxyl-terminal hydrolase</t>
  </si>
  <si>
    <t>PF04759-Protein of unknown function, DUF617</t>
  </si>
  <si>
    <t>PF03798-TLC domain</t>
  </si>
  <si>
    <t>ankyrin repeat-containing protein ITN1</t>
  </si>
  <si>
    <t>copper-transporting ATPase PAA2, chloroplastic</t>
  </si>
  <si>
    <t>probable esterase KAI2</t>
  </si>
  <si>
    <t>PF07959-L-fucokinase</t>
  </si>
  <si>
    <t>pentatricopeptide repeat-containing protein At5g16860</t>
  </si>
  <si>
    <t>PF00533-BRCA1 C Terminus (BRCT) domain;PF12738-twin BRCT domain</t>
  </si>
  <si>
    <t>PF00251-Glycosyl hydrolases family 32 N-terminal domain;PF02115-RHO protein GDP dissociation inhibitor;PF08244-Glycosyl hydrolases family 32 C terminal</t>
  </si>
  <si>
    <t>PF00096-Zinc finger, C2H2 type;PF13894-C2H2-type zinc finger;PF13912-C2H2-type zinc finger</t>
  </si>
  <si>
    <t>transcription factor GTE10-like</t>
  </si>
  <si>
    <t>PF08585-Domain of unknown function (DUF1767)</t>
  </si>
  <si>
    <t>PF00954-S-locus glycoprotein family;PF01453-D-mannose binding lectin</t>
  </si>
  <si>
    <t>PF03357-Snf7</t>
  </si>
  <si>
    <t>PF00515-Tetratricopeptide repeat;PF07719-Tetratricopeptide repeat;PF12895-Anaphase-promoting complex, cyclosome, subunit 3;PF13174-Tetratricopeptide repeat;PF13181-Tetratricopeptide repeat;PF13371-Tetratricopeptide repeat;PF13414-TPR repeat;PF13424-Tetratricopeptide repeat;PF13428-Tetratricopeptide repeat;PF13431-Tetratricopeptide repeat;PF13432-Tetratricopeptide repeat</t>
  </si>
  <si>
    <t>PF00443-Ubiquitin carboxyl-terminal hydrolase;PF00917-MATH domain;PF13423-Ubiquitin carboxyl-terminal hydrolase</t>
  </si>
  <si>
    <t>PF00096-Zinc finger, C2H2 type;PF12171-Zinc-finger double-stranded RNA-binding;PF12874-Zinc-finger of C2H2 type;PF13912-C2H2-type zinc finger</t>
  </si>
  <si>
    <t>PF00036-EF hand;PF13202-EF hand;PF13405-EF-hand domain;PF13499-EF-hand domain pair;PF13833-EF-hand domain pair</t>
  </si>
  <si>
    <t>PF00931-NB-ARC domain;PF04665-Poxvirus A32 protein;PF05659-Arabidopsis broad-spectrum mildew resistance protein RPW8;PF05729-NACHT domain;PF13191-AAA ATPase domain;PF13401-AAA domain</t>
  </si>
  <si>
    <t>NAD(P)-binding Rossmann-fold superfamily protein</t>
  </si>
  <si>
    <t>PF00349-Hexokinase</t>
  </si>
  <si>
    <t>casein kinase 1-like protein HD16</t>
  </si>
  <si>
    <t>PF00069-Protein kinase domain;PF01636-Phosphotransferase enzyme family;PF05445-Poxvirus serine/threonine protein kinase;PF07714-Protein tyrosine kinase;PF08276-PAN-like domain;PF08277-PAN-like domain;PF11980-Domain of unknown function (DUF3481)</t>
  </si>
  <si>
    <t>PF00179-Ubiquitin-conjugating enzyme;PF05743-UEV domain;PF05773-RWD domain;PF14461-Prokaryotic E2 family B</t>
  </si>
  <si>
    <t>EH domain-containing protein 1-like</t>
  </si>
  <si>
    <t>chromodomain-helicase-DNA-binding protein 3 isoform X1</t>
  </si>
  <si>
    <t>probable pectinesterase/pectinesterase inhibitor 51</t>
  </si>
  <si>
    <t>glutathionyl-hydroquinone reductase YqjG</t>
  </si>
  <si>
    <t>transcription factor RBF1-like</t>
  </si>
  <si>
    <t>kinesin-like protein KIN-8A isoform X2</t>
  </si>
  <si>
    <t>putative pentatricopeptide repeat-containing protein At5g59900 isoform X1</t>
  </si>
  <si>
    <t>PF13837-Myb/SANT-like DNA-binding domain</t>
  </si>
  <si>
    <t>recQ-mediated genome instability protein 1</t>
  </si>
  <si>
    <t>PF00004-ATPase family associated with various cellular activities (AAA);PF00931-NB-ARC domain;PF05729-NACHT domain;PF13191-AAA ATPase domain;PF13401-AAA domain</t>
  </si>
  <si>
    <t>Aminoglycoside phosphotransferase</t>
  </si>
  <si>
    <t>PF01253-Translation initiation factor SUI1;PF01472-PUA domain;PF02201-SWIB/MDM2 domain</t>
  </si>
  <si>
    <t>probable ubiquitin-conjugating enzyme E2 23 isoform X1</t>
  </si>
  <si>
    <t>formin-like protein 6</t>
  </si>
  <si>
    <t>pentatricopeptide repeat-containing protein At4g01030, mitochondrial</t>
  </si>
  <si>
    <t>protein TORNADO 2</t>
  </si>
  <si>
    <t>putative pentatricopeptide repeat-containing protein At5g52630 isoform X1</t>
  </si>
  <si>
    <t>mitogen-activated protein kinase 15 isoform X1</t>
  </si>
  <si>
    <t>probable aspartyl protease At4g16563</t>
  </si>
  <si>
    <t>Glycosyltransferase family 61 protein</t>
  </si>
  <si>
    <t>PF00271-Helicase conserved C-terminal domain;PF06465-Domain of Unknown Function (DUF1087)</t>
  </si>
  <si>
    <t>eukaryotic translation initiation factor 4G-like</t>
  </si>
  <si>
    <t>PF07059-Protein of unknown function (DUF1336)</t>
  </si>
  <si>
    <t>PF01738-Dienelactone hydrolase family;PF12695-Alpha/beta hydrolase family;PF12697-Alpha/beta hydrolase family</t>
  </si>
  <si>
    <t>netrin receptor DCC</t>
  </si>
  <si>
    <t>calcium binding protein with EF-hand motif</t>
  </si>
  <si>
    <t>protein argonaute 1</t>
  </si>
  <si>
    <t>PF05067-Manganese containing catalase;PF09520-MjaII restriction endonuclease</t>
  </si>
  <si>
    <t>PF00583-Acetyltransferase (GNAT) family;PF13878-zinc-finger of acetyl-transferase ESCO;PF13880-ESCO1/2 acetyl-transferase</t>
  </si>
  <si>
    <t>ATP-dependent Clp protease adapter protein CLPS1, chloroplastic-like</t>
  </si>
  <si>
    <t>Serine/threonine-protein kinase ATM</t>
  </si>
  <si>
    <t>pentatricopeptide repeat-containing protein At4g33990 isoform X2</t>
  </si>
  <si>
    <t>PF00226-DnaJ domain;PF00684-DnaJ central domain;PF01556-DnaJ C terminal domain</t>
  </si>
  <si>
    <t>PF01301-Glycosyl hydrolases family 35;PF02140-Galactose binding lectin domain;PF02449-Beta-galactosidase;PF13364-Beta-galactosidase jelly roll domain</t>
  </si>
  <si>
    <t>28 kDa ribonucleoprotein, chloroplastic</t>
  </si>
  <si>
    <t>chlorophyllase-2, chloroplastic</t>
  </si>
  <si>
    <t>PF00642-Zinc finger C-x8-C-x5-C-x3-H type (and similar)</t>
  </si>
  <si>
    <t>inactive leucine-rich repeat receptor-like serine/threonine-protein kinase At1g60630</t>
  </si>
  <si>
    <t>PF00106-short chain dehydrogenase;PF01073-3-beta hydroxysteroid dehydrogenase/isomerase family;PF01118-Semialdehyde dehydrogenase, NAD binding domain;PF01370-NAD dependent epimerase/dehydratase family;PF02254-TrkA-N domain;PF02558-Ketopantoate reductase PanE/ApbA;PF02719-Polysaccharide biosynthesis protein;PF03435-Saccharopine dehydrogenase ;PF03807-NADP oxidoreductase coenzyme F420-dependent;PF05368-NmrA-like family;PF08659-KR domain;PF13460-NADH(P)-binding</t>
  </si>
  <si>
    <t>PF06045-Rhamnogalacturonate lyase family</t>
  </si>
  <si>
    <t>PF07995-Glucose / Sorbosone dehydrogenase</t>
  </si>
  <si>
    <t>ethylene-responsive transcription factor CRF1-like</t>
  </si>
  <si>
    <t>PF00326-Prolyl oligopeptidase family;PF00561-alpha/beta hydrolase fold;PF12697-Alpha/beta hydrolase family</t>
  </si>
  <si>
    <t>P-loop nucleoside triphosphate hydrolase superfamily protein</t>
  </si>
  <si>
    <t>PF02617-ATP-dependent Clp protease adaptor protein ClpS</t>
  </si>
  <si>
    <t>PF01782-RimM N-terminal domain;PF11527-The ARF-like 2 binding protein BART</t>
  </si>
  <si>
    <t>transcription factor bHLH148-like</t>
  </si>
  <si>
    <t>PF06202-Amylo-alpha-1,6-glucosidase ;PF12899-Alkaline and neutral invertase</t>
  </si>
  <si>
    <t>armadillo repeat-containing protein 8-like isoform X1</t>
  </si>
  <si>
    <t>PF05182-Fip1 motif</t>
  </si>
  <si>
    <t>PF00069-Protein kinase domain;PF00560-Leucine Rich Repeat;PF07714-Protein tyrosine kinase;PF12799-Leucine Rich repeats (2 copies);PF13504-Leucine rich repeat;PF13516-Leucine Rich repeat;PF13855-Leucine rich repeat</t>
  </si>
  <si>
    <t>PF00628-PHD-finger;PF13831-PHD-finger</t>
  </si>
  <si>
    <t>PF00646-F-box domain;PF01344-Kelch motif;PF12937-F-box-like;PF13418-Galactose oxidase, central domain;PF13964-Kelch motif</t>
  </si>
  <si>
    <t>oxygen-dependent coproporphyrinogen-III oxidase, chloroplastic</t>
  </si>
  <si>
    <t>PF00249-Myb-like DNA-binding domain;PF00628-PHD-finger;PF13325-N-terminal region of micro-spherule protein;PF13921-Myb-like DNA-binding domain</t>
  </si>
  <si>
    <t>PF04393-Protein of unknown function (DUF535)</t>
  </si>
  <si>
    <t>PF00199-Catalase;PF06628-Catalase-related immune-responsive</t>
  </si>
  <si>
    <t>PF00149-Calcineurin-like phosphoesterase</t>
  </si>
  <si>
    <t>plant cysteine oxidase 2-like isoform X1</t>
  </si>
  <si>
    <t>PF00004-ATPase family associated with various cellular activities (AAA);PF00006-ATP synthase alpha/beta family, nucleotide-binding domain;PF00437-Type II/IV secretion system protein;PF00448-SRP54-type protein, GTPase domain;PF00910-RNA helicase;PF00931-NB-ARC domain;PF01078-Magnesium chelatase, subunit ChlI;PF01443-Viral (Superfamily 1) RNA helicase;PF01580-FtsK/SpoIIIE family;PF01637-Archaeal ATPase;PF01656-CobQ/CobB/MinD/ParA nucleotide binding domain;PF01926-50S ribosome-binding GTPase;PF02492-CobW/HypB/UreG, nucleotide-binding domain;PF03029-Conserved hypothetical ATP binding protein;PF03205-Molybdopterin guanine dinucleotide synthesis protein B;PF03266-NTPase;PF03308-ArgK protein;PF03796-DnaB-like helicase C terminal domain;PF04384-Iron-sulphur cluster assembly;PF05729-NACHT domain;PF07726-ATPase family associated with various cellular activities (AAA);PF07728-AAA domain (dynein-related subfamily);PF08433-Chromatin associated protein KTI12 ;PF10412-Type IV secretion-system coupling protein DNA-binding domain;PF12846-AAA-like domain;PF13086-AAA domain;PF13173-AAA domain;PF13191-AAA ATPase domain;PF13207-AAA domain;PF13238-AAA domain;PF13245-Part of AAA domain;PF13401-AAA domain;PF13479-AAA domain;PF13481-AAA domain;PF13521-AAA domain;PF13604-AAA domain</t>
  </si>
  <si>
    <t>PF10500-Nuclear RNA-splicing-associated protein</t>
  </si>
  <si>
    <t>F-box/FBD/LRR-repeat protein At1g13570-like isoform X1</t>
  </si>
  <si>
    <t>PF01805-Surp module</t>
  </si>
  <si>
    <t>PF00240-Ubiquitin family;PF00454-Phosphatidylinositol 3- and 4-kinase;PF11976-Ubiquitin-2 like Rad60 SUMO-like</t>
  </si>
  <si>
    <t>uncharacterized calcium-binding protein At1g02270 isoform X1</t>
  </si>
  <si>
    <t>PF01535-PPR repeat;PF06694-Plant nuclear matrix protein 1 (NMP1);PF12854-PPR repeat;PF12921-Mitochondrial ATPase expression;PF13041-PPR repeat family ;PF13428-Tetratricopeptide repeat;PF13429-Tetratricopeptide repeat;PF13431-Tetratricopeptide repeat;PF13812-Pentatricopeptide repeat domain</t>
  </si>
  <si>
    <t>PF12874-Zinc-finger of C2H2 type</t>
  </si>
  <si>
    <t>PF00931-NB-ARC domain;PF01582-TIR domain;PF06513-Repeat of unknown function (DUF1103);PF13191-AAA ATPase domain;PF13238-AAA domain;PF13676-TIR domain</t>
  </si>
  <si>
    <t>PF00397-WW domain</t>
  </si>
  <si>
    <t>PF06830-Root cap</t>
  </si>
  <si>
    <t>carbamoyl-phosphate synthase large chain, chloroplastic-like</t>
  </si>
  <si>
    <t>protein sensitivity to red light reduced 1</t>
  </si>
  <si>
    <t>probably inactive receptor-like protein kinase At2g46850</t>
  </si>
  <si>
    <t>PREDICTED: uncharacterized protein LOC103978555 isoform X2</t>
  </si>
  <si>
    <t>stress response protein NST1-like</t>
  </si>
  <si>
    <t>PF00046-Homeobox domain;PF03789-ELK domain ;PF03790-KNOX1 domain ;PF03791-KNOX2 domain ;PF05920-Homeobox KN domain</t>
  </si>
  <si>
    <t>PF03364-Polyketide cyclase / dehydrase and lipid transport</t>
  </si>
  <si>
    <t>Ankyrin repeat, PH and SEC7 domain containing protein</t>
  </si>
  <si>
    <t>PF00930-Dipeptidyl peptidase IV (DPP IV) N-terminal region;PF07676-WD40-like Beta Propeller Repeat</t>
  </si>
  <si>
    <t>PF12755-Vacuolar 14 Fab1-binding region</t>
  </si>
  <si>
    <t>F-box/LRR-repeat protein 15</t>
  </si>
  <si>
    <t>PF00255-Glutathione peroxidase;PF00578-AhpC/TSA family;PF08534-Redoxin;PF13905-Thioredoxin-like</t>
  </si>
  <si>
    <t>PF00106-short chain dehydrogenase;PF01073-3-beta hydroxysteroid dehydrogenase/isomerase family;PF01370-NAD dependent epimerase/dehydratase family;PF02719-Polysaccharide biosynthesis protein;PF02737-3-hydroxyacyl-CoA dehydrogenase, NAD binding domain;PF04321-RmlD substrate binding domain;PF05368-NmrA-like family;PF07993-Male sterility protein;PF08659-KR domain;PF13460-NADH(P)-binding ;PF13692-Glycosyl transferases group 1;PF13847-Methyltransferase domain;PF13950-UDP-glucose 4-epimerase C-term subunit</t>
  </si>
  <si>
    <t>alpha-galactosidase 1-like</t>
  </si>
  <si>
    <t>calcium uniporter protein 2, mitochondrial-like</t>
  </si>
  <si>
    <t>ribulose-1,5 bisphosphate carboxylase/oxygenase large subunit N-methyltransferase, chloroplastic</t>
  </si>
  <si>
    <t>PF00266-Aminotransferase class-V;PF00464-Serine hydroxymethyltransferase;PF01212-Beta-eliminating lyase</t>
  </si>
  <si>
    <t>PF13774-Regulated-SNARE-like domain</t>
  </si>
  <si>
    <t>PF09465-Lamin-B receptor of TUDOR domain</t>
  </si>
  <si>
    <t>cellulose synthase A catalytic subunit 1 [UDP-forming]</t>
  </si>
  <si>
    <t>PF00443-Ubiquitin carboxyl-terminal hydrolase;PF00788-Ras association (RalGDS/AF-6) domain;PF00917-MATH domain;PF12436-Ubiquitin-specific protease 7 ;PF13423-Ubiquitin carboxyl-terminal hydrolase</t>
  </si>
  <si>
    <t>thioredoxin-like protein</t>
  </si>
  <si>
    <t>PF02926-THUMP domain</t>
  </si>
  <si>
    <t>MATH and LRR domain-containing protein PFE0570w</t>
  </si>
  <si>
    <t>DEAD-box ATP-dependent RNA helicase 13</t>
  </si>
  <si>
    <t>PF02170-PAZ domain;PF08699-Domain of unknown function (DUF1785)</t>
  </si>
  <si>
    <t>serine/threonine-protein kinase UCN</t>
  </si>
  <si>
    <t>PF01657-Salt stress response/antifungal;PF10717-Occlusion-derived virus envelope protein ODV-E18</t>
  </si>
  <si>
    <t>probable disease resistance protein At1g61300 isoform X1</t>
  </si>
  <si>
    <t>PF00125-Core histone H2A/H2B/H3/H4;PF00808-Histone-like transcription factor (CBF/NF-Y) and archaeal histone;PF07524-Bromodomain associated</t>
  </si>
  <si>
    <t>ruvB-like 2</t>
  </si>
  <si>
    <t>protein KINESIN LIGHT CHAIN-RELATED 3 isoform X1</t>
  </si>
  <si>
    <t>small heat shock protein, chloroplastic</t>
  </si>
  <si>
    <t>PF00702-haloacid dehalogenase-like hydrolase;PF13242-HAD-hyrolase-like;PF13419-Haloacid dehalogenase-like hydrolase</t>
  </si>
  <si>
    <t>PF00004-ATPase family associated with various cellular activities (AAA);PF00158-Sigma-54 interaction domain;PF00808-Histone-like transcription factor (CBF/NF-Y) and archaeal histone;PF01078-Magnesium chelatase, subunit ChlI;PF02367-Uncharacterised P-loop hydrolase UPF0079;PF03796-DnaB-like helicase C terminal domain;PF05496-Holliday junction DNA helicase ruvB N-terminus;PF05707-Zonular occludens toxin (Zot);PF05729-NACHT domain;PF06068-TIP49 C-terminus;PF06414-Zeta toxin;PF06745-KaiC;PF07728-AAA domain (dynein-related subfamily);PF09848-Uncharacterized conserved protein (DUF2075);PF13173-AAA domain;PF13191-AAA ATPase domain;PF13207-AAA domain;PF13245-Part of AAA domain;PF13401-AAA domain;PF13481-AAA domain</t>
  </si>
  <si>
    <t>hypothetical protein CCACVL1_18802</t>
  </si>
  <si>
    <t>PF00076-RNA recognition motif. (a.k.a. RRM, RBD, or RNP domain);PF00097-Zinc finger, C3HC4 type (RING finger);PF12872-OST-HTH/LOTUS domain;PF13639-Ring finger domain;PF13893-RNA recognition motif. (a.k.a. RRM, RBD, or RNP domain);PF13920-Zinc finger, C3HC4 type (RING finger);PF13923-Zinc finger, C3HC4 type (RING finger);PF14259-RNA recognition motif (a.k.a. RRM, RBD, or RNP domain)</t>
  </si>
  <si>
    <t>protein SPA1-RELATED 3-like isoform X2</t>
  </si>
  <si>
    <t>Tegument protein</t>
  </si>
  <si>
    <t>auxin response factor 18-like</t>
  </si>
  <si>
    <t>protein RTF1 homolog</t>
  </si>
  <si>
    <t>PF00623-RNA polymerase Rpb1, domain 2;PF04983-RNA polymerase Rpb1, domain 3;PF04998-RNA polymerase Rpb1, domain 5;PF05000-RNA polymerase Rpb1, domain 4</t>
  </si>
  <si>
    <t>katanin p60 ATPase-containing subunit A1</t>
  </si>
  <si>
    <t>PF01250-Ribosomal protein S6</t>
  </si>
  <si>
    <t>U5 small nuclear ribonucleoprotein 40 kDa protein</t>
  </si>
  <si>
    <t>PF00135-Carboxylesterase family;PF00326-Prolyl oligopeptidase family;PF07859-alpha/beta hydrolase fold;PF10340-Protein of unknown function (DUF2424);PF10503-Esterase PHB depolymerase;PF12695-Alpha/beta hydrolase family;PF12740-Chlorophyllase enzyme</t>
  </si>
  <si>
    <t>PF00176-SNF2 family N-terminal domain;PF00270-DEAD/DEAH box helicase;PF00271-Helicase conserved C-terminal domain;PF00385-Chromo (CHRromatin Organisation MOdifier) domain</t>
  </si>
  <si>
    <t>PF12481-Aluminium induced protein</t>
  </si>
  <si>
    <t>PF00501-AMP-binding enzyme;PF02748-Aspartate carbamoyltransferase regulatory chain, metal binding domain</t>
  </si>
  <si>
    <t>PF00069-Protein kinase domain;PF01633-Choline/ethanolamine kinase;PF01636-Phosphotransferase enzyme family;PF05445-Poxvirus serine/threonine protein kinase;PF07714-Protein tyrosine kinase</t>
  </si>
  <si>
    <t>transcription factor AS1-like</t>
  </si>
  <si>
    <t>PF00580-UvrD/REP helicase N-terminal domain;PF13401-AAA domain</t>
  </si>
  <si>
    <t>beta-glucosidase 12-like</t>
  </si>
  <si>
    <t>exocyst complex component EXO70A1-like</t>
  </si>
  <si>
    <t>diaminopimelate epimerase, chloroplastic-like</t>
  </si>
  <si>
    <t>Beta-galactosidase 8 isoform 1</t>
  </si>
  <si>
    <t>PF04782-Protein of unknown function (DUF632);PF04783-Protein of unknown function (DUF630)</t>
  </si>
  <si>
    <t>protein SUPPRESSOR OF MAX2 1-like</t>
  </si>
  <si>
    <t>probable receptor-like protein kinase At5g18500</t>
  </si>
  <si>
    <t>actin-related protein 7</t>
  </si>
  <si>
    <t>protein dimerization, putative</t>
  </si>
  <si>
    <t>PF00512-His Kinase A (phospho-acceptor) domain;PF05811-Eukaryotic protein of unknown function (DUF842);PF06156-Protein of unknown function (DUF972);PF07258-HCaRG protein</t>
  </si>
  <si>
    <t>PF00035-Double-stranded RNA binding motif;PF00636-Ribonuclease III domain</t>
  </si>
  <si>
    <t>PF01373-Glycosyl hydrolase family 14</t>
  </si>
  <si>
    <t>PF00739-Trans-activation protein X;PF02475-Met-10+ like-protein;PF03141-Putative S-adenosyl-L-methionine-dependent methyltransferase;PF04932-O-Antigen ligase;PF08241-Methyltransferase domain;PF08242-Methyltransferase domain;PF12847-Methyltransferase domain;PF13489-Methyltransferase domain;PF13847-Methyltransferase domain</t>
  </si>
  <si>
    <t>PF00266-Aminotransferase class-V;PF00628-PHD-finger;PF01053-Cys/Met metabolism PLP-dependent enzyme;PF02347-Glycine cleavage system P-protein</t>
  </si>
  <si>
    <t>coenzyme Q-binding protein COQ10 homolog, mitochondrial</t>
  </si>
  <si>
    <t>cyclin-dependent kinase D-2</t>
  </si>
  <si>
    <t>galactinol synthase 1</t>
  </si>
  <si>
    <t>PF00158-Sigma-54 interaction domain;PF00270-DEAD/DEAH box helicase;PF00437-Type II/IV secretion system protein;PF00448-SRP54-type protein, GTPase domain;PF00503-G-protein alpha subunit;PF00580-UvrD/REP helicase N-terminal domain;PF00931-NB-ARC domain;PF01580-FtsK/SpoIIIE family;PF01637-Archaeal ATPase;PF02367-Uncharacterised P-loop hydrolase UPF0079;PF02492-CobW/HypB/UreG, nucleotide-binding domain;PF02562-PhoH-like protein;PF03193-Protein of unknown function, DUF258;PF03205-Molybdopterin guanine dinucleotide synthesis protein B;PF04851-Type III restriction enzyme, res subunit;PF05127-Helicase;PF05707-Zonular occludens toxin (Zot);PF05729-NACHT domain;PF06414-Zeta toxin;PF07652-Flavivirus DEAD domain ;PF07728-AAA domain (dynein-related subfamily);PF08477-Miro-like protein;PF09848-Uncharacterized conserved protein (DUF2075);PF10236-Mitochondrial ribosomal death-associated protein 3;PF12846-AAA-like domain;PF13173-AAA domain;PF13191-AAA ATPase domain;PF13207-AAA domain;PF13238-AAA domain;PF13245-Part of AAA domain;PF13401-AAA domain;PF13476-AAA domain;PF13481-AAA domain;PF13555-P-loop containing region of AAA domain;PF13604-AAA domain;PF13671-AAA domain</t>
  </si>
  <si>
    <t>PF00288-GHMP kinases N terminal domain;PF08544-GHMP kinases C terminal</t>
  </si>
  <si>
    <t>PF00717-Peptidase S24-like</t>
  </si>
  <si>
    <t>transcription termination factor MTERF8, chloroplastic</t>
  </si>
  <si>
    <t>beta-1,3-galactosyltransferase 7</t>
  </si>
  <si>
    <t>sphingoid long-chain bases kinase 1</t>
  </si>
  <si>
    <t>ribonuclease Ps</t>
  </si>
  <si>
    <t>PF00646-F-box domain;PF12937-F-box-like;PF13516-Leucine Rich repeat</t>
  </si>
  <si>
    <t>SPla/RYanodine receptor SPRY</t>
  </si>
  <si>
    <t>PF01170-Putative RNA methylase family UPF0020;PF01209-ubiE/COQ5 methyltransferase family;PF01555-DNA methylase;PF02005-N2,N2-dimethylguanosine tRNA methyltransferase;PF02086-D12 class N6 adenine-specific DNA methyltransferase;PF02475-Met-10+ like-protein;PF03602-Conserved hypothetical protein 95;PF05175-Methyltransferase small domain;PF06325-Ribosomal protein L11 methyltransferase (PrmA);PF08241-Methyltransferase domain;PF09445-RNA cap guanine-N2 methyltransferase;PF12847-Methyltransferase domain;PF13649-Methyltransferase domain;PF13659-Methyltransferase domain;PF13847-Methyltransferase domain</t>
  </si>
  <si>
    <t>PF02065-Melibiase</t>
  </si>
  <si>
    <t>HEAT repeat-containing protein</t>
  </si>
  <si>
    <t>uncharacterized protein LOC18425033</t>
  </si>
  <si>
    <t>protein ROOT HAIR DEFECTIVE 3-like</t>
  </si>
  <si>
    <t>PF00023-Ankyrin repeat;PF08915-Archaea-specific editing domain of threonyl-tRNA synthetase;PF12796-Ankyrin repeats (3 copies);PF13606-Ankyrin repeat;PF13637-Ankyrin repeats (many copies);PF13857-Ankyrin repeats (many copies)</t>
  </si>
  <si>
    <t>histone H4-like</t>
  </si>
  <si>
    <t>PF00628-PHD-finger;PF12165-Domain of unknown function (DUF3594);PF13639-Ring finger domain;PF13923-Zinc finger, C3HC4 type (RING finger);PF14446-Prokaryotic RING finger family 1</t>
  </si>
  <si>
    <t>PF00350-Dynamin family;PF01926-50S ribosome-binding GTPase</t>
  </si>
  <si>
    <t>PF00686-Starch binding domain</t>
  </si>
  <si>
    <t>receptor-like protein kinase THESEUS 1</t>
  </si>
  <si>
    <t>PF00141-Peroxidase;PF13639-Ring finger domain</t>
  </si>
  <si>
    <t>PF00294-pfkB family carbohydrate kinase;PF02110-Hydroxyethylthiazole kinase family</t>
  </si>
  <si>
    <t>catechol O-methyltransferase-like</t>
  </si>
  <si>
    <t>translocase of chloroplast 120, chloroplastic</t>
  </si>
  <si>
    <t>endoribonuclease Dicer homolog 1</t>
  </si>
  <si>
    <t>PF00628-PHD-finger;PF12165-Domain of unknown function (DUF3594)</t>
  </si>
  <si>
    <t>EPIDERMAL PATTERNING FACTOR-like protein 2</t>
  </si>
  <si>
    <t>PF00091-Tubulin/FtsZ family, GTPase domain;PF03953-Tubulin C-terminal domain</t>
  </si>
  <si>
    <t>PF00394-Multicopper oxidase;PF07731-Multicopper oxidase;PF07732-Multicopper oxidase;PF13473-Cupredoxin-like domain</t>
  </si>
  <si>
    <t>PF05623-Protein of unknown function (DUF789)</t>
  </si>
  <si>
    <t>Xin actin-binding repeat-containing protein</t>
  </si>
  <si>
    <t>PF00096-Zinc finger, C2H2 type;PF03363-Herpesvirus leader protein;PF12171-Zinc-finger double-stranded RNA-binding;PF12874-Zinc-finger of C2H2 type;PF13894-C2H2-type zinc finger;PF13912-C2H2-type zinc finger</t>
  </si>
  <si>
    <t>PF02104-SURF1 family</t>
  </si>
  <si>
    <t>chloride conductance regulatory protein ICln</t>
  </si>
  <si>
    <t>PF00076-RNA recognition motif. (a.k.a. RRM, RBD, or RNP domain);PF11608-Limkain b1;PF13893-RNA recognition motif. (a.k.a. RRM, RBD, or RNP domain);PF14259-RNA recognition motif (a.k.a. RRM, RBD, or RNP domain)</t>
  </si>
  <si>
    <t>PF00481-Protein phosphatase 2C;PF04652-Vta1 like;PF13672-Protein phosphatase 2C</t>
  </si>
  <si>
    <t>PF07766-LETM1-like protein</t>
  </si>
  <si>
    <t>probable carboxylesterase 12</t>
  </si>
  <si>
    <t>disease resistance protein TAO1 isoform X2</t>
  </si>
  <si>
    <t>calmodulin-binding heat-shock protein</t>
  </si>
  <si>
    <t>PF02714-Domain of unknown function DUF221;PF13967-Late exocytosis, associated with Golgi transport</t>
  </si>
  <si>
    <t>PF12829-Transcriptional regulation of mitochondrial recombination</t>
  </si>
  <si>
    <t>PF09405-CASC3/Barentsz eIF4AIII binding</t>
  </si>
  <si>
    <t>PF02434-Fringe-like;PF04646-Protein of unknown function, DUF604</t>
  </si>
  <si>
    <t>PF00183-Hsp90 protein;PF02518-Histidine kinase-, DNA gyrase B-, and HSP90-like ATPase;PF13589-Histidine kinase-, DNA gyrase B-, and HSP90-like ATPase</t>
  </si>
  <si>
    <t>random slug protein 5</t>
  </si>
  <si>
    <t>transmembrane protein 87B</t>
  </si>
  <si>
    <t>PF02134-Repeat in ubiquitin-activating (UBA) protein;PF10585-Ubiquitin-activating enzyme active site</t>
  </si>
  <si>
    <t>flavonol synthase</t>
  </si>
  <si>
    <t>PF13921-Myb-like DNA-binding domain</t>
  </si>
  <si>
    <t>PF03109-ABC1 family;PF12930-Family of unknown function (DUF3836)</t>
  </si>
  <si>
    <t>PF00534-Glycosyl transferases group 1;PF00862-Sucrose synthase;PF08222-CodY helix-turn-helix domain;PF13524-Glycosyl transferases group 1;PF13692-Glycosyl transferases group 1</t>
  </si>
  <si>
    <t>pentatricopeptide repeat-containing protein At2g21090</t>
  </si>
  <si>
    <t>PF00583-Acetyltransferase (GNAT) family;PF08445-FR47-like protein;PF13302-Acetyltransferase (GNAT) domain;PF13420-Acetyltransferase (GNAT) domain;PF13508-Acetyltransferase (GNAT) domain;PF13523-Acetyltransferase (GNAT) domain;PF13527-Acetyltransferase (GNAT) domain;PF13673-Acetyltransferase (GNAT) domain;PF13880-ESCO1/2 acetyl-transferase</t>
  </si>
  <si>
    <t>PF00106-short chain dehydrogenase;PF01370-NAD dependent epimerase/dehydratase family;PF05368-NmrA-like family;PF08659-KR domain;PF13460-NADH(P)-binding ;PF13561-Enoyl-(Acyl carrier protein) reductase</t>
  </si>
  <si>
    <t>uncharacterized acetyltransferase At3g50280</t>
  </si>
  <si>
    <t>PF02373-JmjC domain, hydroxylase;PF12937-F-box-like;PF13621-Cupin-like domain</t>
  </si>
  <si>
    <t>PF00355-Rieske [2Fe-2S] domain</t>
  </si>
  <si>
    <t>PF00860-Permease family;PF01478-Type IV leader peptidase family</t>
  </si>
  <si>
    <t>PF00505-HMG (high mobility group) box;PF04690-YABBY protein;PF09011-Domain of unknown function (DUF1898);PF10122-Mu-like prophage protein Com;PF11331-Protein of unknown function (DUF3133)</t>
  </si>
  <si>
    <t>putative alpha 1,4-glycosyltransferase family protein</t>
  </si>
  <si>
    <t>PF01545-Cation efflux family</t>
  </si>
  <si>
    <t>uncharacterized membrane protein At1g06890-like</t>
  </si>
  <si>
    <t>PF04305-Protein of unknown function (DUF455)</t>
  </si>
  <si>
    <t>PF02309-AUX/IAA family;PF02362-B3 DNA binding domain;PF06507-Auxin response factor</t>
  </si>
  <si>
    <t>PF00582-Universal stress protein family;PF00999-Sodium/hydrogen exchanger family</t>
  </si>
  <si>
    <t>probable LRR receptor-like serine/threonine-protein kinase At2g16250</t>
  </si>
  <si>
    <t>probable transcription factor KAN2 isoform X3</t>
  </si>
  <si>
    <t>PF00583-Acetyltransferase (GNAT) family;PF08445-FR47-like protein;PF13508-Acetyltransferase (GNAT) domain</t>
  </si>
  <si>
    <t>gamma-tubulin complex component 4</t>
  </si>
  <si>
    <t>PF00150-Cellulase (glycosyl hydrolase family 5)</t>
  </si>
  <si>
    <t>PF00560-Leucine Rich Repeat;PF05725-FNIP Repeat;PF12799-Leucine Rich repeats (2 copies);PF13504-Leucine rich repeat;PF13855-Leucine rich repeat</t>
  </si>
  <si>
    <t>GDSL esterase/lipase 6</t>
  </si>
  <si>
    <t>PF00069-Protein kinase domain;PF00139-Legume lectin domain;PF01636-Phosphotransferase enzyme family;PF07714-Protein tyrosine kinase</t>
  </si>
  <si>
    <t>PF01909-Nucleotidyltransferase domain;PF03828-Cid1 family poly A polymerase;PF04928-Poly(A) polymerase central domain</t>
  </si>
  <si>
    <t>PF04564-U-box domain;PF11789-Zinc-finger of the MIZ type in Nse subunit;PF13445-RING-type zinc-finger, LisH dimerisation motif</t>
  </si>
  <si>
    <t>PF07466-Protein of unknown function (DUF1517)</t>
  </si>
  <si>
    <t>PF00400-WD domain, G-beta repeat;PF11715-Nucleoporin Nup120/160;PF13360-PQQ-like domain</t>
  </si>
  <si>
    <t>late embryogenesis abundant type 2 dehydrin-like protein</t>
  </si>
  <si>
    <t>fe-S cluster assembly protein DRE2 isoform X2</t>
  </si>
  <si>
    <t>glycine--tRNA ligase, chloroplastic/mitochondrial 2 isoform X1</t>
  </si>
  <si>
    <t>PF00179-Ubiquitin-conjugating enzyme;PF14461-Prokaryotic E2 family B</t>
  </si>
  <si>
    <t>sequence-specific DNA binding transcription factor</t>
  </si>
  <si>
    <t>PF00248-Aldo/keto reductase family;PF09634-Protein of unknown function (DUF2025)</t>
  </si>
  <si>
    <t>protein IQ-DOMAIN 1</t>
  </si>
  <si>
    <t>cyclic dof factor 3</t>
  </si>
  <si>
    <t>CW-type Zinc Finger, putative isoform 1</t>
  </si>
  <si>
    <t>PF01843-DIL domain</t>
  </si>
  <si>
    <t>LEAF RUST 10 DISEASE-RESISTANCE LOCUS RECEPTOR-LIKE PROTEIN KINASE-like 2.7</t>
  </si>
  <si>
    <t>3-ketoacyl-CoA synthase 4</t>
  </si>
  <si>
    <t>probable choline kinase 2</t>
  </si>
  <si>
    <t>PF13409-Glutathione S-transferase, N-terminal domain</t>
  </si>
  <si>
    <t>PF00106-short chain dehydrogenase;PF01073-3-beta hydroxysteroid dehydrogenase/isomerase family;PF01370-NAD dependent epimerase/dehydratase family;PF02719-Polysaccharide biosynthesis protein;PF04321-RmlD substrate binding domain;PF05368-NmrA-like family;PF07993-Male sterility protein;PF08659-KR domain;PF13460-NADH(P)-binding</t>
  </si>
  <si>
    <t>PF00085-Thioredoxin;PF00578-AhpC/TSA family;PF13098-Thioredoxin-like domain;PF13848-Thioredoxin-like domain;PF13899-Thioredoxin-like;PF13905-Thioredoxin-like</t>
  </si>
  <si>
    <t>PF03360-Glycosyltransferase family 43</t>
  </si>
  <si>
    <t>PF00010-Helix-loop-helix DNA-binding domain;PF00705-Proliferating cell nuclear antigen, N-terminal domain;PF05335-Protein of unknown function (DUF745);PF07373-CAMP factor (Cfa)</t>
  </si>
  <si>
    <t>50S ribosomal protein</t>
  </si>
  <si>
    <t>GATA transcription factor 5-like</t>
  </si>
  <si>
    <t>abscisic acid 8'-hydroxylase 3-like</t>
  </si>
  <si>
    <t>PF00176-SNF2 family N-terminal domain;PF01849-NAC domain</t>
  </si>
  <si>
    <t>homogentisate 1,2-dioxygenase</t>
  </si>
  <si>
    <t>mRNA-capping enzyme isoform X1</t>
  </si>
  <si>
    <t>PF00231-ATP synthase</t>
  </si>
  <si>
    <t>PF00107-Zinc-binding dehydrogenase;PF08240-Alcohol dehydrogenase GroES-like domain;PF13460-NADH(P)-binding ;PF13602-Zinc-binding dehydrogenase</t>
  </si>
  <si>
    <t>PF00036-EF hand;PF00153-Mitochondrial carrier protein;PF10591-Secreted protein acidic and rich in cysteine Ca binding region;PF13202-EF hand;PF13405-EF-hand domain;PF13499-EF-hand domain pair;PF13833-EF-hand domain pair</t>
  </si>
  <si>
    <t>PF09402-Man1-Src1p-C-terminal domain</t>
  </si>
  <si>
    <t>PF00125-Core histone H2A/H2B/H3/H4;PF00808-Histone-like transcription factor (CBF/NF-Y) and archaeal histone;PF02969-TATA box binding protein associated factor (TAF)</t>
  </si>
  <si>
    <t>PF00004-ATPase family associated with various cellular activities (AAA);PF06309-Torsin</t>
  </si>
  <si>
    <t>nijmegen breakage syndrome 1 protein isoform X2</t>
  </si>
  <si>
    <t>probable polygalacturonase At1g80170</t>
  </si>
  <si>
    <t>PF00149-Calcineurin-like phosphoesterase;PF09423-PhoD-like phosphatase;PF12850-Calcineurin-like phosphoesterase superfamily domain</t>
  </si>
  <si>
    <t>PF06369-Sea anemone cytotoxic protein;PF07912-ERp29, N-terminal domain</t>
  </si>
  <si>
    <t>PF00226-DnaJ domain;PF11526-Subunit of cleavage factor IA Pcf11;PF13414-TPR repeat;PF13424-Tetratricopeptide repeat</t>
  </si>
  <si>
    <t>PF00004-ATPase family associated with various cellular activities (AAA);PF00931-NB-ARC domain;PF01582-TIR domain;PF01637-Archaeal ATPase;PF03205-Molybdopterin guanine dinucleotide synthesis protein B;PF03308-ArgK protein;PF05729-NACHT domain;PF06745-KaiC;PF08937-MTH538 TIR-like domain (DUF1863);PF13173-AAA domain;PF13191-AAA ATPase domain;PF13207-AAA domain;PF13238-AAA domain;PF13401-AAA domain;PF13676-TIR domain</t>
  </si>
  <si>
    <t>chromodomain-helicase-DNA-binding protein 4-like</t>
  </si>
  <si>
    <t>histone deacetylase 6</t>
  </si>
  <si>
    <t>PF00183-Hsp90 protein;PF02518-Histidine kinase-, DNA gyrase B-, and HSP90-like ATPase;PF10158-Tumour suppressor protein;PF13589-Histidine kinase-, DNA gyrase B-, and HSP90-like ATPase</t>
  </si>
  <si>
    <t>PF01252-Signal peptidase (SPase) II;PF02535-ZIP Zinc transporter;PF10660-Iron-containing outer mitochondrial membrane protein N-terminus  ;PF11119-Protein of unknown function (DUF2633)</t>
  </si>
  <si>
    <t>4-coumarate--CoA ligase-like 7</t>
  </si>
  <si>
    <t>PF13086-AAA domain;PF13245-Part of AAA domain</t>
  </si>
  <si>
    <t>PF07496-CW-type Zinc Finger</t>
  </si>
  <si>
    <t>PF00106-short chain dehydrogenase;PF08659-KR domain</t>
  </si>
  <si>
    <t>PF13365-Trypsin-like peptidase domain</t>
  </si>
  <si>
    <t>PF00004-ATPase family associated with various cellular activities (AAA);PF00025-ADP-ribosylation factor family;PF00437-Type II/IV secretion system protein;PF00448-SRP54-type protein, GTPase domain;PF00503-G-protein alpha subunit;PF01078-Magnesium chelatase, subunit ChlI;PF01580-FtsK/SpoIIIE family;PF02367-Uncharacterised P-loop hydrolase UPF0079;PF03193-Protein of unknown function, DUF258;PF03205-Molybdopterin guanine dinucleotide synthesis protein B;PF05729-NACHT domain;PF06414-Zeta toxin;PF07728-AAA domain (dynein-related subfamily);PF08477-Miro-like protein;PF10662-Ethanolamine utilisation - propanediol utilisation;PF12128-Protein of unknown function (DUF3584);PF13173-AAA domain;PF13175-AAA ATPase domain;PF13191-AAA ATPase domain;PF13207-AAA domain;PF13238-AAA domain;PF13245-Part of AAA domain;PF13304-AAA domain;PF13476-AAA domain;PF13481-AAA domain;PF13521-AAA domain;PF13555-P-loop containing region of AAA domain;PF13671-AAA domain</t>
  </si>
  <si>
    <t>At3g03780</t>
  </si>
  <si>
    <t>PF00201-UDP-glucoronosyl and UDP-glucosyl transferase;PF13579-Glycosyl transferase 4-like domain</t>
  </si>
  <si>
    <t>PF04582-Reovirus sigma C capsid protein</t>
  </si>
  <si>
    <t>PF05183-RNA dependent RNA polymerase</t>
  </si>
  <si>
    <t>kinesin-like protein KIN-7O isoform X1</t>
  </si>
  <si>
    <t>PF04520-Senescence regulator</t>
  </si>
  <si>
    <t>pentatricopeptide repeat-containing protein At1g63330</t>
  </si>
  <si>
    <t>PF00106-short chain dehydrogenase;PF01073-3-beta hydroxysteroid dehydrogenase/isomerase family;PF01113-Dihydrodipicolinate reductase, N-terminus;PF01370-NAD dependent epimerase/dehydratase family;PF02719-Polysaccharide biosynthesis protein;PF04321-RmlD substrate binding domain;PF05368-NmrA-like family;PF07993-Male sterility protein;PF13460-NADH(P)-binding</t>
  </si>
  <si>
    <t>RNA-dependent RNA polymerase 6</t>
  </si>
  <si>
    <t>PF00244-14-3-3 protein;PF05769-Protein of unknown function (DUF837);PF08803-Putative mono-oxygenase ydhR</t>
  </si>
  <si>
    <t>PF12481-Aluminium induced protein ;PF13522-Glutamine amidotransferase domain;PF13537-Glutamine amidotransferase domain</t>
  </si>
  <si>
    <t>oligopeptide transporter 1</t>
  </si>
  <si>
    <t>PF04810-Sec23/Sec24 zinc finger;PF04811-Sec23/Sec24 trunk domain</t>
  </si>
  <si>
    <t>anoctamin-like protein At1g73020 isoform X1</t>
  </si>
  <si>
    <t>ecotropic viral integration site 5 protein homolog</t>
  </si>
  <si>
    <t>ethylene-responsive transcription factor ERF060-like</t>
  </si>
  <si>
    <t>PF06273-Plant specific eukaryotic initiation factor 4B</t>
  </si>
  <si>
    <t>PF04112-Mak10 subunit, NatC N(alpha)-terminal acetyltransferase</t>
  </si>
  <si>
    <t>probable protein phosphatase 2C 52</t>
  </si>
  <si>
    <t>probable membrane-associated kinase regulator 2</t>
  </si>
  <si>
    <t>PF00560-Leucine Rich Repeat;PF00931-NB-ARC domain;PF04665-Poxvirus A32 protein;PF05659-Arabidopsis broad-spectrum mildew resistance protein RPW8;PF05729-NACHT domain;PF12799-Leucine Rich repeats (2 copies);PF13191-AAA ATPase domain;PF13401-AAA domain;PF13504-Leucine rich repeat;PF13855-Leucine rich repeat</t>
  </si>
  <si>
    <t>protein EMBRYONIC FLOWER 1-like</t>
  </si>
  <si>
    <t>probable aldo-keto reductase 1 isoform X3</t>
  </si>
  <si>
    <t>Lipase, class 3</t>
  </si>
  <si>
    <t>stomatin-like protein 2, mitochondrial</t>
  </si>
  <si>
    <t>PF12428-Protein of unknown function (DUF3675) ;PF12906-RING-variant domain;PF13639-Ring finger domain;PF13923-Zinc finger, C3HC4 type (RING finger)</t>
  </si>
  <si>
    <t>PF01458-Uncharacterized protein family (UPF0051)</t>
  </si>
  <si>
    <t>cation/H(+) antiporter 18-like</t>
  </si>
  <si>
    <t>PF00536-SAM domain (Sterile alpha motif);PF07647-SAM domain (Sterile alpha motif)</t>
  </si>
  <si>
    <t>histone-lysine N-methyltransferase, H3 lysine-9 specific SUVH1-like</t>
  </si>
  <si>
    <t>PF00582-Universal stress protein family;PF13500-AAA domain</t>
  </si>
  <si>
    <t>PF03060-Nitronate monooxygenase</t>
  </si>
  <si>
    <t>probable protein disulfide-isomerase A6</t>
  </si>
  <si>
    <t>protein TIFY 9-like isoform X1</t>
  </si>
  <si>
    <t>UDP-glycosyltransferase 89B2</t>
  </si>
  <si>
    <t>PF04576-Zein-binding</t>
  </si>
  <si>
    <t>PF01302-CAP-Gly domain</t>
  </si>
  <si>
    <t>PF00179-Ubiquitin-conjugating enzyme;PF11398-Protein of unknown function (DUF2813)</t>
  </si>
  <si>
    <t>increased DNA methylation 1</t>
  </si>
  <si>
    <t>PF00890-FAD binding domain;PF01266-FAD dependent oxidoreductase;PF01494-FAD binding domain;PF01946-Thi4 family;PF04820-Tryptophan halogenase;PF05834-Lycopene cyclase protein;PF08491-Squalene epoxidase;PF13450-NAD(P)-binding Rossmann-like domain</t>
  </si>
  <si>
    <t>PF00533-BRCA1 C Terminus (BRCT) domain;PF03031-NLI interacting factor-like phosphatase;PF12738-twin BRCT domain</t>
  </si>
  <si>
    <t>PF00438-S-adenosylmethionine synthetase, N-terminal domain;PF02772-S-adenosylmethionine synthetase, central domain;PF02773-S-adenosylmethionine synthetase, C-terminal domain</t>
  </si>
  <si>
    <t>transcription factor bHLH18-like</t>
  </si>
  <si>
    <t>transcription factor ICE1</t>
  </si>
  <si>
    <t>PF01541-GIY-YIG catalytic domain</t>
  </si>
  <si>
    <t>PF00036-EF hand;PF01794-Ferric reductase like transmembrane component;PF08022-FAD-binding domain;PF08030-Ferric reductase NAD binding domain;PF08414-Respiratory burst NADPH oxidase;PF13202-EF hand;PF13405-EF-hand domain;PF13499-EF-hand domain pair;PF13833-EF-hand domain pair</t>
  </si>
  <si>
    <t>hypothetical protein 2_4510_01, partial</t>
  </si>
  <si>
    <t>metal tolerance protein C2</t>
  </si>
  <si>
    <t>PF05721-Phytanoyl-CoA dioxygenase (PhyH)</t>
  </si>
  <si>
    <t>cytochrome P450 family protein</t>
  </si>
  <si>
    <t>PF00514-Armadillo/beta-catenin-like repeat;PF01602-Adaptin N terminal region;PF02985-HEAT repeat;PF04826-Armadillo-like;PF07579-Domain of Unknown Function (DUF1548);PF12348-CLASP N terminal;PF12717-non-SMC mitotic condensation complex subunit 1;PF13513-HEAT-like repeat;PF13646-HEAT repeats</t>
  </si>
  <si>
    <t>PF00355-Rieske [2Fe-2S] domain;PF08417-Pheophorbide a oxygenase</t>
  </si>
  <si>
    <t>3-ketoacyl-CoA synthase 11</t>
  </si>
  <si>
    <t>transcription factor bHLH30-like</t>
  </si>
  <si>
    <t>pentatricopeptide repeat-containing protein At2g22070-like</t>
  </si>
  <si>
    <t>Root cap</t>
  </si>
  <si>
    <t>probable protein phosphatase 2C 53</t>
  </si>
  <si>
    <t>ribosomal lysine N-methyltransferase 3</t>
  </si>
  <si>
    <t>PF07250-Glyoxal oxidase N-terminus;PF09118-Domain of unknown function (DUF1929);PF13418-Galactose oxidase, central domain</t>
  </si>
  <si>
    <t>protein with ubiquitin conjugating enzyme domain</t>
  </si>
  <si>
    <t>ATP-dependent helicase BRM</t>
  </si>
  <si>
    <t>PF04757-Pex2 / Pex12 amino terminal region</t>
  </si>
  <si>
    <t>FIP1[V]-like protein</t>
  </si>
  <si>
    <t>formin-like protein 5</t>
  </si>
  <si>
    <t>protein CHROMATIN REMODELING 35-like isoform X1</t>
  </si>
  <si>
    <t>PF00636-Ribonuclease III domain</t>
  </si>
  <si>
    <t>arsenite transporter</t>
  </si>
  <si>
    <t>PF05347-Complex 1 protein (LYR family);PF13232-Complex1_LYR-like;PF13233-Complex1_LYR-like</t>
  </si>
  <si>
    <t>PF04784-Protein of unknown function, DUF547;PF14389-Leucine-zipper of ternary complex factor MIP1</t>
  </si>
  <si>
    <t>PF02892-BED zinc finger;PF04937-Protein of unknown function (DUF 659);PF05699-hAT family dimerisation domain</t>
  </si>
  <si>
    <t>flowering locus T-like protein</t>
  </si>
  <si>
    <t>Cationic amino acid transporter 7, chloroplastic</t>
  </si>
  <si>
    <t>heat stress transcription factor B-4b-like</t>
  </si>
  <si>
    <t>box c/d snorna protein 1</t>
  </si>
  <si>
    <t>PF05127-Helicase</t>
  </si>
  <si>
    <t>PF00899-ThiF family;PF10585-Ubiquitin-activating enzyme active site</t>
  </si>
  <si>
    <t>PF01535-PPR repeat;PF07119-Protein of unknown function (DUF1375);PF10602-26S proteasome subunit RPN7;PF12854-PPR repeat;PF13041-PPR repeat family ;PF13176-Tetratricopeptide repeat;PF13324-Grap2 and cyclin-D-interacting;PF13374-Tetratricopeptide repeat;PF13414-TPR repeat;PF13424-Tetratricopeptide repeat;PF13428-Tetratricopeptide repeat;PF13432-Tetratricopeptide repeat;PF13812-Pentatricopeptide repeat domain;PF14432-DYW family of nucleic acid deaminases</t>
  </si>
  <si>
    <t>PF00400-WD domain, G-beta repeat;PF12244-Protein of unknown function (DUF3606)</t>
  </si>
  <si>
    <t>PF08389-Exportin 1-like protein</t>
  </si>
  <si>
    <t>probable protein phosphatase 2C 50</t>
  </si>
  <si>
    <t>Tetratricopeptide-like helical domain containing protein</t>
  </si>
  <si>
    <t>methyl-CpG-binding domain-containing protein 5-like</t>
  </si>
  <si>
    <t>PF00145-C-5 cytosine-specific DNA methylase;PF01426-BAH domain;PF12047-Cytosine specific DNA methyltransferase replication foci domain</t>
  </si>
  <si>
    <t>PF01926-50S ribosome-binding GTPase;PF02263-Guanylate-binding protein, N-terminal domain;PF12846-AAA-like domain</t>
  </si>
  <si>
    <t>PF01556-DnaJ C terminal domain</t>
  </si>
  <si>
    <t>PF00773-RNB domain</t>
  </si>
  <si>
    <t>protein S-acyltransferase 24</t>
  </si>
  <si>
    <t>PHD finger protein ALFIN-LIKE 4</t>
  </si>
  <si>
    <t>PF13167-GTP-binding GTPase N-terminal</t>
  </si>
  <si>
    <t>leucine-rich repeat receptor-like protein CLAVATA2</t>
  </si>
  <si>
    <t>nucleolar protein 8</t>
  </si>
  <si>
    <t>methionine gamma-lyase-like</t>
  </si>
  <si>
    <t>Serine threonine- kinase CTR1</t>
  </si>
  <si>
    <t>E3 ubiquitin-protein ligase RLIM-like protein</t>
  </si>
  <si>
    <t>PF00036-EF hand;PF05042-Caleosin related protein;PF10591-Secreted protein acidic and rich in cysteine Ca binding region;PF13202-EF hand;PF13405-EF-hand domain;PF13499-EF-hand domain pair;PF13833-EF-hand domain pair</t>
  </si>
  <si>
    <t>PF00225-Kinesin motor domain;PF04201-Tumour protein D52 family</t>
  </si>
  <si>
    <t>PF07496-CW-type Zinc Finger;PF12323-Helix-turn-helix domain;PF13667-ThiC-associated domain</t>
  </si>
  <si>
    <t>PF00531-Death domain;PF00637-Region in Clathrin and VPS;PF01335-Death effector domain;PF01535-PPR repeat;PF02134-Repeat in ubiquitin-activating (UBA) protein;PF02607-B12 binding domain;PF03013-Pyrimidine dimer DNA glycosylase;PF03704-Bacterial transcriptional activator domain;PF04733-Coatomer epsilon subunit;PF06239-Evolutionarily conserved signalling intermediate in Toll pathway;PF07719-Tetratricopeptide repeat;PF08542-Replication factor C C-terminal domain;PF08579-Mitochondrial ribonuclease P subunit (RPM2);PF09106-Elongation factor SelB, winged helix ;PF10037-Mitochondrial 28S ribosomal protein S27;PF10602-26S proteasome subunit RPN7;PF12854-PPR repeat;PF12887-SICA extracellular alpha domain;PF13041-PPR repeat family ;PF13176-Tetratricopeptide repeat;PF13374-Tetratricopeptide repeat;PF13424-Tetratricopeptide repeat;PF13428-Tetratricopeptide repeat;PF13432-Tetratricopeptide repeat;PF13812-Pentatricopeptide repeat domain</t>
  </si>
  <si>
    <t>AAA-ATPase ASD, mitochondrial-like</t>
  </si>
  <si>
    <t>PF01535-PPR repeat;PF10602-26S proteasome subunit RPN7;PF12854-PPR repeat;PF12895-Anaphase-promoting complex, cyclosome, subunit 3;PF13041-PPR repeat family ;PF13176-Tetratricopeptide repeat;PF13428-Tetratricopeptide repeat;PF13429-Tetratricopeptide repeat;PF13432-Tetratricopeptide repeat;PF13812-Pentatricopeptide repeat domain;PF14432-DYW family of nucleic acid deaminases</t>
  </si>
  <si>
    <t>peroxisome biogenesis protein 1</t>
  </si>
  <si>
    <t>PF02159-Oestrogen receptor</t>
  </si>
  <si>
    <t>protein NSP-INTERACTING KINASE 3</t>
  </si>
  <si>
    <t>PF00515-Tetratricopeptide repeat;PF01535-PPR repeat;PF03704-Bacterial transcriptional activator domain;PF06694-Plant nuclear matrix protein 1 (NMP1);PF10602-26S proteasome subunit RPN7;PF12854-PPR repeat;PF13041-PPR repeat family ;PF13176-Tetratricopeptide repeat;PF13428-Tetratricopeptide repeat;PF13429-Tetratricopeptide repeat;PF13432-Tetratricopeptide repeat;PF13812-Pentatricopeptide repeat domain;PF14432-DYW family of nucleic acid deaminases</t>
  </si>
  <si>
    <t>factor of DNA methylation 5-like</t>
  </si>
  <si>
    <t>PF00335-Tetraspanin family;PF02322-Cytochrome oxidase subunit II;PF07666-M penetrans paralogue family 26;PF09972-Predicted membrane protein (DUF2207);PF13882-C-terminal domain of Fibronectin type III</t>
  </si>
  <si>
    <t>dnaJ homolog subfamily C member 14-like</t>
  </si>
  <si>
    <t>PF08138-Sex peptide (SP) family</t>
  </si>
  <si>
    <t>PF00856-SET domain;PF05033-Pre-SET motif;PF10440-Ubiquitin-binding WIYLD domain</t>
  </si>
  <si>
    <t>transcription factor TCP14-like</t>
  </si>
  <si>
    <t>F-box/kelch-repeat protein SKIP4</t>
  </si>
  <si>
    <t>PF10198-Histone acetyltransferases subunit 3</t>
  </si>
  <si>
    <t>PF00637-Region in Clathrin and VPS;PF01535-PPR repeat;PF10602-26S proteasome subunit RPN7;PF12854-PPR repeat;PF12921-Mitochondrial ATPase expression;PF13041-PPR repeat family ;PF13428-Tetratricopeptide repeat;PF13812-Pentatricopeptide repeat domain;PF14432-DYW family of nucleic acid deaminases</t>
  </si>
  <si>
    <t>Zinc finger CCCH domain-containing protein 64</t>
  </si>
  <si>
    <t>PF03000-NPH3 family</t>
  </si>
  <si>
    <t>bark storage protein A</t>
  </si>
  <si>
    <t>PF13917-Zinc knuckle</t>
  </si>
  <si>
    <t>GDSL esterase/lipase At5g45910-like</t>
  </si>
  <si>
    <t>phytochrome-associated serine/threonine-protein phosphatase</t>
  </si>
  <si>
    <t>probable sucrose-phosphate synthase 2</t>
  </si>
  <si>
    <t>PF00176-SNF2 family N-terminal domain;PF00270-DEAD/DEAH box helicase;PF04851-Type III restriction enzyme, res subunit;PF09848-Uncharacterized conserved protein (DUF2075)</t>
  </si>
  <si>
    <t>26S proteasome non-ATPase regulatory subunit 11 homolog</t>
  </si>
  <si>
    <t>PF00646-F-box domain;PF01344-Kelch motif;PF07646-Kelch motif;PF12768-Cortical protein marker for cell polarity;PF12937-F-box-like;PF13415-Galactose oxidase, central domain;PF13418-Galactose oxidase, central domain;PF13854-Kelch motif;PF13964-Kelch motif</t>
  </si>
  <si>
    <t>PF01698-Floricaula / Leafy protein</t>
  </si>
  <si>
    <t>PF00582-Universal stress protein family;PF01261-Xylose isomerase-like TIM barrel</t>
  </si>
  <si>
    <t>histone-lysine N-methyltransferase, H3 lysine-9 specific SUVH4 isoform X1</t>
  </si>
  <si>
    <t>probable polyamine transporter At1g31830 isoform X1</t>
  </si>
  <si>
    <t>basic leucine zipper 23</t>
  </si>
  <si>
    <t>glutamate synthase 1 [NADH], chloroplastic isoform X1</t>
  </si>
  <si>
    <t>PF00637-Region in Clathrin and VPS;PF01535-PPR repeat;PF08579-Mitochondrial ribonuclease P subunit (RPM2);PF12854-PPR repeat;PF13041-PPR repeat family ;PF13812-Pentatricopeptide repeat domain</t>
  </si>
  <si>
    <t>RNA polymerase I termination factor</t>
  </si>
  <si>
    <t>PF00176-SNF2 family N-terminal domain;PF00271-Helicase conserved C-terminal domain;PF04851-Type III restriction enzyme, res subunit;PF13245-Part of AAA domain;PF13401-AAA domain</t>
  </si>
  <si>
    <t>S-adenosylmethionine synthase</t>
  </si>
  <si>
    <t>receptor-like protein kinase FERONIA</t>
  </si>
  <si>
    <t>sodium channel modifier 1-like</t>
  </si>
  <si>
    <t>PF00903-Glyoxalase/Bleomycin resistance protein/Dioxygenase superfamily;PF12681-Glyoxalase-like domain</t>
  </si>
  <si>
    <t>PF00097-Zinc finger, C3HC4 type (RING finger);PF12678-RING-H2 zinc finger;PF12861-Anaphase-promoting complex subunit 11 RING-H2 finger;PF13639-Ring finger domain;PF13920-Zinc finger, C3HC4 type (RING finger);PF13923-Zinc finger, C3HC4 type (RING finger);PF14369-zinc-finger</t>
  </si>
  <si>
    <t>PF00085-Thioredoxin;PF00646-F-box domain;PF12937-F-box-like</t>
  </si>
  <si>
    <t>chaperone protein dnaJ 15</t>
  </si>
  <si>
    <t>shikimate O-hydroxycinnamoyltransferase-like</t>
  </si>
  <si>
    <t>protein argonaute 1-like</t>
  </si>
  <si>
    <t>nuclear speckle RNA-binding protein A-like</t>
  </si>
  <si>
    <t>PF03155-ALG6, ALG8 glycosyltransferase family;PF09594-Protein of unknown function (DUF2029)</t>
  </si>
  <si>
    <t>potassium channel AKT1-like</t>
  </si>
  <si>
    <t>transcription factor bHLH63-like isoform X2</t>
  </si>
  <si>
    <t>PF04116-Fatty acid hydroxylase superfamily;PF12076-WAX2 C-terminal domain;PF13460-NADH(P)-binding</t>
  </si>
  <si>
    <t>PF05620-Protein of unknown function (DUF788)</t>
  </si>
  <si>
    <t>PF00069-Protein kinase domain;PF01636-Phosphotransferase enzyme family;PF02985-HEAT repeat;PF07714-Protein tyrosine kinase;PF13513-HEAT-like repeat;PF13646-HEAT repeats</t>
  </si>
  <si>
    <t>homeobox-leucine zipper protein HOX11</t>
  </si>
  <si>
    <t>PF00027-Cyclic nucleotide-binding domain;PF00612-IQ calmodulin-binding motif;PF12911-N-terminal TM domain of oligopeptide transport permease C</t>
  </si>
  <si>
    <t>PF00244-14-3-3 protein</t>
  </si>
  <si>
    <t>PF00637-Region in Clathrin and VPS;PF01535-PPR repeat;PF06861-BALF1 protein;PF12854-PPR repeat;PF12895-Anaphase-promoting complex, cyclosome, subunit 3;PF13041-PPR repeat family ;PF13414-TPR repeat;PF13428-Tetratricopeptide repeat;PF13431-Tetratricopeptide repeat;PF13432-Tetratricopeptide repeat;PF13812-Pentatricopeptide repeat domain</t>
  </si>
  <si>
    <t>BTB/POZ domain-containing protein At5g48130</t>
  </si>
  <si>
    <t>Peptidase C45, acyl-coenzyme A:6-aminopenicillanic acid acyl-transferase</t>
  </si>
  <si>
    <t>leucine-rich repeat extensin-like protein 5</t>
  </si>
  <si>
    <t>alpha-1,4-glucan-protein synthase [UDP-forming] 2</t>
  </si>
  <si>
    <t>junction-mediating and -regulatory protein-like</t>
  </si>
  <si>
    <t>aldehyde dehydrogenase family 3 member F1</t>
  </si>
  <si>
    <t>zinc finger CCCH domain-containing protein 48</t>
  </si>
  <si>
    <t>PF10545-Alcohol dehydrogenase transcription factor Myb/SANT-like;PF13837-Myb/SANT-like DNA-binding domain</t>
  </si>
  <si>
    <t>PF00009-Elongation factor Tu GTP binding domain;PF00025-ADP-ribosylation factor family;PF00071-Ras family;PF00493-MCM2/3/5 family;PF00735-Septin;PF01926-50S ribosome-binding GTPase;PF02421-Ferrous iron transport protein B;PF03029-Conserved hypothetical ATP binding protein;PF04670-Gtr1/RagA G protein conserved region;PF08477-Miro-like protein;PF09439-Signal recognition particle receptor beta subunit;PF13173-AAA domain;PF13401-AAA domain</t>
  </si>
  <si>
    <t>PF06972-Protein of unknown function (DUF1296)</t>
  </si>
  <si>
    <t>PF00393-6-phosphogluconate dehydrogenase, C-terminal domain;PF03446-NAD binding domain of 6-phosphogluconate dehydrogenase</t>
  </si>
  <si>
    <t>DUF246 domain-containing protein At1g04910 family</t>
  </si>
  <si>
    <t>PF01565-FAD binding domain ;PF09265-Cytokinin dehydrogenase 1, FAD and cytokinin binding</t>
  </si>
  <si>
    <t>ethylene-responsive transcription factor LEP-like</t>
  </si>
  <si>
    <t>Sterile alpha motif domain-containing protein</t>
  </si>
  <si>
    <t>aspartyl protease family protein At5g10770-like</t>
  </si>
  <si>
    <t>PF06549-Protein of unknown function (DUF1118)</t>
  </si>
  <si>
    <t>piriformospora indica-insensitive protein 2-like</t>
  </si>
  <si>
    <t>protein NRT1/ PTR FAMILY 2.11-like</t>
  </si>
  <si>
    <t>transcription factor bHLH140</t>
  </si>
  <si>
    <t>PF00398-Ribosomal RNA adenine dimethylase;PF01728-FtsJ-like methyltransferase;PF02475-Met-10+ like-protein;PF03602-Conserved hypothetical protein 95;PF05175-Methyltransferase small domain;PF05185-PRMT5 arginine-N-methyltransferase;PF06325-Ribosomal protein L11 methyltransferase (PrmA);PF08241-Methyltransferase domain;PF10294-Putative methyltransferase;PF12847-Methyltransferase domain;PF13489-Methyltransferase domain;PF13649-Methyltransferase domain;PF13659-Methyltransferase domain;PF13679-Methyltransferase domain;PF13847-Methyltransferase domain</t>
  </si>
  <si>
    <t>Zinc finger, SWIM-type</t>
  </si>
  <si>
    <t>PF13965-dsRNA-gated channel SID-1;PF14364-Domain of unknown function (DUF4408)</t>
  </si>
  <si>
    <t>putative pre-mRNA-splicing factor ATP-dependent RNA helicase DEAH4</t>
  </si>
  <si>
    <t>PF00072-Response regulator receiver domain;PF00249-Myb-like DNA-binding domain</t>
  </si>
  <si>
    <t>ferric reduction oxidase 7, chloroplastic-like</t>
  </si>
  <si>
    <t>PF02892-BED zinc finger;PF04937-Protein of unknown function (DUF 659)</t>
  </si>
  <si>
    <t>histone H4</t>
  </si>
  <si>
    <t>PF06745-KaiC;PF13191-AAA ATPase domain;PF13401-AAA domain;PF13481-AAA domain;PF13676-TIR domain</t>
  </si>
  <si>
    <t>protein BIG GRAIN 1-like A</t>
  </si>
  <si>
    <t>oxidation resistance protein 1</t>
  </si>
  <si>
    <t>Vacuolar protein sorting-associated protein 9A</t>
  </si>
  <si>
    <t>PF01161-Phosphatidylethanolamine-binding protein;PF12312-Nepovirus subgroup A polyprotein</t>
  </si>
  <si>
    <t>AT-hook motif nuclear-localized protein 23-like</t>
  </si>
  <si>
    <t>AMP-dependent synthetase/ligase</t>
  </si>
  <si>
    <t>putative glucuronosyltransferase PGSIP8</t>
  </si>
  <si>
    <t>Protein PLANT CADMIUM RESISTANCE like</t>
  </si>
  <si>
    <t>transitional endoplasmic reticulum ATPase</t>
  </si>
  <si>
    <t>putative E3 ubiquitin-protein ligase rbrA</t>
  </si>
  <si>
    <t>protein argonaute 2</t>
  </si>
  <si>
    <t>adenine nucleotide transporter BT1, chloroplastic/mitochondrial</t>
  </si>
  <si>
    <t>PF00067-Cytochrome P450;PF08708-Primase C terminal 1 (PriCT-1)</t>
  </si>
  <si>
    <t>PHD finger protein ALFIN-LIKE 1-like</t>
  </si>
  <si>
    <t>ABC transporter I family member 19-like</t>
  </si>
  <si>
    <t>calcium-binding protein CML42-like</t>
  </si>
  <si>
    <t>ATP synthase subunit b like</t>
  </si>
  <si>
    <t>PF00141-Peroxidase;PF06536-Avian adenovirus fibre</t>
  </si>
  <si>
    <t>PF00418-Tau and MAP protein, tubulin-binding repeat;PF00637-Region in Clathrin and VPS;PF01535-PPR repeat;PF10602-26S proteasome subunit RPN7;PF12854-PPR repeat;PF13041-PPR repeat family ;PF13424-Tetratricopeptide repeat;PF13428-Tetratricopeptide repeat;PF13432-Tetratricopeptide repeat;PF13812-Pentatricopeptide repeat domain;PF14432-DYW family of nucleic acid deaminases</t>
  </si>
  <si>
    <t>methionine gamma-lyase</t>
  </si>
  <si>
    <t>PF05687-Plant protein of unknown function (DUF822)</t>
  </si>
  <si>
    <t>probable WRKY transcription factor 51</t>
  </si>
  <si>
    <t>PF09412-Endoribonuclease XendoU;PF14436-Bacterial EndoU nuclease</t>
  </si>
  <si>
    <t>PF02170-PAZ domain;PF02171-Piwi domain;PF08699-Domain of unknown function (DUF1785)</t>
  </si>
  <si>
    <t>kinesin-like protein KIN-7I isoform X1</t>
  </si>
  <si>
    <t>PF00637-Region in Clathrin and VPS;PF01535-PPR repeat;PF01538-Hepatitis C virus non-structural protein NS2;PF07721-Tetratricopeptide repeat;PF12854-PPR repeat;PF13041-PPR repeat family ;PF13812-Pentatricopeptide repeat domain</t>
  </si>
  <si>
    <t>PF01762-Galactosyltransferase;PF02434-Fringe-like;PF13334-Domain of unknown function (DUF4094)</t>
  </si>
  <si>
    <t>PF00069-Protein kinase domain;PF07714-Protein tyrosine kinase;PF13947-Wall-associated receptor kinase galacturonan-binding;PF14380-Wall-associated receptor kinase C-terminal</t>
  </si>
  <si>
    <t>transmembrane protein 208 homolog</t>
  </si>
  <si>
    <t>methyl-CpG-binding domain-containing protein 9-like</t>
  </si>
  <si>
    <t>pentatricopeptide repeat-containing protein At4g31850, chloroplastic</t>
  </si>
  <si>
    <t>PF00179-Ubiquitin-conjugating enzyme;PF05743-UEV domain;PF05773-RWD domain</t>
  </si>
  <si>
    <t>indole-3-acetic acid-amido synthetase GH3.17</t>
  </si>
  <si>
    <t>plastid division protein PDV1</t>
  </si>
  <si>
    <t>glucose-1-phosphate adenylyltransferase large subunit 1-like</t>
  </si>
  <si>
    <t>PF00702-haloacid dehalogenase-like hydrolase;PF03031-NLI interacting factor-like phosphatase;PF12689-Acid Phosphatase;PF13242-HAD-hyrolase-like;PF13419-Haloacid dehalogenase-like hydrolase</t>
  </si>
  <si>
    <t>PF01535-PPR repeat;PF06694-Plant nuclear matrix protein 1 (NMP1);PF10360-Protein of unknown function (DUF2433);PF10602-26S proteasome subunit RPN7;PF12854-PPR repeat;PF13041-PPR repeat family ;PF13431-Tetratricopeptide repeat;PF13812-Pentatricopeptide repeat domain;PF14432-DYW family of nucleic acid deaminases</t>
  </si>
  <si>
    <t>CDP-diacylglycerol--serine O-phosphatidyltransferase 1</t>
  </si>
  <si>
    <t>PF03763-Remorin, C-terminal region ;PF09593-Beta-satellite pathogenicity beta C1 protein</t>
  </si>
  <si>
    <t>PF00560-Leucine Rich Repeat;PF08263-Leucine rich repeat N-terminal domain</t>
  </si>
  <si>
    <t>PF00046-Homeobox domain;PF02183-Homeobox associated leucine zipper;PF04618-HD-ZIP protein N terminus;PF05920-Homeobox KN domain;PF11569-Homeodomain leucine-zipper encoding, Homez</t>
  </si>
  <si>
    <t>homeobox transcription factor KN1</t>
  </si>
  <si>
    <t>homeobox-leucine zipper protein ATHB-15-like</t>
  </si>
  <si>
    <t>putative glucose-6-phosphate 1-epimerase</t>
  </si>
  <si>
    <t>Ubiquitin-conjugating enzyme E2 2</t>
  </si>
  <si>
    <t>PF00091-Tubulin/FtsZ family, GTPase domain;PF10644-Misato Segment II myosin-like domain</t>
  </si>
  <si>
    <t>PF01535-PPR repeat;PF10602-26S proteasome subunit RPN7;PF12854-PPR repeat;PF13041-PPR repeat family ;PF13428-Tetratricopeptide repeat;PF13431-Tetratricopeptide repeat;PF13812-Pentatricopeptide repeat domain;PF14432-DYW family of nucleic acid deaminases</t>
  </si>
  <si>
    <t>PF00317-Ribonucleotide reductase, all-alpha domain;PF00637-Region in Clathrin and VPS;PF01535-PPR repeat;PF05205-COMPASS (Complex proteins associated with Set1p) component shg1;PF07719-Tetratricopeptide repeat;PF07899-Frigida-like protein;PF08542-Replication factor C C-terminal domain;PF09106-Elongation factor SelB, winged helix ;PF10037-Mitochondrial 28S ribosomal protein S27;PF11848-Domain of unknown function (DUF3368);PF12854-PPR repeat;PF12895-Anaphase-promoting complex, cyclosome, subunit 3;PF13041-PPR repeat family ;PF13176-Tetratricopeptide repeat;PF13424-Tetratricopeptide repeat;PF13428-Tetratricopeptide repeat;PF13432-Tetratricopeptide repeat;PF13812-Pentatricopeptide repeat domain</t>
  </si>
  <si>
    <t>PF00967-Barwin family</t>
  </si>
  <si>
    <t>PF02170-PAZ domain;PF02171-Piwi domain;PF08699-Domain of unknown function (DUF1785);PF12764-Glycine-rich region of argonaut</t>
  </si>
  <si>
    <t>PF00270-DEAD/DEAH box helicase;PF04851-Type III restriction enzyme, res subunit;PF07517-SecA DEAD-like domain</t>
  </si>
  <si>
    <t>PF04824-Conserved region of Rad21 / Rec8 like protein</t>
  </si>
  <si>
    <t>PF03468-XS domain;PF03470-XS zinc finger domain</t>
  </si>
  <si>
    <t>PF02701-Dof domain, zinc finger</t>
  </si>
  <si>
    <t>PF03737-Demethylmenaquinone methyltransferase</t>
  </si>
  <si>
    <t>nucleoside-triphosphatase, putative</t>
  </si>
  <si>
    <t>potassium transporter 5-like</t>
  </si>
  <si>
    <t>PF03767-HAD superfamily, subfamily IIIB (Acid phosphatase);PF08235-LNS2 (Lipin/Ned1/Smp2)</t>
  </si>
  <si>
    <t>PF01261-Xylose isomerase-like TIM barrel;PF01301-Glycosyl hydrolases family 35;PF01373-Glycosyl hydrolase family 14</t>
  </si>
  <si>
    <t>methyl-CpG-binding domain-containing protein 2</t>
  </si>
  <si>
    <t>PF04582-Reovirus sigma C capsid protein;PF10779-Haemolysin XhlA</t>
  </si>
  <si>
    <t>pectinesterase-like</t>
  </si>
  <si>
    <t>PF04387-Protein tyrosine phosphatase-like protein, PTPLA</t>
  </si>
  <si>
    <t>condensin-2 complex subunit D3</t>
  </si>
  <si>
    <t>ras-related protein RABA5e-like</t>
  </si>
  <si>
    <t>pentatricopeptide repeat-containing protein At1g64100-like</t>
  </si>
  <si>
    <t>transcription factor LHW-like</t>
  </si>
  <si>
    <t>probable WRKY transcription factor 14</t>
  </si>
  <si>
    <t>PF01535-PPR repeat;PF12854-PPR repeat;PF13041-PPR repeat family ;PF13324-Grap2 and cyclin-D-interacting;PF13429-Tetratricopeptide repeat;PF13812-Pentatricopeptide repeat domain;PF14432-DYW family of nucleic acid deaminases</t>
  </si>
  <si>
    <t>PF00400-WD domain, G-beta repeat;PF00642-Zinc finger C-x8-C-x5-C-x3-H type (and similar);PF11715-Nucleoporin Nup120/160;PF13570-YWTD domain</t>
  </si>
  <si>
    <t>PF00025-ADP-ribosylation factor family;PF00071-Ras family;PF00448-SRP54-type protein, GTPase domain;PF00503-G-protein alpha subunit;PF01926-50S ribosome-binding GTPase;PF04670-Gtr1/RagA G protein conserved region;PF05729-NACHT domain;PF08477-Miro-like protein;PF09439-Signal recognition particle receptor beta subunit;PF09827-CRISPR associated protein Cas2;PF13238-AAA domain;PF13671-AAA domain</t>
  </si>
  <si>
    <t>PF01535-PPR repeat;PF12854-PPR repeat;PF13041-PPR repeat family ;PF13428-Tetratricopeptide repeat;PF13432-Tetratricopeptide repeat;PF13812-Pentatricopeptide repeat domain</t>
  </si>
  <si>
    <t>PF03034-Phosphatidyl serine synthase</t>
  </si>
  <si>
    <t>actin-12</t>
  </si>
  <si>
    <t>imidazole glycerol phosphate synthase hisHF, chloroplastic</t>
  </si>
  <si>
    <t>putative leucine-rich repeat-containing protein DDB_G0290503</t>
  </si>
  <si>
    <t>60S ribosome subunit biogenesis protein NIP7 homolog</t>
  </si>
  <si>
    <t>PF01535-PPR repeat;PF01538-Hepatitis C virus non-structural protein NS2;PF12854-PPR repeat;PF13041-PPR repeat family ;PF13812-Pentatricopeptide repeat domain;PF14432-DYW family of nucleic acid deaminases</t>
  </si>
  <si>
    <t>mitogen-activated protein kinase 2</t>
  </si>
  <si>
    <t>6-phosphogluconate dehydrogenase, decarboxylating 2, chloroplastic</t>
  </si>
  <si>
    <t>PF08553-VID27 cytoplasmic protein</t>
  </si>
  <si>
    <t>protein NRDE2 homolog</t>
  </si>
  <si>
    <t>ubiquitin-fold modifier-conjugating enzyme 1</t>
  </si>
  <si>
    <t>PF06941-5' nucleotidase, deoxy (Pyrimidine), cytosolic type C protein (NT5C);PF13344-Haloacid dehalogenase-like hydrolase;PF13419-Haloacid dehalogenase-like hydrolase</t>
  </si>
  <si>
    <t>PF00179-Ubiquitin-conjugating enzyme;PF05773-RWD domain;PF08694-Ubiquitin-fold modifier-conjugating enzyme 1</t>
  </si>
  <si>
    <t>PF00123-Peptide hormone;PF00534-Glycosyl transferases group 1;PF01535-PPR repeat;PF02758-PAAD/DAPIN/Pyrin domain;PF07719-Tetratricopeptide repeat;PF12854-PPR repeat;PF13041-PPR repeat family ;PF13181-Tetratricopeptide repeat;PF13324-Grap2 and cyclin-D-interacting;PF13428-Tetratricopeptide repeat;PF13429-Tetratricopeptide repeat;PF13431-Tetratricopeptide repeat;PF13812-Pentatricopeptide repeat domain</t>
  </si>
  <si>
    <t>protein ELF4-LIKE 4-like</t>
  </si>
  <si>
    <t>PF00067-Cytochrome P450;PF05164-Cell division protein ZapA</t>
  </si>
  <si>
    <t>PF03081-Exo70 exocyst complex subunit;PF03909-BSD domain  ;PF09033-DNA Fragmentation factor 45kDa, C terminal domain</t>
  </si>
  <si>
    <t>protein argonaute 7</t>
  </si>
  <si>
    <t>PF00982-Glycosyltransferase family 20</t>
  </si>
  <si>
    <t>malonate--CoA ligase</t>
  </si>
  <si>
    <t>Ubiquitin-conjugating enzyme E2 20</t>
  </si>
  <si>
    <t>PF00179-Ubiquitin-conjugating enzyme;PF05773-RWD domain</t>
  </si>
  <si>
    <t>PF00010-Helix-loop-helix DNA-binding domain;PF04239-Protein of unknown function (DUF421);PF13291-ACT domain</t>
  </si>
  <si>
    <t>protochlorophyllide-dependent translocon component 52, chloroplastic</t>
  </si>
  <si>
    <t>PF00515-Tetratricopeptide repeat;PF00637-Region in Clathrin and VPS;PF01535-PPR repeat;PF03704-Bacterial transcriptional activator domain;PF03943-TAP C-terminal domain;PF04269-Protein of unknown function, DUF440;PF04733-Coatomer epsilon subunit;PF06239-Evolutionarily conserved signalling intermediate in Toll pathway;PF07864-Protein of unknown function (DUF1651);PF08579-Mitochondrial ribonuclease P subunit (RPM2);PF08967-Domain of unknown function (DUF1884);PF09868-Uncharacterized protein conserved in archaea (DUF2095);PF10037-Mitochondrial 28S ribosomal protein S27;PF10602-26S proteasome subunit RPN7;PF11663-Toxin with endonuclease activity YhaV;PF11846-Domain of unknown function (DUF3366);PF11848-Domain of unknown function (DUF3368);PF12000-Gkycosyl transferase family 4 group;PF12569-NMDA receptor-regulated protein 1 ;PF12854-PPR repeat;PF12921-Mitochondrial ATPase expression;PF13041-PPR repeat family ;PF13176-Tetratricopeptide repeat;PF13374-Tetratricopeptide repeat;PF13424-Tetratricopeptide repeat;PF13428-Tetratricopeptide repeat;PF13432-Tetratricopeptide repeat;PF13812-Pentatricopeptide repeat domain;PF14191-YodL-like</t>
  </si>
  <si>
    <t>PF00135-Carboxylesterase family;PF07224-Chlorophyllase;PF07859-alpha/beta hydrolase fold;PF10340-Protein of unknown function (DUF2424);PF12695-Alpha/beta hydrolase family;PF12740-Chlorophyllase enzyme</t>
  </si>
  <si>
    <t>PF00619-Caspase recruitment domain;PF00637-Region in Clathrin and VPS;PF01535-PPR repeat;PF03704-Bacterial transcriptional activator domain;PF06694-Plant nuclear matrix protein 1 (NMP1);PF07719-Tetratricopeptide repeat;PF07721-Tetratricopeptide repeat;PF10360-Protein of unknown function (DUF2433);PF10366-Vacuolar sorting protein 39 domain 1;PF10602-26S proteasome subunit RPN7;PF12854-PPR repeat;PF13041-PPR repeat family ;PF13324-Grap2 and cyclin-D-interacting;PF13428-Tetratricopeptide repeat;PF13429-Tetratricopeptide repeat;PF13432-Tetratricopeptide repeat;PF13812-Pentatricopeptide repeat domain</t>
  </si>
  <si>
    <t>PF00069-Protein kinase domain;PF01636-Phosphotransferase enzyme family;PF06024-Nucleopolyhedrovirus protein of unknown function (DUF912);PF06365-CD34/Podocalyxin family;PF06387-D1 dopamine receptor-interacting protein (calcyon);PF07714-Protein tyrosine kinase;PF11837-Domain of unknown function (DUF3357)</t>
  </si>
  <si>
    <t>E3 ubiquitin-protein ligase COP1 isoform X1</t>
  </si>
  <si>
    <t>origin of replication complex subunit 1A-like</t>
  </si>
  <si>
    <t>E3 ubiquitin-protein ligase RNF14</t>
  </si>
  <si>
    <t>cyclin-dependent kinase inhibitor 5-like</t>
  </si>
  <si>
    <t>amino acid transporter ANTL2-like</t>
  </si>
  <si>
    <t>PF04818-RNA polymerase II-binding domain.</t>
  </si>
  <si>
    <t>arabinogalactan-like protein</t>
  </si>
  <si>
    <t>Transcription factor GTE1</t>
  </si>
  <si>
    <t>uncharacterized methyltransferase C3H7.11-like</t>
  </si>
  <si>
    <t>mitogen-activated protein kinase kinase kinase 7-like</t>
  </si>
  <si>
    <t>pentatricopeptide repeat-containing protein At3g12770</t>
  </si>
  <si>
    <t>PF00569-Zinc finger, ZZ type;PF00628-PHD-finger;PF02135-TAZ zinc finger;PF08214-Histone acetylation protein</t>
  </si>
  <si>
    <t>protein HESO1 isoform X1</t>
  </si>
  <si>
    <t>probable inactive receptor kinase At5g67200</t>
  </si>
  <si>
    <t>protein MID1-COMPLEMENTING ACTIVITY 1 isoform X1</t>
  </si>
  <si>
    <t>PF02171-Piwi domain;PF13430-Domain of unknown function (DUF4112)</t>
  </si>
  <si>
    <t>F-box/LRR-repeat protein At1g67190</t>
  </si>
  <si>
    <t>PF01823-MAC/Perforin domain</t>
  </si>
  <si>
    <t>AP-5 complex subunit beta-like protein</t>
  </si>
  <si>
    <t>PF01535-PPR repeat;PF09386-Antitoxin ParD;PF12854-PPR repeat;PF13041-PPR repeat family ;PF13428-Tetratricopeptide repeat;PF13431-Tetratricopeptide repeat;PF13432-Tetratricopeptide repeat;PF13433-Periplasmic binding protein domain;PF13812-Pentatricopeptide repeat domain</t>
  </si>
  <si>
    <t>probable E3 ubiquitin-protein ligase XERICO</t>
  </si>
  <si>
    <t>PF00249-Myb-like DNA-binding domain;PF00439-Bromodomain;PF13837-Myb/SANT-like DNA-binding domain;PF13921-Myb-like DNA-binding domain</t>
  </si>
  <si>
    <t>hypothetical protein GOBAR_DD35889</t>
  </si>
  <si>
    <t>low-temperature-induced cysteine proteinase-like</t>
  </si>
  <si>
    <t>PF00076-RNA recognition motif. (a.k.a. RRM, RBD, or RNP domain);PF10994-Protein of unknown function (DUF2817);PF13893-RNA recognition motif. (a.k.a. RRM, RBD, or RNP domain);PF14259-RNA recognition motif (a.k.a. RRM, RBD, or RNP domain)</t>
  </si>
  <si>
    <t>Cytokinin dehydrogenase 5</t>
  </si>
  <si>
    <t>PF05739-SNARE domain;PF06791-Prophage tail length tape measure protein;PF12352-Snare region anchored in the vesicle membrane C-terminus</t>
  </si>
  <si>
    <t>PF00102-Protein-tyrosine phosphatase;PF00782-Dual specificity phosphatase, catalytic domain</t>
  </si>
  <si>
    <t>presenilin-like protein At2g29900</t>
  </si>
  <si>
    <t>zeaxanthin epoxidase</t>
  </si>
  <si>
    <t>serine/threonine-protein kinase STY13-like isoform X2</t>
  </si>
  <si>
    <t>probable carboxylesterase 17</t>
  </si>
  <si>
    <t>PF12056-Protein of unknown function (DUF3537)</t>
  </si>
  <si>
    <t>trafficking protein particle complex subunit 8 isoform X1</t>
  </si>
  <si>
    <t>transmembrane protein 136-like</t>
  </si>
  <si>
    <t>PF00069-Protein kinase domain;PF00560-Leucine Rich Repeat;PF02480-Alphaherpesvirus glycoprotein E;PF03109-ABC1 family;PF07714-Protein tyrosine kinase;PF08263-Leucine rich repeat N-terminal domain;PF12799-Leucine Rich repeats (2 copies);PF13855-Leucine rich repeat</t>
  </si>
  <si>
    <t>PF00069-Protein kinase domain;PF01636-Phosphotransferase enzyme family;PF07714-Protein tyrosine kinase;PF08693-Transmembrane alpha-helix domain</t>
  </si>
  <si>
    <t>PF00158-Sigma-54 interaction domain;PF00493-MCM2/3/5 family;PF01078-Magnesium chelatase, subunit ChlI;PF07726-ATPase family associated with various cellular activities (AAA);PF07728-AAA domain (dynein-related subfamily)</t>
  </si>
  <si>
    <t>PF00515-Tetratricopeptide repeat;PF00637-Region in Clathrin and VPS;PF01535-PPR repeat;PF03704-Bacterial transcriptional activator domain;PF07719-Tetratricopeptide repeat;PF07937-Protein of unknown function (DUF1686);PF10602-26S proteasome subunit RPN7;PF12854-PPR repeat;PF12895-Anaphase-promoting complex, cyclosome, subunit 3;PF13041-PPR repeat family ;PF13428-Tetratricopeptide repeat;PF13429-Tetratricopeptide repeat;PF13812-Pentatricopeptide repeat domain;PF14432-DYW family of nucleic acid deaminases</t>
  </si>
  <si>
    <t>PF00319-SRF-type transcription factor (DNA-binding and dimerisation domain);PF10584-Proteasome subunit A N-terminal signature</t>
  </si>
  <si>
    <t>Myristoylated protein like</t>
  </si>
  <si>
    <t>putative nucleic acid binding protein</t>
  </si>
  <si>
    <t>lysosomal Pro-X carboxypeptidase</t>
  </si>
  <si>
    <t>PF00097-Zinc finger, C3HC4 type (RING finger);PF12678-RING-H2 zinc finger;PF12861-Anaphase-promoting complex subunit 11 RING-H2 finger;PF12906-RING-variant domain;PF13445-RING-type zinc-finger, LisH dimerisation motif;PF13639-Ring finger domain;PF13920-Zinc finger, C3HC4 type (RING finger);PF13923-Zinc finger, C3HC4 type (RING finger);PF14446-Prokaryotic RING finger family 1</t>
  </si>
  <si>
    <t>pentatricopeptide repeat-containing protein At4g37170-like</t>
  </si>
  <si>
    <t>probable protein S-acyltransferase 16</t>
  </si>
  <si>
    <t>PF00628-PHD-finger;PF01429-Methyl-CpG binding domain;PF05641-Agenet domain;PF09486-Bacterial type III secretion protein (HrpB7)</t>
  </si>
  <si>
    <t>DNA-binding protein HEXBP-like</t>
  </si>
  <si>
    <t>PF02176-TRAF-type zinc finger;PF03152-Ubiquitin fusion degradation protein UFD1;PF09237-GAGA factor;PF13913-zinc-finger of a C2HC-type</t>
  </si>
  <si>
    <t>protein ALTERED XYLOGLUCAN 4-like</t>
  </si>
  <si>
    <t>serine hydroxymethyltransferase 7-like</t>
  </si>
  <si>
    <t>PF01966-HD domain;PF04607-Region found in RelA / SpoT proteins;PF13328-HD domain</t>
  </si>
  <si>
    <t>protein YeeZ isoform X2</t>
  </si>
  <si>
    <t>PF01080-Presenilin</t>
  </si>
  <si>
    <t>serine/arginine-rich splicing factor SR34A</t>
  </si>
  <si>
    <t>PF00226-DnaJ domain;PF13446-A repeated domain in UCH-protein</t>
  </si>
  <si>
    <t>PF00176-SNF2 family N-terminal domain;PF00271-Helicase conserved C-terminal domain;PF11496-Class II histone deacetylase complex subunits 2 and 3</t>
  </si>
  <si>
    <t>E2F transcription factor-like E2FE</t>
  </si>
  <si>
    <t>PF00769-Ezrin/radixin/moesin family;PF03586-Herpesvirus UL36 tegument protein;PF04156-IncA protein;PF05384-Sensor protein DegS;PF09875-Uncharacterized protein conserved in archaea (DUF2102);PF12128-Protein of unknown function (DUF3584)</t>
  </si>
  <si>
    <t>G-type lectin S-receptor-like serine/threonine-protein kinase SD2-2</t>
  </si>
  <si>
    <t>traB domain-containing protein</t>
  </si>
  <si>
    <t>trihelix transcription factor ASIL1</t>
  </si>
  <si>
    <t>lysine histidine transporter-like 8</t>
  </si>
  <si>
    <t>pentatricopeptide repeat-containing protein At1g09900-like</t>
  </si>
  <si>
    <t>ubiquitin-conjugating enzyme E2 variant 1D</t>
  </si>
  <si>
    <t>exportin-T isoform X1</t>
  </si>
  <si>
    <t>PF00257-Dehydrin;PF11983-Domain of unknown function (DUF3484)</t>
  </si>
  <si>
    <t>CASP-like protein 5A2</t>
  </si>
  <si>
    <t>UDP-N-acetylglucosamine transferase subunit ALG13 homolog</t>
  </si>
  <si>
    <t>WASH complex subunit SWIP-like isoform X2</t>
  </si>
  <si>
    <t>U3 small nucleolar RNA-associated protein 4 homolog</t>
  </si>
  <si>
    <t>trafficking protein particle complex subunit 12</t>
  </si>
  <si>
    <t>PF00534-Glycosyl transferases group 1;PF00637-Region in Clathrin and VPS;PF01535-PPR repeat;PF01799-[2Fe-2S] binding domain;PF02847-MA3 domain;PF06239-Evolutionarily conserved signalling intermediate in Toll pathway;PF07719-Tetratricopeptide repeat;PF12854-PPR repeat;PF13041-PPR repeat family ;PF13176-Tetratricopeptide repeat;PF13374-Tetratricopeptide repeat;PF13428-Tetratricopeptide repeat;PF13431-Tetratricopeptide repeat;PF13432-Tetratricopeptide repeat;PF13812-Pentatricopeptide repeat domain;PF14432-DYW family of nucleic acid deaminases</t>
  </si>
  <si>
    <t>PF00646-F-box domain;PF12799-Leucine Rich repeats (2 copies);PF12937-F-box-like;PF13516-Leucine Rich repeat</t>
  </si>
  <si>
    <t>hypothetical protein CFOL_v3_15179</t>
  </si>
  <si>
    <t>PF00060-Ligand-gated ion channel;PF00520-Ion transport protein;PF01007-Inward rectifier potassium channel;PF07885-Ion channel</t>
  </si>
  <si>
    <t>PF00043-Glutathione S-transferase, C-terminal domain;PF02798-Glutathione S-transferase, N-terminal domain;PF09384-UTP15 C terminal;PF09635-MetRS-N binding domain;PF13409-Glutathione S-transferase, N-terminal domain;PF13410-Glutathione S-transferase, C-terminal domain;PF13417-Glutathione S-transferase, N-terminal domain</t>
  </si>
  <si>
    <t>RNA-dependent RNA polymerase 1-like</t>
  </si>
  <si>
    <t>PF00995-Sec1 family;PF04898-Glutamate synthase central domain</t>
  </si>
  <si>
    <t>tubulin-folding cofactor E</t>
  </si>
  <si>
    <t>AUGMIN subunit 1</t>
  </si>
  <si>
    <t>probable serine/threonine-protein kinase At1g01540</t>
  </si>
  <si>
    <t>zinc finger RNA-binding protein-like</t>
  </si>
  <si>
    <t>recQ-mediated genome instability protein 2 isoform X1</t>
  </si>
  <si>
    <t>PF08729-Hpc2-related domain</t>
  </si>
  <si>
    <t>malate synthase, glyoxysomal</t>
  </si>
  <si>
    <t>PF00646-F-box domain;PF01344-Kelch motif;PF07646-Kelch motif;PF12937-F-box-like;PF13964-Kelch motif</t>
  </si>
  <si>
    <t>ubiquitin-conjugating enzyme 25, E2-like protein</t>
  </si>
  <si>
    <t>putative LOV domain-containing protein</t>
  </si>
  <si>
    <t>AMP deaminase isoform X1</t>
  </si>
  <si>
    <t>lipid transfer-like protein VAS</t>
  </si>
  <si>
    <t>NEDD8-specific protease 1</t>
  </si>
  <si>
    <t>endonuclease 4 isoform X1</t>
  </si>
  <si>
    <t>dof zinc finger protein DOF1.7</t>
  </si>
  <si>
    <t>probable WRKY transcription factor 49</t>
  </si>
  <si>
    <t>proline-rich protein PRCC</t>
  </si>
  <si>
    <t>aluminum-activated malate transporter 12-like</t>
  </si>
  <si>
    <t>DNA-(apurinic or apyrimidinic site) lyase 2 isoform X2</t>
  </si>
  <si>
    <t>uridine-cytidine kinase C</t>
  </si>
  <si>
    <t>PF00612-IQ calmodulin-binding motif;PF13178-Protein of unknown function (DUF4005)</t>
  </si>
  <si>
    <t>PF08711-TFIIS helical bundle-like domain</t>
  </si>
  <si>
    <t>pseudopodium-enriched atypical kinase 1</t>
  </si>
  <si>
    <t>pre-mRNA-processing factor 17 isoform X1</t>
  </si>
  <si>
    <t>PF06799-Protein of unknown function (DUF1230)</t>
  </si>
  <si>
    <t>WD repeat-containing protein 25</t>
  </si>
  <si>
    <t>Zeaxanthin epoxidase, chloroplastic</t>
  </si>
  <si>
    <t>Ribosomal protein L34Ae</t>
  </si>
  <si>
    <t>PF00317-Ribonucleotide reductase, all-alpha domain;PF02867-Ribonucleotide reductase, barrel domain;PF03477-ATP cone domain;PF13597-Anaerobic ribonucleoside-triphosphate reductase</t>
  </si>
  <si>
    <t>INO80 complex subunit C</t>
  </si>
  <si>
    <t>transmembrane protein 120 homolog</t>
  </si>
  <si>
    <t>protein ENHANCED DOWNY MILDEW 2-like</t>
  </si>
  <si>
    <t>transcription factor TCP20-like</t>
  </si>
  <si>
    <t>PF00929-Exonuclease;PF01612-3'-5' exonuclease</t>
  </si>
  <si>
    <t>PF01702-Queuine tRNA-ribosyltransferase</t>
  </si>
  <si>
    <t>small RNA degrading nuclease 5 isoform X2</t>
  </si>
  <si>
    <t>PF00012-Hsp70 protein;PF01968-Hydantoinase/oxoprolinase;PF06406-StbA protein;PF06723-MreB/Mbl protein;PF08841-Diol dehydratase reactivase ATPase-like domain;PF13353-4Fe-4S single cluster domain;PF14450-Cell division protein FtsA</t>
  </si>
  <si>
    <t>PF02170-PAZ domain;PF02171-Piwi domain</t>
  </si>
  <si>
    <t>ubiquitin-conjugating enzyme E2 5A-like</t>
  </si>
  <si>
    <t>ABC transporter G family member 23</t>
  </si>
  <si>
    <t>PF00044-Glyceraldehyde 3-phosphate dehydrogenase, NAD binding domain;PF02800-Glyceraldehyde 3-phosphate dehydrogenase, C-terminal domain;PF02826-D-isomer specific 2-hydroxyacid dehydrogenase, NAD binding domain</t>
  </si>
  <si>
    <t>NAC domain-containing protein 86-like isoform X2</t>
  </si>
  <si>
    <t>monoacylglycerol lipase ABHD6</t>
  </si>
  <si>
    <t>cationic amino acid transporter 1-like</t>
  </si>
  <si>
    <t>pentatricopeptide repeat-containing protein At3g02330</t>
  </si>
  <si>
    <t>pentatricopeptide repeat-containing protein At4g18520</t>
  </si>
  <si>
    <t>PF01535-PPR repeat;PF01946-Thi4 family;PF09202-Rio2, N-terminal;PF10602-26S proteasome subunit RPN7;PF12854-PPR repeat;PF12921-Mitochondrial ATPase expression;PF13041-PPR repeat family ;PF13428-Tetratricopeptide repeat;PF13812-Pentatricopeptide repeat domain;PF14432-DYW family of nucleic acid deaminases</t>
  </si>
  <si>
    <t>protein ABCI7, chloroplastic</t>
  </si>
  <si>
    <t>vesicle-associated membrane protein 714</t>
  </si>
  <si>
    <t>NHL repeat-containing protein 2 isoform X1</t>
  </si>
  <si>
    <t>PF08231-SYF2 splicing factor</t>
  </si>
  <si>
    <t>SPARC-like protein 1</t>
  </si>
  <si>
    <t>tricalbin-3</t>
  </si>
  <si>
    <t>PF01517-Hepatitis delta virus delta antigen;PF02170-PAZ domain;PF08699-Domain of unknown function (DUF1785)</t>
  </si>
  <si>
    <t>putative disease resistance protein At4g10780</t>
  </si>
  <si>
    <t>PF00237-Ribosomal protein L22p/L17e;PF00418-Tau and MAP protein, tubulin-binding repeat;PF00515-Tetratricopeptide repeat;PF00637-Region in Clathrin and VPS;PF01535-PPR repeat;PF03704-Bacterial transcriptional activator domain;PF07719-Tetratricopeptide repeat;PF07721-Tetratricopeptide repeat;PF10602-26S proteasome subunit RPN7;PF12854-PPR repeat;PF12921-Mitochondrial ATPase expression;PF13041-PPR repeat family ;PF13176-Tetratricopeptide repeat;PF13424-Tetratricopeptide repeat;PF13428-Tetratricopeptide repeat;PF13429-Tetratricopeptide repeat;PF13812-Pentatricopeptide repeat domain</t>
  </si>
  <si>
    <t>leucoanthocyanidin dioxygenase</t>
  </si>
  <si>
    <t>naringenin,2-oxoglutarate 3-dioxygenase</t>
  </si>
  <si>
    <t>PF02482-Sigma 54 modulation protein / S30EA ribosomal protein</t>
  </si>
  <si>
    <t>PF00498-FHA domain;PF00533-BRCA1 C Terminus (BRCT) domain;PF12738-twin BRCT domain</t>
  </si>
  <si>
    <t>ENHANCER OF AG-4 protein 2 isoform X1</t>
  </si>
  <si>
    <t>pentatricopeptide repeat-containing protein At1g06710, mitochondrial</t>
  </si>
  <si>
    <t>PF01535-PPR repeat;PF08542-Replication factor C C-terminal domain;PF12854-PPR repeat;PF13041-PPR repeat family ;PF13429-Tetratricopeptide repeat;PF13432-Tetratricopeptide repeat;PF13812-Pentatricopeptide repeat domain</t>
  </si>
  <si>
    <t>RING-H2 finger protein ATL40-like</t>
  </si>
  <si>
    <t>hydroxypyruvate reductase isoform X4</t>
  </si>
  <si>
    <t>PF10444-Nbl1 / Borealin N terminal</t>
  </si>
  <si>
    <t>THO complex subunit 1</t>
  </si>
  <si>
    <t>PF13193-Domain of unknown function (DUF4009)</t>
  </si>
  <si>
    <t>dynamin-related protein 3A-like</t>
  </si>
  <si>
    <t>PF07524-Bromodomain associated;PF10406-Transcription factor TFIID complex subunit 8 C-term</t>
  </si>
  <si>
    <t>amino acid transporter ANT1</t>
  </si>
  <si>
    <t>PF00046-Homeobox domain;PF02183-Homeobox associated leucine zipper;PF06005-Protein of unknown function (DUF904);PF07989-Microtubule associated</t>
  </si>
  <si>
    <t>ubiquitin carboxyl-terminal hydrolase 2</t>
  </si>
  <si>
    <t>ribosome maturation factor rimm</t>
  </si>
  <si>
    <t>cyclin-A3-1-like isoform X2</t>
  </si>
  <si>
    <t>cryptic loci regulator</t>
  </si>
  <si>
    <t>PF00150-Cellulase (glycosyl hydrolase family 5);PF01301-Glycosyl hydrolases family 35;PF02449-Beta-galactosidase</t>
  </si>
  <si>
    <t>PF04434-SWIM zinc finger</t>
  </si>
  <si>
    <t>Transcription factor SUM-1</t>
  </si>
  <si>
    <t>huntingtin-interacting protein K</t>
  </si>
  <si>
    <t>DEAD-box ATP-dependent RNA helicase 14</t>
  </si>
  <si>
    <t>cyclin-dependent kinase G-2</t>
  </si>
  <si>
    <t>mediator of RNA polymerase II transcription subunit 34</t>
  </si>
  <si>
    <t>beta-galactosidase-like isoform X1</t>
  </si>
  <si>
    <t>PF00096-Zinc finger, C2H2 type;PF12171-Zinc-finger double-stranded RNA-binding;PF12874-Zinc-finger of C2H2 type;PF13894-C2H2-type zinc finger</t>
  </si>
  <si>
    <t>membrane-anchored ubiquitin-fold protein 6</t>
  </si>
  <si>
    <t>PF00158-Sigma-54 interaction domain;PF00350-Dynamin family;PF00437-Type II/IV secretion system protein;PF00735-Septin;PF01926-50S ribosome-binding GTPase;PF01935-Domain of unknown function DUF87;PF02421-Ferrous iron transport protein B;PF03193-Protein of unknown function, DUF258;PF04548-AIG1 family;PF04670-Gtr1/RagA G protein conserved region;PF08477-Miro-like protein;PF11886-Domain of unknown function (DUF3406);PF12846-AAA-like domain;PF13191-AAA ATPase domain</t>
  </si>
  <si>
    <t>PF08241-Methyltransferase domain;PF08242-Methyltransferase domain;PF12847-Methyltransferase domain;PF13489-Methyltransferase domain;PF13649-Methyltransferase domain;PF13847-Methyltransferase domain</t>
  </si>
  <si>
    <t>PF00125-Core histone H2A/H2B/H3/H4;PF00808-Histone-like transcription factor (CBF/NF-Y) and archaeal histone;PF02269-Transcription initiation factor IID, 18kD subunit;PF07524-Bromodomain associated</t>
  </si>
  <si>
    <t>mitochondrial dicarboxylate/tricarboxylate transporter DTC</t>
  </si>
  <si>
    <t>endo-1,3;1,4-beta-D-glucanase-like</t>
  </si>
  <si>
    <t>PF00097-Zinc finger, C3HC4 type (RING finger);PF11793-FANCL C-terminal domain;PF12678-RING-H2 zinc finger;PF12861-Anaphase-promoting complex subunit 11 RING-H2 finger;PF12906-RING-variant domain;PF13639-Ring finger domain;PF13920-Zinc finger, C3HC4 type (RING finger);PF13923-Zinc finger, C3HC4 type (RING finger)</t>
  </si>
  <si>
    <t>cyclin-dependent kinase C-2-like</t>
  </si>
  <si>
    <t>bifunctional fucokinase/fucose pyrophosphorylase</t>
  </si>
  <si>
    <t>PF00097-Zinc finger, C3HC4 type (RING finger);PF03105-SPX domain;PF04627-Mitochondrial ATP synthase epsilon chain;PF13445-RING-type zinc-finger, LisH dimerisation motif;PF13639-Ring finger domain;PF13920-Zinc finger, C3HC4 type (RING finger);PF13923-Zinc finger, C3HC4 type (RING finger)</t>
  </si>
  <si>
    <t>probable myosin-binding protein 5 isoform X1</t>
  </si>
  <si>
    <t>PF03657-Uncharacterised protein family (UPF0113);PF13636-pre-rRNA processing and ribosome biogenesis</t>
  </si>
  <si>
    <t>DDB1- and CUL4-associated factor 13</t>
  </si>
  <si>
    <t>PR-4 protein</t>
  </si>
  <si>
    <t>PF01535-PPR repeat;PF12854-PPR repeat;PF13041-PPR repeat family ;PF13176-Tetratricopeptide repeat;PF13428-Tetratricopeptide repeat;PF13431-Tetratricopeptide repeat;PF13812-Pentatricopeptide repeat domain;PF14432-DYW family of nucleic acid deaminases</t>
  </si>
  <si>
    <t>PF11837-Domain of unknown function (DUF3357)</t>
  </si>
  <si>
    <t>transcription factor GTE4</t>
  </si>
  <si>
    <t>thioredoxin-like protein CDSP32, chloroplastic</t>
  </si>
  <si>
    <t>PF00106-short chain dehydrogenase;PF01073-3-beta hydroxysteroid dehydrogenase/isomerase family;PF01118-Semialdehyde dehydrogenase, NAD binding domain;PF01370-NAD dependent epimerase/dehydratase family;PF02254-TrkA-N domain;PF03435-Saccharopine dehydrogenase ;PF05368-NmrA-like family;PF08659-KR domain;PF13460-NADH(P)-binding</t>
  </si>
  <si>
    <t>PF01535-PPR repeat;PF04700-Structural glycoprotein p40/gp41 conserved region;PF05853-Prokaryotic protein of unknown function (DUF849);PF06239-Evolutionarily conserved signalling intermediate in Toll pathway;PF08542-Replication factor C C-terminal domain;PF08890-Phage XkdN-like protein;PF10037-Mitochondrial 28S ribosomal protein S27;PF11848-Domain of unknown function (DUF3368);PF12854-PPR repeat;PF13041-PPR repeat family ;PF13432-Tetratricopeptide repeat;PF13812-Pentatricopeptide repeat domain</t>
  </si>
  <si>
    <t>4-diphosphocytidyl-2-C-methyl-D-erythritol kinase, chloroplastic/chromoplastic</t>
  </si>
  <si>
    <t>SWI/SNF complex subunit SWI3D</t>
  </si>
  <si>
    <t>protein CHROMATIN REMODELING 5</t>
  </si>
  <si>
    <t>adenine/guanine permease AZG1-like</t>
  </si>
  <si>
    <t>PF00128-Alpha amylase, catalytic domain;PF02324-Glycosyl hydrolase family 70;PF07821-Alpha-amylase C-terminal beta-sheet domain</t>
  </si>
  <si>
    <t>transcription initiation factor TFIID subunit 8</t>
  </si>
  <si>
    <t>double-stranded RNA-binding protein 1-like</t>
  </si>
  <si>
    <t>transducin beta-like protein 3</t>
  </si>
  <si>
    <t>vacuolar protein sorting-associated protein 41 homolog isoform X1</t>
  </si>
  <si>
    <t>PF09424-Yqey-like protein</t>
  </si>
  <si>
    <t>PF00989-PAS fold;PF08447-PAS fold;PF08448-PAS fold;PF13426-PAS domain</t>
  </si>
  <si>
    <t>PF00132-Bacterial transferase hexapeptide (six repeats);PF00483-Nucleotidyl transferase;PF01128-Uncharacterized protein family UPF0007;PF02348-Cytidylyltransferase;PF12804-MobA-like NTP transferase domain</t>
  </si>
  <si>
    <t>thylakoid lumenal 16.5 kDa protein, chloroplastic</t>
  </si>
  <si>
    <t>PF01749-Importin beta binding domain</t>
  </si>
  <si>
    <t>elicitor-responsive protein 1-like</t>
  </si>
  <si>
    <t>PF00534-Glycosyl transferases group 1;PF08323-Starch synthase catalytic domain;PF13439-Glycosyltransferase Family 4;PF13524-Glycosyl transferases group 1;PF13579-Glycosyl transferase 4-like domain;PF13692-Glycosyl transferases group 1</t>
  </si>
  <si>
    <t>vegetative cell wall protein gp1</t>
  </si>
  <si>
    <t>acidic mammalian chitinase</t>
  </si>
  <si>
    <t>PF00856-SET domain;PF02213-GYF domain</t>
  </si>
  <si>
    <t>lipid-A-disaccharide synthase</t>
  </si>
  <si>
    <t>mitogen-activated protein kinase homolog NTF3-like</t>
  </si>
  <si>
    <t>putative tRNA pseudouridine synthase</t>
  </si>
  <si>
    <t>PF00069-Protein kinase domain;PF00139-Legume lectin domain;PF01636-Phosphotransferase enzyme family;PF06728-GPI transamidase subunit PIG-U;PF07714-Protein tyrosine kinase</t>
  </si>
  <si>
    <t>Nuclear factor related to kappa-B-binding protein</t>
  </si>
  <si>
    <t>PF12695-Alpha/beta hydrolase family;PF12697-Alpha/beta hydrolase family</t>
  </si>
  <si>
    <t>basic helix-loop-helix family protein-like protein</t>
  </si>
  <si>
    <t>putative chromomethylase</t>
  </si>
  <si>
    <t>PF00098-Zinc knuckle;PF06839-GRF zinc finger</t>
  </si>
  <si>
    <t>PF08456-Viral methyltransferase C-terminal</t>
  </si>
  <si>
    <t>PF04101-Glycosyltransferase family 28 C-terminal domain</t>
  </si>
  <si>
    <t>TORTIFOLIA1-like protein 2</t>
  </si>
  <si>
    <t>THUMP domain-containing protein 3-like isoform X2</t>
  </si>
  <si>
    <t>TUB-transcription factor 14</t>
  </si>
  <si>
    <t>PF01535-PPR repeat;PF04733-Coatomer epsilon subunit;PF12854-PPR repeat;PF13041-PPR repeat family ;PF13812-Pentatricopeptide repeat domain;PF14432-DYW family of nucleic acid deaminases</t>
  </si>
  <si>
    <t>pathogenesis-related protein PR-4-like</t>
  </si>
  <si>
    <t>PF02985-HEAT repeat;PF03224-V-ATPase subunit H;PF09324-Domain of unknown function (DUF1981);PF10508-Proteasome non-ATPase 26S subunit;PF12755-Vacuolar 14 Fab1-binding region;PF12765-HEAT repeat associated with sister chromatid cohesion;PF13513-HEAT-like repeat;PF13646-HEAT repeats</t>
  </si>
  <si>
    <t>kinesin-like protein KIN12B isoform X2</t>
  </si>
  <si>
    <t>splicing factor 3B subunit 3 isoform X1</t>
  </si>
  <si>
    <t>Peptidase M</t>
  </si>
  <si>
    <t>PF00009-Elongation factor Tu GTP binding domain;PF00025-ADP-ribosylation factor family;PF00071-Ras family;PF01926-50S ribosome-binding GTPase;PF02421-Ferrous iron transport protein B;PF04670-Gtr1/RagA G protein conserved region;PF08010-Bacteriophage protein GP30.3;PF08477-Miro-like protein;PF13401-AAA domain</t>
  </si>
  <si>
    <t>ribonuclease II, chloroplastic/mitochondrial isoform X1</t>
  </si>
  <si>
    <t>annexin D1</t>
  </si>
  <si>
    <t>PF00565-Staphylococcal nuclease homologue;PF00567-Tudor domain;PF01477-PLAT/LH2 domain</t>
  </si>
  <si>
    <t>PF00097-Zinc finger, C3HC4 type (RING finger);PF12678-RING-H2 zinc finger;PF13445-RING-type zinc-finger, LisH dimerisation motif;PF13639-Ring finger domain;PF13920-Zinc finger, C3HC4 type (RING finger);PF13923-Zinc finger, C3HC4 type (RING finger)</t>
  </si>
  <si>
    <t>small RNA degrading nuclease 1</t>
  </si>
  <si>
    <t>PF02172-KIX domain</t>
  </si>
  <si>
    <t>putative 4-hydroxy-4-methyl-2-oxoglutarate aldolase 3</t>
  </si>
  <si>
    <t>Leucine-rich repeat-containing protein 50</t>
  </si>
  <si>
    <t>PF13241-Putative NAD(P)-binding</t>
  </si>
  <si>
    <t>PF00179-Ubiquitin-conjugating enzyme;PF05773-RWD domain;PF08694-Ubiquitin-fold modifier-conjugating enzyme 1;PF14461-Prokaryotic E2 family B</t>
  </si>
  <si>
    <t>ribulose bisphosphate carboxylase/oxygenase activase, chloroplastic isoform X1</t>
  </si>
  <si>
    <t>probable GTP diphosphokinase RSH2, chloroplastic</t>
  </si>
  <si>
    <t>PF00561-alpha/beta hydrolase fold;PF03096-Ndr family;PF12695-Alpha/beta hydrolase family;PF12697-Alpha/beta hydrolase family</t>
  </si>
  <si>
    <t>probable methyltransferase PMT17 isoform X2</t>
  </si>
  <si>
    <t>PF00170-bZIP transcription factor;PF07716-Basic region leucine zipper</t>
  </si>
  <si>
    <t>uncharacterized exonuclease domain-containing protein At3g15140</t>
  </si>
  <si>
    <t>prenyl-dependent CAAX protease, putative</t>
  </si>
  <si>
    <t>PF06695-Putative small multi-drug export protein</t>
  </si>
  <si>
    <t>PF00024-PAN domain;PF00069-Protein kinase domain;PF01453-D-mannose binding lectin;PF01636-Phosphotransferase enzyme family;PF07714-Protein tyrosine kinase;PF08276-PAN-like domain</t>
  </si>
  <si>
    <t>RNA-binding protein 24-like isoform X1</t>
  </si>
  <si>
    <t>histone H2B.3</t>
  </si>
  <si>
    <t>MFT2-like protein</t>
  </si>
  <si>
    <t>hexokinase-1-like isoform X2</t>
  </si>
  <si>
    <t>PF00118-TCP-1/cpn60 chaperonin family;PF01363-FYVE zinc finger;PF01504-Phosphatidylinositol-4-phosphate 5-Kinase</t>
  </si>
  <si>
    <t>Elongator complex protein 3</t>
  </si>
  <si>
    <t>PF00631-GGL domain;PF02185-Hr1 repeat</t>
  </si>
  <si>
    <t>PF00580-UvrD/REP helicase N-terminal domain;PF13245-Part of AAA domain</t>
  </si>
  <si>
    <t>PF00561-alpha/beta hydrolase fold;PF02230-Phospholipase/Carboxylesterase;PF12695-Alpha/beta hydrolase family;PF12697-Alpha/beta hydrolase family</t>
  </si>
  <si>
    <t>PF12720-Protein of unknown function (DUF3807)</t>
  </si>
  <si>
    <t>PF00685-Sulfotransferase domain;PF08266-Cadherin-like;PF09037-Stf0 sulphotransferase;PF13469-Sulfotransferase family</t>
  </si>
  <si>
    <t>probable E3 ubiquitin-protein ligase ARI2 isoform X1</t>
  </si>
  <si>
    <t>protein SLOW WALKER 1-like</t>
  </si>
  <si>
    <t>PF00226-DnaJ domain;PF03532-OMS28 porin</t>
  </si>
  <si>
    <t>alpha-soluble NSF attachment protein-like</t>
  </si>
  <si>
    <t>cyclin-T1-4 isoform X2</t>
  </si>
  <si>
    <t>14-3-3-like protein A</t>
  </si>
  <si>
    <t>E3 ubiquitin-protein ligase ORTHRUS 2-like</t>
  </si>
  <si>
    <t>pentatricopeptide repeat-containing protein At5g50390, chloroplastic</t>
  </si>
  <si>
    <t>probable LIM domain-containing serine/threonine-protein kinase DDB_G0287001</t>
  </si>
  <si>
    <t>PF03168-Late embryogenesis abundant protein;PF07092-Protein of unknown function (DUF1356)</t>
  </si>
  <si>
    <t>PF11662-Protein of unknown function (DUF3263)</t>
  </si>
  <si>
    <t>pentatricopeptide repeat-containing protein At1g12300, mitochondrial-like</t>
  </si>
  <si>
    <t>probable sarcosine oxidase</t>
  </si>
  <si>
    <t>PF01946-Thi4 family;PF07992-Pyridine nucleotide-disulphide oxidoreductase</t>
  </si>
  <si>
    <t>PF00561-alpha/beta hydrolase fold;PF01764-Lipase (class 3);PF05240-APOBEC-like C-terminal domain;PF11187-Protein of unknown function (DUF2974);PF12697-Alpha/beta hydrolase family</t>
  </si>
  <si>
    <t>germin-like protein subfamily 3 member 2</t>
  </si>
  <si>
    <t>non-specific lipid-transfer protein</t>
  </si>
  <si>
    <t>PF03291-mRNA capping enzyme</t>
  </si>
  <si>
    <t>PF00538-linker histone H1 and H5 family;PF09372-PRANC domain</t>
  </si>
  <si>
    <t>conserved oligomeric Golgi complex subunit 4</t>
  </si>
  <si>
    <t>PF00890-FAD binding domain;PF01266-FAD dependent oxidoreductase;PF01494-FAD binding domain;PF01946-Thi4 family;PF05834-Lycopene cyclase protein;PF13450-NAD(P)-binding Rossmann-like domain</t>
  </si>
  <si>
    <t>PF01602-Adaptin N terminal region;PF04288-MukE-like family;PF08622-Svf1-like</t>
  </si>
  <si>
    <t>chaperone DnaJ domain protein</t>
  </si>
  <si>
    <t>helicase SWR1-like</t>
  </si>
  <si>
    <t>Protein MOTHER of FT and TFL1</t>
  </si>
  <si>
    <t>PF01535-PPR repeat;PF04733-Coatomer epsilon subunit;PF12854-PPR repeat;PF13041-PPR repeat family ;PF13812-Pentatricopeptide repeat domain</t>
  </si>
  <si>
    <t>zinc finger protein CONSTANS-LIKE 10-like</t>
  </si>
  <si>
    <t>PF00176-SNF2 family N-terminal domain;PF00270-DEAD/DEAH box helicase;PF04851-Type III restriction enzyme, res subunit;PF08797-HIRAN domain</t>
  </si>
  <si>
    <t>PF03824-High-affinity nickel-transport protein;PF13386-Family description</t>
  </si>
  <si>
    <t>PF00566-Rab-GTPase-TBC domain;PF01698-Floricaula / Leafy protein</t>
  </si>
  <si>
    <t>PF01209-ubiE/COQ5 methyltransferase family</t>
  </si>
  <si>
    <t>PF00534-Glycosyl transferases group 1;PF01535-PPR repeat;PF03704-Bacterial transcriptional activator domain;PF06239-Evolutionarily conserved signalling intermediate in Toll pathway;PF08579-Mitochondrial ribonuclease P subunit (RPM2);PF12854-PPR repeat;PF13041-PPR repeat family ;PF13176-Tetratricopeptide repeat;PF13424-Tetratricopeptide repeat;PF13428-Tetratricopeptide repeat;PF13429-Tetratricopeptide repeat;PF13431-Tetratricopeptide repeat;PF13432-Tetratricopeptide repeat;PF13812-Pentatricopeptide repeat domain</t>
  </si>
  <si>
    <t>TPR and ankyrin repeat-containing protein 1-like</t>
  </si>
  <si>
    <t>Son of sevenless</t>
  </si>
  <si>
    <t>hippocampus abundant transcript-like protein 1</t>
  </si>
  <si>
    <t>LETM1-like protein</t>
  </si>
  <si>
    <t>caffeoyl-CoA O-methyltransferase-like</t>
  </si>
  <si>
    <t>BTB/POZ domain and ankyrin repeat-containing protein NPR1-like</t>
  </si>
  <si>
    <t>PF00106-short chain dehydrogenase;PF01073-3-beta hydroxysteroid dehydrogenase/isomerase family;PF01370-NAD dependent epimerase/dehydratase family</t>
  </si>
  <si>
    <t>PF00240-Ubiquitin family;PF00443-Ubiquitin carboxyl-terminal hydrolase;PF06337-DUSP domain;PF13423-Ubiquitin carboxyl-terminal hydrolase</t>
  </si>
  <si>
    <t>protein CHROMOSOME TRANSMISSION FIDELITY 7</t>
  </si>
  <si>
    <t>histone acetyltransferase type B catalytic subunit</t>
  </si>
  <si>
    <t>SNAP25 homologous protein SNAP33</t>
  </si>
  <si>
    <t>PF00004-ATPase family associated with various cellular activities (AAA);PF00910-RNA helicase;PF05496-Holliday junction DNA helicase ruvB N-terminus;PF05673-Protein of unknown function (DUF815);PF07728-AAA domain (dynein-related subfamily);PF13086-AAA domain;PF13191-AAA ATPase domain;PF13207-AAA domain;PF13245-Part of AAA domain;PF13401-AAA domain;PF13479-AAA domain;PF13521-AAA domain;PF13555-P-loop containing region of AAA domain;PF13604-AAA domain;PF14363-Domain associated at C-terminal with AAA</t>
  </si>
  <si>
    <t>ribosome-binding factor PSRP1, chloroplastic</t>
  </si>
  <si>
    <t>ribonuclease Y-like</t>
  </si>
  <si>
    <t>DDT domain</t>
  </si>
  <si>
    <t>PF04827-Plant transposon protein;PF13359-DDE superfamily endonuclease</t>
  </si>
  <si>
    <t>PF00536-SAM domain (Sterile alpha motif)</t>
  </si>
  <si>
    <t>PF00637-Region in Clathrin and VPS;PF01535-PPR repeat;PF09733-VEFS-Box of polycomb protein;PF10366-Vacuolar sorting protein 39 domain 1;PF12688-Tetratrico peptide repeat;PF12854-PPR repeat;PF13041-PPR repeat family ;PF13428-Tetratricopeptide repeat;PF13429-Tetratricopeptide repeat;PF13431-Tetratricopeptide repeat;PF13432-Tetratricopeptide repeat;PF13812-Pentatricopeptide repeat domain;PF14432-DYW family of nucleic acid deaminases</t>
  </si>
  <si>
    <t>autophagy-related protein 13a</t>
  </si>
  <si>
    <t>PF00890-FAD binding domain;PF00996-GDP dissociation inhibitor;PF01134-Glucose inhibited division protein A;PF01266-FAD dependent oxidoreductase;PF02737-3-hydroxyacyl-CoA dehydrogenase, NAD binding domain;PF03486-HI0933-like protein;PF07992-Pyridine nucleotide-disulphide oxidoreductase;PF12831-FAD dependent oxidoreductase;PF13450-NAD(P)-binding Rossmann-like domain</t>
  </si>
  <si>
    <t>putative Homeobox domain-containing protein</t>
  </si>
  <si>
    <t>PF00107-Zinc-binding dehydrogenase;PF00724-NADH:flavin oxidoreductase / NADH oxidase family;PF02353-Mycolic acid cyclopropane synthetase;PF05175-Methyltransferase small domain;PF05219-DREV methyltransferase;PF05958-tRNA (Uracil-5-)-methyltransferase;PF08241-Methyltransferase domain;PF08242-Methyltransferase domain;PF12847-Methyltransferase domain;PF13489-Methyltransferase domain;PF13649-Methyltransferase domain;PF13847-Methyltransferase domain</t>
  </si>
  <si>
    <t>PF03517-Nucleotide-sensitive chloride conductance regulator (ICln);PF07289-Protein of unknown function (DUF1448);PF11605-Vacuolar protein sorting protein 36 Vps36</t>
  </si>
  <si>
    <t>protein CONSERVED IN THE GREEN LINEAGE AND DIATOMS 27, chloroplastic-like</t>
  </si>
  <si>
    <t>probable protein phosphatase 2C 14</t>
  </si>
  <si>
    <t>PF12295-Symplekin tight junction protein C terminal</t>
  </si>
  <si>
    <t>cytochrome P450 78A9-like</t>
  </si>
  <si>
    <t>adenylyltransferase and sulfurtransferase MOCS3</t>
  </si>
  <si>
    <t>PF00070-Pyridine nucleotide-disulphide oxidoreductase;PF01266-FAD dependent oxidoreductase;PF01370-NAD dependent epimerase/dehydratase family;PF02719-Polysaccharide biosynthesis protein;PF03721-UDP-glucose/GDP-mannose dehydrogenase family, NAD binding domain;PF10419-TFIIIC subunit;PF13439-Glycosyltransferase Family 4</t>
  </si>
  <si>
    <t>PF06991-Splicing factor, Prp19-binding domain</t>
  </si>
  <si>
    <t>PF00096-Zinc finger, C2H2 type;PF02892-BED zinc finger;PF12171-Zinc-finger double-stranded RNA-binding;PF12756-C2H2 type zinc-finger (2 copies);PF13894-C2H2-type zinc finger;PF13912-C2H2-type zinc finger</t>
  </si>
  <si>
    <t>PF04982-HPP family;PF05865-Cypovirus polyhedrin protein</t>
  </si>
  <si>
    <t>putative S-adenosylmethionine-dependent methyltransferase</t>
  </si>
  <si>
    <t>protein LATE FLOWERING</t>
  </si>
  <si>
    <t>PF03954-Hepatic lectin, N-terminal domain</t>
  </si>
  <si>
    <t>Putative methyltransferase PMT15</t>
  </si>
  <si>
    <t>uncharacterized protein LOC18429698 isoform X2</t>
  </si>
  <si>
    <t>pectin acetylesterase 6</t>
  </si>
  <si>
    <t>PF02536-mTERF;PF04579-Keratin, high-sulphur matrix protein</t>
  </si>
  <si>
    <t>PF04209-homogentisate 1,2-dioxygenase</t>
  </si>
  <si>
    <t>5-enolpyruvylshikimate-3-phosphate synthase</t>
  </si>
  <si>
    <t>PF01978-Sugar-specific transcriptional regulator TrmB;PF02319-E2F/DP family winged-helix DNA-binding domain</t>
  </si>
  <si>
    <t>PF00485-Phosphoribulokinase / Uridine kinase family;PF00625-Guanylate kinase;PF00910-RNA helicase;PF01695-IstB-like ATP binding protein;PF01715-IPP transferase;PF01745-Isopentenyl transferase;PF02562-PhoH-like protein;PF03193-Protein of unknown function, DUF258;PF06414-Zeta toxin;PF13173-AAA domain;PF13207-AAA domain;PF13245-Part of AAA domain;PF13401-AAA domain;PF13481-AAA domain;PF13521-AAA domain;PF13671-AAA domain</t>
  </si>
  <si>
    <t>PF01490-Transmembrane amino acid transporter protein;PF03222-Tryptophan/tyrosine permease family;PF03845-Spore germination protein</t>
  </si>
  <si>
    <t>Ethylene-responsive transcription factor ERF034</t>
  </si>
  <si>
    <t>AP3-complex subunit beta-A</t>
  </si>
  <si>
    <t>MADS-box transcription factor 23-like</t>
  </si>
  <si>
    <t>isoform 2 of chromatin remodeling protein ebs</t>
  </si>
  <si>
    <t>auxin-induced protein 15A</t>
  </si>
  <si>
    <t>protein STRICTOSIDINE SYNTHASE-LIKE 5-like</t>
  </si>
  <si>
    <t>PF00515-Tetratricopeptide repeat;PF01535-PPR repeat;PF07719-Tetratricopeptide repeat;PF10602-26S proteasome subunit RPN7;PF12854-PPR repeat;PF13041-PPR repeat family ;PF13176-Tetratricopeptide repeat;PF13181-Tetratricopeptide repeat;PF13414-TPR repeat;PF13424-Tetratricopeptide repeat;PF13428-Tetratricopeptide repeat;PF13429-Tetratricopeptide repeat;PF13431-Tetratricopeptide repeat;PF13432-Tetratricopeptide repeat;PF13812-Pentatricopeptide repeat domain</t>
  </si>
  <si>
    <t>cysteine proteinase RD21A-like</t>
  </si>
  <si>
    <t>transmembrane protein 53 isoform X1</t>
  </si>
  <si>
    <t>PF00892-EamA-like transporter family;PF03151-Triose-phosphate Transporter family;PF04142-Nucleotide-sugar transporter</t>
  </si>
  <si>
    <t>PF00406-Adenylate kinase;PF00637-Region in Clathrin and VPS;PF01535-PPR repeat;PF02847-MA3 domain;PF06239-Evolutionarily conserved signalling intermediate in Toll pathway;PF08542-Replication factor C C-terminal domain;PF08579-Mitochondrial ribonuclease P subunit (RPM2);PF10037-Mitochondrial 28S ribosomal protein S27;PF10602-26S proteasome subunit RPN7;PF11663-Toxin with endonuclease activity YhaV;PF12854-PPR repeat;PF12921-Mitochondrial ATPase expression;PF13041-PPR repeat family ;PF13176-Tetratricopeptide repeat;PF13424-Tetratricopeptide repeat;PF13812-Pentatricopeptide repeat domain</t>
  </si>
  <si>
    <t>PF00240-Ubiquitin family;PF13881-Ubiquitin-2 like Rad60 SUMO-like</t>
  </si>
  <si>
    <t>PF09180-Prolyl-tRNA synthetase, C-terminal</t>
  </si>
  <si>
    <t>MACPF domain-containing protein At4g24290-like</t>
  </si>
  <si>
    <t>zinc finger CCCH domain-containing protein 20-like</t>
  </si>
  <si>
    <t>myb-related protein 308-like</t>
  </si>
  <si>
    <t>eukaryotic translation initiation factor 5B</t>
  </si>
  <si>
    <t>F-box protein At5g06550</t>
  </si>
  <si>
    <t>PF00692-dUTPase</t>
  </si>
  <si>
    <t>pre-mRNA-splicing factor syf2-like</t>
  </si>
  <si>
    <t>probable lysine-specific demethylase ELF6 isoform X2</t>
  </si>
  <si>
    <t>nodulation protein H-like isoform X2</t>
  </si>
  <si>
    <t>two-component response regulator ORR21-like</t>
  </si>
  <si>
    <t>E3 ubiquitin-protein ligase MARCH6</t>
  </si>
  <si>
    <t>CMP-sialic acid transporter 4-like</t>
  </si>
  <si>
    <t>PF00010-Helix-loop-helix DNA-binding domain;PF14215-bHLH-MYC and R2R3-MYB transcription factors N-terminal</t>
  </si>
  <si>
    <t>pentatricopeptide repeat-containing protein At1g05600</t>
  </si>
  <si>
    <t>protein spinster homolog 3 isoform X1</t>
  </si>
  <si>
    <t>GNAT domain</t>
  </si>
  <si>
    <t>serine/threonine-protein kinase 16-like</t>
  </si>
  <si>
    <t>PF00583-Acetyltransferase (GNAT) family;PF01233-Myristoyl-CoA:protein N-myristoyltransferase, N-terminal domain;PF02799-Myristoyl-CoA:protein N-myristoyltransferase, C-terminal domain;PF13508-Acetyltransferase (GNAT) domain;PF13527-Acetyltransferase (GNAT) domain</t>
  </si>
  <si>
    <t>Histone RNA stem-loop-binding protein SLBP1/SLBP2</t>
  </si>
  <si>
    <t>condensin complex subunit 3 isoform X1</t>
  </si>
  <si>
    <t>Cell-surface associated glycoprotein</t>
  </si>
  <si>
    <t>PF01535-PPR repeat;PF03704-Bacterial transcriptional activator domain;PF12854-PPR repeat;PF13041-PPR repeat family ;PF13428-Tetratricopeptide repeat;PF13812-Pentatricopeptide repeat domain</t>
  </si>
  <si>
    <t>PF01535-PPR repeat;PF04733-Coatomer epsilon subunit;PF12854-PPR repeat;PF13041-PPR repeat family ;PF13176-Tetratricopeptide repeat;PF13428-Tetratricopeptide repeat;PF13431-Tetratricopeptide repeat;PF13432-Tetratricopeptide repeat;PF13812-Pentatricopeptide repeat domain</t>
  </si>
  <si>
    <t>PF02431-Chalcone-flavanone isomerase</t>
  </si>
  <si>
    <t>dnaJ homolog subfamily B member 4</t>
  </si>
  <si>
    <t>histone acetyltransferase of the MYST family 2</t>
  </si>
  <si>
    <t>serine acetyltransferase 1, chloroplastic-like</t>
  </si>
  <si>
    <t>transcription factor MYB39-like</t>
  </si>
  <si>
    <t>PF13580-SIS domain</t>
  </si>
  <si>
    <t>hypothetical protein AQUCO_01300119v1</t>
  </si>
  <si>
    <t>PF01535-PPR repeat;PF12793-Sugar transport-related sRNA regulator N-term;PF12854-PPR repeat;PF13041-PPR repeat family ;PF13431-Tetratricopeptide repeat;PF13812-Pentatricopeptide repeat domain;PF14432-DYW family of nucleic acid deaminases</t>
  </si>
  <si>
    <t>probable sugar phosphate/phosphate translocator At3g14410</t>
  </si>
  <si>
    <t>PF01274-Malate synthase;PF03328-HpcH/HpaI aldolase/citrate lyase family</t>
  </si>
  <si>
    <t>probable inactive receptor kinase At2g26730</t>
  </si>
  <si>
    <t>transcription factor</t>
  </si>
  <si>
    <t>flavonoid 3',5'-methyltransferase-like</t>
  </si>
  <si>
    <t>heptahelical transmembrane protein 4 isoform X1</t>
  </si>
  <si>
    <t>probable pre-mRNA-splicing factor ATP-dependent RNA helicase DEAH2 isoform X4</t>
  </si>
  <si>
    <t>ubiquitin-protein ligase E3A isoform X2</t>
  </si>
  <si>
    <t>PF11957-THO complex subunit 1 transcription elongation factor</t>
  </si>
  <si>
    <t>agamous-like MADS-box protein AGL14</t>
  </si>
  <si>
    <t>PF00515-Tetratricopeptide repeat;PF01535-PPR repeat;PF07719-Tetratricopeptide repeat;PF10602-26S proteasome subunit RPN7;PF12854-PPR repeat;PF13041-PPR repeat family ;PF13374-Tetratricopeptide repeat;PF13428-Tetratricopeptide repeat;PF13812-Pentatricopeptide repeat domain;PF14432-DYW family of nucleic acid deaminases</t>
  </si>
  <si>
    <t>PF00560-Leucine Rich Repeat;PF00931-NB-ARC domain;PF12799-Leucine Rich repeats (2 copies);PF13471-Transglutaminase-like superfamily;PF13504-Leucine rich repeat;PF13855-Leucine rich repeat</t>
  </si>
  <si>
    <t>RHOMBOID-like protein 1</t>
  </si>
  <si>
    <t>PF00637-Region in Clathrin and VPS;PF01535-PPR repeat;PF02758-PAAD/DAPIN/Pyrin domain;PF12854-PPR repeat;PF13041-PPR repeat family ;PF13428-Tetratricopeptide repeat;PF13431-Tetratricopeptide repeat;PF13812-Pentatricopeptide repeat domain;PF14432-DYW family of nucleic acid deaminases</t>
  </si>
  <si>
    <t>histone-lysine N-methyltransferase ATXR6</t>
  </si>
  <si>
    <t>transcription factor bHLH13</t>
  </si>
  <si>
    <t>putative MADS box transcription factor PrMADS9</t>
  </si>
  <si>
    <t>Protein kinase, catalytic domain-containing protein</t>
  </si>
  <si>
    <t>UDP-glycosyltransferase 88B1</t>
  </si>
  <si>
    <t>uclacyanin-3-like isoform X1</t>
  </si>
  <si>
    <t>PF01535-PPR repeat;PF02124-Marek's disease glycoprotein A;PF03704-Bacterial transcriptional activator domain;PF06239-Evolutionarily conserved signalling intermediate in Toll pathway;PF07719-Tetratricopeptide repeat;PF08542-Replication factor C C-terminal domain;PF10037-Mitochondrial 28S ribosomal protein S27;PF10602-26S proteasome subunit RPN7;PF12854-PPR repeat;PF12921-Mitochondrial ATPase expression;PF13041-PPR repeat family ;PF13176-Tetratricopeptide repeat;PF13293-Domain of unknown function (DUF4074);PF13374-Tetratricopeptide repeat;PF13428-Tetratricopeptide repeat;PF13654-AAA domain;PF13812-Pentatricopeptide repeat domain</t>
  </si>
  <si>
    <t>PF00092-von Willebrand factor type A domain;PF00097-Zinc finger, C3HC4 type (RING finger);PF00628-PHD-finger;PF05762-VWA domain containing CoxE-like protein;PF09967-VWA-like domain (DUF2201);PF12678-RING-H2 zinc finger;PF12861-Anaphase-promoting complex subunit 11 RING-H2 finger;PF13519-von Willebrand factor type A domain;PF13639-Ring finger domain;PF13768-von Willebrand factor type A domain;PF13920-Zinc finger, C3HC4 type (RING finger);PF13923-Zinc finger, C3HC4 type (RING finger)</t>
  </si>
  <si>
    <t>probable arabinose 5-phosphate isomerase</t>
  </si>
  <si>
    <t>F-box/kelch-repeat protein At1g22040</t>
  </si>
  <si>
    <t>peroxidase 65</t>
  </si>
  <si>
    <t>PF01738-Dienelactone hydrolase family;PF03403-Platelet-activating factor acetylhydrolase, isoform II;PF07224-Chlorophyllase;PF07859-alpha/beta hydrolase fold;PF11187-Protein of unknown function (DUF2974);PF12695-Alpha/beta hydrolase family;PF12697-Alpha/beta hydrolase family;PF12740-Chlorophyllase enzyme</t>
  </si>
  <si>
    <t>bifunctional UDP-glucose 4-epimerase and UDP-xylose 4-epimerase 1</t>
  </si>
  <si>
    <t>PF00892-EamA-like transporter family;PF05653-Magnesium transporter NIPA;PF13536-Multidrug resistance efflux transporter</t>
  </si>
  <si>
    <t>methyltransferase-like protein 17, mitochondrial</t>
  </si>
  <si>
    <t>ribosome production factor 1</t>
  </si>
  <si>
    <t>PF01535-PPR repeat;PF10602-26S proteasome subunit RPN7;PF12854-PPR repeat;PF13041-PPR repeat family ;PF13176-Tetratricopeptide repeat;PF13428-Tetratricopeptide repeat;PF13812-Pentatricopeptide repeat domain;PF14432-DYW family of nucleic acid deaminases</t>
  </si>
  <si>
    <t>PF01535-PPR repeat;PF10366-Vacuolar sorting protein 39 domain 1;PF10602-26S proteasome subunit RPN7;PF11848-Domain of unknown function (DUF3368);PF12854-PPR repeat;PF13041-PPR repeat family ;PF13428-Tetratricopeptide repeat;PF13812-Pentatricopeptide repeat domain;PF14432-DYW family of nucleic acid deaminases</t>
  </si>
  <si>
    <t>gibberellin 20 oxidase 1-like</t>
  </si>
  <si>
    <t>probable beta-1,4-xylosyltransferase IRX10</t>
  </si>
  <si>
    <t>PF04678-Protein of unknown function, DUF607;PF06703-Microsomal signal peptidase 25 kDa subunit (SPC25)</t>
  </si>
  <si>
    <t>Protein NRT1/ PTR FAMILY 8.3</t>
  </si>
  <si>
    <t>PF01218-Coproporphyrinogen III oxidase</t>
  </si>
  <si>
    <t>PF01575-MaoC like domain;PF03061-Thioesterase superfamily</t>
  </si>
  <si>
    <t>bag family molecular chaperone regulator 6</t>
  </si>
  <si>
    <t>probable phospholipid-transporting ATPase 4 isoform X1</t>
  </si>
  <si>
    <t>MYBPA1 protein</t>
  </si>
  <si>
    <t>splicing factor U2af large subunit B</t>
  </si>
  <si>
    <t>8-amino-7-oxononanoate synthase isoform X1</t>
  </si>
  <si>
    <t>PF00097-Zinc finger, C3HC4 type (RING finger);PF01363-FYVE zinc finger;PF04366-Family of unknown function (DUF500);PF05290-Baculovirus immediate-early protein (IE-0);PF13639-Ring finger domain</t>
  </si>
  <si>
    <t>protein CYPRO4-like</t>
  </si>
  <si>
    <t>PF00069-Protein kinase domain;PF01163-RIO1 family;PF01636-Phosphotransferase enzyme family;PF06293-Lipopolysaccharide kinase (Kdo/WaaP) family;PF07714-Protein tyrosine kinase;PF10707-PhoP regulatory network protein YrbL</t>
  </si>
  <si>
    <t>probable aquaporin SIP2-1</t>
  </si>
  <si>
    <t>PF00684-DnaJ central domain;PF09493-Tryptophan-rich protein (DUF2389)</t>
  </si>
  <si>
    <t>WAT1-related protein At5g40240-like</t>
  </si>
  <si>
    <t>PF01535-PPR repeat;PF06239-Evolutionarily conserved signalling intermediate in Toll pathway;PF11848-Domain of unknown function (DUF3368);PF12854-PPR repeat;PF12895-Anaphase-promoting complex, cyclosome, subunit 3;PF13041-PPR repeat family ;PF13176-Tetratricopeptide repeat;PF13428-Tetratricopeptide repeat;PF13432-Tetratricopeptide repeat;PF13812-Pentatricopeptide repeat domain</t>
  </si>
  <si>
    <t>photosystem II reaction center PSB28 protein, chloroplastic</t>
  </si>
  <si>
    <t>ABC transporter G family member 5</t>
  </si>
  <si>
    <t>PF12767-Transcriptional regulator of RNA polII, SAGA, subunit</t>
  </si>
  <si>
    <t>uncharacterized protein LOC7468463</t>
  </si>
  <si>
    <t>PF00076-RNA recognition motif. (a.k.a. RRM, RBD, or RNP domain);PF08777-RNA binding motif;PF09405-CASC3/Barentsz eIF4AIII binding;PF13865-C-terminal duplication domain of Friend of PRMT1;PF13893-RNA recognition motif. (a.k.a. RRM, RBD, or RNP domain);PF14259-RNA recognition motif (a.k.a. RRM, RBD, or RNP domain)</t>
  </si>
  <si>
    <t>serine/threonine-protein kinase CDL1-like</t>
  </si>
  <si>
    <t>PF00892-EamA-like transporter family;PF03151-Triose-phosphate Transporter family;PF13567-Domain of unknown function (DUF4131)</t>
  </si>
  <si>
    <t>ubiquitin-conjugating enzyme E2 7-like</t>
  </si>
  <si>
    <t>PF00326-Prolyl oligopeptidase family;PF00561-alpha/beta hydrolase fold;PF05576-PS-10 peptidase S37;PF05577-Serine carboxypeptidase S28;PF11144-Protein of unknown function (DUF2920);PF12695-Alpha/beta hydrolase family;PF12697-Alpha/beta hydrolase family</t>
  </si>
  <si>
    <t>basic leucine zipper 34-like isoform X1</t>
  </si>
  <si>
    <t>ubiquitin carboxyl-terminal hydrolase 17</t>
  </si>
  <si>
    <t>PF00005-ABC transporter;PF00664-ABC transporter transmembrane region;PF08477-Miro-like protein;PF13191-AAA ATPase domain</t>
  </si>
  <si>
    <t>CCAAT-box binding factor HAP3-like protein</t>
  </si>
  <si>
    <t>hypothetical protein ABT39_MTgene961 (mitochondrion)</t>
  </si>
  <si>
    <t>PF00931-NB-ARC domain;PF05729-NACHT domain;PF07693-KAP family P-loop domain</t>
  </si>
  <si>
    <t>transcription factor PIF3 isoform X1</t>
  </si>
  <si>
    <t>PF00637-Region in Clathrin and VPS;PF01535-PPR repeat;PF06239-Evolutionarily conserved signalling intermediate in Toll pathway;PF07721-Tetratricopeptide repeat;PF10602-26S proteasome subunit RPN7;PF12854-PPR repeat;PF13041-PPR repeat family ;PF13428-Tetratricopeptide repeat;PF13431-Tetratricopeptide repeat;PF13812-Pentatricopeptide repeat domain;PF14432-DYW family of nucleic acid deaminases</t>
  </si>
  <si>
    <t>Replication factor C subunit 1</t>
  </si>
  <si>
    <t>nuclear transcription factor Y subunit B-like isoform X1</t>
  </si>
  <si>
    <t>PF00515-Tetratricopeptide repeat;PF00637-Region in Clathrin and VPS;PF01535-PPR repeat;PF02758-PAAD/DAPIN/Pyrin domain;PF07719-Tetratricopeptide repeat;PF07721-Tetratricopeptide repeat;PF10360-Protein of unknown function (DUF2433);PF10602-26S proteasome subunit RPN7;PF12854-PPR repeat;PF13041-PPR repeat family ;PF13176-Tetratricopeptide repeat;PF13414-TPR repeat;PF13424-Tetratricopeptide repeat;PF13428-Tetratricopeptide repeat;PF13812-Pentatricopeptide repeat domain</t>
  </si>
  <si>
    <t>PF03141-Putative S-adenosyl-L-methionine-dependent methyltransferase;PF10688-Bacterial inner membrane protein</t>
  </si>
  <si>
    <t>PF00069-Protein kinase domain;PF01636-Phosphotransferase enzyme family;PF07714-Protein tyrosine kinase;PF11721-Di-glucose binding within endoplasmic reticulum;PF12819-Carbohydrate-binding protein of the ER</t>
  </si>
  <si>
    <t>molybdenum cofactor sulfurase</t>
  </si>
  <si>
    <t>PF00028-Cadherin domain;PF00031-Cystatin domain</t>
  </si>
  <si>
    <t>constans-like 1</t>
  </si>
  <si>
    <t>probable UDP-N-acetylglucosamine--peptide N-acetylglucosaminyltransferase SPINDLY isoform X4</t>
  </si>
  <si>
    <t>PF00069-Protein kinase domain;PF06760-Protein of unknown function (DUF1221);PF07714-Protein tyrosine kinase</t>
  </si>
  <si>
    <t>PF00078-Reverse transcriptase (RNA-dependent DNA polymerase);PF01348-Type II intron maturase</t>
  </si>
  <si>
    <t>Myb DNA-binding domain protein</t>
  </si>
  <si>
    <t>FH2 domain-containing protein</t>
  </si>
  <si>
    <t>PF00637-Region in Clathrin and VPS;PF01335-Death effector domain;PF01535-PPR repeat;PF07719-Tetratricopeptide repeat;PF08542-Replication factor C C-terminal domain;PF08579-Mitochondrial ribonuclease P subunit (RPM2);PF09106-Elongation factor SelB, winged helix ;PF10037-Mitochondrial 28S ribosomal protein S27;PF12854-PPR repeat;PF12887-SICA extracellular alpha domain;PF13041-PPR repeat family ;PF13176-Tetratricopeptide repeat;PF13293-Domain of unknown function (DUF4074);PF13428-Tetratricopeptide repeat;PF13432-Tetratricopeptide repeat;PF13812-Pentatricopeptide repeat domain</t>
  </si>
  <si>
    <t>NADH--cytochrome b5 reductase 1-like</t>
  </si>
  <si>
    <t>kinesin-like protein KIN-14T isoform X1</t>
  </si>
  <si>
    <t>hypothetical protein MARPO_0088s0014</t>
  </si>
  <si>
    <t>pentatricopeptide repeat-containing protein At2g15690-like</t>
  </si>
  <si>
    <t>PF00097-Zinc finger, C3HC4 type (RING finger);PF00628-PHD-finger;PF04641-Replication termination factor 2;PF11789-Zinc-finger of the MIZ type in Nse subunit;PF11793-FANCL C-terminal domain;PF12678-RING-H2 zinc finger;PF12861-Anaphase-promoting complex subunit 11 RING-H2 finger;PF12906-RING-variant domain;PF13639-Ring finger domain;PF13920-Zinc finger, C3HC4 type (RING finger);PF13923-Zinc finger, C3HC4 type (RING finger);PF14446-Prokaryotic RING finger family 1</t>
  </si>
  <si>
    <t>PF01596-O-methyltransferase;PF04989-Cephalosporin hydroxylase;PF12847-Methyltransferase domain;PF13578-Methyltransferase domain</t>
  </si>
  <si>
    <t>PF00368-Hydroxymethylglutaryl-coenzyme A reductase;PF14150-YesK-like protein</t>
  </si>
  <si>
    <t>phenylalanine ammonia lyase</t>
  </si>
  <si>
    <t>PF04780-Protein of unknown function (DUF629);PF04781-Protein of unknown function (DUF627)</t>
  </si>
  <si>
    <t>PF00310-Glutamine amidotransferases class-II;PF01380-SIS domain;PF13230-Glutamine amidotransferases class-II;PF13522-Glutamine amidotransferase domain;PF13537-Glutamine amidotransferase domain;PF13580-SIS domain</t>
  </si>
  <si>
    <t>inactive beta-amylase 4, chloroplastic-like isoform X3</t>
  </si>
  <si>
    <t>PF00437-Type II/IV secretion system protein;PF13555-P-loop containing region of AAA domain</t>
  </si>
  <si>
    <t>PF00258-Flavodoxin;PF03358-NADPH-dependent FMN reductase</t>
  </si>
  <si>
    <t>PF01698-Floricaula / Leafy protein;PF13543-SAM like domain present in kinase suppressor RAS 1</t>
  </si>
  <si>
    <t>PF02254-TrkA-N domain;PF02826-D-isomer specific 2-hydroxyacid dehydrogenase, NAD binding domain;PF03446-NAD binding domain of 6-phosphogluconate dehydrogenase</t>
  </si>
  <si>
    <t>PF01535-PPR repeat;PF03704-Bacterial transcriptional activator domain;PF10037-Mitochondrial 28S ribosomal protein S27;PF10602-26S proteasome subunit RPN7;PF11848-Domain of unknown function (DUF3368);PF12854-PPR repeat;PF13041-PPR repeat family ;PF13424-Tetratricopeptide repeat;PF13428-Tetratricopeptide repeat;PF13429-Tetratricopeptide repeat;PF13431-Tetratricopeptide repeat;PF13432-Tetratricopeptide repeat;PF13812-Pentatricopeptide repeat domain;PF14432-DYW family of nucleic acid deaminases</t>
  </si>
  <si>
    <t>PF01535-PPR repeat;PF02631-RecX family;PF06239-Evolutionarily conserved signalling intermediate in Toll pathway;PF08542-Replication factor C C-terminal domain;PF08579-Mitochondrial ribonuclease P subunit (RPM2);PF10037-Mitochondrial 28S ribosomal protein S27;PF10963-Protein of unknown function (DUF2765);PF12000-Gkycosyl transferase family 4 group;PF12854-PPR repeat;PF13041-PPR repeat family ;PF13176-Tetratricopeptide repeat;PF13293-Domain of unknown function (DUF4074);PF13428-Tetratricopeptide repeat;PF13432-Tetratricopeptide repeat;PF13812-Pentatricopeptide repeat domain</t>
  </si>
  <si>
    <t>PF03168-Late embryogenesis abundant protein;PF07092-Protein of unknown function (DUF1356);PF09198-Bacteriophage T4 beta-glucosyltransferase</t>
  </si>
  <si>
    <t>PF01436-NHL repeat;PF03088-Strictosidine synthase;PF08450-SMP-30/Gluconolaconase/LRE-like region</t>
  </si>
  <si>
    <t>2-nitropropane dioxygenase-related protein-like</t>
  </si>
  <si>
    <t>DUF1223 domain-containing protein</t>
  </si>
  <si>
    <t>PF00515-Tetratricopeptide repeat;PF02071-Aromatic-di-Alanine (AdAR) repeat ;PF03097-BRO1-like domain;PF07719-Tetratricopeptide repeat;PF12739-ER-Golgi trafficking TRAPP I complex 85 kDa subunit;PF12895-Anaphase-promoting complex, cyclosome, subunit 3;PF13174-Tetratricopeptide repeat;PF13176-Tetratricopeptide repeat;PF13181-Tetratricopeptide repeat;PF13414-TPR repeat;PF13424-Tetratricopeptide repeat;PF13428-Tetratricopeptide repeat;PF13432-Tetratricopeptide repeat</t>
  </si>
  <si>
    <t>trimethylguanosine synthase-like isoform X5</t>
  </si>
  <si>
    <t>pentatricopeptide repeat-containing protein At5g62370</t>
  </si>
  <si>
    <t>nucleobase-ascorbate transporter 12-like</t>
  </si>
  <si>
    <t>abhydrolase domain-containing protein cgi-58</t>
  </si>
  <si>
    <t>pleckstrin homology domain-containing protein 1-like</t>
  </si>
  <si>
    <t>two-pore potassium channel 3-like isoform X2</t>
  </si>
  <si>
    <t>PF00657-GDSL-like Lipase/Acylhydrolase;PF13472-GDSL-like Lipase/Acylhydrolase family;PF13810-Domain of unknown function (DUF4185);PF14164-YqzH-like protein</t>
  </si>
  <si>
    <t>probable LRR receptor-like serine/threonine-protein kinase RKF3</t>
  </si>
  <si>
    <t>probable serine/threonine protein kinase IREH1 isoform X1</t>
  </si>
  <si>
    <t>DNA cross-link repair protein SNM1</t>
  </si>
  <si>
    <t>flowering locus T</t>
  </si>
  <si>
    <t>putative casein kinase II subunit beta-4 isoform X1</t>
  </si>
  <si>
    <t>PF00515-Tetratricopeptide repeat;PF01535-PPR repeat;PF03704-Bacterial transcriptional activator domain;PF07719-Tetratricopeptide repeat;PF10602-26S proteasome subunit RPN7;PF12854-PPR repeat;PF13041-PPR repeat family ;PF13174-Tetratricopeptide repeat;PF13176-Tetratricopeptide repeat;PF13324-Grap2 and cyclin-D-interacting;PF13374-Tetratricopeptide repeat;PF13424-Tetratricopeptide repeat;PF13428-Tetratricopeptide repeat;PF13429-Tetratricopeptide repeat;PF13812-Pentatricopeptide repeat domain;PF14432-DYW family of nucleic acid deaminases</t>
  </si>
  <si>
    <t>PF00130-Phorbol esters/diacylglycerol binding domain (C1 domain);PF00628-PHD-finger</t>
  </si>
  <si>
    <t>PF00010-Helix-loop-helix DNA-binding domain;PF02724-CDC45-like protein</t>
  </si>
  <si>
    <t>ribonucleoside-diphosphate reductase large subunit</t>
  </si>
  <si>
    <t>PF00628-PHD-finger;PF00642-Zinc finger C-x8-C-x5-C-x3-H type (and similar);PF04677-Protein similar to CwfJ C-terminus 1;PF13771-PHD-like zinc-binding domain</t>
  </si>
  <si>
    <t>PF00249-Myb-like DNA-binding domain;PF06512-Sodium ion transport-associated;PF13921-Myb-like DNA-binding domain</t>
  </si>
  <si>
    <t>CONSTANS-like protein</t>
  </si>
  <si>
    <t>PF00350-Dynamin family;PF08477-Miro-like protein</t>
  </si>
  <si>
    <t>PF00415-Regulator of chromosome condensation (RCC1) repeat;PF00795-Carbon-nitrogen hydrolase;PF01363-FYVE zinc finger;PF04156-IncA protein;PF13540-Regulator of chromosome condensation (RCC1) repeat;PF13713-Transcription factor BRX N-terminal domain</t>
  </si>
  <si>
    <t>ribonucleoside-diphosphate reductase large subunit-like</t>
  </si>
  <si>
    <t>pentatricopeptide repeat-containing protein At3g60050-like</t>
  </si>
  <si>
    <t>PF00190-Cupin;PF03079-ARD/ARD' family;PF07883-Cupin domain</t>
  </si>
  <si>
    <t>ubiquitin carboxyl-terminal hydrolase 26</t>
  </si>
  <si>
    <t>N6-adenosine-methyltransferase MT-A70-like</t>
  </si>
  <si>
    <t>PF00643-B-box zinc finger;PF06203-CCT motif;PF09425-Divergent CCT motif;PF14370-C-terminal topoisomerase domain</t>
  </si>
  <si>
    <t>protein OSB2, chloroplastic</t>
  </si>
  <si>
    <t>YABBY transcription factor</t>
  </si>
  <si>
    <t>protein RETICULATA-RELATED 3, chloroplastic-like</t>
  </si>
  <si>
    <t>PF01764-Lipase (class 3);PF03893-Lipase 3 N-terminal region</t>
  </si>
  <si>
    <t>PF00515-Tetratricopeptide repeat;PF01535-PPR repeat;PF03704-Bacterial transcriptional activator domain;PF07719-Tetratricopeptide repeat;PF07720-Tetratricopeptide repeat;PF07721-Tetratricopeptide repeat;PF09477-Bacterial type II secretion system chaperone protein (type_III_yscG);PF10366-Vacuolar sorting protein 39 domain 1;PF12854-PPR repeat;PF13041-PPR repeat family ;PF13176-Tetratricopeptide repeat;PF13181-Tetratricopeptide repeat;PF13374-Tetratricopeptide repeat;PF13424-Tetratricopeptide repeat;PF13428-Tetratricopeptide repeat;PF13429-Tetratricopeptide repeat;PF13431-Tetratricopeptide repeat;PF13432-Tetratricopeptide repeat;PF13812-Pentatricopeptide repeat domain;PF14432-DYW family of nucleic acid deaminases</t>
  </si>
  <si>
    <t>PF01535-PPR repeat;PF04733-Coatomer epsilon subunit;PF10602-26S proteasome subunit RPN7;PF11848-Domain of unknown function (DUF3368);PF12854-PPR repeat;PF13041-PPR repeat family ;PF13812-Pentatricopeptide repeat domain;PF14432-DYW family of nucleic acid deaminases</t>
  </si>
  <si>
    <t>PF00400-WD domain, G-beta repeat;PF04762-IKI3 family;PF08662-Eukaryotic translation initiation factor eIF2A</t>
  </si>
  <si>
    <t>QWRF motif-containing protein 2-like isoform X1</t>
  </si>
  <si>
    <t>probable histone-arginine methyltransferase 1.3</t>
  </si>
  <si>
    <t>PF00289-Carbamoyl-phosphate synthase L chain, N-terminal domain</t>
  </si>
  <si>
    <t>RING finger protein 10</t>
  </si>
  <si>
    <t>PF00097-Zinc finger, C3HC4 type (RING finger);PF04564-U-box domain;PF04641-Replication termination factor 2;PF11789-Zinc-finger of the MIZ type in Nse subunit;PF12678-RING-H2 zinc finger;PF13445-RING-type zinc-finger, LisH dimerisation motif;PF13639-Ring finger domain;PF13920-Zinc finger, C3HC4 type (RING finger);PF13923-Zinc finger, C3HC4 type (RING finger)</t>
  </si>
  <si>
    <t>dnaJ homolog subfamily B member 6 isoform X3</t>
  </si>
  <si>
    <t>PF00004-ATPase family associated with various cellular activities (AAA);PF01426-BAH domain;PF01443-Viral (Superfamily 1) RNA helicase;PF05707-Zonular occludens toxin (Zot);PF06068-TIP49 C-terminus;PF09848-Uncharacterized conserved protein (DUF2075);PF13086-AAA domain;PF13191-AAA ATPase domain;PF13245-Part of AAA domain;PF13401-AAA domain</t>
  </si>
  <si>
    <t>signal recognition particle 43 kDa protein, chloroplastic</t>
  </si>
  <si>
    <t>PF00170-bZIP transcription factor;PF00651-BTB/POZ domain;PF12718-Tropomyosin like</t>
  </si>
  <si>
    <t>PF01535-PPR repeat;PF07719-Tetratricopeptide repeat;PF09454-Vps23 core domain;PF10366-Vacuolar sorting protein 39 domain 1;PF10602-26S proteasome subunit RPN7;PF12854-PPR repeat;PF13041-PPR repeat family ;PF13324-Grap2 and cyclin-D-interacting;PF13428-Tetratricopeptide repeat;PF13812-Pentatricopeptide repeat domain;PF14432-DYW family of nucleic acid deaminases</t>
  </si>
  <si>
    <t>PF05158-RNA polymerase Rpc34 subunit;PF11024-Dispersed gene family protein 1 of Trypanosoma cruzi region 4</t>
  </si>
  <si>
    <t>PF01257-Respiratory-chain NADH dehydrogenase 24 Kd subunit</t>
  </si>
  <si>
    <t>uncharacterized TPR repeat-containing protein At1g05150-like</t>
  </si>
  <si>
    <t>CEN-like protein 1</t>
  </si>
  <si>
    <t>Exocyst complex component SEC5A</t>
  </si>
  <si>
    <t>PF03351-DOMON domain;PF04526-Protein of unknown function (DUF568)</t>
  </si>
  <si>
    <t>serine/arginine-rich splicing factor RSZ21A-like isoform X2</t>
  </si>
  <si>
    <t>importin subunit alpha-2</t>
  </si>
  <si>
    <t>thioredoxin-related transmembrane protein 2</t>
  </si>
  <si>
    <t>PF00515-Tetratricopeptide repeat;PF01535-PPR repeat;PF03704-Bacterial transcriptional activator domain;PF07719-Tetratricopeptide repeat;PF10602-26S proteasome subunit RPN7;PF12854-PPR repeat;PF13041-PPR repeat family ;PF13176-Tetratricopeptide repeat;PF13181-Tetratricopeptide repeat;PF13414-TPR repeat;PF13428-Tetratricopeptide repeat;PF13429-Tetratricopeptide repeat;PF13432-Tetratricopeptide repeat;PF13812-Pentatricopeptide repeat domain;PF14432-DYW family of nucleic acid deaminases</t>
  </si>
  <si>
    <t>PF00195-Chalcone and stilbene synthases, N-terminal domain;PF02797-Chalcone and stilbene synthases, C-terminal domain;PF08392-FAE1/Type III polyketide synthase-like protein;PF08541-3-Oxoacyl-[acyl-carrier-protein (ACP)] synthase III C terminal</t>
  </si>
  <si>
    <t>histone acetyltransferase HAC1-like isoform X1</t>
  </si>
  <si>
    <t>bZIP transcription factor 17-like</t>
  </si>
  <si>
    <t>inositol phosphorylceramide glucuronosyltransferase 1-like isoform X1</t>
  </si>
  <si>
    <t>protein TAPETUM DETERMINANT 1</t>
  </si>
  <si>
    <t>GAMYB transcription factor</t>
  </si>
  <si>
    <t>PF00637-Region in Clathrin and VPS;PF01335-Death effector domain;PF01535-PPR repeat;PF03704-Bacterial transcriptional activator domain;PF07719-Tetratricopeptide repeat;PF07937-Protein of unknown function (DUF1686);PF10366-Vacuolar sorting protein 39 domain 1;PF12854-PPR repeat;PF12921-Mitochondrial ATPase expression;PF13041-PPR repeat family ;PF13181-Tetratricopeptide repeat;PF13424-Tetratricopeptide repeat;PF13428-Tetratricopeptide repeat;PF13429-Tetratricopeptide repeat;PF13812-Pentatricopeptide repeat domain</t>
  </si>
  <si>
    <t>SUMO-conjugating enzyme SCE1-like</t>
  </si>
  <si>
    <t>transmembrane protein 128</t>
  </si>
  <si>
    <t>microfibrillar-associated protein 1-like</t>
  </si>
  <si>
    <t>PF00004-ATPase family associated with various cellular activities (AAA);PF01695-IstB-like ATP binding protein;PF02463-RecF/RecN/SMC N terminal domain;PF03193-Protein of unknown function, DUF258;PF05729-NACHT domain;PF13191-AAA ATPase domain;PF13245-Part of AAA domain;PF13304-AAA domain;PF13476-AAA domain;PF13481-AAA domain;PF13555-P-loop containing region of AAA domain</t>
  </si>
  <si>
    <t>PF01135-Protein-L-isoaspartate(D-aspartate) O-methyltransferase (PCMT);PF01596-O-methyltransferase;PF02390-Putative methyltransferase ;PF04989-Cephalosporin hydroxylase;PF12847-Methyltransferase domain;PF13578-Methyltransferase domain;PF13659-Methyltransferase domain;PF13847-Methyltransferase domain</t>
  </si>
  <si>
    <t>PF01535-PPR repeat;PF10602-26S proteasome subunit RPN7;PF12854-PPR repeat;PF13041-PPR repeat family ;PF13176-Tetratricopeptide repeat;PF13424-Tetratricopeptide repeat;PF13428-Tetratricopeptide repeat;PF13812-Pentatricopeptide repeat domain;PF14432-DYW family of nucleic acid deaminases</t>
  </si>
  <si>
    <t>PF08507-COPI associated protein</t>
  </si>
  <si>
    <t>PF04833-COBRA-like protein</t>
  </si>
  <si>
    <t>PF08238-Sel1 repeat;PF12937-F-box-like</t>
  </si>
  <si>
    <t>growth-regulating factor 9-like</t>
  </si>
  <si>
    <t>PF07529-HSA;PF13892-DNA-binding domain</t>
  </si>
  <si>
    <t>putative pentatricopeptide repeat-containing protein At1g74580</t>
  </si>
  <si>
    <t>PF02091-Glycyl-tRNA synthetase alpha subunit</t>
  </si>
  <si>
    <t>PF03126-Plus-3 domain</t>
  </si>
  <si>
    <t>dnaJ homolog subfamily C member 18</t>
  </si>
  <si>
    <t>PF04438-HIT zinc finger</t>
  </si>
  <si>
    <t>PF00326-Prolyl oligopeptidase family;PF00561-alpha/beta hydrolase fold;PF01738-Dienelactone hydrolase family;PF02230-Phospholipase/Carboxylesterase;PF05728-Uncharacterised protein family (UPF0227);PF08386-TAP-like protein;PF08840-BAAT / Acyl-CoA thioester hydrolase C terminal;PF12695-Alpha/beta hydrolase family;PF12697-Alpha/beta hydrolase family</t>
  </si>
  <si>
    <t>histidine kinase 4-like</t>
  </si>
  <si>
    <t>PF00005-ABC transporter;PF01061-ABC-2 type transporter;PF03193-Protein of unknown function, DUF258;PF03266-NTPase;PF13191-AAA ATPase domain;PF13207-AAA domain;PF13304-AAA domain;PF13481-AAA domain;PF13555-P-loop containing region of AAA domain;PF13558-Putative exonuclease SbcCD, C subunit;PF13671-AAA domain</t>
  </si>
  <si>
    <t>ubiquitin-activating enzyme E1 1-like isoform X1</t>
  </si>
  <si>
    <t>Protein FLOWERING LOCUS T</t>
  </si>
  <si>
    <t>PF00036-EF hand;PF00515-Tetratricopeptide repeat;PF00569-Zinc finger, ZZ type;PF07719-Tetratricopeptide repeat;PF12688-Tetratrico peptide repeat;PF12895-Anaphase-promoting complex, cyclosome, subunit 3;PF12968-Domain of Unknown Function (DUF3856);PF13174-Tetratricopeptide repeat;PF13176-Tetratricopeptide repeat;PF13181-Tetratricopeptide repeat;PF13202-EF hand;PF13371-Tetratricopeptide repeat;PF13374-Tetratricopeptide repeat;PF13405-EF-hand domain;PF13414-TPR repeat;PF13424-Tetratricopeptide repeat;PF13428-Tetratricopeptide repeat;PF13431-Tetratricopeptide repeat;PF13432-Tetratricopeptide repeat;PF13499-EF-hand domain pair</t>
  </si>
  <si>
    <t>F-box protein At4g35930-like</t>
  </si>
  <si>
    <t>probable mitochondrial adenine nucleotide transporter BTL3</t>
  </si>
  <si>
    <t>PF02172-KIX domain;PF07500-Transcription factor S-II (TFIIS), central domain</t>
  </si>
  <si>
    <t>protein suppressor of gene silencing 3-like</t>
  </si>
  <si>
    <t>PF00069-Protein kinase domain;PF00560-Leucine Rich Repeat;PF03109-ABC1 family;PF07714-Protein tyrosine kinase;PF11721-Di-glucose binding within endoplasmic reticulum;PF12799-Leucine Rich repeats (2 copies);PF12819-Carbohydrate-binding protein of the ER;PF13855-Leucine rich repeat</t>
  </si>
  <si>
    <t>PF01535-PPR repeat;PF08542-Replication factor C C-terminal domain;PF12854-PPR repeat;PF13041-PPR repeat family ;PF13812-Pentatricopeptide repeat domain</t>
  </si>
  <si>
    <t>DNA replication licensing factor MCM5</t>
  </si>
  <si>
    <t>pentatricopeptide repeat-containing protein At1g77405</t>
  </si>
  <si>
    <t>transcription factor AS1</t>
  </si>
  <si>
    <t>PF00154-recA bacterial DNA recombination protein;PF13438-Domain of unknown function (DUF4113)</t>
  </si>
  <si>
    <t>PF00566-Rab-GTPase-TBC domain;PF01535-PPR repeat;PF08542-Replication factor C C-terminal domain;PF08579-Mitochondrial ribonuclease P subunit (RPM2);PF09178-Domain of unknown function (DUF1945);PF10037-Mitochondrial 28S ribosomal protein S27;PF12554-Mitotic-spindle organizing gamma-tubulin ring associated;PF12854-PPR repeat;PF13041-PPR repeat family ;PF13176-Tetratricopeptide repeat;PF13428-Tetratricopeptide repeat;PF13812-Pentatricopeptide repeat domain</t>
  </si>
  <si>
    <t>pentatricopeptide repeat-containing protein At5g61400</t>
  </si>
  <si>
    <t>protein CROWDED NUCLEI 1 isoform X1</t>
  </si>
  <si>
    <t>PF00096-Zinc finger, C2H2 type;PF02892-BED zinc finger;PF12171-Zinc-finger double-stranded RNA-binding;PF12756-C2H2 type zinc-finger (2 copies);PF12874-Zinc-finger of C2H2 type;PF13465-Zinc-finger double domain;PF13894-C2H2-type zinc finger;PF13912-C2H2-type zinc finger</t>
  </si>
  <si>
    <t>PF03141-Putative S-adenosyl-L-methionine-dependent methyltransferase;PF05093-Cytokine-induced anti-apoptosis inhibitor 1, Fe-S biogenesis;PF08241-Methyltransferase domain</t>
  </si>
  <si>
    <t>peroxisome biogenesis protein 12</t>
  </si>
  <si>
    <t>PF01909-Nucleotidyltransferase domain</t>
  </si>
  <si>
    <t>PF00441-Acyl-CoA dehydrogenase, C-terminal domain;PF02770-Acyl-CoA dehydrogenase, middle domain;PF02771-Acyl-CoA dehydrogenase, N-terminal domain;PF08028-Acyl-CoA dehydrogenase, C-terminal domain</t>
  </si>
  <si>
    <t>PF01535-PPR repeat;PF10602-26S proteasome subunit RPN7;PF12854-PPR repeat;PF13041-PPR repeat family ;PF13428-Tetratricopeptide repeat;PF13522-Glutamine amidotransferase domain;PF13812-Pentatricopeptide repeat domain;PF14432-DYW family of nucleic acid deaminases</t>
  </si>
  <si>
    <t>inositol-pentakisphosphate 2-kinase</t>
  </si>
  <si>
    <t>PF02230-Phospholipase/Carboxylesterase;PF10177-Uncharacterised conserved protein (DUF2371)</t>
  </si>
  <si>
    <t>PF00155-Aminotransferase class I and II;PF00266-Aminotransferase class-V;PF01041-DegT/DnrJ/EryC1/StrS aminotransferase family;PF01053-Cys/Met metabolism PLP-dependent enzyme;PF01212-Beta-eliminating lyase;PF02347-Glycine cleavage system P-protein;PF03841-L-seryl-tRNA selenium transferase;PF06838-Aluminium resistance protein</t>
  </si>
  <si>
    <t>protein VAC14 homolog isoform X2</t>
  </si>
  <si>
    <t>PF01535-PPR repeat;PF12854-PPR repeat;PF13041-PPR repeat family ;PF13429-Tetratricopeptide repeat;PF13762-Mitochondrial splicing apparatus component;PF13812-Pentatricopeptide repeat domain;PF14432-DYW family of nucleic acid deaminases</t>
  </si>
  <si>
    <t>flowering time control protein FPA-like isoform X1</t>
  </si>
  <si>
    <t>RING-H2 finger protein ATL7</t>
  </si>
  <si>
    <t>Acyl-CoA N-acyltransferase protein</t>
  </si>
  <si>
    <t>PF03924-CHASE domain</t>
  </si>
  <si>
    <t>PF00565-Staphylococcal nuclease homologue;PF00567-Tudor domain</t>
  </si>
  <si>
    <t>PF00107-Zinc-binding dehydrogenase;PF02254-TrkA-N domain;PF02826-D-isomer specific 2-hydroxyacid dehydrogenase, NAD binding domain;PF03721-UDP-glucose/GDP-mannose dehydrogenase family, NAD binding domain;PF08240-Alcohol dehydrogenase GroES-like domain;PF10050-Predicted metal-binding protein (DUF2284)</t>
  </si>
  <si>
    <t>PF01170-Putative RNA methylase family UPF0020;PF12847-Methyltransferase domain;PF13659-Methyltransferase domain</t>
  </si>
  <si>
    <t>GTPase HflX-like</t>
  </si>
  <si>
    <t>PF00332-Glycosyl hydrolases family 17;PF00925-GTP cyclohydrolase II</t>
  </si>
  <si>
    <t>PF01957-NfeD-like C-terminal, partner-binding</t>
  </si>
  <si>
    <t>PF01535-PPR repeat;PF03704-Bacterial transcriptional activator domain;PF07719-Tetratricopeptide repeat;PF10602-26S proteasome subunit RPN7;PF12854-PPR repeat;PF13041-PPR repeat family ;PF13176-Tetratricopeptide repeat;PF13374-Tetratricopeptide repeat;PF13424-Tetratricopeptide repeat;PF13428-Tetratricopeptide repeat;PF13429-Tetratricopeptide repeat;PF13432-Tetratricopeptide repeat;PF13812-Pentatricopeptide repeat domain;PF14432-DYW family of nucleic acid deaminases</t>
  </si>
  <si>
    <t>PF00561-alpha/beta hydrolase fold;PF00756-Putative esterase;PF03096-Ndr family;PF12695-Alpha/beta hydrolase family;PF12697-Alpha/beta hydrolase family</t>
  </si>
  <si>
    <t>PF03195-Protein of unknown function DUF260;PF04977-Septum formation initiator</t>
  </si>
  <si>
    <t>PF00637-Region in Clathrin and VPS;PF01535-PPR repeat;PF06239-Evolutionarily conserved signalling intermediate in Toll pathway;PF08579-Mitochondrial ribonuclease P subunit (RPM2);PF10366-Vacuolar sorting protein 39 domain 1;PF12854-PPR repeat;PF12921-Mitochondrial ATPase expression;PF13041-PPR repeat family ;PF13428-Tetratricopeptide repeat;PF13812-Pentatricopeptide repeat domain</t>
  </si>
  <si>
    <t>PF00038-Intermediate filament protein;PF04156-IncA protein</t>
  </si>
  <si>
    <t>PF00637-Region in Clathrin and VPS;PF00772-DnaB-like helicase N terminal domain;PF01535-PPR repeat;PF07719-Tetratricopeptide repeat;PF10602-26S proteasome subunit RPN7;PF12854-PPR repeat;PF13041-PPR repeat family ;PF13176-Tetratricopeptide repeat;PF13181-Tetratricopeptide repeat;PF13428-Tetratricopeptide repeat;PF13812-Pentatricopeptide repeat domain</t>
  </si>
  <si>
    <t>PF00324-Amino acid permease;PF08038-TOM7 family;PF13520-Amino acid permease;PF13906-C-terminus of AA_permease</t>
  </si>
  <si>
    <t>pentatricopeptide repeat-containing protein At5g14080</t>
  </si>
  <si>
    <t>PF00097-Zinc finger, C3HC4 type (RING finger);PF00628-PHD-finger;PF12678-RING-H2 zinc finger;PF13445-RING-type zinc-finger, LisH dimerisation motif;PF13639-Ring finger domain;PF13920-Zinc finger, C3HC4 type (RING finger);PF13923-Zinc finger, C3HC4 type (RING finger)</t>
  </si>
  <si>
    <t>PF03468-XS domain;PF12022-Domain of unknown function (DUF3510)</t>
  </si>
  <si>
    <t>PF00176-SNF2 family N-terminal domain;PF02985-HEAT repeat;PF12054-Domain of unknown function (DUF3535);PF12755-Vacuolar 14 Fab1-binding region;PF13513-HEAT-like repeat;PF13646-HEAT repeats</t>
  </si>
  <si>
    <t>PF00583-Acetyltransferase (GNAT) family</t>
  </si>
  <si>
    <t>PF04751-Protein of unknown function (DUF615);PF12717-non-SMC mitotic condensation complex subunit 1;PF12719-Nuclear condensing complex subunits, C-term domain</t>
  </si>
  <si>
    <t>PF01535-PPR repeat;PF12854-PPR repeat;PF13041-PPR repeat family ;PF13431-Tetratricopeptide repeat;PF13432-Tetratricopeptide repeat;PF13812-Pentatricopeptide repeat domain</t>
  </si>
  <si>
    <t>PF00428-60s Acidic ribosomal protein;PF01056-Myc amino-terminal region;PF05432-Bone sialoprotein II (BSP-II)</t>
  </si>
  <si>
    <t>PF00096-Zinc finger, C2H2 type;PF12171-Zinc-finger double-stranded RNA-binding;PF12756-C2H2 type zinc-finger (2 copies);PF12874-Zinc-finger of C2H2 type;PF13894-C2H2-type zinc finger</t>
  </si>
  <si>
    <t>PF00023-Ankyrin repeat;PF00027-Cyclic nucleotide-binding domain;PF11834-Domain of unknown function (DUF3354);PF12796-Ankyrin repeats (3 copies);PF13606-Ankyrin repeat;PF13637-Ankyrin repeats (many copies);PF13857-Ankyrin repeats (many copies)</t>
  </si>
  <si>
    <t>PF00400-WD domain, G-beta repeat;PF02239-Cytochrome D1 heme domain</t>
  </si>
  <si>
    <t>RNA-binding protein 7</t>
  </si>
  <si>
    <t>PF03825-Nucleoside H+ symporter;PF07690-Major Facilitator Superfamily</t>
  </si>
  <si>
    <t>PF10033-Autophagy-related protein 13</t>
  </si>
  <si>
    <t>PF00931-NB-ARC domain;PF01656-CobQ/CobB/MinD/ParA nucleotide binding domain;PF05659-Arabidopsis broad-spectrum mildew resistance protein RPW8;PF05729-NACHT domain;PF13173-AAA domain;PF13191-AAA ATPase domain;PF13207-AAA domain;PF13238-AAA domain;PF13401-AAA domain</t>
  </si>
  <si>
    <t>PF00155-Aminotransferase class I and II;PF00266-Aminotransferase class-V;PF01041-DegT/DnrJ/EryC1/StrS aminotransferase family</t>
  </si>
  <si>
    <t>PF00385-Chromo (CHRromatin Organisation MOdifier) domain;PF01393-Chromo shadow domain;PF08940-Domain of unknown function (DUF1918);PF14061-Polycomb-like MTF2 factor 2</t>
  </si>
  <si>
    <t>PF00515-Tetratricopeptide repeat;PF00558-Vpu protein;PF00619-Caspase recruitment domain;PF01535-PPR repeat;PF02259-FAT domain;PF03429-Major surface protein 1B;PF03704-Bacterial transcriptional activator domain;PF07719-Tetratricopeptide repeat;PF07721-Tetratricopeptide repeat;PF12833-Helix-turn-helix domain;PF12854-PPR repeat;PF13041-PPR repeat family ;PF13428-Tetratricopeptide repeat;PF13429-Tetratricopeptide repeat;PF13431-Tetratricopeptide repeat;PF13432-Tetratricopeptide repeat;PF13812-Pentatricopeptide repeat domain;PF14432-DYW family of nucleic acid deaminases</t>
  </si>
  <si>
    <t>PF00005-ABC transporter;PF01061-ABC-2 type transporter;PF02463-RecF/RecN/SMC N terminal domain;PF03193-Protein of unknown function, DUF258;PF03205-Molybdopterin guanine dinucleotide synthesis protein B;PF03215-Rad17 cell cycle checkpoint protein;PF03308-ArgK protein;PF08370-Plant PDR ABC transporter associated;PF12698-ABC-2 family transporter protein;PF13191-AAA ATPase domain;PF13207-AAA domain;PF13238-AAA domain;PF13304-AAA domain;PF13401-AAA domain;PF13476-AAA domain;PF13481-AAA domain;PF13555-P-loop containing region of AAA domain</t>
  </si>
  <si>
    <t>PF04513-Baculovirus polyhedron envelope protein, PEP, C terminus ;PF07851-TMPIT-like protein</t>
  </si>
  <si>
    <t>PF09849-Uncharacterized protein conserved in bacteria (DUF2076)</t>
  </si>
  <si>
    <t>PF00637-Region in Clathrin and VPS;PF01427-D-ala-D-ala dipeptidase;PF01535-PPR repeat;PF05903-PPPDE putative peptidase domain;PF10602-26S proteasome subunit RPN7;PF12854-PPR repeat;PF13041-PPR repeat family ;PF13176-Tetratricopeptide repeat;PF13428-Tetratricopeptide repeat;PF13812-Pentatricopeptide repeat domain;PF14432-DYW family of nucleic acid deaminases</t>
  </si>
  <si>
    <t>PF00175-Oxidoreductase NAD-binding domain ;PF00970-Oxidoreductase FAD-binding domain;PF08030-Ferric reductase NAD binding domain</t>
  </si>
  <si>
    <t>PF00332-Glycosyl hydrolases family 17;PF14169-Cold-inducible protein YdjO</t>
  </si>
  <si>
    <t>PF00646-F-box domain;PF01167-Tub family;PF07496-CW-type Zinc Finger;PF12937-F-box-like</t>
  </si>
  <si>
    <t>PF01535-PPR repeat;PF08542-Replication factor C C-terminal domain;PF08569-Mo25-like;PF08579-Mitochondrial ribonuclease P subunit (RPM2);PF10037-Mitochondrial 28S ribosomal protein S27;PF12854-PPR repeat;PF13041-PPR repeat family ;PF13428-Tetratricopeptide repeat;PF13812-Pentatricopeptide repeat domain</t>
  </si>
  <si>
    <t>PF01582-TIR domain;PF04286-Protein of unknown function (DUF445);PF08937-MTH538 TIR-like domain (DUF1863);PF13676-TIR domain</t>
  </si>
  <si>
    <t>PF06764-Protein of unknown function (DUF1223)</t>
  </si>
  <si>
    <t>PF01535-PPR repeat;PF10037-Mitochondrial 28S ribosomal protein S27;PF10602-26S proteasome subunit RPN7;PF12793-Sugar transport-related sRNA regulator N-term;PF12854-PPR repeat;PF13041-PPR repeat family ;PF13176-Tetratricopeptide repeat;PF13414-TPR repeat;PF13428-Tetratricopeptide repeat;PF13431-Tetratricopeptide repeat;PF13432-Tetratricopeptide repeat;PF13812-Pentatricopeptide repeat domain;PF14432-DYW family of nucleic acid deaminases</t>
  </si>
  <si>
    <t>BSD domain-containing protein 1-like</t>
  </si>
  <si>
    <t>THO complex subunit 4A-like</t>
  </si>
  <si>
    <t>PF06075-Plant protein of unknown function (DUF936);PF08203-Yeast RNA polymerase I subunit RPA14;PF10084-Uncharacterized protein conserved in bacteria (DUF2322)</t>
  </si>
  <si>
    <t>PF00631-GGL domain;PF01017-STAT protein, all-alpha domain;PF01496-V-type ATPase 116kDa subunit family  ;PF01544-CorA-like Mg2+ transporter protein;PF01920-Prefoldin subunit;PF02403-Seryl-tRNA synthetase N-terminal domain;PF03148-Tektin family;PF03961-Protein of unknown function (DUF342);PF03962-Mnd1 family;PF04048-Sec8 exocyst complex component specific domain;PF04065-Not1 N-terminal domain, CCR4-Not complex component ;PF04111-Autophagy protein Apg6;PF04513-Baculovirus polyhedron envelope protein, PEP, C terminus ;PF04740-LXG domain of WXG superfamily;PF05064-Nsp1-like C-terminal region;PF05478-Prominin;PF05531-Nucleopolyhedrovirus P10 protein;PF05549-Allexivirus 40kDa protein;PF06009-Laminin Domain II;PF06148-COG (conserved oligomeric Golgi) complex component, COG2;PF07195-Flagellar hook-associated protein 2 C-terminus;PF08317-Spc7 kinetochore protein;PF08795-Putative papain-like cysteine peptidase (DUF1796);PF10241-Uncharacterized conserved protein;PF10498-Intra-flagellar transport protein 57  ;PF11855-Protein of unknown function (DUF3375);PF12718-Tropomyosin like</t>
  </si>
  <si>
    <t>PF04394-Protein of unknown function, DUF536;PF04513-Baculovirus polyhedron envelope protein, PEP, C terminus ;PF05335-Protein of unknown function (DUF745);PF08232-Striatin family</t>
  </si>
  <si>
    <t>PF00503-G-protein alpha subunit;PF00910-RNA helicase;PF13481-AAA domain;PF13555-P-loop containing region of AAA domain</t>
  </si>
  <si>
    <t>PF01597-Glycine cleavage H-protein</t>
  </si>
  <si>
    <t>PF04437-RINT-1 / TIP-1 family;PF05064-Nsp1-like C-terminal region;PF06046-Exocyst complex component Sec6;PF07393-Exocyst complex component Sec10;PF08318-COG4 transport protein;PF13851-Growth-arrest specific micro-tubule binding</t>
  </si>
  <si>
    <t>PF00240-Ubiquitin family;PF04452-RNA methyltransferase;PF08337-Plexin cytoplasmic RasGAP domain;PF10302-DUF2407 ubiquitin-like domain;PF11069-Protein of unknown function (DUF2870);PF11470-GLUT4 regulating protein TUG;PF11620-GA-binding protein alpha chain;PF11976-Ubiquitin-2 like Rad60 SUMO-like;PF13019-Telomere stability and silencing;PF13860-FlgD Ig-like domain;PF13881-Ubiquitin-2 like Rad60 SUMO-like</t>
  </si>
  <si>
    <t>PF00515-Tetratricopeptide repeat;PF00619-Caspase recruitment domain;PF01535-PPR repeat;PF03704-Bacterial transcriptional activator domain;PF07719-Tetratricopeptide repeat;PF07720-Tetratricopeptide repeat;PF07721-Tetratricopeptide repeat;PF10602-26S proteasome subunit RPN7;PF11848-Domain of unknown function (DUF3368);PF12854-PPR repeat;PF13041-PPR repeat family ;PF13176-Tetratricopeptide repeat;PF13428-Tetratricopeptide repeat;PF13429-Tetratricopeptide repeat;PF13431-Tetratricopeptide repeat;PF13432-Tetratricopeptide repeat;PF13812-Pentatricopeptide repeat domain</t>
  </si>
  <si>
    <t>PF00989-PAS fold;PF13188-PAS domain;PF13426-PAS domain</t>
  </si>
  <si>
    <t>PF00560-Leucine Rich Repeat;PF00646-F-box domain;PF12799-Leucine Rich repeats (2 copies);PF12937-F-box-like;PF13504-Leucine rich repeat</t>
  </si>
  <si>
    <t>PF00634-BRCA2 repeat;PF11168-Protein of unknown function (DUF2955);PF11695-Domain of unknown function (DUF3291)</t>
  </si>
  <si>
    <t>PF02791-DDT domain;PF10537-ATP-utilising chromatin assembly and remodelling N-terminal</t>
  </si>
  <si>
    <t>PF00169-PH domain;PF08458-Plant pleckstrin homology-like region</t>
  </si>
  <si>
    <t>PF00514-Armadillo/beta-catenin-like repeat;PF01602-Adaptin N terminal region;PF01749-Importin beta binding domain;PF02985-HEAT repeat;PF03130-PBS lyase HEAT-like repeat;PF04826-Armadillo-like;PF08216-Eukaryotic domain of unknown function (DUF1716);PF10508-Proteasome non-ATPase 26S subunit;PF11698-V-ATPase subunit H;PF13513-HEAT-like repeat;PF13646-HEAT repeats</t>
  </si>
  <si>
    <t>PF01535-PPR repeat;PF09202-Rio2, N-terminal;PF12854-PPR repeat;PF13041-PPR repeat family ;PF13428-Tetratricopeptide repeat;PF13812-Pentatricopeptide repeat domain</t>
  </si>
  <si>
    <t>PF00403-Heavy-metal-associated domain;PF12870-Lumazine-binding domain</t>
  </si>
  <si>
    <t>PF00125-Core histone H2A/H2B/H3/H4;PF00808-Histone-like transcription factor (CBF/NF-Y) and archaeal histone;PF03847-Transcription initiation factor TFIID subunit A;PF09731-Mitochondrial inner membrane protein</t>
  </si>
  <si>
    <t>PF00085-Thioredoxin;PF00515-Tetratricopeptide repeat;PF03704-Bacterial transcriptional activator domain;PF07719-Tetratricopeptide repeat;PF12895-Anaphase-promoting complex, cyclosome, subunit 3;PF13174-Tetratricopeptide repeat;PF13176-Tetratricopeptide repeat;PF13181-Tetratricopeptide repeat;PF13414-TPR repeat;PF13424-Tetratricopeptide repeat;PF13428-Tetratricopeptide repeat;PF13431-Tetratricopeptide repeat;PF13432-Tetratricopeptide repeat</t>
  </si>
  <si>
    <t>PF00004-ATPase family associated with various cellular activities (AAA);PF00308-Bacterial dnaA  protein;PF00625-Guanylate kinase;PF00910-RNA helicase;PF01078-Magnesium chelatase, subunit ChlI;PF01695-IstB-like ATP binding protein;PF05496-Holliday junction DNA helicase ruvB N-terminus;PF05673-Protein of unknown function (DUF815);PF06068-TIP49 C-terminus;PF06414-Zeta toxin;PF07724-AAA domain (Cdc48 subfamily);PF07726-ATPase family associated with various cellular activities (AAA);PF07728-AAA domain (dynein-related subfamily);PF13086-AAA domain;PF13173-AAA domain;PF13191-AAA ATPase domain;PF13207-AAA domain;PF13238-AAA domain;PF13245-Part of AAA domain;PF13401-AAA domain;PF13481-AAA domain;PF13521-AAA domain;PF13671-AAA domain</t>
  </si>
  <si>
    <t>PF00025-ADP-ribosylation factor family;PF00071-Ras family;PF00448-SRP54-type protein, GTPase domain;PF00503-G-protein alpha subunit;PF01926-50S ribosome-binding GTPase;PF04670-Gtr1/RagA G protein conserved region;PF08477-Miro-like protein;PF09439-Signal recognition particle receptor beta subunit</t>
  </si>
  <si>
    <t>PF04189-Gcd10p family;PF08880-QLQ</t>
  </si>
  <si>
    <t>PF01535-PPR repeat;PF02758-PAAD/DAPIN/Pyrin domain;PF03704-Bacterial transcriptional activator domain;PF08463-EcoEI R protein C-terminal;PF10602-26S proteasome subunit RPN7;PF12854-PPR repeat;PF13041-PPR repeat family ;PF13374-Tetratricopeptide repeat;PF13424-Tetratricopeptide repeat;PF13428-Tetratricopeptide repeat;PF13429-Tetratricopeptide repeat;PF13812-Pentatricopeptide repeat domain</t>
  </si>
  <si>
    <t>PF00571-CBS domain;PF01380-SIS domain;PF10740-Protein of unknown function (DUF2529);PF13580-SIS domain</t>
  </si>
  <si>
    <t>PF00320-GATA zinc finger;PF00851-Helper component proteinase</t>
  </si>
  <si>
    <t>PF00177-Ribosomal protein S7p/S5e;PF00453-Ribosomal protein L20;PF00637-Region in Clathrin and VPS;PF01535-PPR repeat;PF02964-Methane monooxygenase, hydrolase gamma chain;PF05205-COMPASS (Complex proteins associated with Set1p) component shg1;PF06239-Evolutionarily conserved signalling intermediate in Toll pathway;PF07899-Frigida-like protein;PF08542-Replication factor C C-terminal domain;PF10037-Mitochondrial 28S ribosomal protein S27;PF10602-26S proteasome subunit RPN7;PF12000-Gkycosyl transferase family 4 group;PF12854-PPR repeat;PF13041-PPR repeat family ;PF13176-Tetratricopeptide repeat;PF13812-Pentatricopeptide repeat domain</t>
  </si>
  <si>
    <t>PF05757-Oxygen evolving enhancer protein 3 (PsbQ)</t>
  </si>
  <si>
    <t>PF10422-Monopolin complex subunit LRS4</t>
  </si>
  <si>
    <t>PF00637-Region in Clathrin and VPS;PF01535-PPR repeat;PF03013-Pyrimidine dimer DNA glycosylase;PF06239-Evolutionarily conserved signalling intermediate in Toll pathway;PF08542-Replication factor C C-terminal domain;PF10037-Mitochondrial 28S ribosomal protein S27;PF11663-Toxin with endonuclease activity YhaV;PF12854-PPR repeat;PF12921-Mitochondrial ATPase expression;PF13041-PPR repeat family ;PF13176-Tetratricopeptide repeat;PF13428-Tetratricopeptide repeat;PF13812-Pentatricopeptide repeat domain</t>
  </si>
  <si>
    <t>PF00418-Tau and MAP protein, tubulin-binding repeat;PF00515-Tetratricopeptide repeat;PF01535-PPR repeat;PF02592-Uncharacterized ACR, YhhQ family COG1738;PF07719-Tetratricopeptide repeat;PF07721-Tetratricopeptide repeat;PF10602-26S proteasome subunit RPN7;PF12854-PPR repeat;PF13041-PPR repeat family ;PF13176-Tetratricopeptide repeat;PF13374-Tetratricopeptide repeat;PF13414-TPR repeat;PF13424-Tetratricopeptide repeat;PF13428-Tetratricopeptide repeat;PF13429-Tetratricopeptide repeat;PF13431-Tetratricopeptide repeat;PF13432-Tetratricopeptide repeat;PF13812-Pentatricopeptide repeat domain;PF14432-DYW family of nucleic acid deaminases</t>
  </si>
  <si>
    <t>PF00637-Region in Clathrin and VPS;PF01535-PPR repeat;PF05183-RNA dependent RNA polymerase;PF06239-Evolutionarily conserved signalling intermediate in Toll pathway;PF07719-Tetratricopeptide repeat;PF08542-Replication factor C C-terminal domain;PF08579-Mitochondrial ribonuclease P subunit (RPM2);PF10963-Protein of unknown function (DUF2765);PF11848-Domain of unknown function (DUF3368);PF12854-PPR repeat;PF12895-Anaphase-promoting complex, cyclosome, subunit 3;PF13041-PPR repeat family ;PF13176-Tetratricopeptide repeat;PF13293-Domain of unknown function (DUF4074);PF13374-Tetratricopeptide repeat;PF13414-TPR repeat;PF13424-Tetratricopeptide repeat;PF13428-Tetratricopeptide repeat;PF13432-Tetratricopeptide repeat;PF13610-DDE domain;PF13812-Pentatricopeptide repeat domain;PF14191-YodL-like</t>
  </si>
  <si>
    <t>syntaxin of plant 12A</t>
  </si>
  <si>
    <t>PF00515-Tetratricopeptide repeat;PF00637-Region in Clathrin and VPS;PF01535-PPR repeat;PF03704-Bacterial transcriptional activator domain;PF07721-Tetratricopeptide repeat;PF12854-PPR repeat;PF12895-Anaphase-promoting complex, cyclosome, subunit 3;PF13041-PPR repeat family ;PF13424-Tetratricopeptide repeat;PF13428-Tetratricopeptide repeat;PF13429-Tetratricopeptide repeat;PF13431-Tetratricopeptide repeat;PF13432-Tetratricopeptide repeat;PF13812-Pentatricopeptide repeat domain;PF14432-DYW family of nucleic acid deaminases</t>
  </si>
  <si>
    <t>PF00010-Helix-loop-helix DNA-binding domain;PF13291-ACT domain;PF14215-bHLH-MYC and R2R3-MYB transcription factors N-terminal</t>
  </si>
  <si>
    <t>PF00249-Myb-like DNA-binding domain;PF05064-Nsp1-like C-terminal region;PF08914-Rap1 Myb domain;PF13921-Myb-like DNA-binding domain</t>
  </si>
  <si>
    <t>PF00899-ThiF family;PF06667-Phage shock protein B</t>
  </si>
  <si>
    <t>PF00076-RNA recognition motif. (a.k.a. RRM, RBD, or RNP domain);PF01480-PWI domain;PF14259-RNA recognition motif (a.k.a. RRM, RBD, or RNP domain)</t>
  </si>
  <si>
    <t>patellin-4 isoform X2</t>
  </si>
  <si>
    <t>C2 and GRAM domain-containing protein</t>
  </si>
  <si>
    <t>PF06978-Ribonucleases P/MRP protein subunit POP1</t>
  </si>
  <si>
    <t>extra-large guanine nucleotide-binding protein 1</t>
  </si>
  <si>
    <t>PF00610-Domain found in Dishevelled, Egl-10, and Pleckstrin (DEP);PF00637-Region in Clathrin and VPS;PF01535-PPR repeat;PF01695-IstB-like ATP binding protein;PF02607-B12 binding domain;PF03704-Bacterial transcriptional activator domain;PF07719-Tetratricopeptide repeat;PF08542-Replication factor C C-terminal domain;PF09106-Elongation factor SelB, winged helix ;PF10037-Mitochondrial 28S ribosomal protein S27;PF10602-26S proteasome subunit RPN7;PF11848-Domain of unknown function (DUF3368);PF12000-Gkycosyl transferase family 4 group;PF12854-PPR repeat;PF12895-Anaphase-promoting complex, cyclosome, subunit 3;PF13041-PPR repeat family ;PF13176-Tetratricopeptide repeat;PF13414-TPR repeat;PF13424-Tetratricopeptide repeat;PF13428-Tetratricopeptide repeat;PF13812-Pentatricopeptide repeat domain;PF14044-NETI protein</t>
  </si>
  <si>
    <t>PF03194-LUC7 N_terminus</t>
  </si>
  <si>
    <t>endoribonuclease Dicer homolog 1 isoform X1</t>
  </si>
  <si>
    <t>PF00622-SPRY domain</t>
  </si>
  <si>
    <t>chromatin structure-remodeling complex protein SYD</t>
  </si>
  <si>
    <t>PF01535-PPR repeat;PF12854-PPR repeat;PF13041-PPR repeat family ;PF13119-Domain of unknown function (DUF3973);PF13812-Pentatricopeptide repeat domain</t>
  </si>
  <si>
    <t>acetyltransferase At1g77540</t>
  </si>
  <si>
    <t>cationic peroxidase 1</t>
  </si>
  <si>
    <t>Thiol protease</t>
  </si>
  <si>
    <t>PF00069-Protein kinase domain;PF01636-Phosphotransferase enzyme family;PF07714-Protein tyrosine kinase;PF10707-PhoP regulatory network protein YrbL</t>
  </si>
  <si>
    <t>thylakoidal processing peptidase 1, chloroplastic-like</t>
  </si>
  <si>
    <t>PF01426-BAH domain;PF05879-Root hair defective 3 GTP-binding protein (RHD3);PF09720-Putative addiction module component</t>
  </si>
  <si>
    <t>PF00076-RNA recognition motif. (a.k.a. RRM, RBD, or RNP domain);PF00107-Zinc-binding dehydrogenase;PF01262-Alanine dehydrogenase/PNT, C-terminal domain;PF02254-TrkA-N domain;PF02826-D-isomer specific 2-hydroxyacid dehydrogenase, NAD binding domain;PF08240-Alcohol dehydrogenase GroES-like domain</t>
  </si>
  <si>
    <t>BES1/BZR1 homolog protein 4</t>
  </si>
  <si>
    <t>kinesin-like protein KIN-7A isoform X1</t>
  </si>
  <si>
    <t>fructose-bisphosphate aldolase, cytoplasmic isozyme</t>
  </si>
  <si>
    <t>PF00534-Glycosyl transferases group 1;PF00862-Sucrose synthase;PF05116-Sucrose-6F-phosphate phosphohydrolase;PF08550-Fungal protein of unknown function (DUF1752);PF13524-Glycosyl transferases group 1;PF13579-Glycosyl transferase 4-like domain;PF13692-Glycosyl transferases group 1</t>
  </si>
  <si>
    <t>PF00012-Hsp70 protein;PF00501-AMP-binding enzyme</t>
  </si>
  <si>
    <t>Dehydrodolichyl diphosphate synthase 6</t>
  </si>
  <si>
    <t>PF02998-Lentiviral Tat protein</t>
  </si>
  <si>
    <t>PF00560-Leucine Rich Repeat;PF00931-NB-ARC domain;PF01582-TIR domain;PF12799-Leucine Rich repeats (2 copies);PF13676-TIR domain;PF13855-Leucine rich repeat</t>
  </si>
  <si>
    <t>PF00535-Glycosyl transferase family 2;PF13641-Glycosyltransferase like family 2</t>
  </si>
  <si>
    <t>PF00249-Myb-like DNA-binding domain;PF00569-Zinc finger, ZZ type;PF04433-SWIRM domain;PF13921-Myb-like DNA-binding domain</t>
  </si>
  <si>
    <t>PF04959-Arsenite-resistance protein 2;PF12066-Domain of unknown function (DUF3546)</t>
  </si>
  <si>
    <t>PF00005-ABC transporter;PF01061-ABC-2 type transporter;PF03193-Protein of unknown function, DUF258;PF03215-Rad17 cell cycle checkpoint protein;PF13175-AAA ATPase domain;PF13191-AAA ATPase domain;PF13207-AAA domain;PF13238-AAA domain;PF13304-AAA domain;PF13401-AAA domain;PF13481-AAA domain;PF13555-P-loop containing region of AAA domain</t>
  </si>
  <si>
    <t>PF10536-Plant mobile domain</t>
  </si>
  <si>
    <t>PF00514-Armadillo/beta-catenin-like repeat;PF02985-HEAT repeat;PF03224-V-ATPase subunit H;PF04063-Domain of unknown function (DUF383);PF04826-Armadillo-like;PF05804-Kinesin-associated protein (KAP);PF06857-Malonate decarboxylase delta subunit (MdcD);PF12031-Domain of unknown function (DUF3518);PF13646-HEAT repeats</t>
  </si>
  <si>
    <t>PF05060-N-acetylglucosaminyltransferase II (MGAT2)</t>
  </si>
  <si>
    <t>PF00856-SET domain;PF00999-Sodium/hydrogen exchanger family;PF05033-Pre-SET motif;PF08879-WRC</t>
  </si>
  <si>
    <t>PF04244-Deoxyribodipyrimidine photo-lyase-related protein;PF10250-GDP-fucose protein O-fucosyltransferase</t>
  </si>
  <si>
    <t>PF00134-Cyclin, N-terminal domain;PF00852-Glycosyltransferase family 10 (fucosyltransferase)</t>
  </si>
  <si>
    <t>PF00544-Pectate lyase;PF03510-2C endopeptidase (C24) cysteine protease family</t>
  </si>
  <si>
    <t>PF00130-Phorbol esters/diacylglycerol binding domain (C1 domain);PF00628-PHD-finger;PF07496-CW-type Zinc Finger;PF13831-PHD-finger</t>
  </si>
  <si>
    <t>PF02182-YDG/SRA domain</t>
  </si>
  <si>
    <t>PF00443-Ubiquitin carboxyl-terminal hydrolase;PF02810-SEC-C motif;PF13423-Ubiquitin carboxyl-terminal hydrolase</t>
  </si>
  <si>
    <t>PF00069-Protein kinase domain;PF00560-Leucine Rich Repeat;PF01797-Transposase IS200 like;PF07714-Protein tyrosine kinase;PF08263-Leucine rich repeat N-terminal domain;PF12799-Leucine Rich repeats (2 copies);PF13504-Leucine rich repeat;PF13516-Leucine Rich repeat;PF13855-Leucine rich repeat</t>
  </si>
  <si>
    <t>PF01535-PPR repeat;PF12854-PPR repeat;PF13041-PPR repeat family ;PF13324-Grap2 and cyclin-D-interacting;PF13812-Pentatricopeptide repeat domain</t>
  </si>
  <si>
    <t>PF00515-Tetratricopeptide repeat;PF01535-PPR repeat;PF01799-[2Fe-2S] binding domain;PF02758-PAAD/DAPIN/Pyrin domain;PF07719-Tetratricopeptide repeat;PF07721-Tetratricopeptide repeat;PF09477-Bacterial type II secretion system chaperone protein (type_III_yscG);PF12854-PPR repeat;PF12895-Anaphase-promoting complex, cyclosome, subunit 3;PF13041-PPR repeat family ;PF13174-Tetratricopeptide repeat;PF13176-Tetratricopeptide repeat;PF13374-Tetratricopeptide repeat;PF13414-TPR repeat;PF13424-Tetratricopeptide repeat;PF13428-Tetratricopeptide repeat;PF13429-Tetratricopeptide repeat;PF13432-Tetratricopeptide repeat;PF13812-Pentatricopeptide repeat domain</t>
  </si>
  <si>
    <t>PF01535-PPR repeat;PF08542-Replication factor C C-terminal domain;PF12854-PPR repeat;PF12895-Anaphase-promoting complex, cyclosome, subunit 3;PF13041-PPR repeat family ;PF13812-Pentatricopeptide repeat domain</t>
  </si>
  <si>
    <t>PF01535-PPR repeat;PF03704-Bacterial transcriptional activator domain;PF07719-Tetratricopeptide repeat;PF12854-PPR repeat;PF13041-PPR repeat family ;PF13176-Tetratricopeptide repeat;PF13428-Tetratricopeptide repeat;PF13429-Tetratricopeptide repeat;PF13812-Pentatricopeptide repeat domain</t>
  </si>
  <si>
    <t>PF03477-ATP cone domain</t>
  </si>
  <si>
    <t>PF00097-Zinc finger, C3HC4 type (RING finger);PF00628-PHD-finger;PF02182-YDG/SRA domain;PF13445-RING-type zinc-finger, LisH dimerisation motif;PF13639-Ring finger domain;PF13920-Zinc finger, C3HC4 type (RING finger);PF13923-Zinc finger, C3HC4 type (RING finger);PF13961-Domain of unknown function (DUF4219)</t>
  </si>
  <si>
    <t>PF01179-Copper amine oxidase, enzyme domain;PF02727-Copper amine oxidase, N2 domain;PF02728-Copper amine oxidase, N3 domain;PF09733-VEFS-Box of polycomb protein;PF14076-Domain of unknown function (DUF4258)</t>
  </si>
  <si>
    <t>PF01535-PPR repeat;PF07719-Tetratricopeptide repeat;PF08542-Replication factor C C-terminal domain;PF10037-Mitochondrial 28S ribosomal protein S27;PF12854-PPR repeat;PF12895-Anaphase-promoting complex, cyclosome, subunit 3;PF13041-PPR repeat family ;PF13176-Tetratricopeptide repeat;PF13424-Tetratricopeptide repeat;PF13428-Tetratricopeptide repeat;PF13812-Pentatricopeptide repeat domain</t>
  </si>
  <si>
    <t>PF00514-Armadillo/beta-catenin-like repeat;PF02985-HEAT repeat;PF03810-Importin-beta N-terminal domain;PF13513-HEAT-like repeat</t>
  </si>
  <si>
    <t>PF05899-Protein of unknown function (DUF861);PF07883-Cupin domain;PF12852-Cupin</t>
  </si>
  <si>
    <t>PF00097-Zinc finger, C3HC4 type (RING finger);PF00628-PHD-finger;PF05290-Baculovirus immediate-early protein (IE-0);PF13923-Zinc finger, C3HC4 type (RING finger);PF14446-Prokaryotic RING finger family 1</t>
  </si>
  <si>
    <t>PF04749-PLAC8 family;PF11204-Protein of unknown function (DUF2985)</t>
  </si>
  <si>
    <t>PF02171-Piwi domain;PF11937-Protein of unknown function (DUF3455)</t>
  </si>
  <si>
    <t>PF00637-Region in Clathrin and VPS;PF01535-PPR repeat;PF06239-Evolutionarily conserved signalling intermediate in Toll pathway;PF08542-Replication factor C C-terminal domain;PF12854-PPR repeat;PF12921-Mitochondrial ATPase expression;PF13041-PPR repeat family ;PF13374-Tetratricopeptide repeat;PF13424-Tetratricopeptide repeat;PF13428-Tetratricopeptide repeat;PF13606-Ankyrin repeat;PF13812-Pentatricopeptide repeat domain</t>
  </si>
  <si>
    <t>PF01612-3'-5' exonuclease;PF08066-PMC2NT (NUC016) domain</t>
  </si>
  <si>
    <t>PF00561-alpha/beta hydrolase fold;PF05057-Putative serine esterase (DUF676);PF06821-Serine hydrolase;PF07819-PGAP1-like protein;PF12695-Alpha/beta hydrolase family;PF12697-Alpha/beta hydrolase family</t>
  </si>
  <si>
    <t>PF00201-UDP-glucoronosyl and UDP-glucosyl transferase;PF04101-Glycosyltransferase family 28 C-terminal domain;PF13936-Helix-turn-helix domain</t>
  </si>
  <si>
    <t>PF00154-recA bacterial DNA recombination protein;PF04790-Sarcoglycan complex subunit protein;PF06745-KaiC;PF08423-Rad51;PF10106-Uncharacterized protein conserved in bacteria (DUF2345);PF13481-AAA domain</t>
  </si>
  <si>
    <t>PF06782-Uncharacterised protein family (UPF0236);PF08263-Leucine rich repeat N-terminal domain;PF13855-Leucine rich repeat</t>
  </si>
  <si>
    <t>PF06747-CHCH domain</t>
  </si>
  <si>
    <t>PF00317-Ribonucleotide reductase, all-alpha domain;PF01535-PPR repeat;PF06239-Evolutionarily conserved signalling intermediate in Toll pathway;PF08542-Replication factor C C-terminal domain;PF10037-Mitochondrial 28S ribosomal protein S27;PF11663-Toxin with endonuclease activity YhaV;PF11848-Domain of unknown function (DUF3368);PF12854-PPR repeat;PF12895-Anaphase-promoting complex, cyclosome, subunit 3;PF12921-Mitochondrial ATPase expression;PF13041-PPR repeat family ;PF13176-Tetratricopeptide repeat;PF13812-Pentatricopeptide repeat domain</t>
  </si>
  <si>
    <t>PF00246-Zinc carboxypeptidase;PF10994-Protein of unknown function (DUF2817)</t>
  </si>
  <si>
    <t>PF00122-E1-E2 ATPase;PF00690-Cation transporter/ATPase, N-terminus;PF00702-haloacid dehalogenase-like hydrolase</t>
  </si>
  <si>
    <t>PF00046-Homeobox domain;PF05920-Homeobox KN domain;PF06005-Protein of unknown function (DUF904)</t>
  </si>
  <si>
    <t>PF07271-Cytadhesin P30/P32</t>
  </si>
  <si>
    <t>PF00899-ThiF family;PF01294-Ribosomal protein L13e;PF01488-Shikimate / quinate 5-dehydrogenase;PF02134-Repeat in ubiquitin-activating (UBA) protein;PF09358-Ubiquitin-activating enzyme e1 C-terminal domain;PF10585-Ubiquitin-activating enzyme active site</t>
  </si>
  <si>
    <t>PF00533-BRCA1 C Terminus (BRCT) domain;PF01834-XRCC1 N terminal domain;PF12738-twin BRCT domain</t>
  </si>
  <si>
    <t>PF00583-Acetyltransferase (GNAT) family;PF01853-MOZ/SAS family;PF10394-Histone acetyl transferase HAT1 N-terminus;PF13508-Acetyltransferase (GNAT) domain</t>
  </si>
  <si>
    <t>PF00149-Calcineurin-like phosphoesterase;PF09711-CRISPR-associated protein (Cas_Csn2)</t>
  </si>
  <si>
    <t>PF05553-Cotton fibre expressed protein;PF12685-SpoIIIAH-like protein;PF14364-Domain of unknown function (DUF4408)</t>
  </si>
  <si>
    <t>PF00023-Ankyrin repeat;PF00651-BTB/POZ domain;PF11900-Domain of unknown function (DUF3420);PF12313-NPR1/NIM1 like defence protein C terminal;PF12796-Ankyrin repeats (3 copies);PF13606-Ankyrin repeat;PF13637-Ankyrin repeats (many copies);PF13857-Ankyrin repeats (many copies)</t>
  </si>
  <si>
    <t>PF02701-Dof domain, zinc finger;PF04433-SWIRM domain;PF05864-Chordopoxvirus DNA-directed RNA polymerase 7 kDa polypeptide (RPO7)</t>
  </si>
  <si>
    <t>PF01535-PPR repeat;PF05843-Suppressor of forked protein (Suf);PF07719-Tetratricopeptide repeat;PF08311-Mad3/BUB1 homology region 1;PF08424-NRDE-2, necessary for RNA interference;PF13176-Tetratricopeptide repeat;PF13181-Tetratricopeptide repeat;PF13414-TPR repeat;PF13424-Tetratricopeptide repeat;PF13428-Tetratricopeptide repeat;PF13429-Tetratricopeptide repeat;PF13432-Tetratricopeptide repeat;PF13812-Pentatricopeptide repeat domain</t>
  </si>
  <si>
    <t>PF00400-WD domain, G-beta repeat;PF08109-Lactocin 705 family;PF13877-Potential Monad-binding region of RPAP3</t>
  </si>
  <si>
    <t>PF08424-NRDE-2, necessary for RNA interference</t>
  </si>
  <si>
    <t>PF00637-Region in Clathrin and VPS;PF01535-PPR repeat;PF10602-26S proteasome subunit RPN7;PF12854-PPR repeat;PF13041-PPR repeat family ;PF13424-Tetratricopeptide repeat;PF13428-Tetratricopeptide repeat;PF13812-Pentatricopeptide repeat domain;PF14432-DYW family of nucleic acid deaminases</t>
  </si>
  <si>
    <t>PF00515-Tetratricopeptide repeat;PF00566-Rab-GTPase-TBC domain;PF00619-Caspase recruitment domain;PF00637-Region in Clathrin and VPS;PF01535-PPR repeat;PF03704-Bacterial transcriptional activator domain;PF07721-Tetratricopeptide repeat;PF10602-26S proteasome subunit RPN7;PF12854-PPR repeat;PF13041-PPR repeat family ;PF13176-Tetratricopeptide repeat;PF13428-Tetratricopeptide repeat;PF13812-Pentatricopeptide repeat domain</t>
  </si>
  <si>
    <t>PF01764-Lipase (class 3);PF05057-Putative serine esterase (DUF676);PF12695-Alpha/beta hydrolase family</t>
  </si>
  <si>
    <t>PF06766-Fungal hydrophobin</t>
  </si>
  <si>
    <t>PF00637-Region in Clathrin and VPS;PF01535-PPR repeat;PF07719-Tetratricopeptide repeat;PF10602-26S proteasome subunit RPN7;PF12854-PPR repeat;PF13041-PPR repeat family ;PF13176-Tetratricopeptide repeat;PF13428-Tetratricopeptide repeat;PF13431-Tetratricopeptide repeat;PF13432-Tetratricopeptide repeat;PF13812-Pentatricopeptide repeat domain;PF14432-DYW family of nucleic acid deaminases</t>
  </si>
  <si>
    <t>PF00310-Glutamine amidotransferases class-II;PF01645-Conserved region in glutamate synthase;PF04898-Glutamate synthase central domain</t>
  </si>
  <si>
    <t>PF00319-SRF-type transcription factor (DNA-binding and dimerisation domain);PF11026-Protein of unknown function (DUF2721)</t>
  </si>
  <si>
    <t>PF00122-E1-E2 ATPase;PF00702-haloacid dehalogenase-like hydrolase;PF12710-haloacid dehalogenase-like hydrolase;PF13246-Putative hydrolase of sodium-potassium ATPase alpha subunit;PF13314-Domain of unknown function (DUF4083)</t>
  </si>
  <si>
    <t>PF00036-EF hand;PF05042-Caleosin related protein;PF13499-EF-hand domain pair</t>
  </si>
  <si>
    <t>PF00400-WD domain, G-beta repeat;PF08801-Nup133 N terminal like;PF12894-Anaphase-promoting complex subunit 4 WD40 domain</t>
  </si>
  <si>
    <t>PF00515-Tetratricopeptide repeat;PF00531-Death domain;PF00566-Rab-GTPase-TBC domain;PF00610-Domain found in Dishevelled, Egl-10, and Pleckstrin (DEP);PF00637-Region in Clathrin and VPS;PF01450-Acetohydroxy acid isomeroreductase, catalytic domain;PF01535-PPR repeat;PF02607-B12 binding domain;PF02631-RecX family;PF04733-Coatomer epsilon subunit;PF07719-Tetratricopeptide repeat;PF07899-Frigida-like protein;PF08542-Replication factor C C-terminal domain;PF08832-Steroid receptor coactivator;PF09106-Elongation factor SelB, winged helix ;PF09454-Vps23 core domain;PF10037-Mitochondrial 28S ribosomal protein S27;PF10602-26S proteasome subunit RPN7;PF11279-Protein of unknown function (DUF3080);PF11848-Domain of unknown function (DUF3368);PF12000-Gkycosyl transferase family 4 group;PF12811-Bax inhibitor 1 like ;PF12854-PPR repeat;PF12887-SICA extracellular alpha domain;PF13041-PPR repeat family ;PF13174-Tetratricopeptide repeat;PF13176-Tetratricopeptide repeat;PF13353-4Fe-4S single cluster domain;PF13374-Tetratricopeptide repeat;PF13424-Tetratricopeptide repeat;PF13428-Tetratricopeptide repeat;PF13432-Tetratricopeptide repeat;PF13812-Pentatricopeptide repeat domain;PF14122-YokU-like protein</t>
  </si>
  <si>
    <t>PF04769-Mating-type protein MAT alpha 1</t>
  </si>
  <si>
    <t>PF00069-Protein kinase domain;PF01636-Phosphotransferase enzyme family;PF01657-Salt stress response/antifungal;PF07714-Protein tyrosine kinase;PF12812-PDZ-like domain</t>
  </si>
  <si>
    <t>PF01316-Arginine repressor, DNA binding domain</t>
  </si>
  <si>
    <t>PF00485-Phosphoribulokinase / Uridine kinase family;PF00931-NB-ARC domain;PF01928-CYTH domain;PF06414-Zeta toxin;PF13207-AAA domain;PF13671-AAA domain</t>
  </si>
  <si>
    <t>PF03912-Psb28 protein</t>
  </si>
  <si>
    <t>PF00160-Cyclophilin type peptidyl-prolyl cis-trans isomerase/CLD;PF00515-Tetratricopeptide repeat;PF07719-Tetratricopeptide repeat;PF13414-TPR repeat</t>
  </si>
  <si>
    <t>PF01073-3-beta hydroxysteroid dehydrogenase/isomerase family;PF08956-Domain of unknown function (DUF1869)</t>
  </si>
  <si>
    <t>PF00515-Tetratricopeptide repeat;PF05843-Suppressor of forked protein (Suf);PF06424-PRP1 splicing factor, N-terminal;PF07719-Tetratricopeptide repeat;PF10300-Protein of unknown function (DUF3808);PF13174-Tetratricopeptide repeat;PF13176-Tetratricopeptide repeat;PF13181-Tetratricopeptide repeat;PF13371-Tetratricopeptide repeat;PF13414-TPR repeat;PF13424-Tetratricopeptide repeat;PF13428-Tetratricopeptide repeat;PF13429-Tetratricopeptide repeat;PF13431-Tetratricopeptide repeat;PF13432-Tetratricopeptide repeat</t>
  </si>
  <si>
    <t>PF00012-Hsp70 protein;PF01968-Hydantoinase/oxoprolinase;PF02782-FGGY family of carbohydrate kinases, C-terminal domain;PF06723-MreB/Mbl protein;PF08841-Diol dehydratase reactivase ATPase-like domain</t>
  </si>
  <si>
    <t>PF00070-Pyridine nucleotide-disulphide oxidoreductase;PF00890-FAD binding domain;PF00996-GDP dissociation inhibitor;PF01134-Glucose inhibited division protein A;PF01266-FAD dependent oxidoreductase;PF01946-Thi4 family;PF02558-Ketopantoate reductase PanE/ApbA;PF02737-3-hydroxyacyl-CoA dehydrogenase, NAD binding domain;PF03486-HI0933-like protein;PF07992-Pyridine nucleotide-disulphide oxidoreductase;PF12831-FAD dependent oxidoreductase;PF13450-NAD(P)-binding Rossmann-like domain;PF13738-Pyridine nucleotide-disulphide oxidoreductase</t>
  </si>
  <si>
    <t>PF01535-PPR repeat;PF12854-PPR repeat;PF13041-PPR repeat family ;PF13176-Tetratricopeptide repeat;PF13374-Tetratricopeptide repeat;PF13414-TPR repeat;PF13424-Tetratricopeptide repeat;PF13428-Tetratricopeptide repeat;PF13429-Tetratricopeptide repeat;PF13431-Tetratricopeptide repeat;PF13812-Pentatricopeptide repeat domain;PF14432-DYW family of nucleic acid deaminases</t>
  </si>
  <si>
    <t>PF03908-Sec20;PF03909-BSD domain</t>
  </si>
  <si>
    <t>PF05241-Emopamil binding protein</t>
  </si>
  <si>
    <t>PF00482-Type II secretion system (T2SS), protein F;PF00523-Fusion glycoprotein F0;PF00804-Syntaxin;PF00957-Synaptobrevin;PF05739-SNARE domain;PF10711-Hypothetical protein (DUF2513)</t>
  </si>
  <si>
    <t>PF00009-Elongation factor Tu GTP binding domain;PF03029-Conserved hypothetical ATP binding protein;PF03144-Elongation factor Tu domain 2;PF11987-Translation-initiation factor 2;PF13191-AAA ATPase domain</t>
  </si>
  <si>
    <t>PF00170-bZIP transcription factor;PF04102-SlyX;PF07716-Basic region leucine zipper</t>
  </si>
  <si>
    <t>PF00004-ATPase family associated with various cellular activities (AAA);PF00910-RNA helicase;PF05496-Holliday junction DNA helicase ruvB N-terminus;PF05673-Protein of unknown function (DUF815);PF07728-AAA domain (dynein-related subfamily);PF13086-AAA domain;PF13191-AAA ATPase domain;PF13207-AAA domain;PF13245-Part of AAA domain;PF13401-AAA domain;PF13479-AAA domain;PF13481-AAA domain;PF13555-P-loop containing region of AAA domain;PF14363-Domain associated at C-terminal with AAA</t>
  </si>
  <si>
    <t>PF00326-Prolyl oligopeptidase family;PF00561-alpha/beta hydrolase fold;PF02450-Lecithin:cholesterol acyltransferase;PF06821-Serine hydrolase;PF07819-PGAP1-like protein;PF12146-Putative lysophospholipase;PF12695-Alpha/beta hydrolase family;PF12697-Alpha/beta hydrolase family</t>
  </si>
  <si>
    <t>PF00226-DnaJ domain;PF11800-Replication protein C C-terminal region</t>
  </si>
  <si>
    <t>PF00007-Cystine-knot domain;PF00515-Tetratricopeptide repeat;PF00637-Region in Clathrin and VPS;PF01535-PPR repeat;PF06239-Evolutionarily conserved signalling intermediate in Toll pathway;PF08542-Replication factor C C-terminal domain;PF08579-Mitochondrial ribonuclease P subunit (RPM2);PF10037-Mitochondrial 28S ribosomal protein S27;PF12854-PPR repeat;PF13041-PPR repeat family ;PF13414-TPR repeat;PF13812-Pentatricopeptide repeat domain</t>
  </si>
  <si>
    <t>PF10253-Mitotic checkpoint protein PRCC_Cterm</t>
  </si>
  <si>
    <t>PF00130-Phorbol esters/diacylglycerol binding domain (C1 domain);PF00628-PHD-finger;PF02748-Aspartate carbamoyltransferase regulatory chain, metal binding domain;PF05129-Transcription elongation factor Elf1 like;PF08746-RING-like domain;PF12088-Protein of unknown function (DUF3565);PF14070-Putative motility protein</t>
  </si>
  <si>
    <t>PF01115-F-actin capping protein, beta subunit</t>
  </si>
  <si>
    <t>PF00106-short chain dehydrogenase;PF02882-Tetrahydrofolate dehydrogenase/cyclohydrolase, NAD(P)-binding domain;PF08659-KR domain;PF12242-NAD(P)H binding domain of trans-2-enoyl-CoA reductase;PF13561-Enoyl-(Acyl carrier protein) reductase</t>
  </si>
  <si>
    <t>PF00657-GDSL-like Lipase/Acylhydrolase;PF01067-Calpain large subunit, domain III</t>
  </si>
  <si>
    <t>PF01535-PPR repeat;PF10366-Vacuolar sorting protein 39 domain 1;PF10602-26S proteasome subunit RPN7;PF12854-PPR repeat;PF13041-PPR repeat family ;PF13176-Tetratricopeptide repeat;PF13414-TPR repeat;PF13429-Tetratricopeptide repeat;PF13431-Tetratricopeptide repeat;PF13812-Pentatricopeptide repeat domain;PF14432-DYW family of nucleic acid deaminases</t>
  </si>
  <si>
    <t>PF00515-Tetratricopeptide repeat;PF01535-PPR repeat;PF07719-Tetratricopeptide repeat;PF12854-PPR repeat;PF13041-PPR repeat family ;PF13428-Tetratricopeptide repeat;PF13812-Pentatricopeptide repeat domain</t>
  </si>
  <si>
    <t>PF00225-Kinesin motor domain;PF06548-Kinesin-related</t>
  </si>
  <si>
    <t>PF00560-Leucine Rich Repeat;PF00931-NB-ARC domain;PF01637-Archaeal ATPase;PF12799-Leucine Rich repeats (2 copies);PF13191-AAA ATPase domain;PF13401-AAA domain;PF13504-Leucine rich repeat;PF13516-Leucine Rich repeat;PF13855-Leucine rich repeat</t>
  </si>
  <si>
    <t>PF00515-Tetratricopeptide repeat;PF07719-Tetratricopeptide repeat;PF13176-Tetratricopeptide repeat;PF13181-Tetratricopeptide repeat;PF13414-TPR repeat;PF13424-Tetratricopeptide repeat;PF13428-Tetratricopeptide repeat;PF13431-Tetratricopeptide repeat</t>
  </si>
  <si>
    <t>PF00097-Zinc finger, C3HC4 type (RING finger);PF01485-IBR domain;PF13923-Zinc finger, C3HC4 type (RING finger)</t>
  </si>
  <si>
    <t>PF00637-Region in Clathrin and VPS;PF01535-PPR repeat;PF07721-Tetratricopeptide repeat;PF08542-Replication factor C C-terminal domain;PF08579-Mitochondrial ribonuclease P subunit (RPM2);PF09106-Elongation factor SelB, winged helix ;PF12854-PPR repeat;PF13041-PPR repeat family ;PF13428-Tetratricopeptide repeat;PF13432-Tetratricopeptide repeat;PF13812-Pentatricopeptide repeat domain</t>
  </si>
  <si>
    <t>PF02558-Ketopantoate reductase PanE/ApbA;PF02737-3-hydroxyacyl-CoA dehydrogenase, NAD binding domain;PF02826-D-isomer specific 2-hydroxyacid dehydrogenase, NAD binding domain;PF03446-NAD binding domain of 6-phosphogluconate dehydrogenase;PF03807-NADP oxidoreductase coenzyme F420-dependent;PF13450-NAD(P)-binding Rossmann-like domain;PF13460-NADH(P)-binding</t>
  </si>
  <si>
    <t>PF00177-Ribosomal protein S7p/S5e;PF00637-Region in Clathrin and VPS;PF01535-PPR repeat;PF03704-Bacterial transcriptional activator domain;PF07719-Tetratricopeptide repeat;PF07899-Frigida-like protein;PF08311-Mad3/BUB1 homology region 1;PF08542-Replication factor C C-terminal domain;PF09106-Elongation factor SelB, winged helix ;PF10037-Mitochondrial 28S ribosomal protein S27;PF12854-PPR repeat;PF13041-PPR repeat family ;PF13176-Tetratricopeptide repeat;PF13353-4Fe-4S single cluster domain;PF13374-Tetratricopeptide repeat;PF13428-Tetratricopeptide repeat;PF13812-Pentatricopeptide repeat domain</t>
  </si>
  <si>
    <t>PF10960-Protein of unknown function (DUF2762);PF12047-Cytosine specific DNA methyltransferase replication foci domain</t>
  </si>
  <si>
    <t>PF00931-NB-ARC domain;PF01582-TIR domain;PF01637-Archaeal ATPase;PF03205-Molybdopterin guanine dinucleotide synthesis protein B;PF03308-ArgK protein;PF05729-NACHT domain;PF08477-Miro-like protein;PF13173-AAA domain;PF13191-AAA ATPase domain;PF13207-AAA domain;PF13238-AAA domain;PF13401-AAA domain;PF13676-TIR domain</t>
  </si>
  <si>
    <t>PF01535-PPR repeat;PF09477-Bacterial type II secretion system chaperone protein (type_III_yscG);PF10602-26S proteasome subunit RPN7;PF12854-PPR repeat;PF13041-PPR repeat family ;PF13428-Tetratricopeptide repeat;PF13812-Pentatricopeptide repeat domain</t>
  </si>
  <si>
    <t>PF00566-Rab-GTPase-TBC domain;PF00637-Region in Clathrin and VPS;PF01535-PPR repeat;PF02134-Repeat in ubiquitin-activating (UBA) protein;PF02607-B12 binding domain;PF06239-Evolutionarily conserved signalling intermediate in Toll pathway;PF08579-Mitochondrial ribonuclease P subunit (RPM2);PF10037-Mitochondrial 28S ribosomal protein S27;PF11848-Domain of unknown function (DUF3368);PF12854-PPR repeat;PF12921-Mitochondrial ATPase expression;PF13041-PPR repeat family ;PF13176-Tetratricopeptide repeat;PF13424-Tetratricopeptide repeat;PF13428-Tetratricopeptide repeat;PF13812-Pentatricopeptide repeat domain</t>
  </si>
  <si>
    <t>PF00534-Glycosyl transferases group 1;PF00637-Region in Clathrin and VPS;PF01535-PPR repeat;PF01799-[2Fe-2S] binding domain;PF02758-PAAD/DAPIN/Pyrin domain;PF06239-Evolutionarily conserved signalling intermediate in Toll pathway;PF10602-26S proteasome subunit RPN7;PF10904-Protein of unknown function (DUF2694);PF12854-PPR repeat;PF13041-PPR repeat family ;PF13428-Tetratricopeptide repeat;PF13812-Pentatricopeptide repeat domain</t>
  </si>
  <si>
    <t>PF00350-Dynamin family;PF01926-50S ribosome-binding GTPase;PF03205-Molybdopterin guanine dinucleotide synthesis protein B;PF08477-Miro-like protein;PF13191-AAA ATPase domain;PF13555-P-loop containing region of AAA domain</t>
  </si>
  <si>
    <t>PF00514-Armadillo/beta-catenin-like repeat;PF02985-HEAT repeat;PF04564-U-box domain;PF04826-Armadillo-like;PF05804-Kinesin-associated protein (KAP);PF11789-Zinc-finger of the MIZ type in Nse subunit;PF13445-RING-type zinc-finger, LisH dimerisation motif;PF13513-HEAT-like repeat;PF13646-HEAT repeats</t>
  </si>
  <si>
    <t>PF00646-F-box domain;PF12937-F-box-like;PF13415-Galactose oxidase, central domain</t>
  </si>
  <si>
    <t>PF00931-NB-ARC domain;PF04665-Poxvirus A32 protein;PF05729-NACHT domain;PF08477-Miro-like protein;PF13401-AAA domain</t>
  </si>
  <si>
    <t>PF00746-Gram positive anchor;PF03302-Giardia variant-specific surface protein</t>
  </si>
  <si>
    <t>Pfam</t>
  </si>
  <si>
    <t>Blast2go</t>
  </si>
  <si>
    <t>Arabidopsis homolog</t>
  </si>
  <si>
    <t>AT5G03240.3</t>
  </si>
  <si>
    <t>AT2G28470.1</t>
  </si>
  <si>
    <t>AT4G01240.1</t>
  </si>
  <si>
    <t>AT1G71695.1</t>
  </si>
  <si>
    <t>AT1G48410.1</t>
  </si>
  <si>
    <t>AT4G38620.1</t>
  </si>
  <si>
    <t>AT1G11290.1</t>
  </si>
  <si>
    <t>AT1G73340.1</t>
  </si>
  <si>
    <t>AT1G18390.2</t>
  </si>
  <si>
    <t>AT1G24620.1</t>
  </si>
  <si>
    <t>AT5G64320.1</t>
  </si>
  <si>
    <t>AT1G52140.1</t>
  </si>
  <si>
    <t>AT5G43940.1</t>
  </si>
  <si>
    <t>AT5G43810.2</t>
  </si>
  <si>
    <t>AT5G56300.1</t>
  </si>
  <si>
    <t>AT4G37900.1</t>
  </si>
  <si>
    <t>AT1G53210.1</t>
  </si>
  <si>
    <t>AT3G12770.1</t>
  </si>
  <si>
    <t>AT1G28440.1</t>
  </si>
  <si>
    <t>AT5G33406.1</t>
  </si>
  <si>
    <t>AT5G17540.1</t>
  </si>
  <si>
    <t>AT1G27170.1</t>
  </si>
  <si>
    <t>AT5G14620.1</t>
  </si>
  <si>
    <t>AT1G07010.1</t>
  </si>
  <si>
    <t>AT5G05390.1</t>
  </si>
  <si>
    <t>AT5G63020.1</t>
  </si>
  <si>
    <t>AT4G34050.1</t>
  </si>
  <si>
    <t>AT2G33380.1</t>
  </si>
  <si>
    <t>AT1G11050.1</t>
  </si>
  <si>
    <t>AT4G02280.1</t>
  </si>
  <si>
    <t>AT3G57430.1</t>
  </si>
  <si>
    <t>AT4G10760.1</t>
  </si>
  <si>
    <t>AT5G40380.1</t>
  </si>
  <si>
    <t>AT5G36930.2</t>
  </si>
  <si>
    <t>AT1G20510.1</t>
  </si>
  <si>
    <t>AT5G66390.1</t>
  </si>
  <si>
    <t>AT1G69550.1</t>
  </si>
  <si>
    <t>AT4G16270.1</t>
  </si>
  <si>
    <t>AT4G39230.1</t>
  </si>
  <si>
    <t>AT3G11960.1</t>
  </si>
  <si>
    <t>AT4G33590.1</t>
  </si>
  <si>
    <t>AT5G07990.1</t>
  </si>
  <si>
    <t>AT2G34930.1</t>
  </si>
  <si>
    <t>AT1G55830.2</t>
  </si>
  <si>
    <t>AT4G21390.1</t>
  </si>
  <si>
    <t>AT4G02050.1</t>
  </si>
  <si>
    <t>AT1G73880.1</t>
  </si>
  <si>
    <t>AT3G07340.1</t>
  </si>
  <si>
    <t>AT1G10490.1</t>
  </si>
  <si>
    <t>AT5G64950.1</t>
  </si>
  <si>
    <t>AT5G60870.1</t>
  </si>
  <si>
    <t>AT3G06480.1</t>
  </si>
  <si>
    <t>AT1G70250.1</t>
  </si>
  <si>
    <t>AT5G64260.1</t>
  </si>
  <si>
    <t>AT4G21120.1</t>
  </si>
  <si>
    <t>AT5G66460.1</t>
  </si>
  <si>
    <t>AT3G54690.1</t>
  </si>
  <si>
    <t>AT1G31830.1</t>
  </si>
  <si>
    <t>AT2G13600.1</t>
  </si>
  <si>
    <t>AT1G29340.1</t>
  </si>
  <si>
    <t>AT4G19810.1</t>
  </si>
  <si>
    <t>AT1G22040.1</t>
  </si>
  <si>
    <t>AT3G22470.1</t>
  </si>
  <si>
    <t>AT5G59310.1</t>
  </si>
  <si>
    <t>AT2G38820.2</t>
  </si>
  <si>
    <t>AT1G28190.1</t>
  </si>
  <si>
    <t>AT4G02750.1</t>
  </si>
  <si>
    <t>AT2G19130.1</t>
  </si>
  <si>
    <t>AT1G26650.1</t>
  </si>
  <si>
    <t>AT5G55180.1</t>
  </si>
  <si>
    <t>AT5G05340.1</t>
  </si>
  <si>
    <t>AT5G59845.1</t>
  </si>
  <si>
    <t>AT4G32010.1</t>
  </si>
  <si>
    <t>AT2G45660.1</t>
  </si>
  <si>
    <t>AT1G23740.1</t>
  </si>
  <si>
    <t>AT4G28310.1</t>
  </si>
  <si>
    <t>AT5G65360.1</t>
  </si>
  <si>
    <t>AT2G16760.1</t>
  </si>
  <si>
    <t>AT3G53980.2</t>
  </si>
  <si>
    <t>AT2G22070.1</t>
  </si>
  <si>
    <t>AT2G28160.1</t>
  </si>
  <si>
    <t>AT4G13710.1</t>
  </si>
  <si>
    <t>AT2G24370.1</t>
  </si>
  <si>
    <t>AT5G63940.1</t>
  </si>
  <si>
    <t>AT2G29940.1</t>
  </si>
  <si>
    <t>AT3G10390.1</t>
  </si>
  <si>
    <t>AT5G38700.1</t>
  </si>
  <si>
    <t>AT1G29150.1</t>
  </si>
  <si>
    <t>AT4G10770.1</t>
  </si>
  <si>
    <t>AT1G63850.1</t>
  </si>
  <si>
    <t>AT3G53580.1</t>
  </si>
  <si>
    <t>AT2G42390.1</t>
  </si>
  <si>
    <t>AT4G37850.1</t>
  </si>
  <si>
    <t>AT3G60520.1</t>
  </si>
  <si>
    <t>AT3G59070.1</t>
  </si>
  <si>
    <t>AT1G31360.1</t>
  </si>
  <si>
    <t>AT1G01300.1</t>
  </si>
  <si>
    <t>AT2G01950.1</t>
  </si>
  <si>
    <t>AT5G60190.1</t>
  </si>
  <si>
    <t>AT3G48280.1</t>
  </si>
  <si>
    <t>AT3G54260.1</t>
  </si>
  <si>
    <t>AT2G39980.1</t>
  </si>
  <si>
    <t>AT2G15790.1</t>
  </si>
  <si>
    <t>AT2G17040.1</t>
  </si>
  <si>
    <t>AT2G36460.1</t>
  </si>
  <si>
    <t>AT5G41761.1</t>
  </si>
  <si>
    <t>AT1G15780.1</t>
  </si>
  <si>
    <t>AT4G24220.1</t>
  </si>
  <si>
    <t>AT2G36970.1</t>
  </si>
  <si>
    <t>AT5G57960.1</t>
  </si>
  <si>
    <t>AT3G12810.1</t>
  </si>
  <si>
    <t>AT5G23570.1</t>
  </si>
  <si>
    <t>AT5G42610.1</t>
  </si>
  <si>
    <t>AT1G35660.1</t>
  </si>
  <si>
    <t>AT4G01130.1</t>
  </si>
  <si>
    <t>AT1G22640.1</t>
  </si>
  <si>
    <t>AT3G15730.1</t>
  </si>
  <si>
    <t>AT4G27220.1</t>
  </si>
  <si>
    <t>AT2G46850.1</t>
  </si>
  <si>
    <t>AT4G16260.1</t>
  </si>
  <si>
    <t>AT5G14260.2</t>
  </si>
  <si>
    <t>AT2G42040.1</t>
  </si>
  <si>
    <t>AT2G33680.1</t>
  </si>
  <si>
    <t>AT5G39710.1</t>
  </si>
  <si>
    <t>AT3G03580.1</t>
  </si>
  <si>
    <t>AT1G20980.1</t>
  </si>
  <si>
    <t>AT1G09700.1</t>
  </si>
  <si>
    <t>AT1G71120.1</t>
  </si>
  <si>
    <t>AT3G17740.1</t>
  </si>
  <si>
    <t>AT3G61590.2</t>
  </si>
  <si>
    <t>AT5G59480.1</t>
  </si>
  <si>
    <t>AT4G08455.1</t>
  </si>
  <si>
    <t>AT5G16750.1</t>
  </si>
  <si>
    <t>AT1G61180.2</t>
  </si>
  <si>
    <t>AT5G17680.1</t>
  </si>
  <si>
    <t>AT1G62500.1</t>
  </si>
  <si>
    <t>AT1G07990.1</t>
  </si>
  <si>
    <t>AT5G51740.1</t>
  </si>
  <si>
    <t>AT3G54400.1</t>
  </si>
  <si>
    <t>AT3G07130.1</t>
  </si>
  <si>
    <t>AT5G37630.1</t>
  </si>
  <si>
    <t>AT2G27830.1</t>
  </si>
  <si>
    <t>AT1G61300.1</t>
  </si>
  <si>
    <t>AT1G64660.1</t>
  </si>
  <si>
    <t>AT1G23010.1</t>
  </si>
  <si>
    <t>AT1G18010.1</t>
  </si>
  <si>
    <t>AT1G17020.1</t>
  </si>
  <si>
    <t>AT5G56760.1</t>
  </si>
  <si>
    <t>AT3G61250.1</t>
  </si>
  <si>
    <t>AT3G58850.1</t>
  </si>
  <si>
    <t>AT1G75290.1</t>
  </si>
  <si>
    <t>AT4G36920.2</t>
  </si>
  <si>
    <t>AT5G67030.1</t>
  </si>
  <si>
    <t>AT2G47460.1</t>
  </si>
  <si>
    <t>AT5G42500.1</t>
  </si>
  <si>
    <t>AT1G20230.1</t>
  </si>
  <si>
    <t>AT5G48570.1</t>
  </si>
  <si>
    <t>AT1G34300.1</t>
  </si>
  <si>
    <t>AT1G08190.1</t>
  </si>
  <si>
    <t>AT2G27610.1</t>
  </si>
  <si>
    <t>AT2G04240.2</t>
  </si>
  <si>
    <t>AT4G01070.1</t>
  </si>
  <si>
    <t>AT3G09100.2</t>
  </si>
  <si>
    <t>AT3G04720.1</t>
  </si>
  <si>
    <t>AT4G29260.1</t>
  </si>
  <si>
    <t>AT5G16270.1</t>
  </si>
  <si>
    <t>AT1G80160.1</t>
  </si>
  <si>
    <t>AT5G16080.1</t>
  </si>
  <si>
    <t>AT3G04380.1</t>
  </si>
  <si>
    <t>AT5G06710.1</t>
  </si>
  <si>
    <t>AT2G42490.1</t>
  </si>
  <si>
    <t>AT3G54420.1</t>
  </si>
  <si>
    <t>AT5G62290.2</t>
  </si>
  <si>
    <t>AT2G45120.1</t>
  </si>
  <si>
    <t>AT4G23180.1</t>
  </si>
  <si>
    <t>AT5G13930.1</t>
  </si>
  <si>
    <t>AT3G53950.1</t>
  </si>
  <si>
    <t>AT1G24020.2</t>
  </si>
  <si>
    <t>AT1G46264.1</t>
  </si>
  <si>
    <t>AT1G52780.1</t>
  </si>
  <si>
    <t>AT3G12500.1</t>
  </si>
  <si>
    <t>AT1G02270.1</t>
  </si>
  <si>
    <t>AT1G09850.1</t>
  </si>
  <si>
    <t>AT3G18520.1</t>
  </si>
  <si>
    <t>AT2G33570.1</t>
  </si>
  <si>
    <t>AT5G01630.1</t>
  </si>
  <si>
    <t>AT1G29520.1</t>
  </si>
  <si>
    <t>AT1G05675.1</t>
  </si>
  <si>
    <t>AT5G47670.1</t>
  </si>
  <si>
    <t>AT3G17850.1</t>
  </si>
  <si>
    <t>AT1G49620.1</t>
  </si>
  <si>
    <t>AT1G78930.1</t>
  </si>
  <si>
    <t>AT1G77405.1</t>
  </si>
  <si>
    <t>AT3G19970.1</t>
  </si>
  <si>
    <t>AT5G56900.1</t>
  </si>
  <si>
    <t>AT5G43860.1</t>
  </si>
  <si>
    <t>AT4G17970.1</t>
  </si>
  <si>
    <t>AT4G34420.1</t>
  </si>
  <si>
    <t>AT4G39870.2</t>
  </si>
  <si>
    <t>AT3G49710.1</t>
  </si>
  <si>
    <t>AT2G37630.1</t>
  </si>
  <si>
    <t>AT3G15810.1</t>
  </si>
  <si>
    <t>AT5G59970.1</t>
  </si>
  <si>
    <t>AT3G10180.1</t>
  </si>
  <si>
    <t>AT1G07900.1</t>
  </si>
  <si>
    <t>AT5G65560.1</t>
  </si>
  <si>
    <t>AT3G51240.1</t>
  </si>
  <si>
    <t>AT5G06400.1</t>
  </si>
  <si>
    <t>AT3G23830.2</t>
  </si>
  <si>
    <t>AT3G11900.1</t>
  </si>
  <si>
    <t>AT2G39770.2</t>
  </si>
  <si>
    <t>AT4G04890.1</t>
  </si>
  <si>
    <t>AT3G26510.4</t>
  </si>
  <si>
    <t>AT3G48080.1</t>
  </si>
  <si>
    <t>AT1G06800.1</t>
  </si>
  <si>
    <t>AT1G24706.2</t>
  </si>
  <si>
    <t>AT3G02750.2</t>
  </si>
  <si>
    <t>AT4G01026.1</t>
  </si>
  <si>
    <t>AT2G38700.1</t>
  </si>
  <si>
    <t>AT1G13570.1</t>
  </si>
  <si>
    <t>AT3G22060.1</t>
  </si>
  <si>
    <t>AT5G66730.1</t>
  </si>
  <si>
    <t>AT5G18980.1</t>
  </si>
  <si>
    <t>AT1G55910.1</t>
  </si>
  <si>
    <t>AT5G47010.1</t>
  </si>
  <si>
    <t>AT3G48990.1</t>
  </si>
  <si>
    <t>AT2G29590.1</t>
  </si>
  <si>
    <t>AT4G32850.9</t>
  </si>
  <si>
    <t>AT5G48250.1</t>
  </si>
  <si>
    <t>AT2G16990.2</t>
  </si>
  <si>
    <t>AT4G15770.1</t>
  </si>
  <si>
    <t>AT1G21460.1</t>
  </si>
  <si>
    <t>AT1G10850.1</t>
  </si>
  <si>
    <t>AT5G09250.1</t>
  </si>
  <si>
    <t>AT4G36250.1</t>
  </si>
  <si>
    <t>AT1G71900.1</t>
  </si>
  <si>
    <t>AT1G49890.1</t>
  </si>
  <si>
    <t>AT3G49050.1</t>
  </si>
  <si>
    <t>AT3G26730.1</t>
  </si>
  <si>
    <t>AT4G11600.1</t>
  </si>
  <si>
    <t>AT5G07040.1</t>
  </si>
  <si>
    <t>AT1G20590.1</t>
  </si>
  <si>
    <t>AT2G23910.1</t>
  </si>
  <si>
    <t>AT4G04885.1</t>
  </si>
  <si>
    <t>AT4G29130.1</t>
  </si>
  <si>
    <t>AT4G13420.1</t>
  </si>
  <si>
    <t>AT5G28540.1</t>
  </si>
  <si>
    <t>AT2G18510.1</t>
  </si>
  <si>
    <t>AT5G36930.1</t>
  </si>
  <si>
    <t>AT5G35550.1</t>
  </si>
  <si>
    <t>AT5G15870.1</t>
  </si>
  <si>
    <t>AT4G21585.1</t>
  </si>
  <si>
    <t>AT5G27320.1</t>
  </si>
  <si>
    <t>AT1G54130.1</t>
  </si>
  <si>
    <t>AT5G18610.2</t>
  </si>
  <si>
    <t>AT1G30360.1</t>
  </si>
  <si>
    <t>AT1G54200.1</t>
  </si>
  <si>
    <t>AT4G26090.1</t>
  </si>
  <si>
    <t>AT4G00060.1</t>
  </si>
  <si>
    <t>AT1G72960.1</t>
  </si>
  <si>
    <t>AT5G04940.2</t>
  </si>
  <si>
    <t>AT3G03990.1</t>
  </si>
  <si>
    <t>AT5G48740.1</t>
  </si>
  <si>
    <t>AT2G42320.2</t>
  </si>
  <si>
    <t>AT1G69240.1</t>
  </si>
  <si>
    <t>AT3G53260.1</t>
  </si>
  <si>
    <t>AT2G24640.1</t>
  </si>
  <si>
    <t>AT3G50910.1</t>
  </si>
  <si>
    <t>AT1G01140.1</t>
  </si>
  <si>
    <t>AT1G75440.1</t>
  </si>
  <si>
    <t>AT5G06530.1</t>
  </si>
  <si>
    <t>AT5G06740.1</t>
  </si>
  <si>
    <t>AT5G53370.1</t>
  </si>
  <si>
    <t>AT1G50010.1</t>
  </si>
  <si>
    <t>AT2G17570.1</t>
  </si>
  <si>
    <t>AT2G41350.1</t>
  </si>
  <si>
    <t>AT2G38240.1</t>
  </si>
  <si>
    <t>AT1G02800.1</t>
  </si>
  <si>
    <t>AT2G33435.1</t>
  </si>
  <si>
    <t>AT3G20650.2</t>
  </si>
  <si>
    <t>AT3G02460.1</t>
  </si>
  <si>
    <t>AT4G36810.1</t>
  </si>
  <si>
    <t>AT1G55790.1</t>
  </si>
  <si>
    <t>AT4G10500.1</t>
  </si>
  <si>
    <t>AT5G22750.1</t>
  </si>
  <si>
    <t>AT5G42800.1</t>
  </si>
  <si>
    <t>AT1G69870.1</t>
  </si>
  <si>
    <t>AT1G64080.1</t>
  </si>
  <si>
    <t>AT5G52640.1</t>
  </si>
  <si>
    <t>AT3G02330.1</t>
  </si>
  <si>
    <t>AT3G60050.1</t>
  </si>
  <si>
    <t>AT3G62630.1</t>
  </si>
  <si>
    <t>AT1G33360.1</t>
  </si>
  <si>
    <t>AT3G61460.1</t>
  </si>
  <si>
    <t>AT4G01560.1</t>
  </si>
  <si>
    <t>AT5G13200.1</t>
  </si>
  <si>
    <t>AT1G74260.1</t>
  </si>
  <si>
    <t>AT1G02040.1</t>
  </si>
  <si>
    <t>AT4G25835.1</t>
  </si>
  <si>
    <t>AT1G65910.1</t>
  </si>
  <si>
    <t>AT4G18750.1</t>
  </si>
  <si>
    <t>AT3G55140.1</t>
  </si>
  <si>
    <t>AT5G54140.1</t>
  </si>
  <si>
    <t>AT5G52450.1</t>
  </si>
  <si>
    <t>AT1G76490.1</t>
  </si>
  <si>
    <t>AT1G71697.1</t>
  </si>
  <si>
    <t>AT4G25670.2</t>
  </si>
  <si>
    <t>AT2G46600.1</t>
  </si>
  <si>
    <t>AT5G58040.1</t>
  </si>
  <si>
    <t>AT5G09220.1</t>
  </si>
  <si>
    <t>AT2G20560.1</t>
  </si>
  <si>
    <t>AT5G53390.1</t>
  </si>
  <si>
    <t>AT3G05430.1</t>
  </si>
  <si>
    <t>AT1G22360.1</t>
  </si>
  <si>
    <t>AT1G80920.1</t>
  </si>
  <si>
    <t>AT1G48100.1</t>
  </si>
  <si>
    <t>AT5G50400.1</t>
  </si>
  <si>
    <t>AT2G16850.1</t>
  </si>
  <si>
    <t>AT2G25630.1</t>
  </si>
  <si>
    <t>AT3G63500.1</t>
  </si>
  <si>
    <t>AT2G01830.1</t>
  </si>
  <si>
    <t>AT4G30190.1</t>
  </si>
  <si>
    <t>AT1G26560.1</t>
  </si>
  <si>
    <t>AT1G56500.1</t>
  </si>
  <si>
    <t>AT3G57050.1</t>
  </si>
  <si>
    <t>AT2G23620.1</t>
  </si>
  <si>
    <t>AT5G14640.1</t>
  </si>
  <si>
    <t>AT2G20780.1</t>
  </si>
  <si>
    <t>AT1G32860.1</t>
  </si>
  <si>
    <t>AT5G22060.1</t>
  </si>
  <si>
    <t>AT3G55020.1</t>
  </si>
  <si>
    <t>AT3G43120.1</t>
  </si>
  <si>
    <t>AT4G32410.1</t>
  </si>
  <si>
    <t>AT5G58490.1</t>
  </si>
  <si>
    <t>AT1G01540.2</t>
  </si>
  <si>
    <t>AT2G30020.1</t>
  </si>
  <si>
    <t>AT5G19820.1</t>
  </si>
  <si>
    <t>AT1G19320.1</t>
  </si>
  <si>
    <t>AT1G19340.1</t>
  </si>
  <si>
    <t>AT2G02010.1</t>
  </si>
  <si>
    <t>AT1G70310.1</t>
  </si>
  <si>
    <t>AT3G56500.1</t>
  </si>
  <si>
    <t>AT1G67340.1</t>
  </si>
  <si>
    <t>AT2G16920.1</t>
  </si>
  <si>
    <t>AT3G49730.1</t>
  </si>
  <si>
    <t>AT1G26190.1</t>
  </si>
  <si>
    <t>AT3G59030.1</t>
  </si>
  <si>
    <t>AT1G76460.1</t>
  </si>
  <si>
    <t>AT4G39090.1</t>
  </si>
  <si>
    <t>AT1G11650.2</t>
  </si>
  <si>
    <t>AT1G58340.1</t>
  </si>
  <si>
    <t>AT3G06590.2</t>
  </si>
  <si>
    <t>AT4G22300.1</t>
  </si>
  <si>
    <t>AT2G07170.1</t>
  </si>
  <si>
    <t>AT2G30110.1</t>
  </si>
  <si>
    <t>AT1G67730.1</t>
  </si>
  <si>
    <t>AT3G19000.2</t>
  </si>
  <si>
    <t>AT5G15400.1</t>
  </si>
  <si>
    <t>AT3G23330.1</t>
  </si>
  <si>
    <t>AT1G01500.1</t>
  </si>
  <si>
    <t>AT4G37970.1</t>
  </si>
  <si>
    <t>AT1G19450.1</t>
  </si>
  <si>
    <t>AT1G29900.1</t>
  </si>
  <si>
    <t>AT1G47128.1</t>
  </si>
  <si>
    <t>AT3G18930.2</t>
  </si>
  <si>
    <t>AT4G23440.1</t>
  </si>
  <si>
    <t>AT4G00830.2</t>
  </si>
  <si>
    <t>AT2G17845.1</t>
  </si>
  <si>
    <t>AT1G03520.1</t>
  </si>
  <si>
    <t>AT5G23940.1</t>
  </si>
  <si>
    <t>AT4G33210.1</t>
  </si>
  <si>
    <t>AT5G20350.1</t>
  </si>
  <si>
    <t>AT5G53860.2</t>
  </si>
  <si>
    <t>AT1G72190.1</t>
  </si>
  <si>
    <t>AT5G08160.1</t>
  </si>
  <si>
    <t>AT5G59300.1</t>
  </si>
  <si>
    <t>AT1G68560.1</t>
  </si>
  <si>
    <t>AT3G14200.1</t>
  </si>
  <si>
    <t>AT3G09320.1</t>
  </si>
  <si>
    <t>AT2G22250.3</t>
  </si>
  <si>
    <t>AT4G17310.1</t>
  </si>
  <si>
    <t>AT5G11590.1</t>
  </si>
  <si>
    <t>AT5G40010.1</t>
  </si>
  <si>
    <t>AT1G16540.1</t>
  </si>
  <si>
    <t>AT5G62040.1</t>
  </si>
  <si>
    <t>AT3G24090.1</t>
  </si>
  <si>
    <t>AT1G09530.2</t>
  </si>
  <si>
    <t>AT3G07100.1</t>
  </si>
  <si>
    <t>AT1G53540.1</t>
  </si>
  <si>
    <t>AT4G13650.1</t>
  </si>
  <si>
    <t>AT5G24760.1</t>
  </si>
  <si>
    <t>AT2G43590.1</t>
  </si>
  <si>
    <t>AT3G13540.1</t>
  </si>
  <si>
    <t>AT5G02010.1</t>
  </si>
  <si>
    <t>AT1G07400.1</t>
  </si>
  <si>
    <t>AT1G76940.1</t>
  </si>
  <si>
    <t>AT5G59560.2</t>
  </si>
  <si>
    <t>AT4G16660.1</t>
  </si>
  <si>
    <t>AT4G34860.2</t>
  </si>
  <si>
    <t>AT1G50480.1</t>
  </si>
  <si>
    <t>AT1G60470.1</t>
  </si>
  <si>
    <t>AT5G59900.1</t>
  </si>
  <si>
    <t>AT1G77330.1</t>
  </si>
  <si>
    <t>AT3G14360.1</t>
  </si>
  <si>
    <t>AT5G15710.1</t>
  </si>
  <si>
    <t>AT4G10440.1</t>
  </si>
  <si>
    <t>AT5G04240.1</t>
  </si>
  <si>
    <t>AT5G15120.1</t>
  </si>
  <si>
    <t>AT5G08020.1</t>
  </si>
  <si>
    <t>AT1G69430.1</t>
  </si>
  <si>
    <t>AT2G30870.1</t>
  </si>
  <si>
    <t>AT1G67580.2</t>
  </si>
  <si>
    <t>AT5G04620.2</t>
  </si>
  <si>
    <t>AT3G24000.1</t>
  </si>
  <si>
    <t>AT1G01720.1</t>
  </si>
  <si>
    <t>AT1G03540.1</t>
  </si>
  <si>
    <t>AT1G24610.1</t>
  </si>
  <si>
    <t>AT2G33880.1</t>
  </si>
  <si>
    <t>AT3G58560.1</t>
  </si>
  <si>
    <t>AT5G50260.1</t>
  </si>
  <si>
    <t>AT3G13020.1</t>
  </si>
  <si>
    <t>AT3G19770.1</t>
  </si>
  <si>
    <t>AT1G27340.1</t>
  </si>
  <si>
    <t>AT4G20780.1</t>
  </si>
  <si>
    <t>AT5G51980.2</t>
  </si>
  <si>
    <t>AT1G80350.1</t>
  </si>
  <si>
    <t>AT1G55860.2</t>
  </si>
  <si>
    <t>AT3G48700.1</t>
  </si>
  <si>
    <t>AT1G74790.1</t>
  </si>
  <si>
    <t>AT5G22010.1</t>
  </si>
  <si>
    <t>AT4G31850.1</t>
  </si>
  <si>
    <t>AT5G55950.1</t>
  </si>
  <si>
    <t>AT2G47900.3</t>
  </si>
  <si>
    <t>AT5G08640.2</t>
  </si>
  <si>
    <t>AT2G16090.1</t>
  </si>
  <si>
    <t>AT1G75710.1</t>
  </si>
  <si>
    <t>AT2G13610.1</t>
  </si>
  <si>
    <t>AT4G16600.1</t>
  </si>
  <si>
    <t>AT2G33510.1</t>
  </si>
  <si>
    <t>AT3G47550.6</t>
  </si>
  <si>
    <t>AT4G24560.1</t>
  </si>
  <si>
    <t>AT1G08880.1</t>
  </si>
  <si>
    <t>AT2G32780.1</t>
  </si>
  <si>
    <t>AT1G48860.1</t>
  </si>
  <si>
    <t>AT3G55550.1</t>
  </si>
  <si>
    <t>AT1G04690.1</t>
  </si>
  <si>
    <t>AT2G46020.1</t>
  </si>
  <si>
    <t>AT1G01220.1</t>
  </si>
  <si>
    <t>AT2G23970.1</t>
  </si>
  <si>
    <t>AT5G47750.1</t>
  </si>
  <si>
    <t>AT3G13790.1</t>
  </si>
  <si>
    <t>AT2G38110.1</t>
  </si>
  <si>
    <t>AT1G64060.1</t>
  </si>
  <si>
    <t>AT1G01630.1</t>
  </si>
  <si>
    <t>AT1G17500.1</t>
  </si>
  <si>
    <t>AT3G10640.1</t>
  </si>
  <si>
    <t>AT3G04070.2</t>
  </si>
  <si>
    <t>AT5G06600.2</t>
  </si>
  <si>
    <t>AT3G54790.1</t>
  </si>
  <si>
    <t>AT3G05260.1</t>
  </si>
  <si>
    <t>AT2G02040.1</t>
  </si>
  <si>
    <t>AT2G37800.1</t>
  </si>
  <si>
    <t>AT4G26900.1</t>
  </si>
  <si>
    <t>AT3G01460.1</t>
  </si>
  <si>
    <t>AT2G05160.1</t>
  </si>
  <si>
    <t>AT1G23460.1</t>
  </si>
  <si>
    <t>AT5G01720.1</t>
  </si>
  <si>
    <t>AT5G20660.1</t>
  </si>
  <si>
    <t>AT4G27960.2</t>
  </si>
  <si>
    <t>AT1G27900.1</t>
  </si>
  <si>
    <t>AT3G16060.1</t>
  </si>
  <si>
    <t>AT1G71350.1</t>
  </si>
  <si>
    <t>AT2G36830.1</t>
  </si>
  <si>
    <t>AT1G69440.1</t>
  </si>
  <si>
    <t>AT5G42400.1</t>
  </si>
  <si>
    <t>AT4G09730.1</t>
  </si>
  <si>
    <t>AT2G22590.1</t>
  </si>
  <si>
    <t>AT2G45560.1</t>
  </si>
  <si>
    <t>AT2G25790.1</t>
  </si>
  <si>
    <t>AT2G26200.1</t>
  </si>
  <si>
    <t>AT1G27680.1</t>
  </si>
  <si>
    <t>AT2G25170.1</t>
  </si>
  <si>
    <t>AT1G77290.2</t>
  </si>
  <si>
    <t>AT3G23600.1</t>
  </si>
  <si>
    <t>AT5G63110.1</t>
  </si>
  <si>
    <t>AT1G64600.1</t>
  </si>
  <si>
    <t>AT4G31400.1</t>
  </si>
  <si>
    <t>AT1G10390.2</t>
  </si>
  <si>
    <t>AT5G15920.1</t>
  </si>
  <si>
    <t>AT3G57650.1</t>
  </si>
  <si>
    <t>AT2G17880.1</t>
  </si>
  <si>
    <t>AT1G20780.1</t>
  </si>
  <si>
    <t>AT4G28450.1</t>
  </si>
  <si>
    <t>AT5G19010.1</t>
  </si>
  <si>
    <t>AT5G66960.1</t>
  </si>
  <si>
    <t>AT5G46420.1</t>
  </si>
  <si>
    <t>AT5G03780.1</t>
  </si>
  <si>
    <t>AT2G19560.1</t>
  </si>
  <si>
    <t>AT3G53760.1</t>
  </si>
  <si>
    <t>AT3G11520.1</t>
  </si>
  <si>
    <t>AT3G10420.2</t>
  </si>
  <si>
    <t>AT5G54380.1</t>
  </si>
  <si>
    <t>AT1G60710.1</t>
  </si>
  <si>
    <t>AT3G16170.1</t>
  </si>
  <si>
    <t>AT4G37170.1</t>
  </si>
  <si>
    <t>AT3G14410.1</t>
  </si>
  <si>
    <t>AT1G10210.2</t>
  </si>
  <si>
    <t>AT1G78280.1</t>
  </si>
  <si>
    <t>AT3G48050.2</t>
  </si>
  <si>
    <t>AT5G50970.1</t>
  </si>
  <si>
    <t>AT5G23190.1</t>
  </si>
  <si>
    <t>AT3G50170.1</t>
  </si>
  <si>
    <t>AT1G34370.1</t>
  </si>
  <si>
    <t>AT1G48320.1</t>
  </si>
  <si>
    <t>AT4G24340.1</t>
  </si>
  <si>
    <t>AT4G19170.1</t>
  </si>
  <si>
    <t>AT5G17330.1</t>
  </si>
  <si>
    <t>AT4G08150.1</t>
  </si>
  <si>
    <t>AT4G17650.1</t>
  </si>
  <si>
    <t>AT3G07990.1</t>
  </si>
  <si>
    <t>AT1G21680.1</t>
  </si>
  <si>
    <t>AT2G01690.2</t>
  </si>
  <si>
    <t>AT4G32620.2</t>
  </si>
  <si>
    <t>AT1G12780.1</t>
  </si>
  <si>
    <t>AT1G72470.1</t>
  </si>
  <si>
    <t>AT1G36370.1</t>
  </si>
  <si>
    <t>AT4G27585.1</t>
  </si>
  <si>
    <t>AT1G68370.1</t>
  </si>
  <si>
    <t>AT1G22990.1</t>
  </si>
  <si>
    <t>AT2G38880.3</t>
  </si>
  <si>
    <t>AT5G42810.1</t>
  </si>
  <si>
    <t>AT4G04450.1</t>
  </si>
  <si>
    <t>AT1G09910.1</t>
  </si>
  <si>
    <t>AT5G67630.1</t>
  </si>
  <si>
    <t>AT1G63020.2</t>
  </si>
  <si>
    <t>AT3G10340.1</t>
  </si>
  <si>
    <t>AT2G30350.2</t>
  </si>
  <si>
    <t>AT5G60570.1</t>
  </si>
  <si>
    <t>AT2G13370.1</t>
  </si>
  <si>
    <t>AT3G47000.1</t>
  </si>
  <si>
    <t>AT3G60160.1</t>
  </si>
  <si>
    <t>AT1G76660.1</t>
  </si>
  <si>
    <t>AT3G10660.1</t>
  </si>
  <si>
    <t>AT3G13330.1</t>
  </si>
  <si>
    <t>AT2G19260.1</t>
  </si>
  <si>
    <t>AT1G48300.1</t>
  </si>
  <si>
    <t>AT3G14270.1</t>
  </si>
  <si>
    <t>AT3G03300.2</t>
  </si>
  <si>
    <t>AT5G04770.1</t>
  </si>
  <si>
    <t>AT5G48460.1</t>
  </si>
  <si>
    <t>AT5G55700.1</t>
  </si>
  <si>
    <t>AT1G50020.1</t>
  </si>
  <si>
    <t>AT2G26650.1</t>
  </si>
  <si>
    <t>AT5G57330.1</t>
  </si>
  <si>
    <t>AT5G57420.1</t>
  </si>
  <si>
    <t>AT5G51230.3</t>
  </si>
  <si>
    <t>AT1G09900.1</t>
  </si>
  <si>
    <t>AT1G23390.1</t>
  </si>
  <si>
    <t>AT3G49142.1</t>
  </si>
  <si>
    <t>AT2G26930.1</t>
  </si>
  <si>
    <t>AT3G24590.1</t>
  </si>
  <si>
    <t>AT3G23250.1</t>
  </si>
  <si>
    <t>AT5G55560.1</t>
  </si>
  <si>
    <t>AT5G25190.1</t>
  </si>
  <si>
    <t>AT1G27595.1</t>
  </si>
  <si>
    <t>AT1G74720.1</t>
  </si>
  <si>
    <t>AT5G67140.1</t>
  </si>
  <si>
    <t>AT1G45231.2</t>
  </si>
  <si>
    <t>AT4G22140.1</t>
  </si>
  <si>
    <t>AT1G10430.1</t>
  </si>
  <si>
    <t>AT2G39510.1</t>
  </si>
  <si>
    <t>AT5G08380.1</t>
  </si>
  <si>
    <t>AT1G76950.1</t>
  </si>
  <si>
    <t>AT4G05160.1</t>
  </si>
  <si>
    <t>AT3G09550.1</t>
  </si>
  <si>
    <t>AT4G33650.1</t>
  </si>
  <si>
    <t>AT5G11530.1</t>
  </si>
  <si>
    <t>AT5G05610.2</t>
  </si>
  <si>
    <t>AT5G50900.1</t>
  </si>
  <si>
    <t>AT5G01260.2</t>
  </si>
  <si>
    <t>AT1G49350.1</t>
  </si>
  <si>
    <t>AT2G11000.1</t>
  </si>
  <si>
    <t>AT5G22360.1</t>
  </si>
  <si>
    <t>AT3G05670.1</t>
  </si>
  <si>
    <t>AT1G17010.1</t>
  </si>
  <si>
    <t>AT3G54280.1</t>
  </si>
  <si>
    <t>AT5G20510.1</t>
  </si>
  <si>
    <t>AT5G12250.1</t>
  </si>
  <si>
    <t>AT1G08390.1</t>
  </si>
  <si>
    <t>AT2G44680.1</t>
  </si>
  <si>
    <t>AT3G61130.1</t>
  </si>
  <si>
    <t>AT5G09430.1</t>
  </si>
  <si>
    <t>AT2G18010.1</t>
  </si>
  <si>
    <t>AT1G22060.1</t>
  </si>
  <si>
    <t>AT3G17910.1</t>
  </si>
  <si>
    <t>AT4G26080.1</t>
  </si>
  <si>
    <t>AT3G23920.1</t>
  </si>
  <si>
    <t>AT4G35040.1</t>
  </si>
  <si>
    <t>AT1G19220.1</t>
  </si>
  <si>
    <t>AT5G10720.1</t>
  </si>
  <si>
    <t>AT3G15140.1</t>
  </si>
  <si>
    <t>AT1G80000.2</t>
  </si>
  <si>
    <t>AT5G41460.1</t>
  </si>
  <si>
    <t>AT1G80530.1</t>
  </si>
  <si>
    <t>AT5G65700.2</t>
  </si>
  <si>
    <t>AT1G01040.1</t>
  </si>
  <si>
    <t>AT5G41020.1</t>
  </si>
  <si>
    <t>AT2G21470.1</t>
  </si>
  <si>
    <t>AT2G36060.1</t>
  </si>
  <si>
    <t>AT3G53440.2</t>
  </si>
  <si>
    <t>AT3G15160.1</t>
  </si>
  <si>
    <t>AT5G50330.1</t>
  </si>
  <si>
    <t>AT2G06025.1</t>
  </si>
  <si>
    <t>AT2G16640.1</t>
  </si>
  <si>
    <t>AT5G54520.1</t>
  </si>
  <si>
    <t>AT5G06550.1</t>
  </si>
  <si>
    <t>AT1G44446.3</t>
  </si>
  <si>
    <t>AT3G27560.1</t>
  </si>
  <si>
    <t>AT2G28290.1</t>
  </si>
  <si>
    <t>AT2G26580.2</t>
  </si>
  <si>
    <t>AT1G69310.2</t>
  </si>
  <si>
    <t>AT4G19900.1</t>
  </si>
  <si>
    <t>AT4G25330.1</t>
  </si>
  <si>
    <t>AT4G34150.1</t>
  </si>
  <si>
    <t>AT5G48520.1</t>
  </si>
  <si>
    <t>AT3G17630.1</t>
  </si>
  <si>
    <t>AT1G24040.2</t>
  </si>
  <si>
    <t>AT5G49700.1</t>
  </si>
  <si>
    <t>AT1G01040.2</t>
  </si>
  <si>
    <t>AT5G16850.1</t>
  </si>
  <si>
    <t>AT2G39740.1</t>
  </si>
  <si>
    <t>AT1G54520.1</t>
  </si>
  <si>
    <t>AT2G34830.1</t>
  </si>
  <si>
    <t>AT1G10580.1</t>
  </si>
  <si>
    <t>AT1G68920.2</t>
  </si>
  <si>
    <t>AT4G01370.1</t>
  </si>
  <si>
    <t>AT1G32240.1</t>
  </si>
  <si>
    <t>AT5G05080.2</t>
  </si>
  <si>
    <t>AT4G24210.1</t>
  </si>
  <si>
    <t>AT4G38250.1</t>
  </si>
  <si>
    <t>AT2G32950.1</t>
  </si>
  <si>
    <t>AT5G04330.1</t>
  </si>
  <si>
    <t>AT5G03070.1</t>
  </si>
  <si>
    <t>AT5G44000.1</t>
  </si>
  <si>
    <t>AT2G47470.1</t>
  </si>
  <si>
    <t>AT1G12860.1</t>
  </si>
  <si>
    <t>AT5G19740.1</t>
  </si>
  <si>
    <t>AT1G75450.1</t>
  </si>
  <si>
    <t>AT1G17880.1</t>
  </si>
  <si>
    <t>AT3G46540.1</t>
  </si>
  <si>
    <t>AT5G52340.1</t>
  </si>
  <si>
    <t>AT4G38130.1</t>
  </si>
  <si>
    <t>AT4G04640.1</t>
  </si>
  <si>
    <t>AT5G51050.1</t>
  </si>
  <si>
    <t>AT5G46560.1</t>
  </si>
  <si>
    <t>AT2G39730.1</t>
  </si>
  <si>
    <t>AT2G38970.1</t>
  </si>
  <si>
    <t>AT5G35970.1</t>
  </si>
  <si>
    <t>AT4G18370.1</t>
  </si>
  <si>
    <t>AT1G03905.1</t>
  </si>
  <si>
    <t>AT2G28500.1</t>
  </si>
  <si>
    <t>AT1G22050.1</t>
  </si>
  <si>
    <t>AT4G22880.2</t>
  </si>
  <si>
    <t>AT2G38280.2</t>
  </si>
  <si>
    <t>AT5G41380.1</t>
  </si>
  <si>
    <t>AT3G62310.1</t>
  </si>
  <si>
    <t>AT5G43290.1</t>
  </si>
  <si>
    <t>AT5G64970.1</t>
  </si>
  <si>
    <t>AT3G06030.1</t>
  </si>
  <si>
    <t>AT4G33360.2</t>
  </si>
  <si>
    <t>AT1G26480.1</t>
  </si>
  <si>
    <t>AT1G73020.2</t>
  </si>
  <si>
    <t>AT5G43830.1</t>
  </si>
  <si>
    <t>AT3G19980.1</t>
  </si>
  <si>
    <t>AT3G54810.1</t>
  </si>
  <si>
    <t>AT3G26400.1</t>
  </si>
  <si>
    <t>AT5G47400.1</t>
  </si>
  <si>
    <t>AT3G23790.1</t>
  </si>
  <si>
    <t>AT1G76990.5</t>
  </si>
  <si>
    <t>AT5G14590.1</t>
  </si>
  <si>
    <t>AT3G19950.1</t>
  </si>
  <si>
    <t>AT5G27690.1</t>
  </si>
  <si>
    <t>AT1G32500.1</t>
  </si>
  <si>
    <t>AT3G07760.2</t>
  </si>
  <si>
    <t>AT3G22450.1</t>
  </si>
  <si>
    <t>AT5G63540.1</t>
  </si>
  <si>
    <t>AT1G05060.1</t>
  </si>
  <si>
    <t>AT2G21790.1</t>
  </si>
  <si>
    <t>AT3G11930.2</t>
  </si>
  <si>
    <t>AT5G05600.1</t>
  </si>
  <si>
    <t>AT1G47670.1</t>
  </si>
  <si>
    <t>AT5G64250.2</t>
  </si>
  <si>
    <t>AT4G13630.2</t>
  </si>
  <si>
    <t>AT4G29270.1</t>
  </si>
  <si>
    <t>AT5G15310.1</t>
  </si>
  <si>
    <t>AT5G58003.1</t>
  </si>
  <si>
    <t>AT3G17390.1</t>
  </si>
  <si>
    <t>AT5G06460.1</t>
  </si>
  <si>
    <t>AT1G53050.1</t>
  </si>
  <si>
    <t>AT5G04520.1</t>
  </si>
  <si>
    <t>AT5G55130.1</t>
  </si>
  <si>
    <t>AT4G31580.2</t>
  </si>
  <si>
    <t>AT4G23460.1</t>
  </si>
  <si>
    <t>AT3G03150.1</t>
  </si>
  <si>
    <t>AT4G25650.1</t>
  </si>
  <si>
    <t>AT3G07060.1</t>
  </si>
  <si>
    <t>AT1G52150.3</t>
  </si>
  <si>
    <t>AT1G50120.1</t>
  </si>
  <si>
    <t>AT5G53280.1</t>
  </si>
  <si>
    <t>AT3G60830.1</t>
  </si>
  <si>
    <t>AT3G04460.1</t>
  </si>
  <si>
    <t>AT3G04080.1</t>
  </si>
  <si>
    <t>AT1G09290.1</t>
  </si>
  <si>
    <t>AT1G35180.1</t>
  </si>
  <si>
    <t>AT3G25560.1</t>
  </si>
  <si>
    <t>AT5G21930.2</t>
  </si>
  <si>
    <t>AT1G42970.1</t>
  </si>
  <si>
    <t>AT3G55480.2</t>
  </si>
  <si>
    <t>AT5G01310.1</t>
  </si>
  <si>
    <t>AT4G03430.1</t>
  </si>
  <si>
    <t>AT5G44200.2</t>
  </si>
  <si>
    <t>AT4G36050.2</t>
  </si>
  <si>
    <t>AT5G49160.1</t>
  </si>
  <si>
    <t>AT2G38840.1</t>
  </si>
  <si>
    <t>AT5G53430.1</t>
  </si>
  <si>
    <t>AT5G55390.2</t>
  </si>
  <si>
    <t>AT2G47010.2</t>
  </si>
  <si>
    <t>AT5G02250.1</t>
  </si>
  <si>
    <t>AT4G11050.1</t>
  </si>
  <si>
    <t>AT5G23530.1</t>
  </si>
  <si>
    <t>AT5G13250.1</t>
  </si>
  <si>
    <t>AT1G11915.1</t>
  </si>
  <si>
    <t>AT4G23160.1</t>
  </si>
  <si>
    <t>AT5G27950.1</t>
  </si>
  <si>
    <t>AT1G80133.1</t>
  </si>
  <si>
    <t>AT2G27430.1</t>
  </si>
  <si>
    <t>AT5G35330.3</t>
  </si>
  <si>
    <t>AT5G03840.1</t>
  </si>
  <si>
    <t>AT4G35090.1</t>
  </si>
  <si>
    <t>AT1G01120.1</t>
  </si>
  <si>
    <t>AT1G21050.1</t>
  </si>
  <si>
    <t>AT4G01960.1</t>
  </si>
  <si>
    <t>AT2G19580.1</t>
  </si>
  <si>
    <t>AT1G20930.1</t>
  </si>
  <si>
    <t>AT1G72550.2</t>
  </si>
  <si>
    <t>AT4G19600.1</t>
  </si>
  <si>
    <t>AT4G28540.1</t>
  </si>
  <si>
    <t>AT3G08640.1</t>
  </si>
  <si>
    <t>AT5G54970.1</t>
  </si>
  <si>
    <t>AT5G19140.1</t>
  </si>
  <si>
    <t>AT3G01930.2</t>
  </si>
  <si>
    <t>AT5G61850.1</t>
  </si>
  <si>
    <t>AT3G11930.1</t>
  </si>
  <si>
    <t>AT3G48480.1</t>
  </si>
  <si>
    <t>AT5G50200.1</t>
  </si>
  <si>
    <t>AT5G46680.1</t>
  </si>
  <si>
    <t>AT2G16390.1</t>
  </si>
  <si>
    <t>AT1G67780.1</t>
  </si>
  <si>
    <t>AT4G27450.1</t>
  </si>
  <si>
    <t>AT1G03100.1</t>
  </si>
  <si>
    <t>AT5G47000.1</t>
  </si>
  <si>
    <t>AT1G56300.1</t>
  </si>
  <si>
    <t>AT1G78750.1</t>
  </si>
  <si>
    <t>AT1G03370.1</t>
  </si>
  <si>
    <t>AT3G20290.2</t>
  </si>
  <si>
    <t>AT5G49740.1</t>
  </si>
  <si>
    <t>AT5G38460.2</t>
  </si>
  <si>
    <t>AT2G46500.2</t>
  </si>
  <si>
    <t>AT4G26140.1</t>
  </si>
  <si>
    <t>AT5G03870.1</t>
  </si>
  <si>
    <t>AT2G24280.1</t>
  </si>
  <si>
    <t>AT1G02205.2</t>
  </si>
  <si>
    <t>AT2G23940.1</t>
  </si>
  <si>
    <t>AT5G18700.1</t>
  </si>
  <si>
    <t>AT4G30360.1</t>
  </si>
  <si>
    <t>AT5G04720.1</t>
  </si>
  <si>
    <t>AT3G02520.1</t>
  </si>
  <si>
    <t>AT3G07660.1</t>
  </si>
  <si>
    <t>AT4G38495.1</t>
  </si>
  <si>
    <t>AT5G10310.1</t>
  </si>
  <si>
    <t>AT1G62670.1</t>
  </si>
  <si>
    <t>AT3G05910.2</t>
  </si>
  <si>
    <t>AT3G56570.1</t>
  </si>
  <si>
    <t>AT5G47520.1</t>
  </si>
  <si>
    <t>AT1G64190.1</t>
  </si>
  <si>
    <t>AT3G19080.1</t>
  </si>
  <si>
    <t>AT1G65480.1</t>
  </si>
  <si>
    <t>AT1G18550.1</t>
  </si>
  <si>
    <t>AT4G27670.1</t>
  </si>
  <si>
    <t>AT1G71870.1</t>
  </si>
  <si>
    <t>AT1G03610.1</t>
  </si>
  <si>
    <t>AT5G50320.1</t>
  </si>
  <si>
    <t>AT5G49020.1</t>
  </si>
  <si>
    <t>AT5G54300.1</t>
  </si>
  <si>
    <t>AT5G45910.1</t>
  </si>
  <si>
    <t>AT1G21200.1</t>
  </si>
  <si>
    <t>AT4G30580.1</t>
  </si>
  <si>
    <t>AT5G25800.1</t>
  </si>
  <si>
    <t>AT4G35550.1</t>
  </si>
  <si>
    <t>AT4G12310.1</t>
  </si>
  <si>
    <t>AT5G20810.1</t>
  </si>
  <si>
    <t>AT2G24230.1</t>
  </si>
  <si>
    <t>AT4G15890.1</t>
  </si>
  <si>
    <t>AT4G39700.1</t>
  </si>
  <si>
    <t>AT4G21970.1</t>
  </si>
  <si>
    <t>AT1G78700.1</t>
  </si>
  <si>
    <t>AT4G17100.1</t>
  </si>
  <si>
    <t>AT2G16270.1</t>
  </si>
  <si>
    <t>AT2G27100.1</t>
  </si>
  <si>
    <t>AT5G10270.1</t>
  </si>
  <si>
    <t>AT3G15355.1</t>
  </si>
  <si>
    <t>AT3G24140.1</t>
  </si>
  <si>
    <t>AT1G56580.1</t>
  </si>
  <si>
    <t>AT1G17550.1</t>
  </si>
  <si>
    <t>AT5G19760.1</t>
  </si>
  <si>
    <t>AT2G02170.2</t>
  </si>
  <si>
    <t>AT1G01470.1</t>
  </si>
  <si>
    <t>AT2G02760.1</t>
  </si>
  <si>
    <t>AT3G13770.1</t>
  </si>
  <si>
    <t>AT4G28940.1</t>
  </si>
  <si>
    <t>AT4G16710.2</t>
  </si>
  <si>
    <t>AT3G43230.1</t>
  </si>
  <si>
    <t>AT5G60850.1</t>
  </si>
  <si>
    <t>AT5G14270.2</t>
  </si>
  <si>
    <t>AT1G29280.1</t>
  </si>
  <si>
    <t>AT5G56260.1</t>
  </si>
  <si>
    <t>AT4G37080.3</t>
  </si>
  <si>
    <t>AT5G10480.1</t>
  </si>
  <si>
    <t>AT1G79000.1</t>
  </si>
  <si>
    <t>AT5G24330.1</t>
  </si>
  <si>
    <t>AT3G54650.1</t>
  </si>
  <si>
    <t>AT2G45250.1</t>
  </si>
  <si>
    <t>AT4G23430.2</t>
  </si>
  <si>
    <t>AT4G29190.1</t>
  </si>
  <si>
    <t>AT3G56190.1</t>
  </si>
  <si>
    <t>AT5G14670.1</t>
  </si>
  <si>
    <t>AT5G16860.1</t>
  </si>
  <si>
    <t>AT1G15110.2</t>
  </si>
  <si>
    <t>AT3G59360.2</t>
  </si>
  <si>
    <t>AT2G07690.2</t>
  </si>
  <si>
    <t>AT1G72560.3</t>
  </si>
  <si>
    <t>AT5G55840.1</t>
  </si>
  <si>
    <t>AT2G41380.1</t>
  </si>
  <si>
    <t>AT1G63120.1</t>
  </si>
  <si>
    <t>AT4G08700.1</t>
  </si>
  <si>
    <t>AT1G68780.1</t>
  </si>
  <si>
    <t>AT3G19240.1</t>
  </si>
  <si>
    <t>AT1G07090.1</t>
  </si>
  <si>
    <t>AT3G18010.1</t>
  </si>
  <si>
    <t>AT1G27530.1</t>
  </si>
  <si>
    <t>AT2G46660.1</t>
  </si>
  <si>
    <t>AT1G64230.2</t>
  </si>
  <si>
    <t>AT3G47500.1</t>
  </si>
  <si>
    <t>AT3G08500.1</t>
  </si>
  <si>
    <t>AT3G62900.1</t>
  </si>
  <si>
    <t>AT3G51420.1</t>
  </si>
  <si>
    <t>AT3G58690.1</t>
  </si>
  <si>
    <t>AT4G29120.1</t>
  </si>
  <si>
    <t>AT3G57500.1</t>
  </si>
  <si>
    <t>AT5G16280.2</t>
  </si>
  <si>
    <t>AT4G28230.1</t>
  </si>
  <si>
    <t>AT3G06860.1</t>
  </si>
  <si>
    <t>AT1G23790.1</t>
  </si>
  <si>
    <t>AT3G61350.1</t>
  </si>
  <si>
    <t>AT3G60110.1</t>
  </si>
  <si>
    <t>AT4G27240.1</t>
  </si>
  <si>
    <t>AT1G61040.1</t>
  </si>
  <si>
    <t>AT1G60000.1</t>
  </si>
  <si>
    <t>AT5G26770.1</t>
  </si>
  <si>
    <t>AT5G61210.1</t>
  </si>
  <si>
    <t>AT5G59070.1</t>
  </si>
  <si>
    <t>AT2G46570.1</t>
  </si>
  <si>
    <t>AT4G38320.1</t>
  </si>
  <si>
    <t>AT4G30080.1</t>
  </si>
  <si>
    <t>AT5G58300.2</t>
  </si>
  <si>
    <t>AT1G67190.2</t>
  </si>
  <si>
    <t>AT2G48010.1</t>
  </si>
  <si>
    <t>AT2G44020.1</t>
  </si>
  <si>
    <t>AT5G46280.1</t>
  </si>
  <si>
    <t>AT4G33270.1</t>
  </si>
  <si>
    <t>AT3G06720.2</t>
  </si>
  <si>
    <t>AT3G49170.1</t>
  </si>
  <si>
    <t>AT4G14920.1</t>
  </si>
  <si>
    <t>AT4G20370.1</t>
  </si>
  <si>
    <t>AT1G30690.2</t>
  </si>
  <si>
    <t>AT4G30130.1</t>
  </si>
  <si>
    <t>AT4G15420.1</t>
  </si>
  <si>
    <t>AT3G01170.1</t>
  </si>
  <si>
    <t>AT3G10600.1</t>
  </si>
  <si>
    <t>AT3G06610.1</t>
  </si>
  <si>
    <t>AT1G60995.1</t>
  </si>
  <si>
    <t>AT5G03890.1</t>
  </si>
  <si>
    <t>AT5G38480.1</t>
  </si>
  <si>
    <t>AT2G07020.1</t>
  </si>
  <si>
    <t>AT4G35920.2</t>
  </si>
  <si>
    <t>AT1G72820.1</t>
  </si>
  <si>
    <t>AT3G43740.1</t>
  </si>
  <si>
    <t>AT3G08900.1</t>
  </si>
  <si>
    <t>AT3G45830.1</t>
  </si>
  <si>
    <t>AT5G21080.1</t>
  </si>
  <si>
    <t>AT3G62980.1</t>
  </si>
  <si>
    <t>AT1G51350.1</t>
  </si>
  <si>
    <t>AT4G18160.1</t>
  </si>
  <si>
    <t>AT3G54860.2</t>
  </si>
  <si>
    <t>AT3G25130.1</t>
  </si>
  <si>
    <t>AT1G21610.1</t>
  </si>
  <si>
    <t>AT1G36990.1</t>
  </si>
  <si>
    <t>AT5G35570.1</t>
  </si>
  <si>
    <t>AT4G13030.2</t>
  </si>
  <si>
    <t>AT1G31280.1</t>
  </si>
  <si>
    <t>AT1G56220.3</t>
  </si>
  <si>
    <t>AT5G11840.1</t>
  </si>
  <si>
    <t>AT2G34900.1</t>
  </si>
  <si>
    <t>AT1G15760.1</t>
  </si>
  <si>
    <t>AT5G21150.1</t>
  </si>
  <si>
    <t>AT4G01037.1</t>
  </si>
  <si>
    <t>AT5G67240.1</t>
  </si>
  <si>
    <t>AT1G64040.1</t>
  </si>
  <si>
    <t>AT5G02500.1</t>
  </si>
  <si>
    <t>AT2G41250.1</t>
  </si>
  <si>
    <t>AT2G25920.1</t>
  </si>
  <si>
    <t>AT2G35680.1</t>
  </si>
  <si>
    <t>AT5G24490.1</t>
  </si>
  <si>
    <t>AT3G61920.1</t>
  </si>
  <si>
    <t>AT3G02680.1</t>
  </si>
  <si>
    <t>AT5G14080.1</t>
  </si>
  <si>
    <t>AT4G10300.1</t>
  </si>
  <si>
    <t>AT3G48670.2</t>
  </si>
  <si>
    <t>AT4G34340.1</t>
  </si>
  <si>
    <t>AT5G60200.1</t>
  </si>
  <si>
    <t>AT1G28130.1</t>
  </si>
  <si>
    <t>AT3G20060.1</t>
  </si>
  <si>
    <t>AT3G12100.1</t>
  </si>
  <si>
    <t>AT4G18820.1</t>
  </si>
  <si>
    <t>AT4G10110.1</t>
  </si>
  <si>
    <t>AT5G17260.1</t>
  </si>
  <si>
    <t>AT1G02860.1</t>
  </si>
  <si>
    <t>AT3G10840.1</t>
  </si>
  <si>
    <t>AT3G28450.1</t>
  </si>
  <si>
    <t>AT2G17525.1</t>
  </si>
  <si>
    <t>AT1G33480.1</t>
  </si>
  <si>
    <t>AT4G25000.1</t>
  </si>
  <si>
    <t>AT1G01260.3</t>
  </si>
  <si>
    <t>AT3G45780.2</t>
  </si>
  <si>
    <t>AT3G07210.1</t>
  </si>
  <si>
    <t>AT4G24180.1</t>
  </si>
  <si>
    <t>AT1G05810.1</t>
  </si>
  <si>
    <t>AT1G50260.1</t>
  </si>
  <si>
    <t>AT1G06230.3</t>
  </si>
  <si>
    <t>AT2G27230.2</t>
  </si>
  <si>
    <t>AT3G59600.1</t>
  </si>
  <si>
    <t>AT4G37470.1</t>
  </si>
  <si>
    <t>AT5G60530.1</t>
  </si>
  <si>
    <t>AT1G19440.1</t>
  </si>
  <si>
    <t>AT3G48810.1</t>
  </si>
  <si>
    <t>AT3G61690.1</t>
  </si>
  <si>
    <t>AT5G12010.1</t>
  </si>
  <si>
    <t>AT5G58000.1</t>
  </si>
  <si>
    <t>AT3G52560.1</t>
  </si>
  <si>
    <t>AT1G48410.3</t>
  </si>
  <si>
    <t>AT2G20790.1</t>
  </si>
  <si>
    <t>AT1G02840.3</t>
  </si>
  <si>
    <t>AT2G38600.1</t>
  </si>
  <si>
    <t>AT4G24290.2</t>
  </si>
  <si>
    <t>AT3G58450.1</t>
  </si>
  <si>
    <t>AT5G64030.1</t>
  </si>
  <si>
    <t>AT1G10800.1</t>
  </si>
  <si>
    <t>AT2G37040.1</t>
  </si>
  <si>
    <t>AT5G21105.1</t>
  </si>
  <si>
    <t>AT5G07350.2</t>
  </si>
  <si>
    <t>AT1G10010.1</t>
  </si>
  <si>
    <t>AT4G35930.1</t>
  </si>
  <si>
    <t>AT1G63940.4</t>
  </si>
  <si>
    <t>AT3G57870.1</t>
  </si>
  <si>
    <t>AT5G20900.1</t>
  </si>
  <si>
    <t>AT3G12060.1</t>
  </si>
  <si>
    <t>AT2G02590.1</t>
  </si>
  <si>
    <t>AT4G00340.1</t>
  </si>
  <si>
    <t>AT1G61670.1</t>
  </si>
  <si>
    <t>AT5G26660.1</t>
  </si>
  <si>
    <t>AT4G19230.2</t>
  </si>
  <si>
    <t>AT3G63420.2</t>
  </si>
  <si>
    <t>AT1G09710.1</t>
  </si>
  <si>
    <t>AT1G02065.1</t>
  </si>
  <si>
    <t>AT4G13270.1</t>
  </si>
  <si>
    <t>AT3G54660.1</t>
  </si>
  <si>
    <t>AT4G39820.1</t>
  </si>
  <si>
    <t>AT1G58100.1</t>
  </si>
  <si>
    <t>AT1G23965.1</t>
  </si>
  <si>
    <t>AT5G49400.1</t>
  </si>
  <si>
    <t>AT1G70700.2</t>
  </si>
  <si>
    <t>AT5G35910.1</t>
  </si>
  <si>
    <t>AT3G51550.1</t>
  </si>
  <si>
    <t>AT1G06980.1</t>
  </si>
  <si>
    <t>AT4G01070.2</t>
  </si>
  <si>
    <t>AT4G35080.3</t>
  </si>
  <si>
    <t>AT5G57300.3</t>
  </si>
  <si>
    <t>AT5G13960.1</t>
  </si>
  <si>
    <t>AT4G31730.1</t>
  </si>
  <si>
    <t>AT5G26230.1</t>
  </si>
  <si>
    <t>AT3G49600.1</t>
  </si>
  <si>
    <t>AT1G76850.1</t>
  </si>
  <si>
    <t>AT1G35720.1</t>
  </si>
  <si>
    <t>AT1G69830.1</t>
  </si>
  <si>
    <t>AT1G10630.1</t>
  </si>
  <si>
    <t>AT3G21190.1</t>
  </si>
  <si>
    <t>AT4G24050.1</t>
  </si>
  <si>
    <t>AT5G18560.1</t>
  </si>
  <si>
    <t>AT2G24580.1</t>
  </si>
  <si>
    <t>AT4G14700.1</t>
  </si>
  <si>
    <t>AT4G22530.1</t>
  </si>
  <si>
    <t>AT3G57230.1</t>
  </si>
  <si>
    <t>AT2G14620.1</t>
  </si>
  <si>
    <t>AT1G71440.1</t>
  </si>
  <si>
    <t>AT1G14340.1</t>
  </si>
  <si>
    <t>AT1G72770.3</t>
  </si>
  <si>
    <t>AT4G33030.1</t>
  </si>
  <si>
    <t>AT5G48130.1</t>
  </si>
  <si>
    <t>AT5G17900.1</t>
  </si>
  <si>
    <t>AT5G57050.1</t>
  </si>
  <si>
    <t>AT2G18960.1</t>
  </si>
  <si>
    <t>AT4G11440.1</t>
  </si>
  <si>
    <t>AT5G62720.1</t>
  </si>
  <si>
    <t>AT1G10280.1</t>
  </si>
  <si>
    <t>AT3G03780.3</t>
  </si>
  <si>
    <t>AT5G54080.2</t>
  </si>
  <si>
    <t>AT5G06990.1</t>
  </si>
  <si>
    <t>AT3G48160.2</t>
  </si>
  <si>
    <t>AT5G51810.1</t>
  </si>
  <si>
    <t>AT1G18060.1</t>
  </si>
  <si>
    <t>AT2G16250.1</t>
  </si>
  <si>
    <t>AT1G68460.1</t>
  </si>
  <si>
    <t>AT5G25380.1</t>
  </si>
  <si>
    <t>AT4G21300.1</t>
  </si>
  <si>
    <t>AT5G45120.1</t>
  </si>
  <si>
    <t>AT3G49200.1</t>
  </si>
  <si>
    <t>AT1G03440.1</t>
  </si>
  <si>
    <t>AT1G78130.1</t>
  </si>
  <si>
    <t>AT3G10120.1</t>
  </si>
  <si>
    <t>AT4G07410.1</t>
  </si>
  <si>
    <t>AT4G36800.2</t>
  </si>
  <si>
    <t>AT5G53460.3</t>
  </si>
  <si>
    <t>AT1G30290.1</t>
  </si>
  <si>
    <t>AT1G18040.1</t>
  </si>
  <si>
    <t>AT3G46940.1</t>
  </si>
  <si>
    <t>AT5G65770.3</t>
  </si>
  <si>
    <t>AT1G33780.1</t>
  </si>
  <si>
    <t>AT5G57020.1</t>
  </si>
  <si>
    <t>AT3G57300.1</t>
  </si>
  <si>
    <t>AT1G18485.1</t>
  </si>
  <si>
    <t>AT3G18760.1</t>
  </si>
  <si>
    <t>AT3G63170.1</t>
  </si>
  <si>
    <t>AT5G23150.1</t>
  </si>
  <si>
    <t>AT2G18670.1</t>
  </si>
  <si>
    <t>AT1G72410.1</t>
  </si>
  <si>
    <t>AT5G03860.2</t>
  </si>
  <si>
    <t>AT5G09860.1</t>
  </si>
  <si>
    <t>AT2G16405.1</t>
  </si>
  <si>
    <t>AT5G23450.2</t>
  </si>
  <si>
    <t>AT3G17180.1</t>
  </si>
  <si>
    <t>AT2G01190.1</t>
  </si>
  <si>
    <t>AT1G67820.1</t>
  </si>
  <si>
    <t>AT4G14050.1</t>
  </si>
  <si>
    <t>AT2G25560.1</t>
  </si>
  <si>
    <t>AT1G03475.1</t>
  </si>
  <si>
    <t>AT5G61780.1</t>
  </si>
  <si>
    <t>AT3G52890.2</t>
  </si>
  <si>
    <t>AT2G37640.1</t>
  </si>
  <si>
    <t>AT1G65540.1</t>
  </si>
  <si>
    <t>AT3G46580.1</t>
  </si>
  <si>
    <t>AT4G02070.1</t>
  </si>
  <si>
    <t>AT3G48250.1</t>
  </si>
  <si>
    <t>AT2G35030.1</t>
  </si>
  <si>
    <t>AT2G24530.1</t>
  </si>
  <si>
    <t>AT5G59950.3</t>
  </si>
  <si>
    <t>AT3G28050.1</t>
  </si>
  <si>
    <t>AT5G11640.1</t>
  </si>
  <si>
    <t>AT1G53090.2</t>
  </si>
  <si>
    <t>AT1G27600.2</t>
  </si>
  <si>
    <t>AT5G10970.1</t>
  </si>
  <si>
    <t>AT3G12490.2</t>
  </si>
  <si>
    <t>AT1G64760.2</t>
  </si>
  <si>
    <t>AT5G58520.1</t>
  </si>
  <si>
    <t>AT1G53830.1</t>
  </si>
  <si>
    <t>AT3G50685.1</t>
  </si>
  <si>
    <t>AT1G19330.2</t>
  </si>
  <si>
    <t>AT5G59910.1</t>
  </si>
  <si>
    <t>AT5G41730.1</t>
  </si>
  <si>
    <t>AT5G04050.1</t>
  </si>
  <si>
    <t>AT1G06710.1</t>
  </si>
  <si>
    <t>AT5G59370.2</t>
  </si>
  <si>
    <t>AT1G72360.3</t>
  </si>
  <si>
    <t>AT3G47890.1</t>
  </si>
  <si>
    <t>AT4G14200.1</t>
  </si>
  <si>
    <t>AT1G18100.1</t>
  </si>
  <si>
    <t>AT1G08700.1</t>
  </si>
  <si>
    <t>AT1G55550.1</t>
  </si>
  <si>
    <t>AT4G02530.1</t>
  </si>
  <si>
    <t>AT5G50870.1</t>
  </si>
  <si>
    <t>AT3G17100.2</t>
  </si>
  <si>
    <t>AT5G54500.2</t>
  </si>
  <si>
    <t>AT1G68020.2</t>
  </si>
  <si>
    <t>AT1G19690.1</t>
  </si>
  <si>
    <t>AT3G23670.1</t>
  </si>
  <si>
    <t>AT4G09000.1</t>
  </si>
  <si>
    <t>AT4G03210.2</t>
  </si>
  <si>
    <t>AT3G27200.1</t>
  </si>
  <si>
    <t>AT2G14830.2</t>
  </si>
  <si>
    <t>AT3G15150.1</t>
  </si>
  <si>
    <t>AT3G24490.1</t>
  </si>
  <si>
    <t>AT1G77810.2</t>
  </si>
  <si>
    <t>AT3G18200.1</t>
  </si>
  <si>
    <t>AT3G19720.2</t>
  </si>
  <si>
    <t>AT3G62470.1</t>
  </si>
  <si>
    <t>AT3G10080.1</t>
  </si>
  <si>
    <t>AT5G24930.1</t>
  </si>
  <si>
    <t>AT2G22500.1</t>
  </si>
  <si>
    <t>AT3G20830.1</t>
  </si>
  <si>
    <t>AT1G63250.1</t>
  </si>
  <si>
    <t>AT1G17455.2</t>
  </si>
  <si>
    <t>AT5G65980.1</t>
  </si>
  <si>
    <t>AT1G73500.1</t>
  </si>
  <si>
    <t>AT4G15955.3</t>
  </si>
  <si>
    <t>AT5G23080.2</t>
  </si>
  <si>
    <t>AT5G64640.1</t>
  </si>
  <si>
    <t>AT1G19350.3</t>
  </si>
  <si>
    <t>AT1G04000.1</t>
  </si>
  <si>
    <t>AT5G01220.1</t>
  </si>
  <si>
    <t>AT4G12640.1</t>
  </si>
  <si>
    <t>AT4G02480.1</t>
  </si>
  <si>
    <t>AT3G47620.1</t>
  </si>
  <si>
    <t>AT4G33625.1</t>
  </si>
  <si>
    <t>AT3G02210.1</t>
  </si>
  <si>
    <t>AT3G51390.1</t>
  </si>
  <si>
    <t>AT1G04945.3</t>
  </si>
  <si>
    <t>AT5G19140.2</t>
  </si>
  <si>
    <t>AT1G68810.1</t>
  </si>
  <si>
    <t>AT2G32450.1</t>
  </si>
  <si>
    <t>AT2G31880.1</t>
  </si>
  <si>
    <t>AT5G19200.1</t>
  </si>
  <si>
    <t>AT3G48110.1</t>
  </si>
  <si>
    <t>AT1G79050.1</t>
  </si>
  <si>
    <t>AT5G61400.1</t>
  </si>
  <si>
    <t>AT3G20300.1</t>
  </si>
  <si>
    <t>AT5G03510.1</t>
  </si>
  <si>
    <t>AT5G18400.3</t>
  </si>
  <si>
    <t>AT1G31650.1</t>
  </si>
  <si>
    <t>AT1G18370.1</t>
  </si>
  <si>
    <t>AT3G51840.1</t>
  </si>
  <si>
    <t>AT3G12720.1</t>
  </si>
  <si>
    <t>AT5G50390.1</t>
  </si>
  <si>
    <t>AT1G65380.1</t>
  </si>
  <si>
    <t>AT3G15790.1</t>
  </si>
  <si>
    <t>AT1G04920.1</t>
  </si>
  <si>
    <t>AT1G80420.3</t>
  </si>
  <si>
    <t>AT4G28590.1</t>
  </si>
  <si>
    <t>AT3G10960.1</t>
  </si>
  <si>
    <t>AT4G26680.2</t>
  </si>
  <si>
    <t>AT5G24660.1</t>
  </si>
  <si>
    <t>AT3G60590.3</t>
  </si>
  <si>
    <t>AT5G63950.1</t>
  </si>
  <si>
    <t>AT4G15730.1</t>
  </si>
  <si>
    <t>AT1G21770.1</t>
  </si>
  <si>
    <t>AT2G22200.1</t>
  </si>
  <si>
    <t>AT1G21350.3</t>
  </si>
  <si>
    <t>AT4G33460.1</t>
  </si>
  <si>
    <t>AT3G16857.1</t>
  </si>
  <si>
    <t>AT2G26180.1</t>
  </si>
  <si>
    <t>AT5G07850.1</t>
  </si>
  <si>
    <t>AT2G47450.1</t>
  </si>
  <si>
    <t>AT3G28150.1</t>
  </si>
  <si>
    <t>AT1G75640.1</t>
  </si>
  <si>
    <t>AT1G13420.1</t>
  </si>
  <si>
    <t>AT5G19410.1</t>
  </si>
  <si>
    <t>AT3G27520.1</t>
  </si>
  <si>
    <t>AT4G10430.3</t>
  </si>
  <si>
    <t>AT2G29760.1</t>
  </si>
  <si>
    <t>AT5G09740.2</t>
  </si>
  <si>
    <t>AT1G18900.3</t>
  </si>
  <si>
    <t>AT5G17770.1</t>
  </si>
  <si>
    <t>AT3G49500.1</t>
  </si>
  <si>
    <t>AT5G54240.1</t>
  </si>
  <si>
    <t>AT2G32940.1</t>
  </si>
  <si>
    <t>AT4G13370.1</t>
  </si>
  <si>
    <t>AT2G27210.1</t>
  </si>
  <si>
    <t>AT2G42350.1</t>
  </si>
  <si>
    <t>AT2G16860.1</t>
  </si>
  <si>
    <t>AT5G61060.2</t>
  </si>
  <si>
    <t>AT1G16630.1</t>
  </si>
  <si>
    <t>AT1G03350.1</t>
  </si>
  <si>
    <t>AT4G01400.2</t>
  </si>
  <si>
    <t>AT2G23210.1</t>
  </si>
  <si>
    <t>AT5G57360.2</t>
  </si>
  <si>
    <t>AT5G08630.1</t>
  </si>
  <si>
    <t>AT5G05710.1</t>
  </si>
  <si>
    <t>AT1G53300.1</t>
  </si>
  <si>
    <t>AT3G05200.1</t>
  </si>
  <si>
    <t>AT2G19470.1</t>
  </si>
  <si>
    <t>AT3G02940.1</t>
  </si>
  <si>
    <t>AT3G56950.1</t>
  </si>
  <si>
    <t>AT5G66290.1</t>
  </si>
  <si>
    <t>AT1G52620.1</t>
  </si>
  <si>
    <t>AT1G06050.1</t>
  </si>
  <si>
    <t>AT1G63650.3</t>
  </si>
  <si>
    <t>AT3G11440.1</t>
  </si>
  <si>
    <t>AT5G57180.2</t>
  </si>
  <si>
    <t>AT5G03760.1</t>
  </si>
  <si>
    <t>AT1G60200.1</t>
  </si>
  <si>
    <t>AT4G22970.2</t>
  </si>
  <si>
    <t>AT2G47300.2</t>
  </si>
  <si>
    <t>AT5G58950.1</t>
  </si>
  <si>
    <t>AT5G51410.3</t>
  </si>
  <si>
    <t>AT1G76080.1</t>
  </si>
  <si>
    <t>AT2G23470.1</t>
  </si>
  <si>
    <t>AT4G06534.1</t>
  </si>
  <si>
    <t>AT5G44130.1</t>
  </si>
  <si>
    <t>AT5G56740.1</t>
  </si>
  <si>
    <t>AT5G04610.1</t>
  </si>
  <si>
    <t>AT1G60730.3</t>
  </si>
  <si>
    <t>AT1G48120.1</t>
  </si>
  <si>
    <t>AT1G76065.1</t>
  </si>
  <si>
    <t>AT3G13290.1</t>
  </si>
  <si>
    <t>AT2G05320.1</t>
  </si>
  <si>
    <t>AT2G23740.1</t>
  </si>
  <si>
    <t>AT3G05100.1</t>
  </si>
  <si>
    <t>AT5G67240.2</t>
  </si>
  <si>
    <t>AT4G14850.1</t>
  </si>
  <si>
    <t>AT5G06590.1</t>
  </si>
  <si>
    <t>AT2G46240.1</t>
  </si>
  <si>
    <t>AT4G11240.1</t>
  </si>
  <si>
    <t>AT1G19680.1</t>
  </si>
  <si>
    <t>AT5G28740.1</t>
  </si>
  <si>
    <t>AT1G80770.1</t>
  </si>
  <si>
    <t>AT3G13300.1</t>
  </si>
  <si>
    <t>AT1G26300.1</t>
  </si>
  <si>
    <t>AT3G42660.1</t>
  </si>
  <si>
    <t>AT5G39550.1</t>
  </si>
  <si>
    <t>AT5G54650.2</t>
  </si>
  <si>
    <t>AT4G34430.2</t>
  </si>
  <si>
    <t>AT5G57710.1</t>
  </si>
  <si>
    <t>AT1G47580.1</t>
  </si>
  <si>
    <t>AT3G10980.1</t>
  </si>
  <si>
    <t>AT1G74730.1</t>
  </si>
  <si>
    <t>AT2G46920.2</t>
  </si>
  <si>
    <t>AT3G25950.1</t>
  </si>
  <si>
    <t>AT5G57450.2</t>
  </si>
  <si>
    <t>AT4G12340.1</t>
  </si>
  <si>
    <t>AT1G71696.2</t>
  </si>
  <si>
    <t>AT5G62370.1</t>
  </si>
  <si>
    <t>AT2G20725.1</t>
  </si>
  <si>
    <t>AT2G28480.1</t>
  </si>
  <si>
    <t>AT5G45110.1</t>
  </si>
  <si>
    <t>AT4G37060.2</t>
  </si>
  <si>
    <t>AT5G18480.1</t>
  </si>
  <si>
    <t>AT2G42380.2</t>
  </si>
  <si>
    <t>AT3G08690.2</t>
  </si>
  <si>
    <t>AT4G16790.1</t>
  </si>
  <si>
    <t>AT2G32340.1</t>
  </si>
  <si>
    <t>AT1G49540.1</t>
  </si>
  <si>
    <t>AT4G19020.1</t>
  </si>
  <si>
    <t>AT3G61550.1</t>
  </si>
  <si>
    <t>AT3G49590.1</t>
  </si>
  <si>
    <t>AT4G28660.2</t>
  </si>
  <si>
    <t>AT2G40340.1</t>
  </si>
  <si>
    <t>AT5G13900.1</t>
  </si>
  <si>
    <t>AT3G13920.2</t>
  </si>
  <si>
    <t>AT1G20050.1</t>
  </si>
  <si>
    <t>AT1G11250.1</t>
  </si>
  <si>
    <t>AT1G76810.1</t>
  </si>
  <si>
    <t>AT3G10800.1</t>
  </si>
  <si>
    <t>AT2G26640.1</t>
  </si>
  <si>
    <t>AT2G19270.1</t>
  </si>
  <si>
    <t>AT3G19870.1</t>
  </si>
  <si>
    <t>AT1G21480.2</t>
  </si>
  <si>
    <t>AT1G71790.1</t>
  </si>
  <si>
    <t>AT2G27810.2</t>
  </si>
  <si>
    <t>AT2G04030.2</t>
  </si>
  <si>
    <t>AT1G80130.1</t>
  </si>
  <si>
    <t>AT1G05600.2</t>
  </si>
  <si>
    <t>AT5G13920.1</t>
  </si>
  <si>
    <t>AT3G23200.1</t>
  </si>
  <si>
    <t>AT4G09620.1</t>
  </si>
  <si>
    <t>AT1G74580.1</t>
  </si>
  <si>
    <t>AT1G18990.1</t>
  </si>
  <si>
    <t>AT5G65640.2</t>
  </si>
  <si>
    <t>AT2G23460.1</t>
  </si>
  <si>
    <t>Total number</t>
  </si>
  <si>
    <t>DNA methylation</t>
  </si>
  <si>
    <t>Histone methylation</t>
  </si>
  <si>
    <t>Histone methylation reader</t>
  </si>
  <si>
    <t>Histone demethylation</t>
  </si>
  <si>
    <t>Histone acetylation</t>
  </si>
  <si>
    <t>Histone deacetylation</t>
  </si>
  <si>
    <t>Ubiquitination</t>
  </si>
  <si>
    <t>miRNA</t>
  </si>
  <si>
    <t>Argonaute</t>
  </si>
  <si>
    <t>Chromatin organization</t>
  </si>
  <si>
    <t>BASAL</t>
  </si>
  <si>
    <t>APICAL</t>
  </si>
  <si>
    <t>Differentially methylated genes comparing epitypes (warm and cool) of mature embryo parts (basal and apical). Green cells indicate differential methylation in a given methylation context and yellow cells indicate genes  differentially methylated regardless how many of the methylation contexts are differentially methylated.</t>
  </si>
  <si>
    <t/>
  </si>
  <si>
    <t>PF02401-LytB protein</t>
  </si>
  <si>
    <t>AT4G34350.1</t>
  </si>
  <si>
    <t>4-hydroxy-3-methylbut-2-enyl diphosphate reductase, chloroplastic</t>
  </si>
  <si>
    <t>AT4G01870.1</t>
  </si>
  <si>
    <t>Protein TolB like</t>
  </si>
  <si>
    <t>PF01963-TraB family</t>
  </si>
  <si>
    <t>AT5G19540.1</t>
  </si>
  <si>
    <t>hypothetical protein 0_1679_01, partial</t>
  </si>
  <si>
    <t>transcription termination factor MTERF2, chloroplastic</t>
  </si>
  <si>
    <t>Short-chain dehydrogenase TIC 32, chloroplastic</t>
  </si>
  <si>
    <t>ATP synthase gamma chain, chloroplastic</t>
  </si>
  <si>
    <t>AT5G42480.1</t>
  </si>
  <si>
    <t>protein ACCUMULATION AND REPLICATION OF CHLOROPLASTS 6, chloroplastic</t>
  </si>
  <si>
    <t>putative small multi-drug export protein</t>
  </si>
  <si>
    <t>microbial collagenase</t>
  </si>
  <si>
    <t>protein NUCLEAR FUSION DEFECTIVE 6, chloroplastic/mitochondrial isoform X1</t>
  </si>
  <si>
    <t>PF05922-Peptidase inhibitor I9;PF06830-Root cap</t>
  </si>
  <si>
    <t>AT1G11430.1</t>
  </si>
  <si>
    <t>multiple organellar RNA editing factor 9, chloroplastic</t>
  </si>
  <si>
    <t>PF07517-SecA DEAD-like domain</t>
  </si>
  <si>
    <t>AT4G01800.2</t>
  </si>
  <si>
    <t>protein translocase subunit SECA1, chloroplastic</t>
  </si>
  <si>
    <t>AT1G55480.1</t>
  </si>
  <si>
    <t>protein MET1, chloroplastic</t>
  </si>
  <si>
    <t>PF00213-ATP synthase delta (OSCP) subunit</t>
  </si>
  <si>
    <t>AT4G09650.1</t>
  </si>
  <si>
    <t>ATP synthase delta chain, chloroplastic-like</t>
  </si>
  <si>
    <t>AT5G02600.1</t>
  </si>
  <si>
    <t>Chloroplast-targeted copper chaperone protein</t>
  </si>
  <si>
    <t>PF00494-Squalene/phytoene synthase</t>
  </si>
  <si>
    <t>AT5G17230.2</t>
  </si>
  <si>
    <t>phytoene synthase 2, chloroplastic</t>
  </si>
  <si>
    <t>ABC transporter I family member 10, chloroplastic</t>
  </si>
  <si>
    <t>PF05419-GUN4-like</t>
  </si>
  <si>
    <t>AT3G59400.1</t>
  </si>
  <si>
    <t>tetrapyrrole-binding protein, chloroplastic</t>
  </si>
  <si>
    <t>PF00637-Region in Clathrin and VPS;PF01535-PPR repeat;PF07719-Tetratricopeptide repeat;PF07721-Tetratricopeptide repeat;PF12854-PPR repeat;PF13041-PPR repeat family ;PF13428-Tetratricopeptide repeat;PF13431-Tetratricopeptide repeat;PF13812-Pentatricopeptide repeat domain;PF14432-DYW family of nucleic acid deam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164" fontId="0" fillId="0" borderId="0" xfId="0" applyNumberFormat="1" applyProtection="1">
      <protection locked="0"/>
    </xf>
    <xf numFmtId="0" fontId="0" fillId="0" borderId="0" xfId="0" applyNumberFormat="1"/>
    <xf numFmtId="0" fontId="1" fillId="0" borderId="0" xfId="0" applyFont="1"/>
    <xf numFmtId="164" fontId="0" fillId="0" borderId="0" xfId="0" applyNumberFormat="1" applyProtection="1"/>
    <xf numFmtId="0" fontId="0" fillId="0" borderId="0" xfId="0" applyNumberFormat="1" applyFont="1"/>
    <xf numFmtId="164" fontId="0" fillId="0" borderId="0" xfId="0" applyNumberFormat="1" applyFont="1"/>
    <xf numFmtId="0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50"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81"/>
        </patternFill>
      </fill>
      <border>
        <left/>
        <right/>
        <top/>
        <bottom/>
        <vertical/>
        <horizontal/>
      </border>
    </dxf>
    <dxf>
      <fill>
        <patternFill>
          <bgColor rgb="FFFFFF66"/>
        </patternFill>
      </fill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045A-A090-4B0E-9C89-6587D8D8C774}">
  <dimension ref="A1:M12"/>
  <sheetViews>
    <sheetView workbookViewId="0">
      <selection activeCell="H8" sqref="H8"/>
    </sheetView>
  </sheetViews>
  <sheetFormatPr baseColWidth="10" defaultRowHeight="15" x14ac:dyDescent="0.25"/>
  <sheetData>
    <row r="1" spans="1:13" ht="15" customHeight="1" x14ac:dyDescent="0.25">
      <c r="A1" s="10" t="s">
        <v>5028</v>
      </c>
      <c r="B1" s="10"/>
      <c r="C1" s="10"/>
      <c r="D1" s="10"/>
      <c r="E1" s="10"/>
      <c r="F1" s="10"/>
      <c r="G1" s="9"/>
      <c r="H1" s="9"/>
      <c r="I1" s="9"/>
      <c r="J1" s="9"/>
      <c r="K1" s="9"/>
      <c r="L1" s="9"/>
      <c r="M1" s="9"/>
    </row>
    <row r="2" spans="1:13" x14ac:dyDescent="0.25">
      <c r="A2" s="10"/>
      <c r="B2" s="10"/>
      <c r="C2" s="10"/>
      <c r="D2" s="10"/>
      <c r="E2" s="10"/>
      <c r="F2" s="10"/>
      <c r="G2" s="9"/>
      <c r="H2" s="9"/>
      <c r="I2" s="9"/>
      <c r="J2" s="9"/>
      <c r="K2" s="9"/>
      <c r="L2" s="9"/>
      <c r="M2" s="9"/>
    </row>
    <row r="3" spans="1:13" x14ac:dyDescent="0.25">
      <c r="A3" s="10"/>
      <c r="B3" s="10"/>
      <c r="C3" s="10"/>
      <c r="D3" s="10"/>
      <c r="E3" s="10"/>
      <c r="F3" s="10"/>
      <c r="G3" s="9"/>
      <c r="H3" s="9"/>
      <c r="I3" s="9"/>
      <c r="J3" s="9"/>
      <c r="K3" s="9"/>
      <c r="L3" s="9"/>
      <c r="M3" s="9"/>
    </row>
    <row r="4" spans="1:13" x14ac:dyDescent="0.25">
      <c r="A4" s="10"/>
      <c r="B4" s="10"/>
      <c r="C4" s="10"/>
      <c r="D4" s="10"/>
      <c r="E4" s="10"/>
      <c r="F4" s="10"/>
      <c r="G4" s="9"/>
      <c r="H4" s="9"/>
      <c r="I4" s="9"/>
      <c r="J4" s="9"/>
      <c r="K4" s="9"/>
      <c r="L4" s="9"/>
      <c r="M4" s="9"/>
    </row>
    <row r="5" spans="1:13" x14ac:dyDescent="0.25">
      <c r="A5" s="10"/>
      <c r="B5" s="10"/>
      <c r="C5" s="10"/>
      <c r="D5" s="10"/>
      <c r="E5" s="10"/>
      <c r="F5" s="10"/>
      <c r="G5" s="9"/>
      <c r="H5" s="9"/>
      <c r="I5" s="9"/>
      <c r="J5" s="9"/>
      <c r="K5" s="9"/>
      <c r="L5" s="9"/>
      <c r="M5" s="9"/>
    </row>
    <row r="6" spans="1:13" x14ac:dyDescent="0.25">
      <c r="A6" s="10"/>
      <c r="B6" s="10"/>
      <c r="C6" s="10"/>
      <c r="D6" s="10"/>
      <c r="E6" s="10"/>
      <c r="F6" s="10"/>
      <c r="G6" s="9"/>
      <c r="H6" s="9"/>
      <c r="I6" s="9"/>
      <c r="J6" s="9"/>
      <c r="K6" s="9"/>
      <c r="L6" s="9"/>
      <c r="M6" s="9"/>
    </row>
    <row r="7" spans="1:13" x14ac:dyDescent="0.25">
      <c r="A7" s="10"/>
      <c r="B7" s="10"/>
      <c r="C7" s="10"/>
      <c r="D7" s="10"/>
      <c r="E7" s="10"/>
      <c r="F7" s="10"/>
      <c r="G7" s="9"/>
      <c r="H7" s="9"/>
      <c r="I7" s="9"/>
      <c r="J7" s="9"/>
      <c r="K7" s="9"/>
      <c r="L7" s="9"/>
      <c r="M7" s="9"/>
    </row>
    <row r="8" spans="1:13" x14ac:dyDescent="0.2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</row>
    <row r="9" spans="1:13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</row>
    <row r="10" spans="1:13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3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</sheetData>
  <mergeCells count="1">
    <mergeCell ref="A1:F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D6F92-07C0-4206-B50C-04C6EC7CD29E}">
  <dimension ref="A1:M61"/>
  <sheetViews>
    <sheetView tabSelected="1" zoomScale="130" zoomScaleNormal="130" workbookViewId="0">
      <selection activeCell="L13" sqref="L13"/>
    </sheetView>
  </sheetViews>
  <sheetFormatPr baseColWidth="10" defaultRowHeight="15" x14ac:dyDescent="0.25"/>
  <cols>
    <col min="1" max="1" width="19.2851562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79</v>
      </c>
      <c r="B3" s="1">
        <v>1</v>
      </c>
      <c r="C3" s="1" t="s">
        <v>179</v>
      </c>
      <c r="D3" s="1" t="s">
        <v>179</v>
      </c>
      <c r="E3" s="1" t="s">
        <v>5029</v>
      </c>
      <c r="G3" s="1">
        <v>1</v>
      </c>
      <c r="H3" s="1" t="s">
        <v>5029</v>
      </c>
      <c r="I3" s="1" t="s">
        <v>179</v>
      </c>
      <c r="J3" s="1" t="s">
        <v>5029</v>
      </c>
      <c r="K3" t="s">
        <v>2443</v>
      </c>
      <c r="L3" t="s">
        <v>4229</v>
      </c>
      <c r="M3" t="s">
        <v>2427</v>
      </c>
    </row>
    <row r="4" spans="1:13" x14ac:dyDescent="0.25">
      <c r="A4" t="s">
        <v>180</v>
      </c>
      <c r="B4" s="1">
        <v>1</v>
      </c>
      <c r="C4" s="1" t="s">
        <v>180</v>
      </c>
      <c r="D4" s="1" t="s">
        <v>5029</v>
      </c>
      <c r="E4" s="1" t="s">
        <v>5029</v>
      </c>
      <c r="G4" s="1">
        <v>1</v>
      </c>
      <c r="H4" s="1" t="s">
        <v>5029</v>
      </c>
      <c r="I4" s="1" t="s">
        <v>5029</v>
      </c>
      <c r="J4" s="1" t="s">
        <v>5029</v>
      </c>
      <c r="K4" t="s">
        <v>1767</v>
      </c>
      <c r="L4" t="s">
        <v>4277</v>
      </c>
      <c r="M4" t="s">
        <v>2718</v>
      </c>
    </row>
    <row r="5" spans="1:13" x14ac:dyDescent="0.25">
      <c r="A5" t="s">
        <v>214</v>
      </c>
      <c r="B5" s="1">
        <v>0</v>
      </c>
      <c r="C5" s="1" t="s">
        <v>5029</v>
      </c>
      <c r="D5" s="1" t="s">
        <v>214</v>
      </c>
      <c r="E5" s="1" t="s">
        <v>214</v>
      </c>
      <c r="G5" s="1">
        <v>1</v>
      </c>
      <c r="H5" s="1" t="s">
        <v>5029</v>
      </c>
      <c r="I5" s="1" t="s">
        <v>214</v>
      </c>
      <c r="J5" s="1" t="s">
        <v>214</v>
      </c>
      <c r="L5" t="s">
        <v>4280</v>
      </c>
    </row>
    <row r="6" spans="1:13" x14ac:dyDescent="0.25">
      <c r="A6" t="s">
        <v>181</v>
      </c>
      <c r="B6" s="1">
        <v>1</v>
      </c>
      <c r="C6" s="1" t="s">
        <v>5029</v>
      </c>
      <c r="D6" s="1" t="s">
        <v>181</v>
      </c>
      <c r="E6" s="1" t="s">
        <v>5029</v>
      </c>
      <c r="G6" s="1">
        <v>0</v>
      </c>
      <c r="H6" s="1" t="s">
        <v>5029</v>
      </c>
      <c r="I6" s="1" t="s">
        <v>5029</v>
      </c>
      <c r="J6" s="1" t="s">
        <v>5029</v>
      </c>
      <c r="K6" t="s">
        <v>5030</v>
      </c>
      <c r="L6" t="s">
        <v>5031</v>
      </c>
      <c r="M6" t="s">
        <v>5032</v>
      </c>
    </row>
    <row r="7" spans="1:13" x14ac:dyDescent="0.25">
      <c r="A7" t="s">
        <v>220</v>
      </c>
      <c r="B7" s="1">
        <v>1</v>
      </c>
      <c r="C7" s="1" t="s">
        <v>5029</v>
      </c>
      <c r="D7" s="1" t="s">
        <v>220</v>
      </c>
      <c r="E7" s="1" t="s">
        <v>5029</v>
      </c>
      <c r="G7" s="1">
        <v>0</v>
      </c>
      <c r="H7" s="1" t="s">
        <v>220</v>
      </c>
      <c r="I7" s="1" t="s">
        <v>5029</v>
      </c>
      <c r="J7" s="1" t="s">
        <v>5029</v>
      </c>
      <c r="K7" t="s">
        <v>2599</v>
      </c>
      <c r="L7" t="s">
        <v>4360</v>
      </c>
    </row>
    <row r="8" spans="1:13" x14ac:dyDescent="0.25">
      <c r="A8" t="s">
        <v>182</v>
      </c>
      <c r="B8" s="1">
        <v>1</v>
      </c>
      <c r="C8" s="1" t="s">
        <v>182</v>
      </c>
      <c r="D8" s="1" t="s">
        <v>182</v>
      </c>
      <c r="E8" s="1" t="s">
        <v>182</v>
      </c>
      <c r="G8" s="1">
        <v>1</v>
      </c>
      <c r="H8" s="1" t="s">
        <v>5029</v>
      </c>
      <c r="I8" s="1" t="s">
        <v>182</v>
      </c>
      <c r="J8" s="1" t="s">
        <v>5029</v>
      </c>
      <c r="K8" t="s">
        <v>2614</v>
      </c>
      <c r="L8" t="s">
        <v>4372</v>
      </c>
      <c r="M8" t="s">
        <v>2387</v>
      </c>
    </row>
    <row r="9" spans="1:13" x14ac:dyDescent="0.25">
      <c r="A9" t="s">
        <v>215</v>
      </c>
      <c r="B9" s="1">
        <v>1</v>
      </c>
      <c r="C9" s="1" t="s">
        <v>5029</v>
      </c>
      <c r="D9" s="1" t="s">
        <v>215</v>
      </c>
      <c r="E9" s="1" t="s">
        <v>215</v>
      </c>
      <c r="G9" s="1">
        <v>0</v>
      </c>
      <c r="H9" s="1" t="s">
        <v>5029</v>
      </c>
      <c r="I9" s="1" t="s">
        <v>5029</v>
      </c>
      <c r="J9" s="1" t="s">
        <v>5029</v>
      </c>
      <c r="K9" t="s">
        <v>2815</v>
      </c>
      <c r="L9" t="s">
        <v>4971</v>
      </c>
    </row>
    <row r="10" spans="1:13" x14ac:dyDescent="0.25">
      <c r="A10" t="s">
        <v>226</v>
      </c>
      <c r="B10" s="1">
        <v>0</v>
      </c>
      <c r="C10" s="1" t="s">
        <v>5029</v>
      </c>
      <c r="D10" s="1" t="s">
        <v>5029</v>
      </c>
      <c r="E10" s="1" t="s">
        <v>5029</v>
      </c>
      <c r="G10" s="1">
        <v>0</v>
      </c>
      <c r="H10" s="1" t="s">
        <v>5029</v>
      </c>
      <c r="I10" s="1" t="s">
        <v>226</v>
      </c>
      <c r="J10" s="1" t="s">
        <v>5029</v>
      </c>
      <c r="K10" t="s">
        <v>2642</v>
      </c>
      <c r="L10" t="s">
        <v>4386</v>
      </c>
      <c r="M10" t="s">
        <v>1701</v>
      </c>
    </row>
    <row r="11" spans="1:13" x14ac:dyDescent="0.25">
      <c r="A11" t="s">
        <v>227</v>
      </c>
      <c r="B11" s="1">
        <v>1</v>
      </c>
      <c r="C11" s="1" t="s">
        <v>5029</v>
      </c>
      <c r="D11" s="1" t="s">
        <v>227</v>
      </c>
      <c r="E11" s="1" t="s">
        <v>5029</v>
      </c>
      <c r="G11" s="1">
        <v>1</v>
      </c>
      <c r="H11" s="1" t="s">
        <v>5029</v>
      </c>
      <c r="I11" s="1" t="s">
        <v>227</v>
      </c>
      <c r="J11" s="1" t="s">
        <v>5029</v>
      </c>
      <c r="K11" t="s">
        <v>2462</v>
      </c>
      <c r="L11" t="s">
        <v>5033</v>
      </c>
      <c r="M11" t="s">
        <v>5034</v>
      </c>
    </row>
    <row r="12" spans="1:13" x14ac:dyDescent="0.25">
      <c r="A12" t="s">
        <v>221</v>
      </c>
      <c r="B12" s="1">
        <v>1</v>
      </c>
      <c r="C12" s="1" t="s">
        <v>5029</v>
      </c>
      <c r="D12" s="1" t="s">
        <v>221</v>
      </c>
      <c r="E12" s="1" t="s">
        <v>5029</v>
      </c>
      <c r="G12" s="1">
        <v>0</v>
      </c>
      <c r="H12" s="1" t="s">
        <v>5029</v>
      </c>
      <c r="I12" s="1" t="s">
        <v>5029</v>
      </c>
      <c r="J12" s="1" t="s">
        <v>5029</v>
      </c>
      <c r="K12" t="s">
        <v>2698</v>
      </c>
      <c r="L12" t="s">
        <v>4433</v>
      </c>
      <c r="M12" t="s">
        <v>2923</v>
      </c>
    </row>
    <row r="13" spans="1:13" x14ac:dyDescent="0.25">
      <c r="A13" t="s">
        <v>183</v>
      </c>
      <c r="B13" s="1">
        <v>1</v>
      </c>
      <c r="C13" s="1" t="s">
        <v>5029</v>
      </c>
      <c r="D13" s="1" t="s">
        <v>183</v>
      </c>
      <c r="E13" s="1" t="s">
        <v>5029</v>
      </c>
      <c r="G13" s="1">
        <v>1</v>
      </c>
      <c r="H13" s="1" t="s">
        <v>5029</v>
      </c>
      <c r="I13" s="1" t="s">
        <v>183</v>
      </c>
      <c r="J13" s="1" t="s">
        <v>5029</v>
      </c>
      <c r="L13" t="s">
        <v>4437</v>
      </c>
      <c r="M13" t="s">
        <v>2861</v>
      </c>
    </row>
    <row r="14" spans="1:13" x14ac:dyDescent="0.25">
      <c r="A14" t="s">
        <v>184</v>
      </c>
      <c r="B14" s="1">
        <v>1</v>
      </c>
      <c r="C14" s="1" t="s">
        <v>184</v>
      </c>
      <c r="D14" s="1" t="s">
        <v>5029</v>
      </c>
      <c r="E14" s="1" t="s">
        <v>5029</v>
      </c>
      <c r="G14" s="1">
        <v>1</v>
      </c>
      <c r="H14" s="1" t="s">
        <v>184</v>
      </c>
      <c r="I14" s="1" t="s">
        <v>184</v>
      </c>
      <c r="J14" s="1" t="s">
        <v>5029</v>
      </c>
      <c r="K14" t="s">
        <v>5035</v>
      </c>
      <c r="L14" t="s">
        <v>5036</v>
      </c>
      <c r="M14" t="s">
        <v>5037</v>
      </c>
    </row>
    <row r="15" spans="1:13" x14ac:dyDescent="0.25">
      <c r="A15" t="s">
        <v>1624</v>
      </c>
      <c r="B15" s="1">
        <v>1</v>
      </c>
      <c r="C15" s="1" t="s">
        <v>5029</v>
      </c>
      <c r="D15" s="1" t="s">
        <v>5029</v>
      </c>
      <c r="E15" s="1" t="s">
        <v>1624</v>
      </c>
      <c r="G15" s="1">
        <v>1</v>
      </c>
      <c r="H15" s="1" t="s">
        <v>5029</v>
      </c>
      <c r="I15" s="1" t="s">
        <v>5029</v>
      </c>
      <c r="J15" s="1" t="s">
        <v>5029</v>
      </c>
      <c r="M15" t="s">
        <v>2478</v>
      </c>
    </row>
    <row r="16" spans="1:13" x14ac:dyDescent="0.25">
      <c r="A16" t="s">
        <v>216</v>
      </c>
      <c r="B16" s="1">
        <v>1</v>
      </c>
      <c r="C16" s="1" t="s">
        <v>5029</v>
      </c>
      <c r="D16" s="1" t="s">
        <v>216</v>
      </c>
      <c r="E16" s="1" t="s">
        <v>216</v>
      </c>
      <c r="G16" s="1">
        <v>1</v>
      </c>
      <c r="H16" s="1" t="s">
        <v>5029</v>
      </c>
      <c r="I16" s="1" t="s">
        <v>5029</v>
      </c>
      <c r="J16" s="1" t="s">
        <v>5029</v>
      </c>
      <c r="K16" t="s">
        <v>2732</v>
      </c>
      <c r="L16" t="s">
        <v>4456</v>
      </c>
      <c r="M16" t="s">
        <v>3152</v>
      </c>
    </row>
    <row r="17" spans="1:13" x14ac:dyDescent="0.25">
      <c r="A17" t="s">
        <v>185</v>
      </c>
      <c r="B17" s="1">
        <v>1</v>
      </c>
      <c r="C17" s="1" t="s">
        <v>185</v>
      </c>
      <c r="D17" s="1" t="s">
        <v>185</v>
      </c>
      <c r="E17" s="1" t="s">
        <v>5029</v>
      </c>
      <c r="G17" s="1">
        <v>1</v>
      </c>
      <c r="H17" s="1" t="s">
        <v>5029</v>
      </c>
      <c r="I17" s="1" t="s">
        <v>5029</v>
      </c>
      <c r="J17" s="1" t="s">
        <v>185</v>
      </c>
      <c r="K17" t="s">
        <v>2750</v>
      </c>
      <c r="L17" t="s">
        <v>3735</v>
      </c>
      <c r="M17" t="s">
        <v>1778</v>
      </c>
    </row>
    <row r="18" spans="1:13" x14ac:dyDescent="0.25">
      <c r="A18" t="s">
        <v>186</v>
      </c>
      <c r="B18" s="1">
        <v>1</v>
      </c>
      <c r="C18" s="1" t="s">
        <v>186</v>
      </c>
      <c r="D18" s="1" t="s">
        <v>186</v>
      </c>
      <c r="E18" s="1" t="s">
        <v>5029</v>
      </c>
      <c r="G18" s="1">
        <v>1</v>
      </c>
      <c r="H18" s="1" t="s">
        <v>5029</v>
      </c>
      <c r="I18" s="1" t="s">
        <v>5029</v>
      </c>
      <c r="J18" s="1" t="s">
        <v>5029</v>
      </c>
      <c r="K18" t="s">
        <v>3671</v>
      </c>
      <c r="L18" t="s">
        <v>3735</v>
      </c>
      <c r="M18" t="s">
        <v>1948</v>
      </c>
    </row>
    <row r="19" spans="1:13" x14ac:dyDescent="0.25">
      <c r="A19" t="s">
        <v>187</v>
      </c>
      <c r="B19" s="1">
        <v>1</v>
      </c>
      <c r="C19" s="1" t="s">
        <v>5029</v>
      </c>
      <c r="D19" s="1" t="s">
        <v>187</v>
      </c>
      <c r="E19" s="1" t="s">
        <v>187</v>
      </c>
      <c r="G19" s="1">
        <v>0</v>
      </c>
      <c r="H19" s="1" t="s">
        <v>5029</v>
      </c>
      <c r="I19" s="1" t="s">
        <v>5029</v>
      </c>
      <c r="J19" s="1" t="s">
        <v>5029</v>
      </c>
      <c r="K19" t="s">
        <v>1820</v>
      </c>
      <c r="L19" t="s">
        <v>3819</v>
      </c>
      <c r="M19" t="s">
        <v>2508</v>
      </c>
    </row>
    <row r="20" spans="1:13" x14ac:dyDescent="0.25">
      <c r="A20" t="s">
        <v>228</v>
      </c>
      <c r="B20" s="1">
        <v>1</v>
      </c>
      <c r="C20" s="1" t="s">
        <v>5029</v>
      </c>
      <c r="D20" s="1" t="s">
        <v>228</v>
      </c>
      <c r="E20" s="1" t="s">
        <v>5029</v>
      </c>
      <c r="G20" s="1">
        <v>0</v>
      </c>
      <c r="H20" s="1" t="s">
        <v>5029</v>
      </c>
      <c r="I20" s="1" t="s">
        <v>228</v>
      </c>
      <c r="J20" s="1" t="s">
        <v>5029</v>
      </c>
      <c r="L20" t="s">
        <v>3920</v>
      </c>
      <c r="M20" t="s">
        <v>5038</v>
      </c>
    </row>
    <row r="21" spans="1:13" x14ac:dyDescent="0.25">
      <c r="A21" t="s">
        <v>188</v>
      </c>
      <c r="B21" s="1">
        <v>1</v>
      </c>
      <c r="C21" s="1" t="s">
        <v>188</v>
      </c>
      <c r="D21" s="1" t="s">
        <v>188</v>
      </c>
      <c r="E21" s="1" t="s">
        <v>188</v>
      </c>
      <c r="G21" s="1">
        <v>0</v>
      </c>
      <c r="H21" s="1" t="s">
        <v>188</v>
      </c>
      <c r="I21" s="1" t="s">
        <v>5029</v>
      </c>
      <c r="J21" s="1" t="s">
        <v>188</v>
      </c>
      <c r="K21" t="s">
        <v>2525</v>
      </c>
      <c r="L21" t="s">
        <v>4289</v>
      </c>
      <c r="M21" t="s">
        <v>3610</v>
      </c>
    </row>
    <row r="22" spans="1:13" x14ac:dyDescent="0.25">
      <c r="A22" t="s">
        <v>189</v>
      </c>
      <c r="B22" s="1">
        <v>1</v>
      </c>
      <c r="C22" s="1" t="s">
        <v>189</v>
      </c>
      <c r="D22" s="1" t="s">
        <v>5029</v>
      </c>
      <c r="E22" s="1" t="s">
        <v>5029</v>
      </c>
      <c r="G22" s="1">
        <v>0</v>
      </c>
      <c r="H22" s="1" t="s">
        <v>5029</v>
      </c>
      <c r="I22" s="1" t="s">
        <v>189</v>
      </c>
      <c r="J22" s="1" t="s">
        <v>5029</v>
      </c>
      <c r="K22" t="s">
        <v>2878</v>
      </c>
      <c r="L22" t="s">
        <v>4204</v>
      </c>
      <c r="M22" t="s">
        <v>1720</v>
      </c>
    </row>
    <row r="23" spans="1:13" x14ac:dyDescent="0.25">
      <c r="A23" t="s">
        <v>190</v>
      </c>
      <c r="B23" s="1">
        <v>1</v>
      </c>
      <c r="C23" s="1" t="s">
        <v>5029</v>
      </c>
      <c r="D23" s="1" t="s">
        <v>190</v>
      </c>
      <c r="E23" s="1" t="s">
        <v>5029</v>
      </c>
      <c r="G23" s="1">
        <v>1</v>
      </c>
      <c r="H23" s="1" t="s">
        <v>5029</v>
      </c>
      <c r="I23" s="1" t="s">
        <v>190</v>
      </c>
      <c r="J23" s="1" t="s">
        <v>5029</v>
      </c>
      <c r="K23" t="s">
        <v>1706</v>
      </c>
      <c r="L23" t="s">
        <v>4561</v>
      </c>
      <c r="M23" t="s">
        <v>5039</v>
      </c>
    </row>
    <row r="24" spans="1:13" x14ac:dyDescent="0.25">
      <c r="A24" t="s">
        <v>191</v>
      </c>
      <c r="B24" s="1">
        <v>1</v>
      </c>
      <c r="C24" s="1" t="s">
        <v>191</v>
      </c>
      <c r="D24" s="1" t="s">
        <v>5029</v>
      </c>
      <c r="E24" s="1" t="s">
        <v>191</v>
      </c>
      <c r="G24" s="1">
        <v>1</v>
      </c>
      <c r="H24" s="1" t="s">
        <v>5029</v>
      </c>
      <c r="I24" s="1" t="s">
        <v>5029</v>
      </c>
      <c r="J24" s="1" t="s">
        <v>5029</v>
      </c>
      <c r="K24" t="s">
        <v>3675</v>
      </c>
      <c r="L24" t="s">
        <v>3759</v>
      </c>
      <c r="M24" t="s">
        <v>1772</v>
      </c>
    </row>
    <row r="25" spans="1:13" x14ac:dyDescent="0.25">
      <c r="A25" t="s">
        <v>192</v>
      </c>
      <c r="B25" s="1">
        <v>1</v>
      </c>
      <c r="C25" s="1" t="s">
        <v>192</v>
      </c>
      <c r="D25" s="1" t="s">
        <v>192</v>
      </c>
      <c r="E25" s="1" t="s">
        <v>192</v>
      </c>
      <c r="G25" s="1">
        <v>1</v>
      </c>
      <c r="H25" s="1" t="s">
        <v>5029</v>
      </c>
      <c r="I25" s="1" t="s">
        <v>192</v>
      </c>
      <c r="J25" s="1" t="s">
        <v>5029</v>
      </c>
      <c r="K25" t="s">
        <v>3322</v>
      </c>
      <c r="L25" t="s">
        <v>4130</v>
      </c>
      <c r="M25" t="s">
        <v>2390</v>
      </c>
    </row>
    <row r="26" spans="1:13" x14ac:dyDescent="0.25">
      <c r="A26" t="s">
        <v>193</v>
      </c>
      <c r="B26" s="1">
        <v>1</v>
      </c>
      <c r="C26" s="1" t="s">
        <v>5029</v>
      </c>
      <c r="D26" s="1" t="s">
        <v>5029</v>
      </c>
      <c r="E26" s="1" t="s">
        <v>193</v>
      </c>
      <c r="G26" s="1">
        <v>1</v>
      </c>
      <c r="H26" s="1" t="s">
        <v>5029</v>
      </c>
      <c r="I26" s="1" t="s">
        <v>5029</v>
      </c>
      <c r="J26" s="1" t="s">
        <v>5029</v>
      </c>
      <c r="K26" t="s">
        <v>3065</v>
      </c>
      <c r="L26" t="s">
        <v>4651</v>
      </c>
      <c r="M26" t="s">
        <v>3226</v>
      </c>
    </row>
    <row r="27" spans="1:13" x14ac:dyDescent="0.25">
      <c r="A27" t="s">
        <v>217</v>
      </c>
      <c r="B27" s="1">
        <v>1</v>
      </c>
      <c r="C27" s="1" t="s">
        <v>5029</v>
      </c>
      <c r="D27" s="1" t="s">
        <v>217</v>
      </c>
      <c r="E27" s="1" t="s">
        <v>217</v>
      </c>
      <c r="G27" s="1">
        <v>0</v>
      </c>
      <c r="H27" s="1" t="s">
        <v>5029</v>
      </c>
      <c r="I27" s="1" t="s">
        <v>217</v>
      </c>
      <c r="J27" s="1" t="s">
        <v>5029</v>
      </c>
      <c r="K27" t="s">
        <v>2625</v>
      </c>
      <c r="L27" t="s">
        <v>4381</v>
      </c>
      <c r="M27" t="s">
        <v>5040</v>
      </c>
    </row>
    <row r="28" spans="1:13" x14ac:dyDescent="0.25">
      <c r="A28" t="s">
        <v>194</v>
      </c>
      <c r="B28" s="1">
        <v>1</v>
      </c>
      <c r="C28" s="1" t="s">
        <v>194</v>
      </c>
      <c r="D28" s="1" t="s">
        <v>194</v>
      </c>
      <c r="E28" s="1" t="s">
        <v>194</v>
      </c>
      <c r="G28" s="1">
        <v>1</v>
      </c>
      <c r="H28" s="1" t="s">
        <v>194</v>
      </c>
      <c r="I28" s="1" t="s">
        <v>194</v>
      </c>
      <c r="J28" s="1" t="s">
        <v>194</v>
      </c>
      <c r="K28" t="s">
        <v>1771</v>
      </c>
      <c r="L28" t="s">
        <v>5041</v>
      </c>
      <c r="M28" t="s">
        <v>5042</v>
      </c>
    </row>
    <row r="29" spans="1:13" x14ac:dyDescent="0.25">
      <c r="A29" t="s">
        <v>195</v>
      </c>
      <c r="B29" s="1">
        <v>1</v>
      </c>
      <c r="C29" s="1" t="s">
        <v>5029</v>
      </c>
      <c r="D29" s="1" t="s">
        <v>5029</v>
      </c>
      <c r="E29" s="1" t="s">
        <v>5029</v>
      </c>
      <c r="G29" s="1">
        <v>1</v>
      </c>
      <c r="H29" s="1" t="s">
        <v>195</v>
      </c>
      <c r="I29" s="1" t="s">
        <v>5029</v>
      </c>
      <c r="J29" s="1" t="s">
        <v>5029</v>
      </c>
      <c r="K29" t="s">
        <v>3686</v>
      </c>
      <c r="L29" t="s">
        <v>4991</v>
      </c>
      <c r="M29" t="s">
        <v>3352</v>
      </c>
    </row>
    <row r="30" spans="1:13" x14ac:dyDescent="0.25">
      <c r="A30" t="s">
        <v>229</v>
      </c>
      <c r="B30" s="1">
        <v>1</v>
      </c>
      <c r="C30" s="1" t="s">
        <v>5029</v>
      </c>
      <c r="D30" s="1" t="s">
        <v>229</v>
      </c>
      <c r="E30" s="1" t="s">
        <v>5029</v>
      </c>
      <c r="G30" s="1">
        <v>0</v>
      </c>
      <c r="H30" s="1" t="s">
        <v>5029</v>
      </c>
      <c r="I30" s="1" t="s">
        <v>5029</v>
      </c>
      <c r="J30" s="1" t="s">
        <v>229</v>
      </c>
      <c r="K30" t="s">
        <v>3145</v>
      </c>
      <c r="L30" t="s">
        <v>4610</v>
      </c>
      <c r="M30" t="s">
        <v>1778</v>
      </c>
    </row>
    <row r="31" spans="1:13" x14ac:dyDescent="0.25">
      <c r="A31" t="s">
        <v>230</v>
      </c>
      <c r="B31" s="1">
        <v>1</v>
      </c>
      <c r="C31" s="1" t="s">
        <v>5029</v>
      </c>
      <c r="D31" s="1" t="s">
        <v>230</v>
      </c>
      <c r="E31" s="1" t="s">
        <v>5029</v>
      </c>
      <c r="G31" s="1">
        <v>0</v>
      </c>
      <c r="H31" s="1" t="s">
        <v>5029</v>
      </c>
      <c r="I31" s="1" t="s">
        <v>230</v>
      </c>
      <c r="J31" s="1" t="s">
        <v>230</v>
      </c>
      <c r="K31" t="s">
        <v>3169</v>
      </c>
      <c r="L31" t="s">
        <v>4705</v>
      </c>
      <c r="M31" t="s">
        <v>5043</v>
      </c>
    </row>
    <row r="32" spans="1:13" x14ac:dyDescent="0.25">
      <c r="A32" t="s">
        <v>231</v>
      </c>
      <c r="B32" s="1">
        <v>1</v>
      </c>
      <c r="C32" s="1" t="s">
        <v>5029</v>
      </c>
      <c r="D32" s="1" t="s">
        <v>231</v>
      </c>
      <c r="E32" s="1" t="s">
        <v>5029</v>
      </c>
      <c r="G32" s="1">
        <v>1</v>
      </c>
      <c r="H32" s="1" t="s">
        <v>5029</v>
      </c>
      <c r="I32" s="1" t="s">
        <v>231</v>
      </c>
      <c r="J32" s="1" t="s">
        <v>5029</v>
      </c>
      <c r="L32" t="s">
        <v>4437</v>
      </c>
      <c r="M32" t="s">
        <v>2861</v>
      </c>
    </row>
    <row r="33" spans="1:13" x14ac:dyDescent="0.25">
      <c r="A33" t="s">
        <v>196</v>
      </c>
      <c r="B33" s="1">
        <v>0</v>
      </c>
      <c r="C33" s="1" t="s">
        <v>5029</v>
      </c>
      <c r="D33" s="1" t="s">
        <v>196</v>
      </c>
      <c r="E33" s="1" t="s">
        <v>5029</v>
      </c>
      <c r="G33" s="1">
        <v>1</v>
      </c>
      <c r="H33" s="1" t="s">
        <v>196</v>
      </c>
      <c r="I33" s="1" t="s">
        <v>196</v>
      </c>
      <c r="J33" s="1" t="s">
        <v>196</v>
      </c>
      <c r="K33" t="s">
        <v>1668</v>
      </c>
      <c r="L33" t="s">
        <v>4722</v>
      </c>
      <c r="M33" t="s">
        <v>3291</v>
      </c>
    </row>
    <row r="34" spans="1:13" x14ac:dyDescent="0.25">
      <c r="A34" t="s">
        <v>197</v>
      </c>
      <c r="B34" s="1">
        <v>1</v>
      </c>
      <c r="C34" s="1" t="s">
        <v>5029</v>
      </c>
      <c r="D34" s="1" t="s">
        <v>5029</v>
      </c>
      <c r="E34" s="1" t="s">
        <v>5029</v>
      </c>
      <c r="G34" s="1">
        <v>1</v>
      </c>
      <c r="H34" s="1" t="s">
        <v>5029</v>
      </c>
      <c r="I34" s="1" t="s">
        <v>5029</v>
      </c>
      <c r="J34" s="1" t="s">
        <v>5029</v>
      </c>
      <c r="L34" t="s">
        <v>3849</v>
      </c>
      <c r="M34" t="s">
        <v>2469</v>
      </c>
    </row>
    <row r="35" spans="1:13" x14ac:dyDescent="0.25">
      <c r="A35" t="s">
        <v>198</v>
      </c>
      <c r="B35" s="1">
        <v>1</v>
      </c>
      <c r="C35" s="1" t="s">
        <v>5029</v>
      </c>
      <c r="D35" s="1" t="s">
        <v>198</v>
      </c>
      <c r="E35" s="1" t="s">
        <v>198</v>
      </c>
      <c r="G35" s="1">
        <v>1</v>
      </c>
      <c r="H35" s="1" t="s">
        <v>198</v>
      </c>
      <c r="I35" s="1" t="s">
        <v>198</v>
      </c>
      <c r="J35" s="1" t="s">
        <v>198</v>
      </c>
      <c r="K35" t="s">
        <v>3231</v>
      </c>
      <c r="L35" t="s">
        <v>3746</v>
      </c>
    </row>
    <row r="36" spans="1:13" x14ac:dyDescent="0.25">
      <c r="A36" t="s">
        <v>199</v>
      </c>
      <c r="B36" s="1">
        <v>1</v>
      </c>
      <c r="C36" s="1" t="s">
        <v>199</v>
      </c>
      <c r="D36" s="1" t="s">
        <v>5029</v>
      </c>
      <c r="E36" s="1" t="s">
        <v>5029</v>
      </c>
      <c r="G36" s="1">
        <v>1</v>
      </c>
      <c r="H36" s="1" t="s">
        <v>199</v>
      </c>
      <c r="I36" s="1" t="s">
        <v>5029</v>
      </c>
      <c r="J36" s="1" t="s">
        <v>5029</v>
      </c>
      <c r="K36" t="s">
        <v>3243</v>
      </c>
      <c r="L36" t="s">
        <v>4747</v>
      </c>
      <c r="M36" t="s">
        <v>3468</v>
      </c>
    </row>
    <row r="37" spans="1:13" x14ac:dyDescent="0.25">
      <c r="A37" t="s">
        <v>200</v>
      </c>
      <c r="B37" s="1">
        <v>0</v>
      </c>
      <c r="C37" s="1" t="s">
        <v>5029</v>
      </c>
      <c r="D37" s="1" t="s">
        <v>200</v>
      </c>
      <c r="E37" s="1" t="s">
        <v>200</v>
      </c>
      <c r="G37" s="1">
        <v>1</v>
      </c>
      <c r="H37" s="1" t="s">
        <v>5029</v>
      </c>
      <c r="I37" s="1" t="s">
        <v>200</v>
      </c>
      <c r="J37" s="1" t="s">
        <v>200</v>
      </c>
      <c r="L37" t="s">
        <v>4758</v>
      </c>
      <c r="M37" t="s">
        <v>5044</v>
      </c>
    </row>
    <row r="38" spans="1:13" x14ac:dyDescent="0.25">
      <c r="A38" t="s">
        <v>201</v>
      </c>
      <c r="B38" s="1">
        <v>1</v>
      </c>
      <c r="C38" s="1" t="s">
        <v>201</v>
      </c>
      <c r="D38" s="1" t="s">
        <v>201</v>
      </c>
      <c r="E38" s="1" t="s">
        <v>5029</v>
      </c>
      <c r="G38" s="1">
        <v>1</v>
      </c>
      <c r="H38" s="1" t="s">
        <v>5029</v>
      </c>
      <c r="I38" s="1" t="s">
        <v>5029</v>
      </c>
      <c r="J38" s="1" t="s">
        <v>5029</v>
      </c>
      <c r="K38" t="s">
        <v>3315</v>
      </c>
      <c r="L38" t="s">
        <v>3735</v>
      </c>
      <c r="M38" t="s">
        <v>2366</v>
      </c>
    </row>
    <row r="39" spans="1:13" x14ac:dyDescent="0.25">
      <c r="A39" t="s">
        <v>202</v>
      </c>
      <c r="B39" s="1">
        <v>1</v>
      </c>
      <c r="C39" s="1" t="s">
        <v>202</v>
      </c>
      <c r="D39" s="1" t="s">
        <v>202</v>
      </c>
      <c r="E39" s="1" t="s">
        <v>5029</v>
      </c>
      <c r="G39" s="1">
        <v>1</v>
      </c>
      <c r="H39" s="1" t="s">
        <v>5029</v>
      </c>
      <c r="I39" s="1" t="s">
        <v>5029</v>
      </c>
      <c r="J39" s="1" t="s">
        <v>5029</v>
      </c>
      <c r="K39" t="s">
        <v>3327</v>
      </c>
      <c r="L39" t="s">
        <v>3924</v>
      </c>
      <c r="M39" t="s">
        <v>2419</v>
      </c>
    </row>
    <row r="40" spans="1:13" x14ac:dyDescent="0.25">
      <c r="A40" t="s">
        <v>203</v>
      </c>
      <c r="B40" s="1">
        <v>1</v>
      </c>
      <c r="C40" s="1" t="s">
        <v>203</v>
      </c>
      <c r="D40" s="1" t="s">
        <v>5029</v>
      </c>
      <c r="E40" s="1" t="s">
        <v>203</v>
      </c>
      <c r="G40" s="1">
        <v>1</v>
      </c>
      <c r="H40" s="1" t="s">
        <v>5029</v>
      </c>
      <c r="I40" s="1" t="s">
        <v>5029</v>
      </c>
      <c r="J40" s="1" t="s">
        <v>5029</v>
      </c>
      <c r="K40" t="s">
        <v>2284</v>
      </c>
      <c r="L40" t="s">
        <v>3759</v>
      </c>
    </row>
    <row r="41" spans="1:13" x14ac:dyDescent="0.25">
      <c r="A41" t="s">
        <v>204</v>
      </c>
      <c r="B41" s="1">
        <v>1</v>
      </c>
      <c r="C41" s="1" t="s">
        <v>5029</v>
      </c>
      <c r="D41" s="1" t="s">
        <v>5029</v>
      </c>
      <c r="E41" s="1" t="s">
        <v>5029</v>
      </c>
      <c r="G41" s="1">
        <v>1</v>
      </c>
      <c r="H41" s="1" t="s">
        <v>5029</v>
      </c>
      <c r="I41" s="1" t="s">
        <v>204</v>
      </c>
      <c r="J41" s="1" t="s">
        <v>5029</v>
      </c>
      <c r="L41" t="s">
        <v>4109</v>
      </c>
      <c r="M41" t="s">
        <v>5045</v>
      </c>
    </row>
    <row r="42" spans="1:13" x14ac:dyDescent="0.25">
      <c r="A42" t="s">
        <v>205</v>
      </c>
      <c r="B42" s="1">
        <v>1</v>
      </c>
      <c r="C42" s="1" t="s">
        <v>205</v>
      </c>
      <c r="D42" s="1" t="s">
        <v>5029</v>
      </c>
      <c r="E42" s="1" t="s">
        <v>205</v>
      </c>
      <c r="G42" s="1">
        <v>0</v>
      </c>
      <c r="H42" s="1" t="s">
        <v>205</v>
      </c>
      <c r="I42" s="1" t="s">
        <v>5029</v>
      </c>
      <c r="J42" s="1" t="s">
        <v>205</v>
      </c>
      <c r="K42" t="s">
        <v>3368</v>
      </c>
      <c r="L42" t="s">
        <v>4029</v>
      </c>
      <c r="M42" t="s">
        <v>2271</v>
      </c>
    </row>
    <row r="43" spans="1:13" x14ac:dyDescent="0.25">
      <c r="A43" t="s">
        <v>218</v>
      </c>
      <c r="B43" s="1">
        <v>1</v>
      </c>
      <c r="C43" s="1" t="s">
        <v>5029</v>
      </c>
      <c r="D43" s="1" t="s">
        <v>218</v>
      </c>
      <c r="E43" s="1" t="s">
        <v>218</v>
      </c>
      <c r="G43" s="1">
        <v>0</v>
      </c>
      <c r="H43" s="1" t="s">
        <v>5029</v>
      </c>
      <c r="I43" s="1" t="s">
        <v>5029</v>
      </c>
      <c r="J43" s="1" t="s">
        <v>5029</v>
      </c>
      <c r="K43" t="s">
        <v>5046</v>
      </c>
      <c r="L43" t="s">
        <v>5047</v>
      </c>
      <c r="M43" t="s">
        <v>5048</v>
      </c>
    </row>
    <row r="44" spans="1:13" x14ac:dyDescent="0.25">
      <c r="A44" t="s">
        <v>232</v>
      </c>
      <c r="B44" s="1">
        <v>1</v>
      </c>
      <c r="C44" s="1" t="s">
        <v>5029</v>
      </c>
      <c r="D44" s="1" t="s">
        <v>5029</v>
      </c>
      <c r="E44" s="1" t="s">
        <v>5029</v>
      </c>
      <c r="G44" s="1">
        <v>0</v>
      </c>
      <c r="H44" s="1" t="s">
        <v>5029</v>
      </c>
      <c r="I44" s="1" t="s">
        <v>232</v>
      </c>
      <c r="J44" s="1" t="s">
        <v>5029</v>
      </c>
      <c r="K44" t="s">
        <v>5049</v>
      </c>
      <c r="L44" t="s">
        <v>5050</v>
      </c>
      <c r="M44" t="s">
        <v>5051</v>
      </c>
    </row>
    <row r="45" spans="1:13" x14ac:dyDescent="0.25">
      <c r="A45" t="s">
        <v>222</v>
      </c>
      <c r="B45" s="1">
        <v>0</v>
      </c>
      <c r="C45" s="1" t="s">
        <v>5029</v>
      </c>
      <c r="D45" s="1" t="s">
        <v>222</v>
      </c>
      <c r="E45" s="1" t="s">
        <v>5029</v>
      </c>
      <c r="G45" s="1">
        <v>1</v>
      </c>
      <c r="H45" s="1" t="s">
        <v>5029</v>
      </c>
      <c r="I45" s="1" t="s">
        <v>222</v>
      </c>
      <c r="J45" s="1" t="s">
        <v>5029</v>
      </c>
      <c r="K45">
        <v>0</v>
      </c>
      <c r="L45" t="s">
        <v>5052</v>
      </c>
      <c r="M45" t="s">
        <v>5053</v>
      </c>
    </row>
    <row r="46" spans="1:13" x14ac:dyDescent="0.25">
      <c r="A46" t="s">
        <v>929</v>
      </c>
      <c r="B46" s="1">
        <v>1</v>
      </c>
      <c r="C46" s="1" t="s">
        <v>929</v>
      </c>
      <c r="D46" s="1" t="s">
        <v>929</v>
      </c>
      <c r="E46" s="1" t="s">
        <v>929</v>
      </c>
      <c r="G46" s="1">
        <v>1</v>
      </c>
      <c r="H46" s="1" t="s">
        <v>929</v>
      </c>
      <c r="I46" s="1" t="s">
        <v>5029</v>
      </c>
      <c r="J46" s="1" t="s">
        <v>929</v>
      </c>
      <c r="K46" t="s">
        <v>2673</v>
      </c>
      <c r="L46" t="s">
        <v>4411</v>
      </c>
      <c r="M46" t="s">
        <v>3054</v>
      </c>
    </row>
    <row r="47" spans="1:13" x14ac:dyDescent="0.25">
      <c r="A47" t="s">
        <v>206</v>
      </c>
      <c r="B47" s="1">
        <v>0</v>
      </c>
      <c r="C47" s="1" t="s">
        <v>5029</v>
      </c>
      <c r="D47" s="1" t="s">
        <v>5029</v>
      </c>
      <c r="E47" s="1" t="s">
        <v>5029</v>
      </c>
      <c r="G47" s="1">
        <v>1</v>
      </c>
      <c r="H47" s="1" t="s">
        <v>5029</v>
      </c>
      <c r="I47" s="1" t="s">
        <v>5029</v>
      </c>
      <c r="J47" s="1" t="s">
        <v>206</v>
      </c>
      <c r="M47" t="s">
        <v>3133</v>
      </c>
    </row>
    <row r="48" spans="1:13" x14ac:dyDescent="0.25">
      <c r="A48" t="s">
        <v>207</v>
      </c>
      <c r="B48" s="1">
        <v>1</v>
      </c>
      <c r="C48" s="1" t="s">
        <v>5029</v>
      </c>
      <c r="D48" s="1" t="s">
        <v>207</v>
      </c>
      <c r="E48" s="1" t="s">
        <v>207</v>
      </c>
      <c r="G48" s="1">
        <v>1</v>
      </c>
      <c r="H48" s="1" t="s">
        <v>5029</v>
      </c>
      <c r="I48" s="1" t="s">
        <v>207</v>
      </c>
      <c r="J48" s="1" t="s">
        <v>207</v>
      </c>
      <c r="K48" t="s">
        <v>5054</v>
      </c>
      <c r="L48" t="s">
        <v>5055</v>
      </c>
      <c r="M48" t="s">
        <v>5056</v>
      </c>
    </row>
    <row r="49" spans="1:13" x14ac:dyDescent="0.25">
      <c r="A49" t="s">
        <v>208</v>
      </c>
      <c r="B49" s="1">
        <v>1</v>
      </c>
      <c r="C49" s="1" t="s">
        <v>208</v>
      </c>
      <c r="D49" s="1" t="s">
        <v>208</v>
      </c>
      <c r="E49" s="1" t="s">
        <v>5029</v>
      </c>
      <c r="G49" s="1">
        <v>1</v>
      </c>
      <c r="H49" s="1" t="s">
        <v>208</v>
      </c>
      <c r="I49" s="1" t="s">
        <v>208</v>
      </c>
      <c r="J49" s="1" t="s">
        <v>5029</v>
      </c>
      <c r="K49" t="s">
        <v>3136</v>
      </c>
      <c r="L49" t="s">
        <v>4666</v>
      </c>
      <c r="M49" t="s">
        <v>3408</v>
      </c>
    </row>
    <row r="50" spans="1:13" x14ac:dyDescent="0.25">
      <c r="A50" t="s">
        <v>223</v>
      </c>
      <c r="B50" s="1">
        <v>1</v>
      </c>
      <c r="C50" s="1" t="s">
        <v>5029</v>
      </c>
      <c r="D50" s="1" t="s">
        <v>223</v>
      </c>
      <c r="E50" s="1" t="s">
        <v>5029</v>
      </c>
      <c r="G50" s="1">
        <v>1</v>
      </c>
      <c r="H50" s="1" t="s">
        <v>5029</v>
      </c>
      <c r="I50" s="1" t="s">
        <v>5029</v>
      </c>
      <c r="J50" s="1" t="s">
        <v>5029</v>
      </c>
      <c r="K50" t="s">
        <v>3031</v>
      </c>
      <c r="L50" t="s">
        <v>4640</v>
      </c>
      <c r="M50" t="s">
        <v>3237</v>
      </c>
    </row>
    <row r="51" spans="1:13" x14ac:dyDescent="0.25">
      <c r="A51" t="s">
        <v>233</v>
      </c>
      <c r="B51" s="1">
        <v>1</v>
      </c>
      <c r="C51" s="1" t="s">
        <v>5029</v>
      </c>
      <c r="D51" s="1" t="s">
        <v>233</v>
      </c>
      <c r="E51" s="1" t="s">
        <v>5029</v>
      </c>
      <c r="G51" s="1">
        <v>0</v>
      </c>
      <c r="H51" s="1" t="s">
        <v>5029</v>
      </c>
      <c r="I51" s="1" t="s">
        <v>233</v>
      </c>
      <c r="J51" s="1" t="s">
        <v>5029</v>
      </c>
      <c r="K51" t="s">
        <v>1919</v>
      </c>
      <c r="L51" t="s">
        <v>5057</v>
      </c>
      <c r="M51" t="s">
        <v>5058</v>
      </c>
    </row>
    <row r="52" spans="1:13" x14ac:dyDescent="0.25">
      <c r="A52" t="s">
        <v>209</v>
      </c>
      <c r="B52" s="1">
        <v>1</v>
      </c>
      <c r="C52" s="1" t="s">
        <v>209</v>
      </c>
      <c r="D52" s="1" t="s">
        <v>209</v>
      </c>
      <c r="E52" s="1" t="s">
        <v>5029</v>
      </c>
      <c r="G52" s="1">
        <v>0</v>
      </c>
      <c r="H52" s="1" t="s">
        <v>5029</v>
      </c>
      <c r="I52" s="1" t="s">
        <v>5029</v>
      </c>
      <c r="J52" s="1" t="s">
        <v>5029</v>
      </c>
      <c r="K52" t="s">
        <v>3549</v>
      </c>
      <c r="L52" t="s">
        <v>4884</v>
      </c>
      <c r="M52" t="s">
        <v>2123</v>
      </c>
    </row>
    <row r="53" spans="1:13" x14ac:dyDescent="0.25">
      <c r="A53" t="s">
        <v>210</v>
      </c>
      <c r="B53" s="1">
        <v>0</v>
      </c>
      <c r="C53" s="1" t="s">
        <v>210</v>
      </c>
      <c r="D53" s="1" t="s">
        <v>5029</v>
      </c>
      <c r="E53" s="1" t="s">
        <v>5029</v>
      </c>
      <c r="G53" s="1">
        <v>1</v>
      </c>
      <c r="H53" s="1" t="s">
        <v>5029</v>
      </c>
      <c r="I53" s="1" t="s">
        <v>5029</v>
      </c>
      <c r="J53" s="1" t="s">
        <v>5029</v>
      </c>
      <c r="K53" t="s">
        <v>3550</v>
      </c>
      <c r="L53" t="s">
        <v>4905</v>
      </c>
      <c r="M53" t="s">
        <v>1732</v>
      </c>
    </row>
    <row r="54" spans="1:13" x14ac:dyDescent="0.25">
      <c r="A54" t="s">
        <v>219</v>
      </c>
      <c r="B54" s="1">
        <v>1</v>
      </c>
      <c r="C54" s="1" t="s">
        <v>5029</v>
      </c>
      <c r="D54" s="1" t="s">
        <v>219</v>
      </c>
      <c r="E54" s="1" t="s">
        <v>219</v>
      </c>
      <c r="G54" s="1">
        <v>1</v>
      </c>
      <c r="H54" s="1" t="s">
        <v>5029</v>
      </c>
      <c r="I54" s="1" t="s">
        <v>219</v>
      </c>
      <c r="J54" s="1" t="s">
        <v>219</v>
      </c>
      <c r="K54" t="s">
        <v>5059</v>
      </c>
      <c r="L54" t="s">
        <v>5060</v>
      </c>
      <c r="M54" t="s">
        <v>5061</v>
      </c>
    </row>
    <row r="55" spans="1:13" x14ac:dyDescent="0.25">
      <c r="A55" t="s">
        <v>234</v>
      </c>
      <c r="B55" s="1">
        <v>1</v>
      </c>
      <c r="C55" s="1" t="s">
        <v>5029</v>
      </c>
      <c r="D55" s="1" t="s">
        <v>234</v>
      </c>
      <c r="E55" s="1" t="s">
        <v>5029</v>
      </c>
      <c r="G55" s="1">
        <v>0</v>
      </c>
      <c r="H55" s="1" t="s">
        <v>5029</v>
      </c>
      <c r="I55" s="1" t="s">
        <v>234</v>
      </c>
      <c r="J55" s="1" t="s">
        <v>5029</v>
      </c>
      <c r="K55" t="s">
        <v>3563</v>
      </c>
      <c r="L55" t="s">
        <v>4894</v>
      </c>
      <c r="M55" t="s">
        <v>5062</v>
      </c>
    </row>
    <row r="56" spans="1:13" x14ac:dyDescent="0.25">
      <c r="A56" t="s">
        <v>211</v>
      </c>
      <c r="B56" s="1">
        <v>1</v>
      </c>
      <c r="C56" s="1" t="s">
        <v>211</v>
      </c>
      <c r="D56" s="1" t="s">
        <v>5029</v>
      </c>
      <c r="E56" s="1" t="s">
        <v>5029</v>
      </c>
      <c r="G56" s="1">
        <v>0</v>
      </c>
      <c r="H56" s="1" t="s">
        <v>5029</v>
      </c>
      <c r="I56" s="1" t="s">
        <v>5029</v>
      </c>
      <c r="J56" s="1" t="s">
        <v>5029</v>
      </c>
      <c r="K56" t="s">
        <v>1919</v>
      </c>
      <c r="L56" t="s">
        <v>4444</v>
      </c>
      <c r="M56" t="s">
        <v>2363</v>
      </c>
    </row>
    <row r="57" spans="1:13" x14ac:dyDescent="0.25">
      <c r="A57" t="s">
        <v>224</v>
      </c>
      <c r="B57" s="1">
        <v>1</v>
      </c>
      <c r="C57" s="1" t="s">
        <v>5029</v>
      </c>
      <c r="D57" s="1" t="s">
        <v>5029</v>
      </c>
      <c r="E57" s="1" t="s">
        <v>5029</v>
      </c>
      <c r="G57" s="1">
        <v>1</v>
      </c>
      <c r="H57" s="1" t="s">
        <v>224</v>
      </c>
      <c r="I57" s="1" t="s">
        <v>5029</v>
      </c>
      <c r="J57" s="1" t="s">
        <v>5029</v>
      </c>
      <c r="K57" t="s">
        <v>5063</v>
      </c>
      <c r="L57" t="s">
        <v>5064</v>
      </c>
      <c r="M57" t="s">
        <v>5065</v>
      </c>
    </row>
    <row r="58" spans="1:13" x14ac:dyDescent="0.25">
      <c r="A58" t="s">
        <v>225</v>
      </c>
      <c r="B58" s="1">
        <v>1</v>
      </c>
      <c r="C58" s="1" t="s">
        <v>5029</v>
      </c>
      <c r="D58" s="1" t="s">
        <v>225</v>
      </c>
      <c r="E58" s="1" t="s">
        <v>5029</v>
      </c>
      <c r="G58" s="1">
        <v>0</v>
      </c>
      <c r="H58" s="1" t="s">
        <v>5029</v>
      </c>
      <c r="I58" s="1" t="s">
        <v>5029</v>
      </c>
      <c r="J58" s="1" t="s">
        <v>5029</v>
      </c>
      <c r="K58" t="s">
        <v>5066</v>
      </c>
      <c r="L58" t="s">
        <v>3735</v>
      </c>
      <c r="M58" t="s">
        <v>2143</v>
      </c>
    </row>
    <row r="59" spans="1:13" x14ac:dyDescent="0.25">
      <c r="A59" t="s">
        <v>212</v>
      </c>
      <c r="B59" s="1">
        <v>1</v>
      </c>
      <c r="C59" s="1" t="s">
        <v>5029</v>
      </c>
      <c r="D59" s="1" t="s">
        <v>212</v>
      </c>
      <c r="E59" s="1" t="s">
        <v>5029</v>
      </c>
      <c r="G59" s="1">
        <v>1</v>
      </c>
      <c r="H59" s="1" t="s">
        <v>212</v>
      </c>
      <c r="I59" s="1" t="s">
        <v>5029</v>
      </c>
      <c r="J59" s="1" t="s">
        <v>5029</v>
      </c>
      <c r="K59" t="s">
        <v>3585</v>
      </c>
    </row>
    <row r="60" spans="1:13" x14ac:dyDescent="0.25">
      <c r="A60" t="s">
        <v>213</v>
      </c>
      <c r="B60" s="1">
        <v>1</v>
      </c>
      <c r="C60" s="1" t="s">
        <v>213</v>
      </c>
      <c r="D60" s="1" t="s">
        <v>213</v>
      </c>
      <c r="E60" s="1" t="s">
        <v>5029</v>
      </c>
      <c r="G60" s="1">
        <v>1</v>
      </c>
      <c r="H60" s="1" t="s">
        <v>213</v>
      </c>
      <c r="I60" s="1" t="s">
        <v>5029</v>
      </c>
      <c r="J60" s="1" t="s">
        <v>213</v>
      </c>
      <c r="K60" t="s">
        <v>1992</v>
      </c>
      <c r="L60" t="s">
        <v>4934</v>
      </c>
      <c r="M60" t="s">
        <v>2139</v>
      </c>
    </row>
    <row r="61" spans="1:13" x14ac:dyDescent="0.25">
      <c r="A61" s="4" t="s">
        <v>5015</v>
      </c>
      <c r="B61">
        <f>COUNTIF($B$3:B60,"1")</f>
        <v>51</v>
      </c>
      <c r="C61">
        <f>COUNTIF(C$3:C60,"*")</f>
        <v>58</v>
      </c>
      <c r="D61">
        <f>COUNTIF(D$3:D60,"*")</f>
        <v>58</v>
      </c>
      <c r="E61">
        <f>COUNTIF(E$3:E60,"*")</f>
        <v>58</v>
      </c>
      <c r="F61" s="2"/>
      <c r="G61">
        <f>COUNTIF($G$3:G60,"1")</f>
        <v>38</v>
      </c>
      <c r="H61">
        <f>COUNTIF(H$3:H60,"*")</f>
        <v>58</v>
      </c>
      <c r="I61">
        <f>COUNTIF(I$3:I60,"*")</f>
        <v>58</v>
      </c>
      <c r="J61">
        <f>COUNTIF(J$3:J60,"*")</f>
        <v>58</v>
      </c>
    </row>
  </sheetData>
  <mergeCells count="2">
    <mergeCell ref="C1:E1"/>
    <mergeCell ref="H1:J1"/>
  </mergeCells>
  <conditionalFormatting sqref="B50:B60 G50:G60 G3:G48 B3:B48">
    <cfRule type="cellIs" dxfId="225" priority="68" operator="equal">
      <formula>1</formula>
    </cfRule>
    <cfRule type="cellIs" dxfId="224" priority="69" operator="equal">
      <formula>1</formula>
    </cfRule>
  </conditionalFormatting>
  <conditionalFormatting sqref="F50:G60 F3:G48 C3:E60 H3:J60">
    <cfRule type="containsText" dxfId="223" priority="67" operator="containsText" text="ma">
      <formula>NOT(ISERROR(SEARCH("ma",C3)))</formula>
    </cfRule>
  </conditionalFormatting>
  <conditionalFormatting sqref="F2:J2">
    <cfRule type="containsText" dxfId="222" priority="66" operator="containsText" text="ma">
      <formula>NOT(ISERROR(SEARCH("ma",F2)))</formula>
    </cfRule>
  </conditionalFormatting>
  <conditionalFormatting sqref="K2:M2">
    <cfRule type="containsText" dxfId="221" priority="61" operator="containsText" text="ma">
      <formula>NOT(ISERROR(SEARCH("ma",K2)))</formula>
    </cfRule>
  </conditionalFormatting>
  <conditionalFormatting sqref="F1">
    <cfRule type="containsText" dxfId="220" priority="26" operator="containsText" text="ma">
      <formula>NOT(ISERROR(SEARCH("ma",F1)))</formula>
    </cfRule>
  </conditionalFormatting>
  <conditionalFormatting sqref="H1">
    <cfRule type="containsText" dxfId="219" priority="23" operator="containsText" text="ma">
      <formula>NOT(ISERROR(SEARCH("ma",H1)))</formula>
    </cfRule>
  </conditionalFormatting>
  <conditionalFormatting sqref="F61">
    <cfRule type="containsText" dxfId="218" priority="22" operator="containsText" text="ma">
      <formula>NOT(ISERROR(SEARCH("ma",F61)))</formula>
    </cfRule>
  </conditionalFormatting>
  <conditionalFormatting sqref="G61">
    <cfRule type="cellIs" dxfId="217" priority="20" operator="equal">
      <formula>1</formula>
    </cfRule>
    <cfRule type="cellIs" dxfId="216" priority="21" operator="equal">
      <formula>1</formula>
    </cfRule>
  </conditionalFormatting>
  <conditionalFormatting sqref="B61">
    <cfRule type="cellIs" dxfId="215" priority="18" operator="equal">
      <formula>1</formula>
    </cfRule>
    <cfRule type="cellIs" dxfId="214" priority="19" operator="equal">
      <formula>1</formula>
    </cfRule>
  </conditionalFormatting>
  <conditionalFormatting sqref="H61:J61">
    <cfRule type="cellIs" dxfId="213" priority="14" operator="equal">
      <formula>1</formula>
    </cfRule>
    <cfRule type="cellIs" dxfId="212" priority="15" operator="equal">
      <formula>1</formula>
    </cfRule>
  </conditionalFormatting>
  <conditionalFormatting sqref="B49">
    <cfRule type="cellIs" dxfId="211" priority="10" operator="equal">
      <formula>1</formula>
    </cfRule>
    <cfRule type="cellIs" dxfId="210" priority="11" operator="equal">
      <formula>1</formula>
    </cfRule>
  </conditionalFormatting>
  <conditionalFormatting sqref="G49">
    <cfRule type="cellIs" dxfId="209" priority="8" operator="equal">
      <formula>1</formula>
    </cfRule>
    <cfRule type="cellIs" dxfId="208" priority="9" operator="equal">
      <formula>1</formula>
    </cfRule>
  </conditionalFormatting>
  <conditionalFormatting sqref="F49:G49">
    <cfRule type="containsText" dxfId="207" priority="7" operator="containsText" text="ma">
      <formula>NOT(ISERROR(SEARCH("ma",F49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C936-604C-4885-B474-E589D20ACA68}">
  <dimension ref="A1:M49"/>
  <sheetViews>
    <sheetView topLeftCell="A13" workbookViewId="0">
      <selection activeCell="J35" sqref="J35:J36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945</v>
      </c>
      <c r="B3" s="1">
        <v>1</v>
      </c>
      <c r="C3" s="1">
        <v>0</v>
      </c>
      <c r="D3" s="1" t="s">
        <v>945</v>
      </c>
      <c r="E3" s="1" t="s">
        <v>945</v>
      </c>
      <c r="G3" s="1">
        <v>1</v>
      </c>
      <c r="H3" s="1">
        <v>0</v>
      </c>
      <c r="I3" s="1" t="s">
        <v>945</v>
      </c>
      <c r="J3" s="1">
        <v>0</v>
      </c>
      <c r="K3" t="s">
        <v>2259</v>
      </c>
      <c r="L3" t="s">
        <v>4111</v>
      </c>
      <c r="M3" t="s">
        <v>2745</v>
      </c>
    </row>
    <row r="4" spans="1:13" x14ac:dyDescent="0.25">
      <c r="A4" t="s">
        <v>946</v>
      </c>
      <c r="B4" s="1">
        <v>0</v>
      </c>
      <c r="C4" s="1">
        <v>0</v>
      </c>
      <c r="D4" s="1">
        <v>0</v>
      </c>
      <c r="E4" s="1">
        <v>0</v>
      </c>
      <c r="G4" s="1">
        <v>1</v>
      </c>
      <c r="H4" s="1" t="s">
        <v>946</v>
      </c>
      <c r="I4" s="1">
        <v>0</v>
      </c>
      <c r="J4" s="1">
        <v>0</v>
      </c>
      <c r="K4" t="s">
        <v>2411</v>
      </c>
      <c r="L4" t="s">
        <v>4214</v>
      </c>
      <c r="M4" t="s">
        <v>3330</v>
      </c>
    </row>
    <row r="5" spans="1:13" x14ac:dyDescent="0.25">
      <c r="A5" t="s">
        <v>947</v>
      </c>
      <c r="B5" s="1">
        <v>1</v>
      </c>
      <c r="C5" s="1">
        <v>0</v>
      </c>
      <c r="D5" s="1">
        <v>0</v>
      </c>
      <c r="E5" s="1" t="s">
        <v>947</v>
      </c>
      <c r="G5" s="1">
        <v>1</v>
      </c>
      <c r="H5" s="1">
        <v>0</v>
      </c>
      <c r="I5" s="1">
        <v>0</v>
      </c>
      <c r="J5" s="1" t="s">
        <v>947</v>
      </c>
      <c r="K5" t="s">
        <v>2559</v>
      </c>
      <c r="L5" t="s">
        <v>4797</v>
      </c>
      <c r="M5" t="s">
        <v>3217</v>
      </c>
    </row>
    <row r="6" spans="1:13" x14ac:dyDescent="0.25">
      <c r="A6" t="s">
        <v>948</v>
      </c>
      <c r="B6" s="1">
        <v>1</v>
      </c>
      <c r="C6" s="1" t="s">
        <v>948</v>
      </c>
      <c r="D6" s="1">
        <v>0</v>
      </c>
      <c r="E6" s="1">
        <v>0</v>
      </c>
      <c r="G6" s="1">
        <v>0</v>
      </c>
      <c r="H6" s="1">
        <v>0</v>
      </c>
      <c r="I6" s="1">
        <v>0</v>
      </c>
      <c r="J6" s="1">
        <v>0</v>
      </c>
      <c r="K6" t="s">
        <v>2292</v>
      </c>
      <c r="L6" t="s">
        <v>4255</v>
      </c>
      <c r="M6" t="s">
        <v>2671</v>
      </c>
    </row>
    <row r="7" spans="1:13" x14ac:dyDescent="0.25">
      <c r="A7" t="s">
        <v>949</v>
      </c>
      <c r="B7" s="1">
        <v>1</v>
      </c>
      <c r="C7" s="1" t="s">
        <v>949</v>
      </c>
      <c r="D7" s="1">
        <v>0</v>
      </c>
      <c r="E7" s="1" t="s">
        <v>949</v>
      </c>
      <c r="G7" s="1">
        <v>0</v>
      </c>
      <c r="H7" s="1">
        <v>0</v>
      </c>
      <c r="I7" s="1">
        <v>0</v>
      </c>
      <c r="J7" s="1">
        <v>0</v>
      </c>
      <c r="K7" t="s">
        <v>1854</v>
      </c>
      <c r="L7" t="s">
        <v>4021</v>
      </c>
    </row>
    <row r="8" spans="1:13" x14ac:dyDescent="0.25">
      <c r="A8" t="s">
        <v>950</v>
      </c>
      <c r="B8" s="1">
        <v>0</v>
      </c>
      <c r="C8" s="1">
        <v>0</v>
      </c>
      <c r="D8" s="1">
        <v>0</v>
      </c>
      <c r="E8" s="1">
        <v>0</v>
      </c>
      <c r="G8" s="1">
        <v>1</v>
      </c>
      <c r="H8" s="1">
        <v>0</v>
      </c>
      <c r="I8" s="1">
        <v>0</v>
      </c>
      <c r="J8" s="1" t="s">
        <v>950</v>
      </c>
      <c r="K8" t="s">
        <v>2012</v>
      </c>
      <c r="L8" t="s">
        <v>4322</v>
      </c>
      <c r="M8" t="s">
        <v>2104</v>
      </c>
    </row>
    <row r="9" spans="1:13" x14ac:dyDescent="0.25">
      <c r="A9" t="s">
        <v>951</v>
      </c>
      <c r="B9" s="1">
        <v>1</v>
      </c>
      <c r="C9" s="1" t="s">
        <v>951</v>
      </c>
      <c r="D9" s="1" t="s">
        <v>951</v>
      </c>
      <c r="E9" s="1">
        <v>0</v>
      </c>
      <c r="G9" s="1">
        <v>1</v>
      </c>
      <c r="H9" s="1">
        <v>0</v>
      </c>
      <c r="I9" s="1" t="s">
        <v>951</v>
      </c>
      <c r="J9" s="1">
        <v>0</v>
      </c>
      <c r="K9" t="s">
        <v>2564</v>
      </c>
      <c r="L9" t="s">
        <v>4329</v>
      </c>
      <c r="M9" t="s">
        <v>3167</v>
      </c>
    </row>
    <row r="10" spans="1:13" x14ac:dyDescent="0.25">
      <c r="A10" t="s">
        <v>952</v>
      </c>
      <c r="B10" s="1">
        <v>0</v>
      </c>
      <c r="C10" s="1">
        <v>0</v>
      </c>
      <c r="D10" s="1">
        <v>0</v>
      </c>
      <c r="E10" s="1">
        <v>0</v>
      </c>
      <c r="G10" s="1">
        <v>1</v>
      </c>
      <c r="H10" s="1">
        <v>0</v>
      </c>
      <c r="I10" s="1" t="s">
        <v>952</v>
      </c>
      <c r="J10" s="1">
        <v>0</v>
      </c>
      <c r="K10" t="s">
        <v>2460</v>
      </c>
      <c r="L10" t="s">
        <v>4247</v>
      </c>
      <c r="M10" t="s">
        <v>2520</v>
      </c>
    </row>
    <row r="11" spans="1:13" x14ac:dyDescent="0.25">
      <c r="A11" t="s">
        <v>953</v>
      </c>
      <c r="B11" s="1">
        <v>1</v>
      </c>
      <c r="C11" s="1" t="s">
        <v>953</v>
      </c>
      <c r="D11" s="1">
        <v>0</v>
      </c>
      <c r="E11" s="1">
        <v>0</v>
      </c>
      <c r="G11" s="1">
        <v>1</v>
      </c>
      <c r="H11" s="1">
        <v>0</v>
      </c>
      <c r="I11" s="1" t="s">
        <v>953</v>
      </c>
      <c r="J11" s="1" t="s">
        <v>953</v>
      </c>
      <c r="K11" t="s">
        <v>2101</v>
      </c>
      <c r="L11" t="s">
        <v>4332</v>
      </c>
      <c r="M11" t="s">
        <v>1738</v>
      </c>
    </row>
    <row r="12" spans="1:13" x14ac:dyDescent="0.25">
      <c r="A12" t="s">
        <v>954</v>
      </c>
      <c r="B12" s="1">
        <v>1</v>
      </c>
      <c r="C12" s="1" t="s">
        <v>954</v>
      </c>
      <c r="D12" s="1" t="s">
        <v>954</v>
      </c>
      <c r="E12" s="1" t="s">
        <v>954</v>
      </c>
      <c r="G12" s="1">
        <v>1</v>
      </c>
      <c r="H12" s="1" t="s">
        <v>954</v>
      </c>
      <c r="I12" s="1">
        <v>0</v>
      </c>
      <c r="J12" s="1">
        <v>0</v>
      </c>
      <c r="K12" t="s">
        <v>1805</v>
      </c>
      <c r="L12" t="s">
        <v>4969</v>
      </c>
      <c r="M12" t="s">
        <v>3386</v>
      </c>
    </row>
    <row r="13" spans="1:13" x14ac:dyDescent="0.25">
      <c r="A13" t="s">
        <v>955</v>
      </c>
      <c r="B13" s="1">
        <v>1</v>
      </c>
      <c r="C13" s="1">
        <v>0</v>
      </c>
      <c r="D13" s="1" t="s">
        <v>955</v>
      </c>
      <c r="E13" s="1">
        <v>0</v>
      </c>
      <c r="G13" s="1">
        <v>1</v>
      </c>
      <c r="H13" s="1">
        <v>0</v>
      </c>
      <c r="I13" s="1" t="s">
        <v>955</v>
      </c>
      <c r="J13" s="1">
        <v>0</v>
      </c>
      <c r="K13" t="s">
        <v>1780</v>
      </c>
      <c r="L13" t="s">
        <v>4396</v>
      </c>
      <c r="M13" t="s">
        <v>3489</v>
      </c>
    </row>
    <row r="14" spans="1:13" x14ac:dyDescent="0.25">
      <c r="A14" t="s">
        <v>956</v>
      </c>
      <c r="B14" s="1">
        <v>1</v>
      </c>
      <c r="C14" s="1">
        <v>0</v>
      </c>
      <c r="D14" s="1">
        <v>0</v>
      </c>
      <c r="E14" s="1" t="s">
        <v>956</v>
      </c>
      <c r="G14" s="1">
        <v>0</v>
      </c>
      <c r="H14" s="1">
        <v>0</v>
      </c>
      <c r="I14" s="1">
        <v>0</v>
      </c>
      <c r="J14" s="1">
        <v>0</v>
      </c>
      <c r="K14" t="s">
        <v>1868</v>
      </c>
      <c r="L14" t="s">
        <v>4526</v>
      </c>
      <c r="M14" t="s">
        <v>3042</v>
      </c>
    </row>
    <row r="15" spans="1:13" x14ac:dyDescent="0.25">
      <c r="A15" t="s">
        <v>957</v>
      </c>
      <c r="B15" s="1">
        <v>1</v>
      </c>
      <c r="C15" s="1" t="s">
        <v>957</v>
      </c>
      <c r="D15" s="1">
        <v>0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2853</v>
      </c>
      <c r="L15" t="s">
        <v>4142</v>
      </c>
      <c r="M15" t="s">
        <v>1772</v>
      </c>
    </row>
    <row r="16" spans="1:13" x14ac:dyDescent="0.25">
      <c r="A16" t="s">
        <v>958</v>
      </c>
      <c r="B16" s="1">
        <v>1</v>
      </c>
      <c r="C16" s="1">
        <v>0</v>
      </c>
      <c r="D16" s="1" t="s">
        <v>958</v>
      </c>
      <c r="E16" s="1">
        <v>0</v>
      </c>
      <c r="G16" s="1">
        <v>1</v>
      </c>
      <c r="H16" s="1">
        <v>0</v>
      </c>
      <c r="I16" s="1" t="s">
        <v>958</v>
      </c>
      <c r="J16" s="1">
        <v>0</v>
      </c>
      <c r="K16" t="s">
        <v>2874</v>
      </c>
      <c r="L16" t="s">
        <v>4547</v>
      </c>
      <c r="M16" t="s">
        <v>1848</v>
      </c>
    </row>
    <row r="17" spans="1:13" x14ac:dyDescent="0.25">
      <c r="A17" t="s">
        <v>959</v>
      </c>
      <c r="B17" s="1">
        <v>1</v>
      </c>
      <c r="C17" s="1">
        <v>0</v>
      </c>
      <c r="D17" s="1">
        <v>0</v>
      </c>
      <c r="E17" s="1" t="s">
        <v>959</v>
      </c>
      <c r="G17" s="1">
        <v>1</v>
      </c>
      <c r="H17" s="1" t="s">
        <v>959</v>
      </c>
      <c r="I17" s="1">
        <v>0</v>
      </c>
      <c r="J17" s="1">
        <v>0</v>
      </c>
      <c r="K17" t="s">
        <v>3672</v>
      </c>
      <c r="L17" t="s">
        <v>3787</v>
      </c>
      <c r="M17" t="s">
        <v>1947</v>
      </c>
    </row>
    <row r="18" spans="1:13" x14ac:dyDescent="0.25">
      <c r="A18" t="s">
        <v>960</v>
      </c>
      <c r="B18" s="1">
        <v>1</v>
      </c>
      <c r="C18" s="1" t="s">
        <v>960</v>
      </c>
      <c r="D18" s="1">
        <v>0</v>
      </c>
      <c r="E18" s="1">
        <v>0</v>
      </c>
      <c r="G18" s="1">
        <v>1</v>
      </c>
      <c r="H18" s="1" t="s">
        <v>960</v>
      </c>
      <c r="I18" s="1">
        <v>0</v>
      </c>
      <c r="J18" s="1">
        <v>0</v>
      </c>
      <c r="K18" t="s">
        <v>2905</v>
      </c>
      <c r="L18" t="s">
        <v>4142</v>
      </c>
      <c r="M18" t="s">
        <v>2052</v>
      </c>
    </row>
    <row r="19" spans="1:13" x14ac:dyDescent="0.25">
      <c r="A19" t="s">
        <v>961</v>
      </c>
      <c r="B19" s="1">
        <v>1</v>
      </c>
      <c r="C19" s="1">
        <v>0</v>
      </c>
      <c r="D19" s="1" t="s">
        <v>961</v>
      </c>
      <c r="E19" s="1">
        <v>0</v>
      </c>
      <c r="G19" s="1">
        <v>1</v>
      </c>
      <c r="H19" s="1">
        <v>0</v>
      </c>
      <c r="I19" s="1" t="s">
        <v>961</v>
      </c>
      <c r="J19" s="1">
        <v>0</v>
      </c>
      <c r="K19" t="s">
        <v>2383</v>
      </c>
      <c r="L19" t="s">
        <v>4580</v>
      </c>
    </row>
    <row r="20" spans="1:13" x14ac:dyDescent="0.25">
      <c r="A20" t="s">
        <v>962</v>
      </c>
      <c r="B20" s="1">
        <v>1</v>
      </c>
      <c r="C20" s="1">
        <v>0</v>
      </c>
      <c r="D20" s="1" t="s">
        <v>962</v>
      </c>
      <c r="E20" s="1">
        <v>0</v>
      </c>
      <c r="G20" s="1">
        <v>1</v>
      </c>
      <c r="H20" s="1" t="s">
        <v>962</v>
      </c>
      <c r="I20" s="1" t="s">
        <v>962</v>
      </c>
      <c r="J20" s="1" t="s">
        <v>962</v>
      </c>
      <c r="K20">
        <v>0</v>
      </c>
      <c r="L20" t="s">
        <v>4985</v>
      </c>
      <c r="M20" t="s">
        <v>2803</v>
      </c>
    </row>
    <row r="21" spans="1:13" x14ac:dyDescent="0.25">
      <c r="A21" t="s">
        <v>963</v>
      </c>
      <c r="B21" s="1">
        <v>1</v>
      </c>
      <c r="C21" s="1">
        <v>0</v>
      </c>
      <c r="D21" s="1" t="s">
        <v>963</v>
      </c>
      <c r="E21" s="1">
        <v>0</v>
      </c>
      <c r="G21" s="1">
        <v>1</v>
      </c>
      <c r="H21" s="1">
        <v>0</v>
      </c>
      <c r="I21" s="1" t="s">
        <v>963</v>
      </c>
      <c r="J21" s="1" t="s">
        <v>963</v>
      </c>
      <c r="K21" t="s">
        <v>2154</v>
      </c>
      <c r="L21" t="s">
        <v>4319</v>
      </c>
    </row>
    <row r="22" spans="1:13" x14ac:dyDescent="0.25">
      <c r="A22" t="s">
        <v>964</v>
      </c>
      <c r="B22" s="1">
        <v>1</v>
      </c>
      <c r="C22" s="1">
        <v>0</v>
      </c>
      <c r="D22" s="1">
        <v>0</v>
      </c>
      <c r="E22" s="1" t="s">
        <v>964</v>
      </c>
      <c r="G22" s="1">
        <v>1</v>
      </c>
      <c r="H22" s="1">
        <v>0</v>
      </c>
      <c r="I22" s="1" t="s">
        <v>964</v>
      </c>
      <c r="J22" s="1">
        <v>0</v>
      </c>
      <c r="K22" t="s">
        <v>3493</v>
      </c>
      <c r="L22" t="s">
        <v>4509</v>
      </c>
      <c r="M22" t="s">
        <v>2094</v>
      </c>
    </row>
    <row r="23" spans="1:13" x14ac:dyDescent="0.25">
      <c r="A23" t="s">
        <v>965</v>
      </c>
      <c r="B23" s="1">
        <v>1</v>
      </c>
      <c r="C23" s="1" t="s">
        <v>965</v>
      </c>
      <c r="D23" s="1" t="s">
        <v>965</v>
      </c>
      <c r="E23" s="1">
        <v>0</v>
      </c>
      <c r="G23" s="1">
        <v>1</v>
      </c>
      <c r="H23" s="1">
        <v>0</v>
      </c>
      <c r="I23" s="1" t="s">
        <v>965</v>
      </c>
      <c r="J23" s="1">
        <v>0</v>
      </c>
      <c r="K23" t="s">
        <v>3336</v>
      </c>
      <c r="L23" t="s">
        <v>3841</v>
      </c>
      <c r="M23" t="s">
        <v>2468</v>
      </c>
    </row>
    <row r="24" spans="1:13" x14ac:dyDescent="0.25">
      <c r="A24" t="s">
        <v>966</v>
      </c>
      <c r="B24" s="1">
        <v>1</v>
      </c>
      <c r="C24" s="1">
        <v>0</v>
      </c>
      <c r="D24" s="1" t="s">
        <v>966</v>
      </c>
      <c r="E24" s="1">
        <v>0</v>
      </c>
      <c r="G24" s="1">
        <v>1</v>
      </c>
      <c r="H24" s="1">
        <v>0</v>
      </c>
      <c r="I24" s="1" t="s">
        <v>966</v>
      </c>
      <c r="J24" s="1">
        <v>0</v>
      </c>
      <c r="K24">
        <v>0</v>
      </c>
      <c r="L24" t="s">
        <v>4986</v>
      </c>
      <c r="M24" t="s">
        <v>2988</v>
      </c>
    </row>
    <row r="25" spans="1:13" x14ac:dyDescent="0.25">
      <c r="A25" t="s">
        <v>967</v>
      </c>
      <c r="B25" s="1">
        <v>1</v>
      </c>
      <c r="C25" s="1">
        <v>0</v>
      </c>
      <c r="D25" s="1" t="s">
        <v>967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1750</v>
      </c>
      <c r="L25" t="s">
        <v>4606</v>
      </c>
      <c r="M25" t="s">
        <v>2243</v>
      </c>
    </row>
    <row r="26" spans="1:13" x14ac:dyDescent="0.25">
      <c r="A26" t="s">
        <v>968</v>
      </c>
      <c r="B26" s="1">
        <v>1</v>
      </c>
      <c r="C26" s="1">
        <v>0</v>
      </c>
      <c r="D26" s="1" t="s">
        <v>968</v>
      </c>
      <c r="E26" s="1">
        <v>0</v>
      </c>
      <c r="G26" s="1">
        <v>1</v>
      </c>
      <c r="H26" s="1">
        <v>0</v>
      </c>
      <c r="I26" s="1" t="s">
        <v>968</v>
      </c>
      <c r="J26" s="1">
        <v>0</v>
      </c>
      <c r="K26" t="s">
        <v>3101</v>
      </c>
      <c r="L26" t="s">
        <v>4665</v>
      </c>
    </row>
    <row r="27" spans="1:13" x14ac:dyDescent="0.25">
      <c r="A27" t="s">
        <v>969</v>
      </c>
      <c r="B27" s="1">
        <v>1</v>
      </c>
      <c r="C27" s="1" t="s">
        <v>969</v>
      </c>
      <c r="D27" s="1">
        <v>0</v>
      </c>
      <c r="E27" s="1">
        <v>0</v>
      </c>
      <c r="G27" s="1">
        <v>1</v>
      </c>
      <c r="H27" s="1">
        <v>0</v>
      </c>
      <c r="I27" s="1" t="s">
        <v>969</v>
      </c>
      <c r="J27" s="1">
        <v>0</v>
      </c>
      <c r="K27" t="s">
        <v>3111</v>
      </c>
      <c r="L27" t="s">
        <v>4668</v>
      </c>
      <c r="M27" t="s">
        <v>1976</v>
      </c>
    </row>
    <row r="28" spans="1:13" x14ac:dyDescent="0.25">
      <c r="A28" t="s">
        <v>970</v>
      </c>
      <c r="B28" s="1">
        <v>1</v>
      </c>
      <c r="C28" s="1" t="s">
        <v>970</v>
      </c>
      <c r="D28" s="1" t="s">
        <v>970</v>
      </c>
      <c r="E28" s="1">
        <v>0</v>
      </c>
      <c r="G28" s="1">
        <v>1</v>
      </c>
      <c r="H28" s="1">
        <v>0</v>
      </c>
      <c r="I28" s="1" t="s">
        <v>970</v>
      </c>
      <c r="J28" s="1">
        <v>0</v>
      </c>
      <c r="K28" t="s">
        <v>3121</v>
      </c>
      <c r="L28" t="s">
        <v>4408</v>
      </c>
    </row>
    <row r="29" spans="1:13" x14ac:dyDescent="0.25">
      <c r="A29" t="s">
        <v>971</v>
      </c>
      <c r="B29" s="1">
        <v>1</v>
      </c>
      <c r="C29" s="1">
        <v>0</v>
      </c>
      <c r="D29" s="1">
        <v>0</v>
      </c>
      <c r="E29" s="1" t="s">
        <v>971</v>
      </c>
      <c r="G29" s="1">
        <v>1</v>
      </c>
      <c r="H29" s="1" t="s">
        <v>971</v>
      </c>
      <c r="I29" s="1" t="s">
        <v>971</v>
      </c>
      <c r="J29" s="1">
        <v>0</v>
      </c>
      <c r="K29" t="s">
        <v>1750</v>
      </c>
      <c r="L29" t="s">
        <v>5010</v>
      </c>
    </row>
    <row r="30" spans="1:13" x14ac:dyDescent="0.25">
      <c r="A30" t="s">
        <v>972</v>
      </c>
      <c r="B30" s="1">
        <v>0</v>
      </c>
      <c r="C30" s="1">
        <v>0</v>
      </c>
      <c r="D30" s="1">
        <v>0</v>
      </c>
      <c r="E30" s="1">
        <v>0</v>
      </c>
      <c r="G30" s="1">
        <v>1</v>
      </c>
      <c r="H30" s="1">
        <v>0</v>
      </c>
      <c r="I30" s="1" t="s">
        <v>972</v>
      </c>
      <c r="J30" s="1">
        <v>0</v>
      </c>
      <c r="K30" t="s">
        <v>3692</v>
      </c>
      <c r="L30" t="s">
        <v>4233</v>
      </c>
      <c r="M30" t="s">
        <v>2040</v>
      </c>
    </row>
    <row r="31" spans="1:13" x14ac:dyDescent="0.25">
      <c r="A31" t="s">
        <v>973</v>
      </c>
      <c r="B31" s="1">
        <v>1</v>
      </c>
      <c r="C31" s="1">
        <v>0</v>
      </c>
      <c r="D31" s="1">
        <v>0</v>
      </c>
      <c r="E31" s="1" t="s">
        <v>973</v>
      </c>
      <c r="G31" s="1">
        <v>0</v>
      </c>
      <c r="H31" s="1">
        <v>0</v>
      </c>
      <c r="I31" s="1">
        <v>0</v>
      </c>
      <c r="J31" s="1">
        <v>0</v>
      </c>
      <c r="K31" t="s">
        <v>3213</v>
      </c>
      <c r="L31" t="s">
        <v>3787</v>
      </c>
      <c r="M31" t="s">
        <v>1930</v>
      </c>
    </row>
    <row r="32" spans="1:13" x14ac:dyDescent="0.25">
      <c r="A32" t="s">
        <v>974</v>
      </c>
      <c r="B32" s="1">
        <v>1</v>
      </c>
      <c r="C32" s="1" t="s">
        <v>974</v>
      </c>
      <c r="D32" s="1">
        <v>0</v>
      </c>
      <c r="E32" s="1">
        <v>0</v>
      </c>
      <c r="G32" s="1">
        <v>0</v>
      </c>
      <c r="H32" s="1">
        <v>0</v>
      </c>
      <c r="I32" s="1">
        <v>0</v>
      </c>
      <c r="J32" s="1">
        <v>0</v>
      </c>
      <c r="K32" t="s">
        <v>3268</v>
      </c>
      <c r="L32" t="s">
        <v>3852</v>
      </c>
      <c r="M32" t="s">
        <v>2019</v>
      </c>
    </row>
    <row r="33" spans="1:13" x14ac:dyDescent="0.25">
      <c r="A33" t="s">
        <v>975</v>
      </c>
      <c r="B33" s="1">
        <v>1</v>
      </c>
      <c r="C33" s="1" t="s">
        <v>975</v>
      </c>
      <c r="D33" s="1">
        <v>0</v>
      </c>
      <c r="E33" s="1">
        <v>0</v>
      </c>
      <c r="G33" s="1">
        <v>0</v>
      </c>
      <c r="H33" s="1">
        <v>0</v>
      </c>
      <c r="I33" s="1">
        <v>0</v>
      </c>
      <c r="J33" s="1">
        <v>0</v>
      </c>
      <c r="K33" t="s">
        <v>3312</v>
      </c>
      <c r="L33" t="s">
        <v>3787</v>
      </c>
      <c r="M33" t="s">
        <v>1852</v>
      </c>
    </row>
    <row r="34" spans="1:13" x14ac:dyDescent="0.25">
      <c r="A34" t="s">
        <v>976</v>
      </c>
      <c r="B34" s="1">
        <v>1</v>
      </c>
      <c r="C34" s="1" t="s">
        <v>976</v>
      </c>
      <c r="D34" s="1">
        <v>0</v>
      </c>
      <c r="E34" s="1">
        <v>0</v>
      </c>
      <c r="G34" s="1">
        <v>1</v>
      </c>
      <c r="H34" s="1">
        <v>0</v>
      </c>
      <c r="I34" s="1" t="s">
        <v>976</v>
      </c>
      <c r="J34" s="1">
        <v>0</v>
      </c>
      <c r="K34" t="s">
        <v>3332</v>
      </c>
      <c r="L34" t="s">
        <v>4791</v>
      </c>
      <c r="M34" t="s">
        <v>2339</v>
      </c>
    </row>
    <row r="35" spans="1:13" x14ac:dyDescent="0.25">
      <c r="A35" t="s">
        <v>977</v>
      </c>
      <c r="B35" s="1">
        <v>1</v>
      </c>
      <c r="C35" s="1">
        <v>0</v>
      </c>
      <c r="D35" s="1" t="s">
        <v>977</v>
      </c>
      <c r="E35" s="1">
        <v>0</v>
      </c>
      <c r="G35" s="1">
        <v>0</v>
      </c>
      <c r="H35" s="1">
        <v>0</v>
      </c>
      <c r="I35" s="1">
        <v>0</v>
      </c>
      <c r="J35" s="1">
        <v>0</v>
      </c>
      <c r="K35" t="s">
        <v>1780</v>
      </c>
      <c r="L35" t="s">
        <v>4543</v>
      </c>
      <c r="M35" t="s">
        <v>3096</v>
      </c>
    </row>
    <row r="36" spans="1:13" x14ac:dyDescent="0.25">
      <c r="A36" t="s">
        <v>978</v>
      </c>
      <c r="B36" s="1">
        <v>1</v>
      </c>
      <c r="C36" s="1" t="s">
        <v>978</v>
      </c>
      <c r="D36" s="1">
        <v>0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>
        <v>0</v>
      </c>
      <c r="L36" t="s">
        <v>4805</v>
      </c>
      <c r="M36" t="s">
        <v>3457</v>
      </c>
    </row>
    <row r="37" spans="1:13" x14ac:dyDescent="0.25">
      <c r="A37" t="s">
        <v>979</v>
      </c>
      <c r="B37" s="1">
        <v>1</v>
      </c>
      <c r="C37" s="1">
        <v>0</v>
      </c>
      <c r="D37" s="1" t="s">
        <v>979</v>
      </c>
      <c r="E37" s="1" t="s">
        <v>979</v>
      </c>
      <c r="G37" s="1">
        <v>1</v>
      </c>
      <c r="H37" s="1" t="s">
        <v>979</v>
      </c>
      <c r="I37" s="1" t="s">
        <v>979</v>
      </c>
      <c r="J37" s="1" t="s">
        <v>979</v>
      </c>
      <c r="K37" t="s">
        <v>3718</v>
      </c>
      <c r="L37" t="s">
        <v>3787</v>
      </c>
      <c r="M37" t="s">
        <v>1778</v>
      </c>
    </row>
    <row r="38" spans="1:13" x14ac:dyDescent="0.25">
      <c r="A38" t="s">
        <v>980</v>
      </c>
      <c r="B38" s="1">
        <v>1</v>
      </c>
      <c r="C38" s="1" t="s">
        <v>980</v>
      </c>
      <c r="D38" s="1">
        <v>0</v>
      </c>
      <c r="E38" s="1" t="s">
        <v>980</v>
      </c>
      <c r="G38" s="1">
        <v>1</v>
      </c>
      <c r="H38" s="1" t="s">
        <v>980</v>
      </c>
      <c r="I38" s="1">
        <v>0</v>
      </c>
      <c r="J38" s="1">
        <v>0</v>
      </c>
      <c r="K38" t="s">
        <v>3424</v>
      </c>
      <c r="L38" t="s">
        <v>4841</v>
      </c>
      <c r="M38" t="s">
        <v>1851</v>
      </c>
    </row>
    <row r="39" spans="1:13" x14ac:dyDescent="0.25">
      <c r="A39" t="s">
        <v>981</v>
      </c>
      <c r="B39" s="1">
        <v>1</v>
      </c>
      <c r="C39" s="1" t="s">
        <v>981</v>
      </c>
      <c r="D39" s="1" t="s">
        <v>981</v>
      </c>
      <c r="E39" s="1">
        <v>0</v>
      </c>
      <c r="G39" s="1">
        <v>1</v>
      </c>
      <c r="H39" s="1">
        <v>0</v>
      </c>
      <c r="I39" s="1" t="s">
        <v>981</v>
      </c>
      <c r="J39" s="1">
        <v>0</v>
      </c>
      <c r="K39" t="s">
        <v>3465</v>
      </c>
      <c r="L39" t="s">
        <v>3787</v>
      </c>
      <c r="M39" t="s">
        <v>1764</v>
      </c>
    </row>
    <row r="40" spans="1:13" x14ac:dyDescent="0.25">
      <c r="A40" t="s">
        <v>982</v>
      </c>
      <c r="B40" s="1">
        <v>1</v>
      </c>
      <c r="C40" s="1" t="s">
        <v>982</v>
      </c>
      <c r="D40" s="1" t="s">
        <v>982</v>
      </c>
      <c r="E40" s="1">
        <v>0</v>
      </c>
      <c r="G40" s="1">
        <v>1</v>
      </c>
      <c r="H40" s="1" t="s">
        <v>982</v>
      </c>
      <c r="I40" s="1" t="s">
        <v>982</v>
      </c>
      <c r="J40" s="1">
        <v>0</v>
      </c>
      <c r="K40" t="s">
        <v>1780</v>
      </c>
      <c r="L40" t="s">
        <v>4624</v>
      </c>
      <c r="M40" t="s">
        <v>2142</v>
      </c>
    </row>
    <row r="41" spans="1:13" x14ac:dyDescent="0.25">
      <c r="A41" t="s">
        <v>983</v>
      </c>
      <c r="B41" s="1">
        <v>1</v>
      </c>
      <c r="C41" s="1" t="s">
        <v>983</v>
      </c>
      <c r="D41" s="1">
        <v>0</v>
      </c>
      <c r="E41" s="1" t="s">
        <v>983</v>
      </c>
      <c r="G41" s="1">
        <v>0</v>
      </c>
      <c r="H41" s="1">
        <v>0</v>
      </c>
      <c r="I41" s="1">
        <v>0</v>
      </c>
      <c r="J41" s="1">
        <v>0</v>
      </c>
      <c r="K41" t="s">
        <v>3498</v>
      </c>
      <c r="L41" t="s">
        <v>4871</v>
      </c>
      <c r="M41" t="s">
        <v>3499</v>
      </c>
    </row>
    <row r="42" spans="1:13" x14ac:dyDescent="0.25">
      <c r="A42" t="s">
        <v>984</v>
      </c>
      <c r="B42" s="1">
        <v>0</v>
      </c>
      <c r="C42" s="1">
        <v>0</v>
      </c>
      <c r="D42" s="1">
        <v>0</v>
      </c>
      <c r="E42" s="1">
        <v>0</v>
      </c>
      <c r="G42" s="1">
        <v>1</v>
      </c>
      <c r="H42" s="1" t="s">
        <v>984</v>
      </c>
      <c r="I42" s="1">
        <v>0</v>
      </c>
      <c r="J42" s="1">
        <v>0</v>
      </c>
      <c r="K42" t="s">
        <v>3525</v>
      </c>
      <c r="L42" t="s">
        <v>4886</v>
      </c>
      <c r="M42" t="s">
        <v>2090</v>
      </c>
    </row>
    <row r="43" spans="1:13" x14ac:dyDescent="0.25">
      <c r="A43" t="s">
        <v>985</v>
      </c>
      <c r="B43" s="1">
        <v>1</v>
      </c>
      <c r="C43" s="1">
        <v>0</v>
      </c>
      <c r="D43" s="1" t="s">
        <v>985</v>
      </c>
      <c r="E43" s="1">
        <v>0</v>
      </c>
      <c r="G43" s="1">
        <v>0</v>
      </c>
      <c r="H43" s="1">
        <v>0</v>
      </c>
      <c r="I43" s="1">
        <v>0</v>
      </c>
      <c r="J43" s="1">
        <v>0</v>
      </c>
      <c r="K43" t="s">
        <v>1750</v>
      </c>
      <c r="L43" t="s">
        <v>4606</v>
      </c>
      <c r="M43" t="s">
        <v>2243</v>
      </c>
    </row>
    <row r="44" spans="1:13" x14ac:dyDescent="0.25">
      <c r="A44" t="s">
        <v>986</v>
      </c>
      <c r="B44" s="1">
        <v>1</v>
      </c>
      <c r="C44" s="1" t="s">
        <v>986</v>
      </c>
      <c r="D44" s="1" t="s">
        <v>986</v>
      </c>
      <c r="E44" s="1">
        <v>0</v>
      </c>
      <c r="G44" s="1">
        <v>1</v>
      </c>
      <c r="H44" s="1" t="s">
        <v>986</v>
      </c>
      <c r="I44" s="1" t="s">
        <v>986</v>
      </c>
      <c r="J44" s="1">
        <v>0</v>
      </c>
      <c r="K44" t="s">
        <v>3557</v>
      </c>
      <c r="L44" t="s">
        <v>4018</v>
      </c>
      <c r="M44" t="s">
        <v>3051</v>
      </c>
    </row>
    <row r="45" spans="1:13" x14ac:dyDescent="0.25">
      <c r="A45" t="s">
        <v>987</v>
      </c>
      <c r="B45" s="1">
        <v>1</v>
      </c>
      <c r="C45" s="1" t="s">
        <v>987</v>
      </c>
      <c r="D45" s="1" t="s">
        <v>987</v>
      </c>
      <c r="E45" s="1">
        <v>0</v>
      </c>
      <c r="G45" s="1">
        <v>1</v>
      </c>
      <c r="H45" s="1" t="s">
        <v>987</v>
      </c>
      <c r="I45" s="1">
        <v>0</v>
      </c>
      <c r="J45" s="1" t="s">
        <v>987</v>
      </c>
      <c r="K45" t="s">
        <v>3560</v>
      </c>
      <c r="L45" t="s">
        <v>4912</v>
      </c>
      <c r="M45" t="s">
        <v>3029</v>
      </c>
    </row>
    <row r="46" spans="1:13" x14ac:dyDescent="0.25">
      <c r="A46" t="s">
        <v>988</v>
      </c>
      <c r="B46" s="1">
        <v>1</v>
      </c>
      <c r="C46" s="1">
        <v>0</v>
      </c>
      <c r="D46" s="1" t="s">
        <v>988</v>
      </c>
      <c r="E46" s="1">
        <v>0</v>
      </c>
      <c r="G46" s="1">
        <v>1</v>
      </c>
      <c r="H46" s="1" t="s">
        <v>988</v>
      </c>
      <c r="I46" s="1">
        <v>0</v>
      </c>
      <c r="J46" s="1">
        <v>0</v>
      </c>
      <c r="K46" t="s">
        <v>2284</v>
      </c>
      <c r="L46" t="s">
        <v>4142</v>
      </c>
      <c r="M46" t="s">
        <v>2052</v>
      </c>
    </row>
    <row r="47" spans="1:13" x14ac:dyDescent="0.25">
      <c r="A47" t="s">
        <v>989</v>
      </c>
      <c r="B47" s="1">
        <v>1</v>
      </c>
      <c r="C47" s="1" t="s">
        <v>989</v>
      </c>
      <c r="D47" s="1">
        <v>0</v>
      </c>
      <c r="E47" s="1">
        <v>0</v>
      </c>
      <c r="G47" s="1">
        <v>1</v>
      </c>
      <c r="H47" s="1" t="s">
        <v>989</v>
      </c>
      <c r="I47" s="1">
        <v>0</v>
      </c>
      <c r="J47" s="1">
        <v>0</v>
      </c>
      <c r="K47" t="s">
        <v>3574</v>
      </c>
      <c r="L47" t="s">
        <v>3746</v>
      </c>
      <c r="M47" t="s">
        <v>2938</v>
      </c>
    </row>
    <row r="48" spans="1:13" x14ac:dyDescent="0.25">
      <c r="A48" t="s">
        <v>990</v>
      </c>
      <c r="B48" s="1">
        <v>0</v>
      </c>
      <c r="C48" s="1">
        <v>0</v>
      </c>
      <c r="D48" s="1">
        <v>0</v>
      </c>
      <c r="E48" s="1">
        <v>0</v>
      </c>
      <c r="G48" s="1">
        <v>1</v>
      </c>
      <c r="H48" s="1" t="s">
        <v>990</v>
      </c>
      <c r="I48" s="1">
        <v>0</v>
      </c>
      <c r="J48" s="1">
        <v>0</v>
      </c>
      <c r="M48" t="s">
        <v>3365</v>
      </c>
    </row>
    <row r="49" spans="1:10" x14ac:dyDescent="0.25">
      <c r="A49" s="4" t="s">
        <v>5015</v>
      </c>
      <c r="B49">
        <f>COUNTIF($B$3:B48,"1")</f>
        <v>40</v>
      </c>
      <c r="C49">
        <f>COUNTIF(C$3:C48,"*")</f>
        <v>21</v>
      </c>
      <c r="D49">
        <f>COUNTIF(D$3:D48,"*")</f>
        <v>21</v>
      </c>
      <c r="E49">
        <f>COUNTIF(E$3:E48,"*")</f>
        <v>12</v>
      </c>
      <c r="F49" s="2"/>
      <c r="G49">
        <f>COUNTIF($G$3:G48,"1")</f>
        <v>34</v>
      </c>
      <c r="H49">
        <f>COUNTIF(H$3:H48,"*")</f>
        <v>15</v>
      </c>
      <c r="I49">
        <f>COUNTIF(I$3:I48,"*")</f>
        <v>22</v>
      </c>
      <c r="J49">
        <f>COUNTIF(J$3:J48,"*")</f>
        <v>7</v>
      </c>
    </row>
  </sheetData>
  <mergeCells count="2">
    <mergeCell ref="C1:E1"/>
    <mergeCell ref="H1:J1"/>
  </mergeCells>
  <conditionalFormatting sqref="B3:B48 G3:G48">
    <cfRule type="cellIs" dxfId="206" priority="40" operator="equal">
      <formula>1</formula>
    </cfRule>
    <cfRule type="cellIs" dxfId="205" priority="41" operator="equal">
      <formula>1</formula>
    </cfRule>
  </conditionalFormatting>
  <conditionalFormatting sqref="C3:J48">
    <cfRule type="containsText" dxfId="204" priority="37" operator="containsText" text="ma">
      <formula>NOT(ISERROR(SEARCH("ma",C3)))</formula>
    </cfRule>
  </conditionalFormatting>
  <conditionalFormatting sqref="C2:J2">
    <cfRule type="containsText" dxfId="203" priority="36" operator="containsText" text="ma">
      <formula>NOT(ISERROR(SEARCH("ma",C2)))</formula>
    </cfRule>
  </conditionalFormatting>
  <conditionalFormatting sqref="K2:M2">
    <cfRule type="containsText" dxfId="202" priority="35" operator="containsText" text="ma">
      <formula>NOT(ISERROR(SEARCH("ma",K2)))</formula>
    </cfRule>
  </conditionalFormatting>
  <conditionalFormatting sqref="A48">
    <cfRule type="duplicateValues" dxfId="201" priority="19"/>
  </conditionalFormatting>
  <conditionalFormatting sqref="F1">
    <cfRule type="containsText" dxfId="200" priority="14" operator="containsText" text="ma">
      <formula>NOT(ISERROR(SEARCH("ma",F1)))</formula>
    </cfRule>
  </conditionalFormatting>
  <conditionalFormatting sqref="A1">
    <cfRule type="duplicateValues" dxfId="199" priority="13"/>
  </conditionalFormatting>
  <conditionalFormatting sqref="C1">
    <cfRule type="containsText" dxfId="198" priority="12" operator="containsText" text="ma">
      <formula>NOT(ISERROR(SEARCH("ma",C1)))</formula>
    </cfRule>
  </conditionalFormatting>
  <conditionalFormatting sqref="H1">
    <cfRule type="containsText" dxfId="197" priority="11" operator="containsText" text="ma">
      <formula>NOT(ISERROR(SEARCH("ma",H1)))</formula>
    </cfRule>
  </conditionalFormatting>
  <conditionalFormatting sqref="F49">
    <cfRule type="containsText" dxfId="196" priority="10" operator="containsText" text="ma">
      <formula>NOT(ISERROR(SEARCH("ma",F49)))</formula>
    </cfRule>
  </conditionalFormatting>
  <conditionalFormatting sqref="G49">
    <cfRule type="cellIs" dxfId="195" priority="8" operator="equal">
      <formula>1</formula>
    </cfRule>
    <cfRule type="cellIs" dxfId="194" priority="9" operator="equal">
      <formula>1</formula>
    </cfRule>
  </conditionalFormatting>
  <conditionalFormatting sqref="B49">
    <cfRule type="cellIs" dxfId="193" priority="6" operator="equal">
      <formula>1</formula>
    </cfRule>
    <cfRule type="cellIs" dxfId="192" priority="7" operator="equal">
      <formula>1</formula>
    </cfRule>
  </conditionalFormatting>
  <conditionalFormatting sqref="C49:E49">
    <cfRule type="cellIs" dxfId="191" priority="4" operator="equal">
      <formula>1</formula>
    </cfRule>
    <cfRule type="cellIs" dxfId="190" priority="5" operator="equal">
      <formula>1</formula>
    </cfRule>
  </conditionalFormatting>
  <conditionalFormatting sqref="H49:J49">
    <cfRule type="cellIs" dxfId="189" priority="2" operator="equal">
      <formula>1</formula>
    </cfRule>
    <cfRule type="cellIs" dxfId="188" priority="3" operator="equal">
      <formula>1</formula>
    </cfRule>
  </conditionalFormatting>
  <conditionalFormatting sqref="A49">
    <cfRule type="duplicateValues" dxfId="187" priority="1"/>
  </conditionalFormatting>
  <conditionalFormatting sqref="A3:A47">
    <cfRule type="duplicateValues" dxfId="186" priority="397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964F4-4D01-45C4-BD41-14B91DAF84B1}">
  <dimension ref="A1:M116"/>
  <sheetViews>
    <sheetView topLeftCell="A100" workbookViewId="0">
      <selection activeCell="A116" sqref="A116:XFD116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991</v>
      </c>
      <c r="B3" s="1">
        <v>0</v>
      </c>
      <c r="C3" s="1">
        <v>0</v>
      </c>
      <c r="D3" s="1">
        <v>0</v>
      </c>
      <c r="E3" s="1">
        <v>0</v>
      </c>
      <c r="G3" s="1">
        <v>1</v>
      </c>
      <c r="H3" s="1">
        <v>0</v>
      </c>
      <c r="I3" s="1" t="s">
        <v>991</v>
      </c>
      <c r="J3" s="1">
        <v>0</v>
      </c>
      <c r="K3" t="s">
        <v>2103</v>
      </c>
      <c r="L3" t="s">
        <v>4003</v>
      </c>
      <c r="M3" t="s">
        <v>3618</v>
      </c>
    </row>
    <row r="4" spans="1:13" x14ac:dyDescent="0.25">
      <c r="A4" t="s">
        <v>992</v>
      </c>
      <c r="B4" s="1">
        <v>1</v>
      </c>
      <c r="C4" s="1" t="s">
        <v>992</v>
      </c>
      <c r="D4" s="1" t="s">
        <v>992</v>
      </c>
      <c r="E4" s="1" t="s">
        <v>992</v>
      </c>
      <c r="G4" s="1">
        <v>1</v>
      </c>
      <c r="H4" s="1" t="s">
        <v>992</v>
      </c>
      <c r="I4" s="1" t="s">
        <v>992</v>
      </c>
      <c r="J4" s="1">
        <v>0</v>
      </c>
      <c r="K4" t="s">
        <v>1823</v>
      </c>
      <c r="L4" t="s">
        <v>4019</v>
      </c>
      <c r="M4" t="s">
        <v>3427</v>
      </c>
    </row>
    <row r="5" spans="1:13" x14ac:dyDescent="0.25">
      <c r="A5" t="s">
        <v>993</v>
      </c>
      <c r="B5" s="1">
        <v>0</v>
      </c>
      <c r="C5" s="1">
        <v>0</v>
      </c>
      <c r="D5" s="1">
        <v>0</v>
      </c>
      <c r="E5" s="1">
        <v>0</v>
      </c>
      <c r="G5" s="1">
        <v>1</v>
      </c>
      <c r="H5" s="1" t="s">
        <v>993</v>
      </c>
      <c r="I5" s="1">
        <v>0</v>
      </c>
      <c r="J5" s="1">
        <v>0</v>
      </c>
      <c r="L5" t="s">
        <v>4059</v>
      </c>
    </row>
    <row r="6" spans="1:13" x14ac:dyDescent="0.25">
      <c r="A6" t="s">
        <v>994</v>
      </c>
      <c r="B6" s="1">
        <v>1</v>
      </c>
      <c r="C6" s="1" t="s">
        <v>994</v>
      </c>
      <c r="D6" s="1">
        <v>0</v>
      </c>
      <c r="E6" s="1">
        <v>0</v>
      </c>
      <c r="G6" s="1">
        <v>1</v>
      </c>
      <c r="H6" s="1" t="s">
        <v>994</v>
      </c>
      <c r="I6" s="1">
        <v>0</v>
      </c>
      <c r="J6" s="1">
        <v>0</v>
      </c>
      <c r="L6" t="s">
        <v>4107</v>
      </c>
      <c r="M6" t="s">
        <v>2973</v>
      </c>
    </row>
    <row r="7" spans="1:13" x14ac:dyDescent="0.25">
      <c r="A7" t="s">
        <v>995</v>
      </c>
      <c r="B7" s="1">
        <v>1</v>
      </c>
      <c r="C7" s="1">
        <v>0</v>
      </c>
      <c r="D7" s="1" t="s">
        <v>995</v>
      </c>
      <c r="E7" s="1" t="s">
        <v>995</v>
      </c>
      <c r="G7" s="1">
        <v>1</v>
      </c>
      <c r="H7" s="1" t="s">
        <v>995</v>
      </c>
      <c r="I7" s="1">
        <v>0</v>
      </c>
      <c r="J7" s="1">
        <v>0</v>
      </c>
      <c r="K7" t="s">
        <v>2276</v>
      </c>
    </row>
    <row r="8" spans="1:13" x14ac:dyDescent="0.25">
      <c r="A8" t="s">
        <v>996</v>
      </c>
      <c r="B8" s="1">
        <v>1</v>
      </c>
      <c r="C8" s="1">
        <v>0</v>
      </c>
      <c r="D8" s="1" t="s">
        <v>996</v>
      </c>
      <c r="E8" s="1">
        <v>0</v>
      </c>
      <c r="G8" s="1">
        <v>0</v>
      </c>
      <c r="H8" s="1">
        <v>0</v>
      </c>
      <c r="I8" s="1">
        <v>0</v>
      </c>
      <c r="J8" s="1">
        <v>0</v>
      </c>
      <c r="K8" t="s">
        <v>2287</v>
      </c>
      <c r="L8" t="s">
        <v>3754</v>
      </c>
      <c r="M8" t="s">
        <v>1693</v>
      </c>
    </row>
    <row r="9" spans="1:13" x14ac:dyDescent="0.25">
      <c r="A9" t="s">
        <v>997</v>
      </c>
      <c r="B9" s="1">
        <v>1</v>
      </c>
      <c r="C9" s="1" t="s">
        <v>997</v>
      </c>
      <c r="D9" s="1" t="s">
        <v>997</v>
      </c>
      <c r="E9" s="1">
        <v>0</v>
      </c>
      <c r="G9" s="1">
        <v>0</v>
      </c>
      <c r="H9" s="1">
        <v>0</v>
      </c>
      <c r="I9" s="1">
        <v>0</v>
      </c>
      <c r="J9" s="1">
        <v>0</v>
      </c>
      <c r="K9" t="s">
        <v>2289</v>
      </c>
      <c r="L9" t="s">
        <v>4136</v>
      </c>
      <c r="M9" t="s">
        <v>2442</v>
      </c>
    </row>
    <row r="10" spans="1:13" x14ac:dyDescent="0.25">
      <c r="A10" t="s">
        <v>998</v>
      </c>
      <c r="B10" s="1">
        <v>1</v>
      </c>
      <c r="C10" s="1">
        <v>0</v>
      </c>
      <c r="D10" s="1">
        <v>0</v>
      </c>
      <c r="E10" s="1" t="s">
        <v>998</v>
      </c>
      <c r="G10" s="1">
        <v>0</v>
      </c>
      <c r="H10" s="1">
        <v>0</v>
      </c>
      <c r="I10" s="1">
        <v>0</v>
      </c>
      <c r="J10" s="1">
        <v>0</v>
      </c>
      <c r="K10" t="s">
        <v>2037</v>
      </c>
      <c r="L10" t="s">
        <v>4174</v>
      </c>
      <c r="M10" t="s">
        <v>2195</v>
      </c>
    </row>
    <row r="11" spans="1:13" x14ac:dyDescent="0.25">
      <c r="A11" t="s">
        <v>999</v>
      </c>
      <c r="B11" s="1">
        <v>1</v>
      </c>
      <c r="C11" s="1" t="s">
        <v>999</v>
      </c>
      <c r="D11" s="1" t="s">
        <v>999</v>
      </c>
      <c r="E11" s="1">
        <v>0</v>
      </c>
      <c r="G11" s="1">
        <v>0</v>
      </c>
      <c r="H11" s="1">
        <v>0</v>
      </c>
      <c r="I11" s="1">
        <v>0</v>
      </c>
      <c r="J11" s="1">
        <v>0</v>
      </c>
      <c r="K11">
        <v>0</v>
      </c>
      <c r="L11" t="s">
        <v>4150</v>
      </c>
      <c r="M11" t="s">
        <v>2830</v>
      </c>
    </row>
    <row r="12" spans="1:13" x14ac:dyDescent="0.25">
      <c r="A12" t="s">
        <v>1000</v>
      </c>
      <c r="B12" s="1">
        <v>1</v>
      </c>
      <c r="C12" s="1">
        <v>0</v>
      </c>
      <c r="D12" s="1">
        <v>0</v>
      </c>
      <c r="E12" s="1" t="s">
        <v>1000</v>
      </c>
      <c r="G12" s="1">
        <v>1</v>
      </c>
      <c r="H12" s="1">
        <v>0</v>
      </c>
      <c r="I12" s="1">
        <v>0</v>
      </c>
      <c r="J12" s="1" t="s">
        <v>1000</v>
      </c>
      <c r="K12" t="s">
        <v>2714</v>
      </c>
      <c r="L12" t="s">
        <v>4949</v>
      </c>
    </row>
    <row r="13" spans="1:13" x14ac:dyDescent="0.25">
      <c r="A13" t="s">
        <v>1001</v>
      </c>
      <c r="B13" s="1">
        <v>1</v>
      </c>
      <c r="C13" s="1">
        <v>0</v>
      </c>
      <c r="D13" s="1">
        <v>0</v>
      </c>
      <c r="E13" s="1" t="s">
        <v>1001</v>
      </c>
      <c r="G13" s="1">
        <v>0</v>
      </c>
      <c r="H13" s="1">
        <v>0</v>
      </c>
      <c r="I13" s="1">
        <v>0</v>
      </c>
      <c r="J13" s="1">
        <v>0</v>
      </c>
      <c r="K13" t="s">
        <v>1755</v>
      </c>
      <c r="L13" t="s">
        <v>4227</v>
      </c>
      <c r="M13" t="s">
        <v>2592</v>
      </c>
    </row>
    <row r="14" spans="1:13" x14ac:dyDescent="0.25">
      <c r="A14" t="s">
        <v>1002</v>
      </c>
      <c r="B14" s="1">
        <v>1</v>
      </c>
      <c r="C14" s="1" t="s">
        <v>1002</v>
      </c>
      <c r="D14" s="1">
        <v>0</v>
      </c>
      <c r="E14" s="1">
        <v>0</v>
      </c>
      <c r="G14" s="1">
        <v>0</v>
      </c>
      <c r="H14" s="1">
        <v>0</v>
      </c>
      <c r="I14" s="1">
        <v>0</v>
      </c>
      <c r="J14" s="1">
        <v>0</v>
      </c>
      <c r="L14" t="s">
        <v>3887</v>
      </c>
      <c r="M14" t="s">
        <v>3120</v>
      </c>
    </row>
    <row r="15" spans="1:13" x14ac:dyDescent="0.25">
      <c r="A15" t="s">
        <v>1003</v>
      </c>
      <c r="B15" s="1">
        <v>1</v>
      </c>
      <c r="C15" s="1">
        <v>0</v>
      </c>
      <c r="D15" s="1" t="s">
        <v>1003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1927</v>
      </c>
      <c r="L15" t="s">
        <v>4278</v>
      </c>
    </row>
    <row r="16" spans="1:13" x14ac:dyDescent="0.25">
      <c r="A16" t="s">
        <v>1004</v>
      </c>
      <c r="B16" s="1">
        <v>0</v>
      </c>
      <c r="C16" s="1">
        <v>0</v>
      </c>
      <c r="D16" s="1">
        <v>0</v>
      </c>
      <c r="E16" s="1">
        <v>0</v>
      </c>
      <c r="G16" s="1">
        <v>1</v>
      </c>
      <c r="H16" s="1">
        <v>0</v>
      </c>
      <c r="I16" s="1" t="s">
        <v>1004</v>
      </c>
      <c r="J16" s="1">
        <v>0</v>
      </c>
    </row>
    <row r="17" spans="1:13" x14ac:dyDescent="0.25">
      <c r="A17" t="s">
        <v>1005</v>
      </c>
      <c r="B17" s="1">
        <v>1</v>
      </c>
      <c r="C17" s="1" t="s">
        <v>1005</v>
      </c>
      <c r="D17" s="1">
        <v>0</v>
      </c>
      <c r="E17" s="1">
        <v>0</v>
      </c>
      <c r="G17" s="1">
        <v>0</v>
      </c>
      <c r="H17" s="1">
        <v>0</v>
      </c>
      <c r="I17" s="1">
        <v>0</v>
      </c>
      <c r="J17" s="1">
        <v>0</v>
      </c>
      <c r="K17" t="s">
        <v>1753</v>
      </c>
    </row>
    <row r="18" spans="1:13" x14ac:dyDescent="0.25">
      <c r="A18" t="s">
        <v>1006</v>
      </c>
      <c r="B18" s="1">
        <v>1</v>
      </c>
      <c r="C18" s="1" t="s">
        <v>1006</v>
      </c>
      <c r="D18" s="1">
        <v>0</v>
      </c>
      <c r="E18" s="1">
        <v>0</v>
      </c>
      <c r="G18" s="1">
        <v>1</v>
      </c>
      <c r="H18" s="1" t="s">
        <v>1006</v>
      </c>
      <c r="I18" s="1" t="s">
        <v>1006</v>
      </c>
      <c r="J18" s="1">
        <v>0</v>
      </c>
      <c r="K18" t="s">
        <v>2064</v>
      </c>
      <c r="L18" t="s">
        <v>4378</v>
      </c>
    </row>
    <row r="19" spans="1:13" x14ac:dyDescent="0.25">
      <c r="A19" t="s">
        <v>1007</v>
      </c>
      <c r="B19" s="1">
        <v>1</v>
      </c>
      <c r="C19" s="1">
        <v>0</v>
      </c>
      <c r="D19" s="1" t="s">
        <v>1007</v>
      </c>
      <c r="E19" s="1">
        <v>0</v>
      </c>
      <c r="G19" s="1">
        <v>1</v>
      </c>
      <c r="H19" s="1">
        <v>0</v>
      </c>
      <c r="I19" s="1" t="s">
        <v>1007</v>
      </c>
      <c r="J19" s="1">
        <v>0</v>
      </c>
      <c r="L19" t="s">
        <v>4339</v>
      </c>
    </row>
    <row r="20" spans="1:13" x14ac:dyDescent="0.25">
      <c r="A20" t="s">
        <v>1008</v>
      </c>
      <c r="B20" s="1">
        <v>1</v>
      </c>
      <c r="C20" s="1" t="s">
        <v>1008</v>
      </c>
      <c r="D20" s="1" t="s">
        <v>1008</v>
      </c>
      <c r="E20" s="1" t="s">
        <v>1008</v>
      </c>
      <c r="G20" s="1">
        <v>1</v>
      </c>
      <c r="H20" s="1" t="s">
        <v>1008</v>
      </c>
      <c r="I20" s="1">
        <v>0</v>
      </c>
      <c r="J20" s="1">
        <v>0</v>
      </c>
      <c r="K20" t="s">
        <v>1677</v>
      </c>
      <c r="L20" t="s">
        <v>4966</v>
      </c>
      <c r="M20" t="s">
        <v>2710</v>
      </c>
    </row>
    <row r="21" spans="1:13" x14ac:dyDescent="0.25">
      <c r="A21" t="s">
        <v>1009</v>
      </c>
      <c r="B21" s="1">
        <v>1</v>
      </c>
      <c r="C21" s="1">
        <v>0</v>
      </c>
      <c r="D21" s="1" t="s">
        <v>1009</v>
      </c>
      <c r="E21" s="1">
        <v>0</v>
      </c>
      <c r="G21" s="1">
        <v>1</v>
      </c>
      <c r="H21" s="1" t="s">
        <v>1009</v>
      </c>
      <c r="I21" s="1">
        <v>0</v>
      </c>
      <c r="J21" s="1">
        <v>0</v>
      </c>
      <c r="K21" t="s">
        <v>3644</v>
      </c>
      <c r="L21" t="s">
        <v>4065</v>
      </c>
      <c r="M21" t="s">
        <v>2312</v>
      </c>
    </row>
    <row r="22" spans="1:13" x14ac:dyDescent="0.25">
      <c r="A22" t="s">
        <v>1010</v>
      </c>
      <c r="B22" s="1">
        <v>1</v>
      </c>
      <c r="C22" s="1">
        <v>0</v>
      </c>
      <c r="D22" s="1" t="s">
        <v>1010</v>
      </c>
      <c r="E22" s="1">
        <v>0</v>
      </c>
      <c r="G22" s="1">
        <v>1</v>
      </c>
      <c r="H22" s="1">
        <v>0</v>
      </c>
      <c r="I22" s="1" t="s">
        <v>1010</v>
      </c>
      <c r="J22" s="1">
        <v>0</v>
      </c>
      <c r="K22" t="s">
        <v>2463</v>
      </c>
      <c r="L22" t="s">
        <v>4250</v>
      </c>
      <c r="M22" t="s">
        <v>3510</v>
      </c>
    </row>
    <row r="23" spans="1:13" x14ac:dyDescent="0.25">
      <c r="A23" t="s">
        <v>1011</v>
      </c>
      <c r="B23" s="1">
        <v>1</v>
      </c>
      <c r="C23" s="1" t="s">
        <v>1011</v>
      </c>
      <c r="D23" s="1">
        <v>0</v>
      </c>
      <c r="E23" s="1">
        <v>0</v>
      </c>
      <c r="G23" s="1">
        <v>1</v>
      </c>
      <c r="H23" s="1">
        <v>0</v>
      </c>
      <c r="I23" s="1">
        <v>0</v>
      </c>
      <c r="J23" s="1" t="s">
        <v>1011</v>
      </c>
      <c r="L23" t="s">
        <v>4379</v>
      </c>
      <c r="M23" t="s">
        <v>2507</v>
      </c>
    </row>
    <row r="24" spans="1:13" x14ac:dyDescent="0.25">
      <c r="A24" t="s">
        <v>1012</v>
      </c>
      <c r="B24" s="1">
        <v>1</v>
      </c>
      <c r="C24" s="1">
        <v>0</v>
      </c>
      <c r="D24" s="1" t="s">
        <v>1012</v>
      </c>
      <c r="E24" s="1">
        <v>0</v>
      </c>
      <c r="G24" s="1">
        <v>1</v>
      </c>
      <c r="H24" s="1">
        <v>0</v>
      </c>
      <c r="I24" s="1" t="s">
        <v>1012</v>
      </c>
      <c r="J24" s="1">
        <v>0</v>
      </c>
      <c r="K24" t="s">
        <v>2026</v>
      </c>
      <c r="L24" t="s">
        <v>4242</v>
      </c>
    </row>
    <row r="25" spans="1:13" x14ac:dyDescent="0.25">
      <c r="A25" t="s">
        <v>1013</v>
      </c>
      <c r="B25" s="1">
        <v>1</v>
      </c>
      <c r="C25" s="1" t="s">
        <v>1013</v>
      </c>
      <c r="D25" s="1">
        <v>0</v>
      </c>
      <c r="E25" s="1" t="s">
        <v>1013</v>
      </c>
      <c r="G25" s="1">
        <v>1</v>
      </c>
      <c r="H25" s="1" t="s">
        <v>1013</v>
      </c>
      <c r="I25" s="1" t="s">
        <v>1013</v>
      </c>
      <c r="J25" s="1" t="s">
        <v>1013</v>
      </c>
      <c r="K25" t="s">
        <v>2659</v>
      </c>
      <c r="L25" t="s">
        <v>4116</v>
      </c>
      <c r="M25" t="s">
        <v>2231</v>
      </c>
    </row>
    <row r="26" spans="1:13" x14ac:dyDescent="0.25">
      <c r="A26" t="s">
        <v>1014</v>
      </c>
      <c r="B26" s="1">
        <v>0</v>
      </c>
      <c r="C26" s="1">
        <v>0</v>
      </c>
      <c r="D26" s="1">
        <v>0</v>
      </c>
      <c r="E26" s="1">
        <v>0</v>
      </c>
      <c r="G26" s="1">
        <v>1</v>
      </c>
      <c r="H26" s="1">
        <v>0</v>
      </c>
      <c r="I26" s="1" t="s">
        <v>1014</v>
      </c>
      <c r="J26" s="1">
        <v>0</v>
      </c>
      <c r="L26" t="s">
        <v>4707</v>
      </c>
      <c r="M26" t="s">
        <v>2569</v>
      </c>
    </row>
    <row r="27" spans="1:13" x14ac:dyDescent="0.25">
      <c r="A27" t="s">
        <v>1015</v>
      </c>
      <c r="B27" s="1">
        <v>1</v>
      </c>
      <c r="C27" s="1">
        <v>0</v>
      </c>
      <c r="D27" s="1">
        <v>0</v>
      </c>
      <c r="E27" s="1" t="s">
        <v>1015</v>
      </c>
      <c r="G27" s="1">
        <v>0</v>
      </c>
      <c r="H27" s="1">
        <v>0</v>
      </c>
      <c r="I27" s="1">
        <v>0</v>
      </c>
      <c r="J27" s="1">
        <v>0</v>
      </c>
      <c r="K27" t="s">
        <v>3655</v>
      </c>
      <c r="L27" t="s">
        <v>4975</v>
      </c>
      <c r="M27" t="s">
        <v>1929</v>
      </c>
    </row>
    <row r="28" spans="1:13" x14ac:dyDescent="0.25">
      <c r="A28" t="s">
        <v>1016</v>
      </c>
      <c r="B28" s="1">
        <v>1</v>
      </c>
      <c r="C28" s="1">
        <v>0</v>
      </c>
      <c r="D28" s="1" t="s">
        <v>1016</v>
      </c>
      <c r="E28" s="1">
        <v>0</v>
      </c>
      <c r="G28" s="1">
        <v>1</v>
      </c>
      <c r="H28" s="1">
        <v>0</v>
      </c>
      <c r="I28" s="1" t="s">
        <v>1016</v>
      </c>
      <c r="J28" s="1">
        <v>0</v>
      </c>
      <c r="K28" t="s">
        <v>2682</v>
      </c>
      <c r="L28" t="s">
        <v>4421</v>
      </c>
    </row>
    <row r="29" spans="1:13" x14ac:dyDescent="0.25">
      <c r="A29" t="s">
        <v>1017</v>
      </c>
      <c r="B29" s="1">
        <v>1</v>
      </c>
      <c r="C29" s="1">
        <v>0</v>
      </c>
      <c r="D29" s="1" t="s">
        <v>1017</v>
      </c>
      <c r="E29" s="1">
        <v>0</v>
      </c>
      <c r="G29" s="1">
        <v>1</v>
      </c>
      <c r="H29" s="1">
        <v>0</v>
      </c>
      <c r="I29" s="1" t="s">
        <v>1017</v>
      </c>
      <c r="J29" s="1" t="s">
        <v>1017</v>
      </c>
      <c r="K29" t="s">
        <v>3660</v>
      </c>
      <c r="L29" t="s">
        <v>4855</v>
      </c>
    </row>
    <row r="30" spans="1:13" x14ac:dyDescent="0.25">
      <c r="A30" t="s">
        <v>1018</v>
      </c>
      <c r="B30" s="1">
        <v>1</v>
      </c>
      <c r="C30" s="1">
        <v>0</v>
      </c>
      <c r="D30" s="1">
        <v>0</v>
      </c>
      <c r="E30" s="1" t="s">
        <v>1018</v>
      </c>
      <c r="G30" s="1">
        <v>0</v>
      </c>
      <c r="H30" s="1">
        <v>0</v>
      </c>
      <c r="I30" s="1">
        <v>0</v>
      </c>
      <c r="J30" s="1">
        <v>0</v>
      </c>
      <c r="K30" t="s">
        <v>2697</v>
      </c>
      <c r="L30" t="s">
        <v>4431</v>
      </c>
      <c r="M30" t="s">
        <v>1724</v>
      </c>
    </row>
    <row r="31" spans="1:13" x14ac:dyDescent="0.25">
      <c r="A31" t="s">
        <v>1019</v>
      </c>
      <c r="B31" s="1">
        <v>1</v>
      </c>
      <c r="C31" s="1">
        <v>0</v>
      </c>
      <c r="D31" s="1" t="s">
        <v>1019</v>
      </c>
      <c r="E31" s="1">
        <v>0</v>
      </c>
      <c r="G31" s="1">
        <v>1</v>
      </c>
      <c r="H31" s="1">
        <v>0</v>
      </c>
      <c r="I31" s="1" t="s">
        <v>1019</v>
      </c>
      <c r="J31" s="1">
        <v>0</v>
      </c>
      <c r="K31" t="s">
        <v>2133</v>
      </c>
      <c r="L31" t="s">
        <v>4438</v>
      </c>
      <c r="M31" t="s">
        <v>2513</v>
      </c>
    </row>
    <row r="32" spans="1:13" x14ac:dyDescent="0.25">
      <c r="A32" t="s">
        <v>1020</v>
      </c>
      <c r="B32" s="1">
        <v>1</v>
      </c>
      <c r="C32" s="1">
        <v>0</v>
      </c>
      <c r="D32" s="1" t="s">
        <v>1020</v>
      </c>
      <c r="E32" s="1">
        <v>0</v>
      </c>
      <c r="G32" s="1">
        <v>1</v>
      </c>
      <c r="H32" s="1">
        <v>0</v>
      </c>
      <c r="I32" s="1" t="s">
        <v>1020</v>
      </c>
      <c r="J32" s="1">
        <v>0</v>
      </c>
      <c r="K32" t="s">
        <v>2708</v>
      </c>
      <c r="L32" t="s">
        <v>4439</v>
      </c>
      <c r="M32" t="s">
        <v>3503</v>
      </c>
    </row>
    <row r="33" spans="1:13" x14ac:dyDescent="0.25">
      <c r="A33" t="s">
        <v>1021</v>
      </c>
      <c r="B33" s="1">
        <v>1</v>
      </c>
      <c r="C33" s="1" t="s">
        <v>1021</v>
      </c>
      <c r="D33" s="1" t="s">
        <v>1021</v>
      </c>
      <c r="E33" s="1">
        <v>0</v>
      </c>
      <c r="G33" s="1">
        <v>0</v>
      </c>
      <c r="H33" s="1">
        <v>0</v>
      </c>
      <c r="I33" s="1">
        <v>0</v>
      </c>
      <c r="J33" s="1">
        <v>0</v>
      </c>
      <c r="K33" t="s">
        <v>2742</v>
      </c>
      <c r="L33" t="s">
        <v>4462</v>
      </c>
      <c r="M33" t="s">
        <v>1906</v>
      </c>
    </row>
    <row r="34" spans="1:13" x14ac:dyDescent="0.25">
      <c r="A34" t="s">
        <v>1022</v>
      </c>
      <c r="B34" s="1">
        <v>1</v>
      </c>
      <c r="C34" s="1">
        <v>0</v>
      </c>
      <c r="D34" s="1" t="s">
        <v>1022</v>
      </c>
      <c r="E34" s="1">
        <v>0</v>
      </c>
      <c r="G34" s="1">
        <v>1</v>
      </c>
      <c r="H34" s="1">
        <v>0</v>
      </c>
      <c r="I34" s="1" t="s">
        <v>1022</v>
      </c>
      <c r="J34" s="1" t="s">
        <v>1022</v>
      </c>
      <c r="K34" t="s">
        <v>2754</v>
      </c>
      <c r="M34" t="s">
        <v>2397</v>
      </c>
    </row>
    <row r="35" spans="1:13" x14ac:dyDescent="0.25">
      <c r="A35" t="s">
        <v>1023</v>
      </c>
      <c r="B35" s="1">
        <v>1</v>
      </c>
      <c r="C35" s="1">
        <v>0</v>
      </c>
      <c r="D35" s="1" t="s">
        <v>1023</v>
      </c>
      <c r="E35" s="1" t="s">
        <v>1023</v>
      </c>
      <c r="G35" s="1">
        <v>1</v>
      </c>
      <c r="H35" s="1">
        <v>0</v>
      </c>
      <c r="I35" s="1">
        <v>0</v>
      </c>
      <c r="J35" s="1" t="s">
        <v>1023</v>
      </c>
      <c r="K35" t="s">
        <v>2179</v>
      </c>
      <c r="L35" t="s">
        <v>4493</v>
      </c>
      <c r="M35" t="s">
        <v>2384</v>
      </c>
    </row>
    <row r="36" spans="1:13" x14ac:dyDescent="0.25">
      <c r="A36" t="s">
        <v>1024</v>
      </c>
      <c r="B36" s="1">
        <v>1</v>
      </c>
      <c r="C36" s="1">
        <v>0</v>
      </c>
      <c r="D36" s="1" t="s">
        <v>1024</v>
      </c>
      <c r="E36" s="1">
        <v>0</v>
      </c>
      <c r="G36" s="1">
        <v>1</v>
      </c>
      <c r="H36" s="1">
        <v>0</v>
      </c>
      <c r="I36" s="1" t="s">
        <v>1024</v>
      </c>
      <c r="J36" s="1">
        <v>0</v>
      </c>
      <c r="K36" t="s">
        <v>2793</v>
      </c>
      <c r="L36" t="s">
        <v>4501</v>
      </c>
      <c r="M36" t="s">
        <v>2856</v>
      </c>
    </row>
    <row r="37" spans="1:13" x14ac:dyDescent="0.25">
      <c r="A37" t="s">
        <v>1025</v>
      </c>
      <c r="B37" s="1">
        <v>1</v>
      </c>
      <c r="C37" s="1" t="s">
        <v>1025</v>
      </c>
      <c r="D37" s="1">
        <v>0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t="s">
        <v>2807</v>
      </c>
      <c r="L37" t="s">
        <v>4512</v>
      </c>
      <c r="M37" t="s">
        <v>2136</v>
      </c>
    </row>
    <row r="38" spans="1:13" x14ac:dyDescent="0.25">
      <c r="A38" t="s">
        <v>1026</v>
      </c>
      <c r="B38" s="1">
        <v>1</v>
      </c>
      <c r="C38" s="1" t="s">
        <v>1026</v>
      </c>
      <c r="D38" s="1">
        <v>0</v>
      </c>
      <c r="E38" s="1">
        <v>0</v>
      </c>
      <c r="G38" s="1">
        <v>1</v>
      </c>
      <c r="H38" s="1" t="s">
        <v>1026</v>
      </c>
      <c r="I38" s="1">
        <v>0</v>
      </c>
      <c r="J38" s="1">
        <v>0</v>
      </c>
      <c r="M38" t="s">
        <v>2081</v>
      </c>
    </row>
    <row r="39" spans="1:13" x14ac:dyDescent="0.25">
      <c r="A39" t="s">
        <v>1027</v>
      </c>
      <c r="B39" s="1">
        <v>1</v>
      </c>
      <c r="C39" s="1" t="s">
        <v>1027</v>
      </c>
      <c r="D39" s="1" t="s">
        <v>1027</v>
      </c>
      <c r="E39" s="1" t="s">
        <v>1027</v>
      </c>
      <c r="G39" s="1">
        <v>0</v>
      </c>
      <c r="H39" s="1">
        <v>0</v>
      </c>
      <c r="I39" s="1">
        <v>0</v>
      </c>
      <c r="J39" s="1">
        <v>0</v>
      </c>
      <c r="L39" t="s">
        <v>4536</v>
      </c>
      <c r="M39" t="s">
        <v>3205</v>
      </c>
    </row>
    <row r="40" spans="1:13" x14ac:dyDescent="0.25">
      <c r="A40" t="s">
        <v>1028</v>
      </c>
      <c r="B40" s="1">
        <v>1</v>
      </c>
      <c r="C40" s="1" t="s">
        <v>1028</v>
      </c>
      <c r="D40" s="1" t="s">
        <v>1028</v>
      </c>
      <c r="E40" s="1" t="s">
        <v>1028</v>
      </c>
      <c r="G40" s="1">
        <v>1</v>
      </c>
      <c r="H40" s="1" t="s">
        <v>1028</v>
      </c>
      <c r="I40" s="1" t="s">
        <v>1028</v>
      </c>
      <c r="J40" s="1" t="s">
        <v>1028</v>
      </c>
      <c r="K40" t="s">
        <v>3303</v>
      </c>
      <c r="L40" t="s">
        <v>4784</v>
      </c>
      <c r="M40" t="s">
        <v>3013</v>
      </c>
    </row>
    <row r="41" spans="1:13" x14ac:dyDescent="0.25">
      <c r="A41" t="s">
        <v>1029</v>
      </c>
      <c r="B41" s="1">
        <v>1</v>
      </c>
      <c r="C41" s="1" t="s">
        <v>1029</v>
      </c>
      <c r="D41" s="1" t="s">
        <v>1029</v>
      </c>
      <c r="E41" s="1">
        <v>0</v>
      </c>
      <c r="G41" s="1">
        <v>0</v>
      </c>
      <c r="H41" s="1">
        <v>0</v>
      </c>
      <c r="I41" s="1">
        <v>0</v>
      </c>
      <c r="J41" s="1">
        <v>0</v>
      </c>
      <c r="K41" t="s">
        <v>2916</v>
      </c>
      <c r="L41" t="s">
        <v>4253</v>
      </c>
      <c r="M41" t="s">
        <v>2507</v>
      </c>
    </row>
    <row r="42" spans="1:13" x14ac:dyDescent="0.25">
      <c r="A42" t="s">
        <v>1030</v>
      </c>
      <c r="B42" s="1">
        <v>1</v>
      </c>
      <c r="C42" s="1" t="s">
        <v>1030</v>
      </c>
      <c r="D42" s="1" t="s">
        <v>1030</v>
      </c>
      <c r="E42" s="1" t="s">
        <v>1030</v>
      </c>
      <c r="G42" s="1">
        <v>1</v>
      </c>
      <c r="H42" s="1">
        <v>0</v>
      </c>
      <c r="I42" s="1" t="s">
        <v>1030</v>
      </c>
      <c r="J42" s="1" t="s">
        <v>1030</v>
      </c>
      <c r="K42" t="s">
        <v>1741</v>
      </c>
      <c r="L42" t="s">
        <v>4589</v>
      </c>
    </row>
    <row r="43" spans="1:13" x14ac:dyDescent="0.25">
      <c r="A43" t="s">
        <v>1031</v>
      </c>
      <c r="B43" s="1">
        <v>1</v>
      </c>
      <c r="C43" s="1" t="s">
        <v>1031</v>
      </c>
      <c r="D43" s="1" t="s">
        <v>1031</v>
      </c>
      <c r="E43" s="1">
        <v>0</v>
      </c>
      <c r="G43" s="1">
        <v>1</v>
      </c>
      <c r="H43" s="1">
        <v>0</v>
      </c>
      <c r="I43" s="1" t="s">
        <v>1031</v>
      </c>
      <c r="J43" s="1">
        <v>0</v>
      </c>
      <c r="K43">
        <v>0</v>
      </c>
      <c r="L43" t="s">
        <v>4436</v>
      </c>
      <c r="M43" t="s">
        <v>2553</v>
      </c>
    </row>
    <row r="44" spans="1:13" x14ac:dyDescent="0.25">
      <c r="A44" t="s">
        <v>1032</v>
      </c>
      <c r="B44" s="1">
        <v>0</v>
      </c>
      <c r="C44" s="1">
        <v>0</v>
      </c>
      <c r="D44" s="1">
        <v>0</v>
      </c>
      <c r="E44" s="1">
        <v>0</v>
      </c>
      <c r="G44" s="1">
        <v>1</v>
      </c>
      <c r="H44" s="1">
        <v>0</v>
      </c>
      <c r="I44" s="1" t="s">
        <v>1032</v>
      </c>
      <c r="J44" s="1">
        <v>0</v>
      </c>
      <c r="K44" t="s">
        <v>2028</v>
      </c>
      <c r="L44" t="s">
        <v>4516</v>
      </c>
      <c r="M44" t="s">
        <v>2389</v>
      </c>
    </row>
    <row r="45" spans="1:13" x14ac:dyDescent="0.25">
      <c r="A45" t="s">
        <v>1628</v>
      </c>
      <c r="B45" s="1">
        <v>1</v>
      </c>
      <c r="C45" s="1">
        <v>0</v>
      </c>
      <c r="D45" s="1" t="s">
        <v>1628</v>
      </c>
      <c r="E45" s="1">
        <v>0</v>
      </c>
      <c r="G45" s="1">
        <v>0</v>
      </c>
      <c r="H45" s="1">
        <v>0</v>
      </c>
      <c r="I45" s="1">
        <v>0</v>
      </c>
      <c r="J45" s="1">
        <v>0</v>
      </c>
      <c r="K45" t="s">
        <v>2223</v>
      </c>
      <c r="L45" t="s">
        <v>4591</v>
      </c>
      <c r="M45" t="s">
        <v>3159</v>
      </c>
    </row>
    <row r="46" spans="1:13" x14ac:dyDescent="0.25">
      <c r="A46" t="s">
        <v>1033</v>
      </c>
      <c r="B46" s="1">
        <v>1</v>
      </c>
      <c r="C46" s="1">
        <v>0</v>
      </c>
      <c r="D46" s="1" t="s">
        <v>1033</v>
      </c>
      <c r="E46" s="1">
        <v>0</v>
      </c>
      <c r="G46" s="1">
        <v>0</v>
      </c>
      <c r="H46" s="1">
        <v>0</v>
      </c>
      <c r="I46" s="1">
        <v>0</v>
      </c>
      <c r="J46" s="1">
        <v>0</v>
      </c>
      <c r="K46" t="s">
        <v>2954</v>
      </c>
      <c r="L46" t="s">
        <v>4598</v>
      </c>
      <c r="M46" t="s">
        <v>3224</v>
      </c>
    </row>
    <row r="47" spans="1:13" x14ac:dyDescent="0.25">
      <c r="A47" t="s">
        <v>1034</v>
      </c>
      <c r="B47" s="1">
        <v>1</v>
      </c>
      <c r="C47" s="1">
        <v>0</v>
      </c>
      <c r="D47" s="1" t="s">
        <v>1034</v>
      </c>
      <c r="E47" s="1" t="s">
        <v>1034</v>
      </c>
      <c r="G47" s="1">
        <v>1</v>
      </c>
      <c r="H47" s="1">
        <v>0</v>
      </c>
      <c r="I47" s="1" t="s">
        <v>1034</v>
      </c>
      <c r="J47" s="1" t="s">
        <v>1034</v>
      </c>
      <c r="K47" t="s">
        <v>2983</v>
      </c>
      <c r="L47" t="s">
        <v>4256</v>
      </c>
      <c r="M47" t="s">
        <v>2785</v>
      </c>
    </row>
    <row r="48" spans="1:13" x14ac:dyDescent="0.25">
      <c r="A48" t="s">
        <v>1035</v>
      </c>
      <c r="B48" s="1">
        <v>1</v>
      </c>
      <c r="C48" s="1" t="s">
        <v>1035</v>
      </c>
      <c r="D48" s="1">
        <v>0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K48" t="s">
        <v>2152</v>
      </c>
      <c r="L48" t="s">
        <v>4036</v>
      </c>
      <c r="M48" t="s">
        <v>2409</v>
      </c>
    </row>
    <row r="49" spans="1:13" x14ac:dyDescent="0.25">
      <c r="A49" t="s">
        <v>1036</v>
      </c>
      <c r="B49" s="1">
        <v>1</v>
      </c>
      <c r="C49" s="1" t="s">
        <v>1036</v>
      </c>
      <c r="D49" s="1">
        <v>0</v>
      </c>
      <c r="E49" s="1" t="s">
        <v>1036</v>
      </c>
      <c r="G49" s="1">
        <v>0</v>
      </c>
      <c r="H49" s="1">
        <v>0</v>
      </c>
      <c r="I49" s="1">
        <v>0</v>
      </c>
      <c r="J49" s="1">
        <v>0</v>
      </c>
      <c r="L49" t="s">
        <v>4154</v>
      </c>
      <c r="M49" t="s">
        <v>2496</v>
      </c>
    </row>
    <row r="50" spans="1:13" x14ac:dyDescent="0.25">
      <c r="A50" t="s">
        <v>1037</v>
      </c>
      <c r="B50" s="1">
        <v>1</v>
      </c>
      <c r="C50" s="1">
        <v>0</v>
      </c>
      <c r="D50" s="1" t="s">
        <v>1037</v>
      </c>
      <c r="E50" s="1">
        <v>0</v>
      </c>
      <c r="G50" s="1">
        <v>0</v>
      </c>
      <c r="H50" s="1">
        <v>0</v>
      </c>
      <c r="I50" s="1">
        <v>0</v>
      </c>
      <c r="J50" s="1">
        <v>0</v>
      </c>
      <c r="M50" t="s">
        <v>2997</v>
      </c>
    </row>
    <row r="51" spans="1:13" x14ac:dyDescent="0.25">
      <c r="A51" t="s">
        <v>1038</v>
      </c>
      <c r="B51" s="1">
        <v>1</v>
      </c>
      <c r="C51" s="1" t="s">
        <v>1038</v>
      </c>
      <c r="D51" s="1" t="s">
        <v>1038</v>
      </c>
      <c r="E51" s="1">
        <v>0</v>
      </c>
      <c r="G51" s="1">
        <v>0</v>
      </c>
      <c r="H51" s="1">
        <v>0</v>
      </c>
      <c r="I51" s="1">
        <v>0</v>
      </c>
      <c r="J51" s="1">
        <v>0</v>
      </c>
      <c r="K51" t="s">
        <v>2471</v>
      </c>
      <c r="L51" t="s">
        <v>4311</v>
      </c>
      <c r="M51" t="s">
        <v>3055</v>
      </c>
    </row>
    <row r="52" spans="1:13" x14ac:dyDescent="0.25">
      <c r="A52" t="s">
        <v>1039</v>
      </c>
      <c r="B52" s="1">
        <v>1</v>
      </c>
      <c r="C52" s="1" t="s">
        <v>1039</v>
      </c>
      <c r="D52" s="1" t="s">
        <v>1039</v>
      </c>
      <c r="E52" s="1" t="s">
        <v>1039</v>
      </c>
      <c r="G52" s="1">
        <v>1</v>
      </c>
      <c r="H52" s="1" t="s">
        <v>1039</v>
      </c>
      <c r="I52" s="1" t="s">
        <v>1039</v>
      </c>
      <c r="J52" s="1" t="s">
        <v>1039</v>
      </c>
      <c r="K52" t="s">
        <v>3125</v>
      </c>
      <c r="L52" t="s">
        <v>4371</v>
      </c>
    </row>
    <row r="53" spans="1:13" x14ac:dyDescent="0.25">
      <c r="A53" t="s">
        <v>1040</v>
      </c>
      <c r="B53" s="1">
        <v>1</v>
      </c>
      <c r="C53" s="1">
        <v>0</v>
      </c>
      <c r="D53" s="1" t="s">
        <v>1040</v>
      </c>
      <c r="E53" s="1">
        <v>0</v>
      </c>
      <c r="G53" s="1">
        <v>1</v>
      </c>
      <c r="H53" s="1">
        <v>0</v>
      </c>
      <c r="I53" s="1" t="s">
        <v>1040</v>
      </c>
      <c r="J53" s="1">
        <v>0</v>
      </c>
      <c r="L53" t="s">
        <v>4619</v>
      </c>
    </row>
    <row r="54" spans="1:13" x14ac:dyDescent="0.25">
      <c r="A54" t="s">
        <v>1041</v>
      </c>
      <c r="B54" s="1">
        <v>1</v>
      </c>
      <c r="C54" s="1" t="s">
        <v>1041</v>
      </c>
      <c r="D54" s="1">
        <v>0</v>
      </c>
      <c r="E54" s="1">
        <v>0</v>
      </c>
      <c r="G54" s="1">
        <v>0</v>
      </c>
      <c r="H54" s="1">
        <v>0</v>
      </c>
      <c r="I54" s="1">
        <v>0</v>
      </c>
      <c r="J54" s="1">
        <v>0</v>
      </c>
      <c r="M54" t="s">
        <v>2737</v>
      </c>
    </row>
    <row r="55" spans="1:13" x14ac:dyDescent="0.25">
      <c r="A55" t="s">
        <v>1042</v>
      </c>
      <c r="B55" s="1">
        <v>1</v>
      </c>
      <c r="C55" s="1">
        <v>0</v>
      </c>
      <c r="D55" s="1" t="s">
        <v>1042</v>
      </c>
      <c r="E55" s="1">
        <v>0</v>
      </c>
      <c r="G55" s="1">
        <v>1</v>
      </c>
      <c r="H55" s="1">
        <v>0</v>
      </c>
      <c r="I55" s="1" t="s">
        <v>1042</v>
      </c>
      <c r="J55" s="1">
        <v>0</v>
      </c>
      <c r="K55" t="s">
        <v>3542</v>
      </c>
      <c r="L55" t="s">
        <v>4990</v>
      </c>
      <c r="M55" t="s">
        <v>3232</v>
      </c>
    </row>
    <row r="56" spans="1:13" x14ac:dyDescent="0.25">
      <c r="A56" t="s">
        <v>1043</v>
      </c>
      <c r="B56" s="1">
        <v>1</v>
      </c>
      <c r="C56" s="1" t="s">
        <v>1043</v>
      </c>
      <c r="D56" s="1">
        <v>0</v>
      </c>
      <c r="E56" s="1" t="s">
        <v>1043</v>
      </c>
      <c r="G56" s="1">
        <v>1</v>
      </c>
      <c r="H56" s="1">
        <v>0</v>
      </c>
      <c r="I56" s="1">
        <v>0</v>
      </c>
      <c r="J56" s="1" t="s">
        <v>1043</v>
      </c>
      <c r="K56" t="s">
        <v>2550</v>
      </c>
      <c r="L56" t="s">
        <v>4002</v>
      </c>
    </row>
    <row r="57" spans="1:13" x14ac:dyDescent="0.25">
      <c r="A57" t="s">
        <v>1044</v>
      </c>
      <c r="B57" s="1">
        <v>1</v>
      </c>
      <c r="C57" s="1" t="s">
        <v>1044</v>
      </c>
      <c r="D57" s="1" t="s">
        <v>1044</v>
      </c>
      <c r="E57" s="1">
        <v>0</v>
      </c>
      <c r="G57" s="1">
        <v>0</v>
      </c>
      <c r="H57" s="1">
        <v>0</v>
      </c>
      <c r="I57" s="1">
        <v>0</v>
      </c>
      <c r="J57" s="1">
        <v>0</v>
      </c>
      <c r="K57" t="s">
        <v>3147</v>
      </c>
      <c r="L57" t="s">
        <v>4082</v>
      </c>
      <c r="M57" t="s">
        <v>3142</v>
      </c>
    </row>
    <row r="58" spans="1:13" x14ac:dyDescent="0.25">
      <c r="A58" t="s">
        <v>1045</v>
      </c>
      <c r="B58" s="1">
        <v>1</v>
      </c>
      <c r="C58" s="1">
        <v>0</v>
      </c>
      <c r="D58" s="1" t="s">
        <v>1045</v>
      </c>
      <c r="E58" s="1" t="s">
        <v>1045</v>
      </c>
      <c r="G58" s="1">
        <v>1</v>
      </c>
      <c r="H58" s="1">
        <v>0</v>
      </c>
      <c r="I58" s="1" t="s">
        <v>1045</v>
      </c>
      <c r="J58" s="1">
        <v>0</v>
      </c>
      <c r="L58" t="s">
        <v>4689</v>
      </c>
    </row>
    <row r="59" spans="1:13" x14ac:dyDescent="0.25">
      <c r="A59" t="s">
        <v>1046</v>
      </c>
      <c r="B59" s="1">
        <v>1</v>
      </c>
      <c r="C59" s="1" t="s">
        <v>1046</v>
      </c>
      <c r="D59" s="1">
        <v>0</v>
      </c>
      <c r="E59" s="1">
        <v>0</v>
      </c>
      <c r="G59" s="1">
        <v>0</v>
      </c>
      <c r="H59" s="1">
        <v>0</v>
      </c>
      <c r="I59" s="1">
        <v>0</v>
      </c>
      <c r="J59" s="1">
        <v>0</v>
      </c>
      <c r="M59" t="s">
        <v>2747</v>
      </c>
    </row>
    <row r="60" spans="1:13" x14ac:dyDescent="0.25">
      <c r="A60" t="s">
        <v>1047</v>
      </c>
      <c r="B60" s="1">
        <v>1</v>
      </c>
      <c r="C60" s="1">
        <v>0</v>
      </c>
      <c r="D60" s="1" t="s">
        <v>1047</v>
      </c>
      <c r="E60" s="1">
        <v>0</v>
      </c>
      <c r="G60" s="1">
        <v>1</v>
      </c>
      <c r="H60" s="1">
        <v>0</v>
      </c>
      <c r="I60" s="1" t="s">
        <v>1047</v>
      </c>
      <c r="J60" s="1">
        <v>0</v>
      </c>
      <c r="K60" t="s">
        <v>3175</v>
      </c>
      <c r="L60" t="s">
        <v>4275</v>
      </c>
      <c r="M60" t="s">
        <v>1991</v>
      </c>
    </row>
    <row r="61" spans="1:13" x14ac:dyDescent="0.25">
      <c r="A61" t="s">
        <v>1048</v>
      </c>
      <c r="B61" s="1">
        <v>1</v>
      </c>
      <c r="C61" s="1">
        <v>0</v>
      </c>
      <c r="D61" s="1" t="s">
        <v>1048</v>
      </c>
      <c r="E61" s="1">
        <v>0</v>
      </c>
      <c r="G61" s="1">
        <v>0</v>
      </c>
      <c r="H61" s="1">
        <v>0</v>
      </c>
      <c r="I61" s="1">
        <v>0</v>
      </c>
      <c r="J61" s="1">
        <v>0</v>
      </c>
      <c r="K61" t="s">
        <v>1941</v>
      </c>
      <c r="L61" t="s">
        <v>3893</v>
      </c>
      <c r="M61" t="s">
        <v>2098</v>
      </c>
    </row>
    <row r="62" spans="1:13" x14ac:dyDescent="0.25">
      <c r="A62" t="s">
        <v>1049</v>
      </c>
      <c r="B62" s="1">
        <v>1</v>
      </c>
      <c r="C62" s="1">
        <v>0</v>
      </c>
      <c r="D62" s="1" t="s">
        <v>1049</v>
      </c>
      <c r="E62" s="1">
        <v>0</v>
      </c>
      <c r="G62" s="1">
        <v>1</v>
      </c>
      <c r="H62" s="1">
        <v>0</v>
      </c>
      <c r="I62" s="1" t="s">
        <v>1049</v>
      </c>
      <c r="J62" s="1">
        <v>0</v>
      </c>
      <c r="K62" t="s">
        <v>3203</v>
      </c>
      <c r="L62" t="s">
        <v>4446</v>
      </c>
      <c r="M62" t="s">
        <v>3259</v>
      </c>
    </row>
    <row r="63" spans="1:13" x14ac:dyDescent="0.25">
      <c r="A63" t="s">
        <v>1050</v>
      </c>
      <c r="B63" s="1">
        <v>1</v>
      </c>
      <c r="C63" s="1" t="s">
        <v>1050</v>
      </c>
      <c r="D63" s="1">
        <v>0</v>
      </c>
      <c r="E63" s="1" t="s">
        <v>1050</v>
      </c>
      <c r="G63" s="1">
        <v>1</v>
      </c>
      <c r="H63" s="1">
        <v>0</v>
      </c>
      <c r="I63" s="1">
        <v>0</v>
      </c>
      <c r="J63" s="1" t="s">
        <v>1050</v>
      </c>
      <c r="K63" t="s">
        <v>1866</v>
      </c>
      <c r="L63" t="s">
        <v>4189</v>
      </c>
    </row>
    <row r="64" spans="1:13" x14ac:dyDescent="0.25">
      <c r="A64" t="s">
        <v>1051</v>
      </c>
      <c r="B64" s="1">
        <v>1</v>
      </c>
      <c r="C64" s="1" t="s">
        <v>1051</v>
      </c>
      <c r="D64" s="1" t="s">
        <v>1051</v>
      </c>
      <c r="E64" s="1">
        <v>0</v>
      </c>
      <c r="G64" s="1">
        <v>1</v>
      </c>
      <c r="H64" s="1" t="s">
        <v>1051</v>
      </c>
      <c r="I64" s="1" t="s">
        <v>1051</v>
      </c>
      <c r="J64" s="1" t="s">
        <v>1051</v>
      </c>
      <c r="K64" t="s">
        <v>1860</v>
      </c>
      <c r="L64" t="s">
        <v>4686</v>
      </c>
    </row>
    <row r="65" spans="1:13" x14ac:dyDescent="0.25">
      <c r="A65" t="s">
        <v>1052</v>
      </c>
      <c r="B65" s="1">
        <v>1</v>
      </c>
      <c r="C65" s="1" t="s">
        <v>1052</v>
      </c>
      <c r="D65" s="1">
        <v>0</v>
      </c>
      <c r="E65" s="1">
        <v>0</v>
      </c>
      <c r="G65" s="1">
        <v>1</v>
      </c>
      <c r="H65" s="1" t="s">
        <v>1052</v>
      </c>
      <c r="I65" s="1" t="s">
        <v>1052</v>
      </c>
      <c r="J65" s="1">
        <v>0</v>
      </c>
      <c r="L65" t="s">
        <v>4730</v>
      </c>
      <c r="M65" t="s">
        <v>3453</v>
      </c>
    </row>
    <row r="66" spans="1:13" x14ac:dyDescent="0.25">
      <c r="A66" t="s">
        <v>1053</v>
      </c>
      <c r="B66" s="1">
        <v>1</v>
      </c>
      <c r="C66" s="1">
        <v>0</v>
      </c>
      <c r="D66" s="1" t="s">
        <v>1053</v>
      </c>
      <c r="E66" s="1">
        <v>0</v>
      </c>
      <c r="G66" s="1">
        <v>1</v>
      </c>
      <c r="H66" s="1">
        <v>0</v>
      </c>
      <c r="I66" s="1" t="s">
        <v>1053</v>
      </c>
      <c r="J66" s="1" t="s">
        <v>1053</v>
      </c>
      <c r="K66" t="s">
        <v>1773</v>
      </c>
      <c r="L66" t="s">
        <v>4731</v>
      </c>
      <c r="M66" t="s">
        <v>3153</v>
      </c>
    </row>
    <row r="67" spans="1:13" x14ac:dyDescent="0.25">
      <c r="A67" t="s">
        <v>1054</v>
      </c>
      <c r="B67" s="1">
        <v>1</v>
      </c>
      <c r="C67" s="1">
        <v>0</v>
      </c>
      <c r="D67" s="1" t="s">
        <v>1054</v>
      </c>
      <c r="E67" s="1">
        <v>0</v>
      </c>
      <c r="G67" s="1">
        <v>1</v>
      </c>
      <c r="H67" s="1">
        <v>0</v>
      </c>
      <c r="I67" s="1" t="s">
        <v>1054</v>
      </c>
      <c r="J67" s="1">
        <v>0</v>
      </c>
      <c r="K67" t="s">
        <v>3236</v>
      </c>
      <c r="L67" t="s">
        <v>3901</v>
      </c>
      <c r="M67" t="s">
        <v>2556</v>
      </c>
    </row>
    <row r="68" spans="1:13" x14ac:dyDescent="0.25">
      <c r="A68" t="s">
        <v>1055</v>
      </c>
      <c r="B68" s="1">
        <v>1</v>
      </c>
      <c r="C68" s="1">
        <v>0</v>
      </c>
      <c r="D68" s="1" t="s">
        <v>1055</v>
      </c>
      <c r="E68" s="1" t="s">
        <v>1055</v>
      </c>
      <c r="G68" s="1">
        <v>1</v>
      </c>
      <c r="H68" s="1">
        <v>0</v>
      </c>
      <c r="I68" s="1" t="s">
        <v>1055</v>
      </c>
      <c r="J68" s="1" t="s">
        <v>1055</v>
      </c>
      <c r="K68" t="s">
        <v>2683</v>
      </c>
      <c r="L68" t="s">
        <v>4742</v>
      </c>
      <c r="M68" t="s">
        <v>3007</v>
      </c>
    </row>
    <row r="69" spans="1:13" x14ac:dyDescent="0.25">
      <c r="A69" t="s">
        <v>1056</v>
      </c>
      <c r="B69" s="1">
        <v>1</v>
      </c>
      <c r="C69" s="1">
        <v>0</v>
      </c>
      <c r="D69" s="1">
        <v>0</v>
      </c>
      <c r="E69" s="1" t="s">
        <v>1056</v>
      </c>
      <c r="G69" s="1">
        <v>0</v>
      </c>
      <c r="H69" s="1">
        <v>0</v>
      </c>
      <c r="I69" s="1">
        <v>0</v>
      </c>
      <c r="J69" s="1">
        <v>0</v>
      </c>
      <c r="K69" t="s">
        <v>3248</v>
      </c>
      <c r="L69" t="s">
        <v>4353</v>
      </c>
    </row>
    <row r="70" spans="1:13" x14ac:dyDescent="0.25">
      <c r="A70" t="s">
        <v>1057</v>
      </c>
      <c r="B70" s="1">
        <v>1</v>
      </c>
      <c r="C70" s="1" t="s">
        <v>1057</v>
      </c>
      <c r="D70" s="1">
        <v>0</v>
      </c>
      <c r="E70" s="1" t="s">
        <v>1057</v>
      </c>
      <c r="G70" s="1">
        <v>0</v>
      </c>
      <c r="H70" s="1">
        <v>0</v>
      </c>
      <c r="I70" s="1">
        <v>0</v>
      </c>
      <c r="J70" s="1">
        <v>0</v>
      </c>
      <c r="K70" t="s">
        <v>3694</v>
      </c>
      <c r="L70" t="s">
        <v>4995</v>
      </c>
    </row>
    <row r="71" spans="1:13" x14ac:dyDescent="0.25">
      <c r="A71" t="s">
        <v>1058</v>
      </c>
      <c r="B71" s="1">
        <v>1</v>
      </c>
      <c r="C71" s="1">
        <v>0</v>
      </c>
      <c r="D71" s="1">
        <v>0</v>
      </c>
      <c r="E71" s="1" t="s">
        <v>1058</v>
      </c>
      <c r="G71" s="1">
        <v>0</v>
      </c>
      <c r="H71" s="1">
        <v>0</v>
      </c>
      <c r="I71" s="1">
        <v>0</v>
      </c>
      <c r="J71" s="1">
        <v>0</v>
      </c>
      <c r="K71" t="s">
        <v>2028</v>
      </c>
      <c r="L71" t="s">
        <v>3932</v>
      </c>
      <c r="M71" t="s">
        <v>2852</v>
      </c>
    </row>
    <row r="72" spans="1:13" x14ac:dyDescent="0.25">
      <c r="A72" t="s">
        <v>1059</v>
      </c>
      <c r="B72" s="1">
        <v>1</v>
      </c>
      <c r="C72" s="1">
        <v>0</v>
      </c>
      <c r="D72" s="1" t="s">
        <v>1059</v>
      </c>
      <c r="E72" s="1" t="s">
        <v>1059</v>
      </c>
      <c r="G72" s="1">
        <v>1</v>
      </c>
      <c r="H72" s="1">
        <v>0</v>
      </c>
      <c r="I72" s="1" t="s">
        <v>1059</v>
      </c>
      <c r="J72" s="1" t="s">
        <v>1059</v>
      </c>
      <c r="K72" t="s">
        <v>3695</v>
      </c>
      <c r="L72" t="s">
        <v>4996</v>
      </c>
      <c r="M72" t="s">
        <v>3590</v>
      </c>
    </row>
    <row r="73" spans="1:13" x14ac:dyDescent="0.25">
      <c r="A73" t="s">
        <v>1060</v>
      </c>
      <c r="B73" s="1">
        <v>1</v>
      </c>
      <c r="C73" s="1">
        <v>0</v>
      </c>
      <c r="D73" s="1">
        <v>0</v>
      </c>
      <c r="E73" s="1" t="s">
        <v>1060</v>
      </c>
      <c r="G73" s="1">
        <v>1</v>
      </c>
      <c r="H73" s="1" t="s">
        <v>1060</v>
      </c>
      <c r="I73" s="1">
        <v>0</v>
      </c>
      <c r="J73" s="1">
        <v>0</v>
      </c>
      <c r="K73" t="s">
        <v>3269</v>
      </c>
      <c r="L73" t="s">
        <v>4390</v>
      </c>
      <c r="M73" t="s">
        <v>3092</v>
      </c>
    </row>
    <row r="74" spans="1:13" x14ac:dyDescent="0.25">
      <c r="A74" t="s">
        <v>1061</v>
      </c>
      <c r="B74" s="1">
        <v>1</v>
      </c>
      <c r="C74" s="1">
        <v>0</v>
      </c>
      <c r="D74" s="1" t="s">
        <v>1061</v>
      </c>
      <c r="E74" s="1" t="s">
        <v>1061</v>
      </c>
      <c r="G74" s="1">
        <v>1</v>
      </c>
      <c r="H74" s="1">
        <v>0</v>
      </c>
      <c r="I74" s="1" t="s">
        <v>1061</v>
      </c>
      <c r="J74" s="1" t="s">
        <v>1061</v>
      </c>
      <c r="K74" t="s">
        <v>3229</v>
      </c>
      <c r="L74" t="s">
        <v>4685</v>
      </c>
      <c r="M74" t="s">
        <v>2177</v>
      </c>
    </row>
    <row r="75" spans="1:13" x14ac:dyDescent="0.25">
      <c r="A75" t="s">
        <v>1062</v>
      </c>
      <c r="B75" s="1">
        <v>1</v>
      </c>
      <c r="C75" s="1" t="s">
        <v>1062</v>
      </c>
      <c r="D75" s="1" t="s">
        <v>1062</v>
      </c>
      <c r="E75" s="1">
        <v>0</v>
      </c>
      <c r="G75" s="1">
        <v>1</v>
      </c>
      <c r="H75" s="1">
        <v>0</v>
      </c>
      <c r="I75" s="1" t="s">
        <v>1062</v>
      </c>
      <c r="J75" s="1" t="s">
        <v>1062</v>
      </c>
      <c r="L75" t="s">
        <v>4774</v>
      </c>
      <c r="M75" t="s">
        <v>3500</v>
      </c>
    </row>
    <row r="76" spans="1:13" x14ac:dyDescent="0.25">
      <c r="A76" t="s">
        <v>1063</v>
      </c>
      <c r="B76" s="1">
        <v>0</v>
      </c>
      <c r="C76" s="1">
        <v>0</v>
      </c>
      <c r="D76" s="1">
        <v>0</v>
      </c>
      <c r="E76" s="1">
        <v>0</v>
      </c>
      <c r="G76" s="1">
        <v>1</v>
      </c>
      <c r="H76" s="1" t="s">
        <v>1063</v>
      </c>
      <c r="I76" s="1">
        <v>0</v>
      </c>
      <c r="J76" s="1">
        <v>0</v>
      </c>
      <c r="K76" t="s">
        <v>2472</v>
      </c>
      <c r="L76" t="s">
        <v>4251</v>
      </c>
    </row>
    <row r="77" spans="1:13" x14ac:dyDescent="0.25">
      <c r="A77" t="s">
        <v>1064</v>
      </c>
      <c r="B77" s="1">
        <v>1</v>
      </c>
      <c r="C77" s="1">
        <v>0</v>
      </c>
      <c r="D77" s="1" t="s">
        <v>1064</v>
      </c>
      <c r="E77" s="1">
        <v>0</v>
      </c>
      <c r="G77" s="1">
        <v>1</v>
      </c>
      <c r="H77" s="1" t="s">
        <v>1064</v>
      </c>
      <c r="I77" s="1">
        <v>0</v>
      </c>
      <c r="J77" s="1">
        <v>0</v>
      </c>
      <c r="K77" t="s">
        <v>2373</v>
      </c>
      <c r="L77" t="s">
        <v>4184</v>
      </c>
    </row>
    <row r="78" spans="1:13" x14ac:dyDescent="0.25">
      <c r="A78" t="s">
        <v>1065</v>
      </c>
      <c r="B78" s="1">
        <v>1</v>
      </c>
      <c r="C78" s="1">
        <v>0</v>
      </c>
      <c r="D78" s="1" t="s">
        <v>1065</v>
      </c>
      <c r="E78" s="1">
        <v>0</v>
      </c>
      <c r="G78" s="1">
        <v>1</v>
      </c>
      <c r="H78" s="1">
        <v>0</v>
      </c>
      <c r="I78" s="1" t="s">
        <v>1065</v>
      </c>
      <c r="J78" s="1">
        <v>0</v>
      </c>
      <c r="K78" t="s">
        <v>1866</v>
      </c>
      <c r="L78" t="s">
        <v>4015</v>
      </c>
      <c r="M78" t="s">
        <v>2817</v>
      </c>
    </row>
    <row r="79" spans="1:13" x14ac:dyDescent="0.25">
      <c r="A79" t="s">
        <v>1066</v>
      </c>
      <c r="B79" s="1">
        <v>0</v>
      </c>
      <c r="C79" s="1">
        <v>0</v>
      </c>
      <c r="D79" s="1">
        <v>0</v>
      </c>
      <c r="E79" s="1">
        <v>0</v>
      </c>
      <c r="G79" s="1">
        <v>1</v>
      </c>
      <c r="H79" s="1" t="s">
        <v>1066</v>
      </c>
      <c r="I79" s="1">
        <v>0</v>
      </c>
      <c r="J79" s="1">
        <v>0</v>
      </c>
      <c r="K79" t="s">
        <v>2472</v>
      </c>
      <c r="L79" t="s">
        <v>4799</v>
      </c>
      <c r="M79" t="s">
        <v>2332</v>
      </c>
    </row>
    <row r="80" spans="1:13" x14ac:dyDescent="0.25">
      <c r="A80" t="s">
        <v>1067</v>
      </c>
      <c r="B80" s="1">
        <v>1</v>
      </c>
      <c r="C80" s="1">
        <v>0</v>
      </c>
      <c r="D80" s="1" t="s">
        <v>1067</v>
      </c>
      <c r="E80" s="1">
        <v>0</v>
      </c>
      <c r="G80" s="1">
        <v>1</v>
      </c>
      <c r="H80" s="1" t="s">
        <v>1067</v>
      </c>
      <c r="I80" s="1" t="s">
        <v>1067</v>
      </c>
      <c r="J80" s="1" t="s">
        <v>1067</v>
      </c>
      <c r="K80" t="s">
        <v>2028</v>
      </c>
      <c r="L80" t="s">
        <v>3932</v>
      </c>
      <c r="M80" t="s">
        <v>2651</v>
      </c>
    </row>
    <row r="81" spans="1:13" x14ac:dyDescent="0.25">
      <c r="A81" t="s">
        <v>1068</v>
      </c>
      <c r="B81" s="1">
        <v>0</v>
      </c>
      <c r="C81" s="1">
        <v>0</v>
      </c>
      <c r="D81" s="1">
        <v>0</v>
      </c>
      <c r="E81" s="1">
        <v>0</v>
      </c>
      <c r="G81" s="1">
        <v>1</v>
      </c>
      <c r="H81" s="1">
        <v>0</v>
      </c>
      <c r="I81" s="1" t="s">
        <v>1068</v>
      </c>
      <c r="J81" s="1">
        <v>0</v>
      </c>
      <c r="L81" t="s">
        <v>5001</v>
      </c>
      <c r="M81" t="s">
        <v>2946</v>
      </c>
    </row>
    <row r="82" spans="1:13" x14ac:dyDescent="0.25">
      <c r="A82" t="s">
        <v>1069</v>
      </c>
      <c r="B82" s="1">
        <v>1</v>
      </c>
      <c r="C82" s="1" t="s">
        <v>1069</v>
      </c>
      <c r="D82" s="1">
        <v>0</v>
      </c>
      <c r="E82" s="1">
        <v>0</v>
      </c>
      <c r="G82" s="1">
        <v>0</v>
      </c>
      <c r="H82" s="1">
        <v>0</v>
      </c>
      <c r="I82" s="1">
        <v>0</v>
      </c>
      <c r="J82" s="1">
        <v>0</v>
      </c>
      <c r="K82" t="s">
        <v>1972</v>
      </c>
      <c r="L82" t="s">
        <v>3908</v>
      </c>
      <c r="M82" t="s">
        <v>2535</v>
      </c>
    </row>
    <row r="83" spans="1:13" x14ac:dyDescent="0.25">
      <c r="A83" t="s">
        <v>1070</v>
      </c>
      <c r="B83" s="1">
        <v>1</v>
      </c>
      <c r="C83" s="1">
        <v>0</v>
      </c>
      <c r="D83" s="1">
        <v>0</v>
      </c>
      <c r="E83" s="1" t="s">
        <v>1070</v>
      </c>
      <c r="G83" s="1">
        <v>0</v>
      </c>
      <c r="H83" s="1">
        <v>0</v>
      </c>
      <c r="I83" s="1">
        <v>0</v>
      </c>
      <c r="J83" s="1">
        <v>0</v>
      </c>
    </row>
    <row r="84" spans="1:13" x14ac:dyDescent="0.25">
      <c r="A84" t="s">
        <v>1071</v>
      </c>
      <c r="B84" s="1">
        <v>1</v>
      </c>
      <c r="C84" s="1">
        <v>0</v>
      </c>
      <c r="D84" s="1" t="s">
        <v>1071</v>
      </c>
      <c r="E84" s="1">
        <v>0</v>
      </c>
      <c r="G84" s="1">
        <v>1</v>
      </c>
      <c r="H84" s="1">
        <v>0</v>
      </c>
      <c r="I84" s="1" t="s">
        <v>1071</v>
      </c>
      <c r="J84" s="1">
        <v>0</v>
      </c>
      <c r="K84" t="s">
        <v>2028</v>
      </c>
      <c r="L84" t="s">
        <v>4876</v>
      </c>
      <c r="M84" t="s">
        <v>3614</v>
      </c>
    </row>
    <row r="85" spans="1:13" x14ac:dyDescent="0.25">
      <c r="A85" t="s">
        <v>1072</v>
      </c>
      <c r="B85" s="1">
        <v>1</v>
      </c>
      <c r="C85" s="1">
        <v>0</v>
      </c>
      <c r="D85" s="1">
        <v>0</v>
      </c>
      <c r="E85" s="1" t="s">
        <v>1072</v>
      </c>
      <c r="G85" s="1">
        <v>0</v>
      </c>
      <c r="H85" s="1">
        <v>0</v>
      </c>
      <c r="I85" s="1">
        <v>0</v>
      </c>
      <c r="J85" s="1">
        <v>0</v>
      </c>
      <c r="L85" t="s">
        <v>4588</v>
      </c>
      <c r="M85" t="s">
        <v>2961</v>
      </c>
    </row>
    <row r="86" spans="1:13" x14ac:dyDescent="0.25">
      <c r="A86" t="s">
        <v>1073</v>
      </c>
      <c r="B86" s="1">
        <v>1</v>
      </c>
      <c r="C86" s="1" t="s">
        <v>1073</v>
      </c>
      <c r="D86" s="1" t="s">
        <v>1073</v>
      </c>
      <c r="E86" s="1">
        <v>0</v>
      </c>
      <c r="G86" s="1">
        <v>1</v>
      </c>
      <c r="H86" s="1" t="s">
        <v>1073</v>
      </c>
      <c r="I86" s="1" t="s">
        <v>1073</v>
      </c>
      <c r="J86" s="1">
        <v>0</v>
      </c>
      <c r="K86" t="s">
        <v>2742</v>
      </c>
      <c r="L86" t="s">
        <v>4825</v>
      </c>
      <c r="M86" t="s">
        <v>3384</v>
      </c>
    </row>
    <row r="87" spans="1:13" x14ac:dyDescent="0.25">
      <c r="A87" t="s">
        <v>1074</v>
      </c>
      <c r="B87" s="1">
        <v>1</v>
      </c>
      <c r="C87" s="1">
        <v>0</v>
      </c>
      <c r="D87" s="1" t="s">
        <v>1074</v>
      </c>
      <c r="E87" s="1">
        <v>0</v>
      </c>
      <c r="G87" s="1">
        <v>1</v>
      </c>
      <c r="H87" s="1" t="s">
        <v>1074</v>
      </c>
      <c r="I87" s="1">
        <v>0</v>
      </c>
      <c r="J87" s="1">
        <v>0</v>
      </c>
      <c r="L87" t="s">
        <v>4826</v>
      </c>
      <c r="M87" t="s">
        <v>3124</v>
      </c>
    </row>
    <row r="88" spans="1:13" x14ac:dyDescent="0.25">
      <c r="A88" t="s">
        <v>1075</v>
      </c>
      <c r="B88" s="1">
        <v>1</v>
      </c>
      <c r="C88" s="1">
        <v>0</v>
      </c>
      <c r="D88" s="1" t="s">
        <v>1075</v>
      </c>
      <c r="E88" s="1">
        <v>0</v>
      </c>
      <c r="G88" s="1">
        <v>0</v>
      </c>
      <c r="H88" s="1">
        <v>0</v>
      </c>
      <c r="I88" s="1">
        <v>0</v>
      </c>
      <c r="J88" s="1">
        <v>0</v>
      </c>
      <c r="K88" t="s">
        <v>3404</v>
      </c>
      <c r="L88" t="s">
        <v>4563</v>
      </c>
      <c r="M88" t="s">
        <v>3185</v>
      </c>
    </row>
    <row r="89" spans="1:13" x14ac:dyDescent="0.25">
      <c r="A89" t="s">
        <v>1076</v>
      </c>
      <c r="B89" s="1">
        <v>1</v>
      </c>
      <c r="C89" s="1">
        <v>0</v>
      </c>
      <c r="D89" s="1" t="s">
        <v>1076</v>
      </c>
      <c r="E89" s="1" t="s">
        <v>1076</v>
      </c>
      <c r="G89" s="1">
        <v>1</v>
      </c>
      <c r="H89" s="1">
        <v>0</v>
      </c>
      <c r="I89" s="1" t="s">
        <v>1076</v>
      </c>
      <c r="J89" s="1">
        <v>0</v>
      </c>
      <c r="L89" t="s">
        <v>5002</v>
      </c>
      <c r="M89" t="s">
        <v>3335</v>
      </c>
    </row>
    <row r="90" spans="1:13" x14ac:dyDescent="0.25">
      <c r="A90" t="s">
        <v>1077</v>
      </c>
      <c r="B90" s="1">
        <v>1</v>
      </c>
      <c r="C90" s="1">
        <v>0</v>
      </c>
      <c r="D90" s="1" t="s">
        <v>1077</v>
      </c>
      <c r="E90" s="1">
        <v>0</v>
      </c>
      <c r="G90" s="1">
        <v>1</v>
      </c>
      <c r="H90" s="1">
        <v>0</v>
      </c>
      <c r="I90" s="1" t="s">
        <v>1077</v>
      </c>
      <c r="J90" s="1">
        <v>0</v>
      </c>
      <c r="K90" t="s">
        <v>2028</v>
      </c>
      <c r="L90" t="s">
        <v>4199</v>
      </c>
    </row>
    <row r="91" spans="1:13" x14ac:dyDescent="0.25">
      <c r="A91" t="s">
        <v>1078</v>
      </c>
      <c r="B91" s="1">
        <v>1</v>
      </c>
      <c r="C91" s="1" t="s">
        <v>1078</v>
      </c>
      <c r="D91" s="1">
        <v>0</v>
      </c>
      <c r="E91" s="1">
        <v>0</v>
      </c>
      <c r="G91" s="1">
        <v>0</v>
      </c>
      <c r="H91" s="1">
        <v>0</v>
      </c>
      <c r="I91" s="1">
        <v>0</v>
      </c>
      <c r="J91" s="1">
        <v>0</v>
      </c>
      <c r="M91" t="s">
        <v>2485</v>
      </c>
    </row>
    <row r="92" spans="1:13" x14ac:dyDescent="0.25">
      <c r="A92" t="s">
        <v>1079</v>
      </c>
      <c r="B92" s="1">
        <v>1</v>
      </c>
      <c r="C92" s="1" t="s">
        <v>1079</v>
      </c>
      <c r="D92" s="1" t="s">
        <v>1079</v>
      </c>
      <c r="E92" s="1" t="s">
        <v>1079</v>
      </c>
      <c r="G92" s="1">
        <v>1</v>
      </c>
      <c r="H92" s="1" t="s">
        <v>1079</v>
      </c>
      <c r="I92" s="1">
        <v>0</v>
      </c>
      <c r="J92" s="1" t="s">
        <v>1079</v>
      </c>
      <c r="K92" t="s">
        <v>3704</v>
      </c>
      <c r="L92" t="s">
        <v>5003</v>
      </c>
    </row>
    <row r="93" spans="1:13" x14ac:dyDescent="0.25">
      <c r="A93" t="s">
        <v>1080</v>
      </c>
      <c r="B93" s="1">
        <v>1</v>
      </c>
      <c r="C93" s="1" t="s">
        <v>1080</v>
      </c>
      <c r="D93" s="1" t="s">
        <v>1080</v>
      </c>
      <c r="E93" s="1" t="s">
        <v>1080</v>
      </c>
      <c r="G93" s="1">
        <v>1</v>
      </c>
      <c r="H93" s="1" t="s">
        <v>1080</v>
      </c>
      <c r="I93" s="1">
        <v>0</v>
      </c>
      <c r="J93" s="1">
        <v>0</v>
      </c>
      <c r="K93" t="s">
        <v>1780</v>
      </c>
      <c r="L93" t="s">
        <v>4845</v>
      </c>
    </row>
    <row r="94" spans="1:13" x14ac:dyDescent="0.25">
      <c r="A94" t="s">
        <v>1081</v>
      </c>
      <c r="B94" s="1">
        <v>1</v>
      </c>
      <c r="C94" s="1">
        <v>0</v>
      </c>
      <c r="D94" s="1" t="s">
        <v>1081</v>
      </c>
      <c r="E94" s="1">
        <v>0</v>
      </c>
      <c r="G94" s="1">
        <v>1</v>
      </c>
      <c r="H94" s="1">
        <v>0</v>
      </c>
      <c r="I94" s="1" t="s">
        <v>1081</v>
      </c>
      <c r="J94" s="1">
        <v>0</v>
      </c>
      <c r="K94" t="s">
        <v>2070</v>
      </c>
      <c r="L94" t="s">
        <v>3769</v>
      </c>
      <c r="M94" t="s">
        <v>2403</v>
      </c>
    </row>
    <row r="95" spans="1:13" x14ac:dyDescent="0.25">
      <c r="A95" t="s">
        <v>1082</v>
      </c>
      <c r="B95" s="1">
        <v>1</v>
      </c>
      <c r="C95" s="1">
        <v>0</v>
      </c>
      <c r="D95" s="1" t="s">
        <v>1082</v>
      </c>
      <c r="E95" s="1">
        <v>0</v>
      </c>
      <c r="G95" s="1">
        <v>1</v>
      </c>
      <c r="H95" s="1">
        <v>0</v>
      </c>
      <c r="I95" s="1" t="s">
        <v>1082</v>
      </c>
      <c r="J95" s="1">
        <v>0</v>
      </c>
    </row>
    <row r="96" spans="1:13" x14ac:dyDescent="0.25">
      <c r="A96" t="s">
        <v>1083</v>
      </c>
      <c r="B96" s="1">
        <v>1</v>
      </c>
      <c r="C96" s="1">
        <v>0</v>
      </c>
      <c r="D96" s="1" t="s">
        <v>1083</v>
      </c>
      <c r="E96" s="1">
        <v>0</v>
      </c>
      <c r="G96" s="1">
        <v>1</v>
      </c>
      <c r="H96" s="1">
        <v>0</v>
      </c>
      <c r="I96" s="1">
        <v>0</v>
      </c>
      <c r="J96" s="1" t="s">
        <v>1083</v>
      </c>
      <c r="L96" t="s">
        <v>5012</v>
      </c>
      <c r="M96" t="s">
        <v>3102</v>
      </c>
    </row>
    <row r="97" spans="1:13" x14ac:dyDescent="0.25">
      <c r="A97" t="s">
        <v>1084</v>
      </c>
      <c r="B97" s="1">
        <v>1</v>
      </c>
      <c r="C97" s="1">
        <v>0</v>
      </c>
      <c r="D97" s="1">
        <v>0</v>
      </c>
      <c r="E97" s="1" t="s">
        <v>1084</v>
      </c>
      <c r="G97" s="1">
        <v>0</v>
      </c>
      <c r="H97" s="1">
        <v>0</v>
      </c>
      <c r="I97" s="1">
        <v>0</v>
      </c>
      <c r="J97" s="1">
        <v>0</v>
      </c>
      <c r="K97" t="s">
        <v>3472</v>
      </c>
      <c r="L97" t="s">
        <v>4860</v>
      </c>
    </row>
    <row r="98" spans="1:13" x14ac:dyDescent="0.25">
      <c r="A98" t="s">
        <v>1085</v>
      </c>
      <c r="B98" s="1">
        <v>1</v>
      </c>
      <c r="C98" s="1">
        <v>0</v>
      </c>
      <c r="D98" s="1" t="s">
        <v>1085</v>
      </c>
      <c r="E98" s="1" t="s">
        <v>1085</v>
      </c>
      <c r="G98" s="1">
        <v>1</v>
      </c>
      <c r="H98" s="1" t="s">
        <v>1085</v>
      </c>
      <c r="I98" s="1" t="s">
        <v>1085</v>
      </c>
      <c r="J98" s="1">
        <v>0</v>
      </c>
      <c r="K98" t="s">
        <v>3709</v>
      </c>
      <c r="L98" t="s">
        <v>4832</v>
      </c>
      <c r="M98" t="s">
        <v>3148</v>
      </c>
    </row>
    <row r="99" spans="1:13" x14ac:dyDescent="0.25">
      <c r="A99" t="s">
        <v>1086</v>
      </c>
      <c r="B99" s="1">
        <v>1</v>
      </c>
      <c r="C99" s="1" t="s">
        <v>1086</v>
      </c>
      <c r="D99" s="1" t="s">
        <v>1086</v>
      </c>
      <c r="E99" s="1" t="s">
        <v>1086</v>
      </c>
      <c r="G99" s="1">
        <v>1</v>
      </c>
      <c r="H99" s="1" t="s">
        <v>1086</v>
      </c>
      <c r="I99" s="1">
        <v>0</v>
      </c>
      <c r="J99" s="1">
        <v>0</v>
      </c>
    </row>
    <row r="100" spans="1:13" x14ac:dyDescent="0.25">
      <c r="A100" t="s">
        <v>1087</v>
      </c>
      <c r="B100" s="1">
        <v>0</v>
      </c>
      <c r="C100" s="1">
        <v>0</v>
      </c>
      <c r="D100" s="1">
        <v>0</v>
      </c>
      <c r="E100" s="1">
        <v>0</v>
      </c>
      <c r="G100" s="1">
        <v>1</v>
      </c>
      <c r="H100" s="1">
        <v>0</v>
      </c>
      <c r="I100" s="1" t="s">
        <v>1087</v>
      </c>
      <c r="J100" s="1">
        <v>0</v>
      </c>
      <c r="M100" t="s">
        <v>2461</v>
      </c>
    </row>
    <row r="101" spans="1:13" x14ac:dyDescent="0.25">
      <c r="A101" t="s">
        <v>1088</v>
      </c>
      <c r="B101" s="1">
        <v>1</v>
      </c>
      <c r="C101" s="1" t="s">
        <v>1088</v>
      </c>
      <c r="D101" s="1">
        <v>0</v>
      </c>
      <c r="E101" s="1">
        <v>0</v>
      </c>
      <c r="G101" s="1">
        <v>1</v>
      </c>
      <c r="H101" s="1">
        <v>0</v>
      </c>
      <c r="I101" s="1" t="s">
        <v>1088</v>
      </c>
      <c r="J101" s="1">
        <v>0</v>
      </c>
      <c r="L101" t="s">
        <v>3804</v>
      </c>
    </row>
    <row r="102" spans="1:13" x14ac:dyDescent="0.25">
      <c r="A102" t="s">
        <v>1089</v>
      </c>
      <c r="B102" s="1">
        <v>1</v>
      </c>
      <c r="C102" s="1">
        <v>0</v>
      </c>
      <c r="D102" s="1" t="s">
        <v>1089</v>
      </c>
      <c r="E102" s="1">
        <v>0</v>
      </c>
      <c r="G102" s="1">
        <v>1</v>
      </c>
      <c r="H102" s="1" t="s">
        <v>1089</v>
      </c>
      <c r="I102" s="1">
        <v>0</v>
      </c>
      <c r="J102" s="1">
        <v>0</v>
      </c>
      <c r="K102" t="s">
        <v>3338</v>
      </c>
      <c r="L102" t="s">
        <v>4793</v>
      </c>
      <c r="M102" t="s">
        <v>2437</v>
      </c>
    </row>
    <row r="103" spans="1:13" x14ac:dyDescent="0.25">
      <c r="A103" t="s">
        <v>1090</v>
      </c>
      <c r="B103" s="1">
        <v>1</v>
      </c>
      <c r="C103" s="1">
        <v>0</v>
      </c>
      <c r="D103" s="1">
        <v>0</v>
      </c>
      <c r="E103" s="1" t="s">
        <v>1090</v>
      </c>
      <c r="G103" s="1">
        <v>0</v>
      </c>
      <c r="H103" s="1">
        <v>0</v>
      </c>
      <c r="I103" s="1">
        <v>0</v>
      </c>
      <c r="J103" s="1">
        <v>0</v>
      </c>
      <c r="K103" t="s">
        <v>2873</v>
      </c>
      <c r="L103" t="s">
        <v>4316</v>
      </c>
      <c r="M103" t="s">
        <v>1857</v>
      </c>
    </row>
    <row r="104" spans="1:13" x14ac:dyDescent="0.25">
      <c r="A104" t="s">
        <v>1091</v>
      </c>
      <c r="B104" s="1">
        <v>1</v>
      </c>
      <c r="C104" s="1">
        <v>0</v>
      </c>
      <c r="D104" s="1" t="s">
        <v>1091</v>
      </c>
      <c r="E104" s="1" t="s">
        <v>1091</v>
      </c>
      <c r="G104" s="1">
        <v>1</v>
      </c>
      <c r="H104" s="1">
        <v>0</v>
      </c>
      <c r="I104" s="1" t="s">
        <v>1091</v>
      </c>
      <c r="J104" s="1">
        <v>0</v>
      </c>
      <c r="K104" t="s">
        <v>3721</v>
      </c>
      <c r="L104" t="s">
        <v>4304</v>
      </c>
      <c r="M104" t="s">
        <v>3075</v>
      </c>
    </row>
    <row r="105" spans="1:13" x14ac:dyDescent="0.25">
      <c r="A105" t="s">
        <v>1092</v>
      </c>
      <c r="B105" s="1">
        <v>1</v>
      </c>
      <c r="C105" s="1" t="s">
        <v>1092</v>
      </c>
      <c r="D105" s="1" t="s">
        <v>1092</v>
      </c>
      <c r="E105" s="1">
        <v>0</v>
      </c>
      <c r="G105" s="1">
        <v>1</v>
      </c>
      <c r="H105" s="1">
        <v>0</v>
      </c>
      <c r="I105" s="1" t="s">
        <v>1092</v>
      </c>
      <c r="J105" s="1">
        <v>0</v>
      </c>
      <c r="K105" t="s">
        <v>3027</v>
      </c>
      <c r="L105" t="s">
        <v>4896</v>
      </c>
      <c r="M105" t="s">
        <v>2607</v>
      </c>
    </row>
    <row r="106" spans="1:13" x14ac:dyDescent="0.25">
      <c r="A106" t="s">
        <v>1093</v>
      </c>
      <c r="B106" s="1">
        <v>1</v>
      </c>
      <c r="C106" s="1">
        <v>0</v>
      </c>
      <c r="D106" s="1" t="s">
        <v>1093</v>
      </c>
      <c r="E106" s="1" t="s">
        <v>1093</v>
      </c>
      <c r="G106" s="1">
        <v>0</v>
      </c>
      <c r="H106" s="1">
        <v>0</v>
      </c>
      <c r="I106" s="1">
        <v>0</v>
      </c>
      <c r="J106" s="1">
        <v>0</v>
      </c>
      <c r="K106" t="s">
        <v>2960</v>
      </c>
      <c r="L106" t="s">
        <v>4872</v>
      </c>
    </row>
    <row r="107" spans="1:13" x14ac:dyDescent="0.25">
      <c r="A107" t="s">
        <v>1094</v>
      </c>
      <c r="B107" s="1">
        <v>1</v>
      </c>
      <c r="C107" s="1">
        <v>0</v>
      </c>
      <c r="D107" s="1">
        <v>0</v>
      </c>
      <c r="E107" s="1" t="s">
        <v>1094</v>
      </c>
      <c r="G107" s="1">
        <v>0</v>
      </c>
      <c r="H107" s="1">
        <v>0</v>
      </c>
      <c r="I107" s="1">
        <v>0</v>
      </c>
      <c r="J107" s="1">
        <v>0</v>
      </c>
      <c r="K107" t="s">
        <v>2039</v>
      </c>
      <c r="L107" t="s">
        <v>3965</v>
      </c>
      <c r="M107" t="s">
        <v>3439</v>
      </c>
    </row>
    <row r="108" spans="1:13" x14ac:dyDescent="0.25">
      <c r="A108" t="s">
        <v>1095</v>
      </c>
      <c r="B108" s="1">
        <v>1</v>
      </c>
      <c r="C108" s="1">
        <v>0</v>
      </c>
      <c r="D108" s="1" t="s">
        <v>1095</v>
      </c>
      <c r="E108" s="1">
        <v>0</v>
      </c>
      <c r="G108" s="1">
        <v>1</v>
      </c>
      <c r="H108" s="1">
        <v>0</v>
      </c>
      <c r="I108" s="1" t="s">
        <v>1095</v>
      </c>
      <c r="J108" s="1">
        <v>0</v>
      </c>
      <c r="L108" t="s">
        <v>4088</v>
      </c>
    </row>
    <row r="109" spans="1:13" x14ac:dyDescent="0.25">
      <c r="A109" t="s">
        <v>1096</v>
      </c>
      <c r="B109" s="1">
        <v>1</v>
      </c>
      <c r="C109" s="1" t="s">
        <v>1096</v>
      </c>
      <c r="D109" s="1" t="s">
        <v>1096</v>
      </c>
      <c r="E109" s="1">
        <v>0</v>
      </c>
      <c r="G109" s="1">
        <v>1</v>
      </c>
      <c r="H109" s="1" t="s">
        <v>1096</v>
      </c>
      <c r="I109" s="1" t="s">
        <v>1096</v>
      </c>
      <c r="J109" s="1">
        <v>0</v>
      </c>
      <c r="K109" t="s">
        <v>3561</v>
      </c>
    </row>
    <row r="110" spans="1:13" x14ac:dyDescent="0.25">
      <c r="A110" t="s">
        <v>1097</v>
      </c>
      <c r="B110" s="1">
        <v>1</v>
      </c>
      <c r="C110" s="1">
        <v>0</v>
      </c>
      <c r="D110" s="1" t="s">
        <v>1097</v>
      </c>
      <c r="E110" s="1">
        <v>0</v>
      </c>
      <c r="G110" s="1">
        <v>1</v>
      </c>
      <c r="H110" s="1" t="s">
        <v>1097</v>
      </c>
      <c r="I110" s="1">
        <v>0</v>
      </c>
      <c r="J110" s="1">
        <v>0</v>
      </c>
      <c r="K110" t="s">
        <v>3562</v>
      </c>
      <c r="L110" t="s">
        <v>4597</v>
      </c>
      <c r="M110" t="s">
        <v>2329</v>
      </c>
    </row>
    <row r="111" spans="1:13" x14ac:dyDescent="0.25">
      <c r="A111" t="s">
        <v>1098</v>
      </c>
      <c r="B111" s="1">
        <v>1</v>
      </c>
      <c r="C111" s="1">
        <v>0</v>
      </c>
      <c r="D111" s="1" t="s">
        <v>1098</v>
      </c>
      <c r="E111" s="1">
        <v>0</v>
      </c>
      <c r="G111" s="1">
        <v>0</v>
      </c>
      <c r="H111" s="1">
        <v>0</v>
      </c>
      <c r="I111" s="1">
        <v>0</v>
      </c>
      <c r="J111" s="1">
        <v>0</v>
      </c>
      <c r="K111" t="s">
        <v>3564</v>
      </c>
      <c r="L111" t="s">
        <v>4917</v>
      </c>
    </row>
    <row r="112" spans="1:13" x14ac:dyDescent="0.25">
      <c r="A112" t="s">
        <v>1099</v>
      </c>
      <c r="B112" s="1">
        <v>1</v>
      </c>
      <c r="C112" s="1" t="s">
        <v>1099</v>
      </c>
      <c r="D112" s="1">
        <v>0</v>
      </c>
      <c r="E112" s="1">
        <v>0</v>
      </c>
      <c r="G112" s="1">
        <v>1</v>
      </c>
      <c r="H112" s="1" t="s">
        <v>1099</v>
      </c>
      <c r="I112" s="1">
        <v>0</v>
      </c>
      <c r="J112" s="1">
        <v>0</v>
      </c>
      <c r="K112" t="s">
        <v>3565</v>
      </c>
      <c r="L112" t="s">
        <v>4919</v>
      </c>
      <c r="M112" t="s">
        <v>3201</v>
      </c>
    </row>
    <row r="113" spans="1:13" x14ac:dyDescent="0.25">
      <c r="A113" t="s">
        <v>1100</v>
      </c>
      <c r="B113" s="1">
        <v>1</v>
      </c>
      <c r="C113" s="1" t="s">
        <v>1100</v>
      </c>
      <c r="D113" s="1">
        <v>0</v>
      </c>
      <c r="E113" s="1">
        <v>0</v>
      </c>
      <c r="G113" s="1">
        <v>0</v>
      </c>
      <c r="H113" s="1">
        <v>0</v>
      </c>
      <c r="I113" s="1">
        <v>0</v>
      </c>
      <c r="J113" s="1">
        <v>0</v>
      </c>
      <c r="K113" t="s">
        <v>3573</v>
      </c>
      <c r="L113" t="s">
        <v>4609</v>
      </c>
      <c r="M113" t="s">
        <v>3456</v>
      </c>
    </row>
    <row r="114" spans="1:13" x14ac:dyDescent="0.25">
      <c r="A114" t="s">
        <v>1101</v>
      </c>
      <c r="B114" s="1">
        <v>1</v>
      </c>
      <c r="C114" s="1" t="s">
        <v>1101</v>
      </c>
      <c r="D114" s="1">
        <v>0</v>
      </c>
      <c r="E114" s="1">
        <v>0</v>
      </c>
      <c r="G114" s="1">
        <v>0</v>
      </c>
      <c r="H114" s="1">
        <v>0</v>
      </c>
      <c r="I114" s="1">
        <v>0</v>
      </c>
      <c r="J114" s="1">
        <v>0</v>
      </c>
      <c r="K114" t="s">
        <v>2133</v>
      </c>
      <c r="L114" t="s">
        <v>4819</v>
      </c>
      <c r="M114" t="s">
        <v>2901</v>
      </c>
    </row>
    <row r="115" spans="1:13" x14ac:dyDescent="0.25">
      <c r="A115" t="s">
        <v>1102</v>
      </c>
      <c r="B115" s="1">
        <v>0</v>
      </c>
      <c r="C115" s="1">
        <v>0</v>
      </c>
      <c r="D115" s="1">
        <v>0</v>
      </c>
      <c r="E115" s="1">
        <v>0</v>
      </c>
      <c r="G115" s="1">
        <v>1</v>
      </c>
      <c r="H115" s="1">
        <v>0</v>
      </c>
      <c r="I115" s="1" t="s">
        <v>1102</v>
      </c>
      <c r="J115" s="1">
        <v>0</v>
      </c>
      <c r="K115" t="s">
        <v>3605</v>
      </c>
      <c r="L115" t="s">
        <v>4144</v>
      </c>
      <c r="M115" t="s">
        <v>2235</v>
      </c>
    </row>
    <row r="116" spans="1:13" x14ac:dyDescent="0.25">
      <c r="A116" s="4" t="s">
        <v>5015</v>
      </c>
      <c r="B116">
        <f>COUNTIF($B$3:B115,"1")</f>
        <v>103</v>
      </c>
      <c r="C116">
        <f>COUNTIF(C$3:C115,"*")</f>
        <v>43</v>
      </c>
      <c r="D116">
        <f>COUNTIF(D$3:D115,"*")</f>
        <v>68</v>
      </c>
      <c r="E116">
        <f>COUNTIF(E$3:E115,"*")</f>
        <v>38</v>
      </c>
      <c r="F116" s="2"/>
      <c r="G116">
        <f>COUNTIF($G$3:G115,"1")</f>
        <v>74</v>
      </c>
      <c r="H116">
        <f>COUNTIF(H$3:H115,"*")</f>
        <v>28</v>
      </c>
      <c r="I116">
        <f>COUNTIF(I$3:I115,"*")</f>
        <v>51</v>
      </c>
      <c r="J116">
        <f>COUNTIF(J$3:J115,"*")</f>
        <v>21</v>
      </c>
    </row>
  </sheetData>
  <mergeCells count="2">
    <mergeCell ref="C1:E1"/>
    <mergeCell ref="H1:J1"/>
  </mergeCells>
  <conditionalFormatting sqref="B3:B115">
    <cfRule type="cellIs" dxfId="185" priority="45" operator="equal">
      <formula>1</formula>
    </cfRule>
    <cfRule type="cellIs" dxfId="184" priority="46" operator="equal">
      <formula>1</formula>
    </cfRule>
  </conditionalFormatting>
  <conditionalFormatting sqref="G3:G115">
    <cfRule type="cellIs" dxfId="183" priority="43" operator="equal">
      <formula>1</formula>
    </cfRule>
    <cfRule type="cellIs" dxfId="182" priority="44" operator="equal">
      <formula>1</formula>
    </cfRule>
  </conditionalFormatting>
  <conditionalFormatting sqref="F3:G115">
    <cfRule type="containsText" dxfId="181" priority="42" operator="containsText" text="ma">
      <formula>NOT(ISERROR(SEARCH("ma",F3)))</formula>
    </cfRule>
  </conditionalFormatting>
  <conditionalFormatting sqref="C2:J2">
    <cfRule type="containsText" dxfId="180" priority="41" operator="containsText" text="ma">
      <formula>NOT(ISERROR(SEARCH("ma",C2)))</formula>
    </cfRule>
  </conditionalFormatting>
  <conditionalFormatting sqref="K2:M2">
    <cfRule type="containsText" dxfId="179" priority="40" operator="containsText" text="ma">
      <formula>NOT(ISERROR(SEARCH("ma",K2)))</formula>
    </cfRule>
  </conditionalFormatting>
  <conditionalFormatting sqref="A3:A115">
    <cfRule type="duplicateValues" dxfId="178" priority="18"/>
  </conditionalFormatting>
  <conditionalFormatting sqref="C3:E115">
    <cfRule type="containsText" dxfId="177" priority="17" operator="containsText" text="ma">
      <formula>NOT(ISERROR(SEARCH("ma",C3)))</formula>
    </cfRule>
  </conditionalFormatting>
  <conditionalFormatting sqref="H3:J115">
    <cfRule type="containsText" dxfId="176" priority="16" operator="containsText" text="ma">
      <formula>NOT(ISERROR(SEARCH("ma",H3)))</formula>
    </cfRule>
  </conditionalFormatting>
  <conditionalFormatting sqref="F1">
    <cfRule type="containsText" dxfId="175" priority="14" operator="containsText" text="ma">
      <formula>NOT(ISERROR(SEARCH("ma",F1)))</formula>
    </cfRule>
  </conditionalFormatting>
  <conditionalFormatting sqref="A1">
    <cfRule type="duplicateValues" dxfId="174" priority="13"/>
  </conditionalFormatting>
  <conditionalFormatting sqref="C1">
    <cfRule type="containsText" dxfId="173" priority="12" operator="containsText" text="ma">
      <formula>NOT(ISERROR(SEARCH("ma",C1)))</formula>
    </cfRule>
  </conditionalFormatting>
  <conditionalFormatting sqref="H1">
    <cfRule type="containsText" dxfId="172" priority="11" operator="containsText" text="ma">
      <formula>NOT(ISERROR(SEARCH("ma",H1)))</formula>
    </cfRule>
  </conditionalFormatting>
  <conditionalFormatting sqref="F116">
    <cfRule type="containsText" dxfId="171" priority="10" operator="containsText" text="ma">
      <formula>NOT(ISERROR(SEARCH("ma",F116)))</formula>
    </cfRule>
  </conditionalFormatting>
  <conditionalFormatting sqref="G116">
    <cfRule type="cellIs" dxfId="170" priority="8" operator="equal">
      <formula>1</formula>
    </cfRule>
    <cfRule type="cellIs" dxfId="169" priority="9" operator="equal">
      <formula>1</formula>
    </cfRule>
  </conditionalFormatting>
  <conditionalFormatting sqref="B116">
    <cfRule type="cellIs" dxfId="168" priority="6" operator="equal">
      <formula>1</formula>
    </cfRule>
    <cfRule type="cellIs" dxfId="167" priority="7" operator="equal">
      <formula>1</formula>
    </cfRule>
  </conditionalFormatting>
  <conditionalFormatting sqref="C116:E116">
    <cfRule type="cellIs" dxfId="166" priority="4" operator="equal">
      <formula>1</formula>
    </cfRule>
    <cfRule type="cellIs" dxfId="165" priority="5" operator="equal">
      <formula>1</formula>
    </cfRule>
  </conditionalFormatting>
  <conditionalFormatting sqref="H116:J116">
    <cfRule type="cellIs" dxfId="164" priority="2" operator="equal">
      <formula>1</formula>
    </cfRule>
    <cfRule type="cellIs" dxfId="163" priority="3" operator="equal">
      <formula>1</formula>
    </cfRule>
  </conditionalFormatting>
  <conditionalFormatting sqref="A116">
    <cfRule type="duplicateValues" dxfId="162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9FD8C-3413-4F1E-87D8-8E0D3031D93C}">
  <dimension ref="A1:M84"/>
  <sheetViews>
    <sheetView topLeftCell="A61" workbookViewId="0">
      <selection activeCell="K78" sqref="K78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2" t="s">
        <v>5026</v>
      </c>
      <c r="D1" s="11"/>
      <c r="E1" s="11"/>
      <c r="H1" s="12" t="s">
        <v>5027</v>
      </c>
      <c r="I1" s="11"/>
      <c r="J1" s="11"/>
    </row>
    <row r="2" spans="1:13" s="3" customFormat="1" x14ac:dyDescent="0.25">
      <c r="C2" t="s">
        <v>0</v>
      </c>
      <c r="D2" t="s">
        <v>1</v>
      </c>
      <c r="E2" t="s">
        <v>2</v>
      </c>
      <c r="H2" t="s">
        <v>0</v>
      </c>
      <c r="I2" t="s">
        <v>1</v>
      </c>
      <c r="J2" t="s">
        <v>2</v>
      </c>
      <c r="K2" t="s">
        <v>3726</v>
      </c>
      <c r="L2" t="s">
        <v>3728</v>
      </c>
      <c r="M2" t="s">
        <v>3727</v>
      </c>
    </row>
    <row r="3" spans="1:13" x14ac:dyDescent="0.25">
      <c r="A3" t="s">
        <v>868</v>
      </c>
      <c r="B3" s="1">
        <v>1</v>
      </c>
      <c r="C3" s="1" t="s">
        <v>868</v>
      </c>
      <c r="D3" s="1" t="s">
        <v>868</v>
      </c>
      <c r="E3" s="1" t="s">
        <v>868</v>
      </c>
      <c r="G3" s="1">
        <v>1</v>
      </c>
      <c r="H3" s="1">
        <v>0</v>
      </c>
      <c r="I3" s="1" t="s">
        <v>868</v>
      </c>
      <c r="J3" s="1">
        <v>0</v>
      </c>
      <c r="K3" t="s">
        <v>2063</v>
      </c>
      <c r="L3" t="s">
        <v>3783</v>
      </c>
      <c r="M3" t="s">
        <v>3050</v>
      </c>
    </row>
    <row r="4" spans="1:13" x14ac:dyDescent="0.25">
      <c r="A4" t="s">
        <v>869</v>
      </c>
      <c r="B4" s="1">
        <v>1</v>
      </c>
      <c r="C4" s="1" t="s">
        <v>869</v>
      </c>
      <c r="D4" s="1">
        <v>0</v>
      </c>
      <c r="E4" s="1">
        <v>0</v>
      </c>
      <c r="G4" s="1">
        <v>1</v>
      </c>
      <c r="H4" s="1" t="s">
        <v>869</v>
      </c>
      <c r="I4" s="1">
        <v>0</v>
      </c>
      <c r="J4" s="1">
        <v>0</v>
      </c>
      <c r="L4" t="s">
        <v>4138</v>
      </c>
      <c r="M4" t="s">
        <v>2162</v>
      </c>
    </row>
    <row r="5" spans="1:13" x14ac:dyDescent="0.25">
      <c r="A5" t="s">
        <v>870</v>
      </c>
      <c r="B5" s="1">
        <v>1</v>
      </c>
      <c r="C5" s="1" t="s">
        <v>870</v>
      </c>
      <c r="D5" s="1">
        <v>0</v>
      </c>
      <c r="E5" s="1">
        <v>0</v>
      </c>
      <c r="G5" s="1">
        <v>1</v>
      </c>
      <c r="H5" s="1">
        <v>0</v>
      </c>
      <c r="I5" s="1" t="s">
        <v>870</v>
      </c>
      <c r="J5" s="1">
        <v>0</v>
      </c>
      <c r="K5" t="s">
        <v>2345</v>
      </c>
      <c r="L5" t="s">
        <v>4160</v>
      </c>
      <c r="M5" t="s">
        <v>2585</v>
      </c>
    </row>
    <row r="6" spans="1:13" x14ac:dyDescent="0.25">
      <c r="A6" t="s">
        <v>871</v>
      </c>
      <c r="B6" s="1">
        <v>1</v>
      </c>
      <c r="C6" s="1">
        <v>0</v>
      </c>
      <c r="D6" s="1" t="s">
        <v>871</v>
      </c>
      <c r="E6" s="1">
        <v>0</v>
      </c>
      <c r="G6" s="1">
        <v>1</v>
      </c>
      <c r="H6" s="1">
        <v>0</v>
      </c>
      <c r="I6" s="1">
        <v>0</v>
      </c>
      <c r="J6" s="1" t="s">
        <v>871</v>
      </c>
      <c r="K6" t="s">
        <v>3624</v>
      </c>
      <c r="L6" t="s">
        <v>4165</v>
      </c>
      <c r="M6" t="s">
        <v>3353</v>
      </c>
    </row>
    <row r="7" spans="1:13" x14ac:dyDescent="0.25">
      <c r="A7" t="s">
        <v>872</v>
      </c>
      <c r="B7" s="1">
        <v>1</v>
      </c>
      <c r="C7" s="1" t="s">
        <v>872</v>
      </c>
      <c r="D7" s="1">
        <v>0</v>
      </c>
      <c r="E7" s="1" t="s">
        <v>872</v>
      </c>
      <c r="G7" s="1">
        <v>1</v>
      </c>
      <c r="H7" s="1" t="s">
        <v>872</v>
      </c>
      <c r="I7" s="1" t="s">
        <v>872</v>
      </c>
      <c r="J7" s="1" t="s">
        <v>872</v>
      </c>
      <c r="L7" t="s">
        <v>4234</v>
      </c>
      <c r="M7" t="s">
        <v>3302</v>
      </c>
    </row>
    <row r="8" spans="1:13" x14ac:dyDescent="0.25">
      <c r="A8" t="s">
        <v>873</v>
      </c>
      <c r="B8" s="1">
        <v>1</v>
      </c>
      <c r="C8" s="1">
        <v>0</v>
      </c>
      <c r="D8" s="1" t="s">
        <v>873</v>
      </c>
      <c r="E8" s="1">
        <v>0</v>
      </c>
      <c r="G8" s="1">
        <v>1</v>
      </c>
      <c r="H8" s="1">
        <v>0</v>
      </c>
      <c r="I8" s="1" t="s">
        <v>873</v>
      </c>
      <c r="J8" s="1">
        <v>0</v>
      </c>
      <c r="L8" t="s">
        <v>4270</v>
      </c>
      <c r="M8" t="s">
        <v>2120</v>
      </c>
    </row>
    <row r="9" spans="1:13" x14ac:dyDescent="0.25">
      <c r="A9" t="s">
        <v>874</v>
      </c>
      <c r="B9" s="1">
        <v>1</v>
      </c>
      <c r="C9" s="1">
        <v>0</v>
      </c>
      <c r="D9" s="1" t="s">
        <v>874</v>
      </c>
      <c r="E9" s="1">
        <v>0</v>
      </c>
      <c r="G9" s="1">
        <v>1</v>
      </c>
      <c r="H9" s="1">
        <v>0</v>
      </c>
      <c r="I9" s="1" t="s">
        <v>874</v>
      </c>
      <c r="J9" s="1">
        <v>0</v>
      </c>
      <c r="K9" t="s">
        <v>2345</v>
      </c>
      <c r="L9" t="s">
        <v>4160</v>
      </c>
      <c r="M9" t="s">
        <v>2585</v>
      </c>
    </row>
    <row r="10" spans="1:13" x14ac:dyDescent="0.25">
      <c r="A10" t="s">
        <v>875</v>
      </c>
      <c r="B10" s="1">
        <v>1</v>
      </c>
      <c r="C10" s="1">
        <v>0</v>
      </c>
      <c r="D10" s="1" t="s">
        <v>875</v>
      </c>
      <c r="E10" s="1">
        <v>0</v>
      </c>
      <c r="G10" s="1">
        <v>1</v>
      </c>
      <c r="H10" s="1">
        <v>0</v>
      </c>
      <c r="I10" s="1" t="s">
        <v>875</v>
      </c>
      <c r="J10" s="1">
        <v>0</v>
      </c>
      <c r="L10" t="s">
        <v>4963</v>
      </c>
      <c r="M10" t="s">
        <v>2844</v>
      </c>
    </row>
    <row r="11" spans="1:13" x14ac:dyDescent="0.25">
      <c r="A11" t="s">
        <v>876</v>
      </c>
      <c r="B11" s="1">
        <v>1</v>
      </c>
      <c r="C11" s="1" t="s">
        <v>876</v>
      </c>
      <c r="D11" s="1" t="s">
        <v>876</v>
      </c>
      <c r="E11" s="1" t="s">
        <v>876</v>
      </c>
      <c r="G11" s="1">
        <v>1</v>
      </c>
      <c r="H11" s="1" t="s">
        <v>876</v>
      </c>
      <c r="I11" s="1">
        <v>0</v>
      </c>
      <c r="J11" s="1">
        <v>0</v>
      </c>
      <c r="K11" t="s">
        <v>2581</v>
      </c>
    </row>
    <row r="12" spans="1:13" x14ac:dyDescent="0.25">
      <c r="A12" t="s">
        <v>877</v>
      </c>
      <c r="B12" s="1">
        <v>1</v>
      </c>
      <c r="C12" s="1" t="s">
        <v>877</v>
      </c>
      <c r="D12" s="1">
        <v>0</v>
      </c>
      <c r="E12" s="1" t="s">
        <v>877</v>
      </c>
      <c r="G12" s="1">
        <v>1</v>
      </c>
      <c r="H12" s="1" t="s">
        <v>877</v>
      </c>
      <c r="I12" s="1">
        <v>0</v>
      </c>
      <c r="J12" s="1">
        <v>0</v>
      </c>
      <c r="K12" t="s">
        <v>1768</v>
      </c>
      <c r="L12" t="s">
        <v>4299</v>
      </c>
    </row>
    <row r="13" spans="1:13" x14ac:dyDescent="0.25">
      <c r="A13" t="s">
        <v>878</v>
      </c>
      <c r="B13" s="1">
        <v>1</v>
      </c>
      <c r="C13" s="1" t="s">
        <v>878</v>
      </c>
      <c r="D13" s="1" t="s">
        <v>878</v>
      </c>
      <c r="E13" s="1">
        <v>0</v>
      </c>
      <c r="G13" s="1">
        <v>1</v>
      </c>
      <c r="H13" s="1">
        <v>0</v>
      </c>
      <c r="I13" s="1" t="s">
        <v>878</v>
      </c>
      <c r="J13" s="1">
        <v>0</v>
      </c>
      <c r="K13" t="s">
        <v>2600</v>
      </c>
      <c r="L13" t="s">
        <v>4362</v>
      </c>
      <c r="M13" t="s">
        <v>3030</v>
      </c>
    </row>
    <row r="14" spans="1:13" x14ac:dyDescent="0.25">
      <c r="A14" t="s">
        <v>879</v>
      </c>
      <c r="B14" s="1">
        <v>1</v>
      </c>
      <c r="C14" s="1">
        <v>0</v>
      </c>
      <c r="D14" s="1">
        <v>0</v>
      </c>
      <c r="E14" s="1" t="s">
        <v>879</v>
      </c>
      <c r="G14" s="1">
        <v>1</v>
      </c>
      <c r="H14" s="1">
        <v>0</v>
      </c>
      <c r="I14" s="1">
        <v>0</v>
      </c>
      <c r="J14" s="1" t="s">
        <v>879</v>
      </c>
      <c r="K14" t="s">
        <v>2610</v>
      </c>
      <c r="L14" t="s">
        <v>3992</v>
      </c>
      <c r="M14" t="s">
        <v>2693</v>
      </c>
    </row>
    <row r="15" spans="1:13" x14ac:dyDescent="0.25">
      <c r="A15" t="s">
        <v>880</v>
      </c>
      <c r="B15" s="1">
        <v>1</v>
      </c>
      <c r="C15" s="1" t="s">
        <v>880</v>
      </c>
      <c r="D15" s="1" t="s">
        <v>880</v>
      </c>
      <c r="E15" s="1">
        <v>0</v>
      </c>
      <c r="G15" s="1">
        <v>1</v>
      </c>
      <c r="H15" s="1" t="s">
        <v>880</v>
      </c>
      <c r="I15" s="1" t="s">
        <v>880</v>
      </c>
      <c r="J15" s="1" t="s">
        <v>880</v>
      </c>
      <c r="K15" t="s">
        <v>2640</v>
      </c>
      <c r="L15" t="s">
        <v>3952</v>
      </c>
      <c r="M15" t="s">
        <v>2083</v>
      </c>
    </row>
    <row r="16" spans="1:13" x14ac:dyDescent="0.25">
      <c r="A16" t="s">
        <v>881</v>
      </c>
      <c r="B16" s="1">
        <v>0</v>
      </c>
      <c r="C16" s="1">
        <v>0</v>
      </c>
      <c r="D16" s="1">
        <v>0</v>
      </c>
      <c r="E16" s="1">
        <v>0</v>
      </c>
      <c r="G16" s="1">
        <v>1</v>
      </c>
      <c r="H16" s="1">
        <v>0</v>
      </c>
      <c r="I16" s="1" t="s">
        <v>881</v>
      </c>
      <c r="J16" s="1">
        <v>0</v>
      </c>
      <c r="K16" t="s">
        <v>1745</v>
      </c>
      <c r="L16" t="s">
        <v>3774</v>
      </c>
    </row>
    <row r="17" spans="1:13" x14ac:dyDescent="0.25">
      <c r="A17" t="s">
        <v>882</v>
      </c>
      <c r="B17" s="1">
        <v>1</v>
      </c>
      <c r="C17" s="1" t="s">
        <v>882</v>
      </c>
      <c r="D17" s="1" t="s">
        <v>882</v>
      </c>
      <c r="E17" s="1">
        <v>0</v>
      </c>
      <c r="G17" s="1">
        <v>1</v>
      </c>
      <c r="H17" s="1" t="s">
        <v>882</v>
      </c>
      <c r="I17" s="1" t="s">
        <v>882</v>
      </c>
      <c r="J17" s="1">
        <v>0</v>
      </c>
      <c r="K17" t="s">
        <v>1754</v>
      </c>
      <c r="L17" t="s">
        <v>4885</v>
      </c>
      <c r="M17" t="s">
        <v>3115</v>
      </c>
    </row>
    <row r="18" spans="1:13" x14ac:dyDescent="0.25">
      <c r="A18" t="s">
        <v>883</v>
      </c>
      <c r="B18" s="1">
        <v>0</v>
      </c>
      <c r="C18" s="1">
        <v>0</v>
      </c>
      <c r="D18" s="1">
        <v>0</v>
      </c>
      <c r="E18" s="1">
        <v>0</v>
      </c>
      <c r="G18" s="1">
        <v>1</v>
      </c>
      <c r="H18" s="1">
        <v>0</v>
      </c>
      <c r="I18" s="1" t="s">
        <v>883</v>
      </c>
      <c r="J18" s="1">
        <v>0</v>
      </c>
      <c r="K18" t="s">
        <v>1801</v>
      </c>
      <c r="L18" t="s">
        <v>4294</v>
      </c>
    </row>
    <row r="19" spans="1:13" x14ac:dyDescent="0.25">
      <c r="A19" t="s">
        <v>884</v>
      </c>
      <c r="B19" s="1">
        <v>1</v>
      </c>
      <c r="C19" s="1">
        <v>0</v>
      </c>
      <c r="D19" s="1" t="s">
        <v>884</v>
      </c>
      <c r="E19" s="1">
        <v>0</v>
      </c>
      <c r="G19" s="1">
        <v>1</v>
      </c>
      <c r="H19" s="1">
        <v>0</v>
      </c>
      <c r="I19" s="1" t="s">
        <v>884</v>
      </c>
      <c r="J19" s="1">
        <v>0</v>
      </c>
      <c r="K19" t="s">
        <v>3658</v>
      </c>
      <c r="L19" t="s">
        <v>4749</v>
      </c>
    </row>
    <row r="20" spans="1:13" x14ac:dyDescent="0.25">
      <c r="A20" t="s">
        <v>885</v>
      </c>
      <c r="B20" s="1">
        <v>1</v>
      </c>
      <c r="C20" s="1">
        <v>0</v>
      </c>
      <c r="D20" s="1" t="s">
        <v>885</v>
      </c>
      <c r="E20" s="1">
        <v>0</v>
      </c>
      <c r="G20" s="1">
        <v>0</v>
      </c>
      <c r="H20" s="1">
        <v>0</v>
      </c>
      <c r="I20" s="1">
        <v>0</v>
      </c>
      <c r="J20" s="1">
        <v>0</v>
      </c>
      <c r="K20" t="s">
        <v>1861</v>
      </c>
      <c r="L20" t="s">
        <v>4050</v>
      </c>
      <c r="M20" t="s">
        <v>1839</v>
      </c>
    </row>
    <row r="21" spans="1:13" x14ac:dyDescent="0.25">
      <c r="A21" t="s">
        <v>886</v>
      </c>
      <c r="B21" s="1">
        <v>0</v>
      </c>
      <c r="C21" s="1">
        <v>0</v>
      </c>
      <c r="D21" s="1">
        <v>0</v>
      </c>
      <c r="E21" s="1">
        <v>0</v>
      </c>
      <c r="G21" s="1">
        <v>1</v>
      </c>
      <c r="H21" s="1">
        <v>0</v>
      </c>
      <c r="I21" s="1" t="s">
        <v>886</v>
      </c>
      <c r="J21" s="1">
        <v>0</v>
      </c>
      <c r="K21" t="s">
        <v>2076</v>
      </c>
      <c r="M21" t="s">
        <v>2713</v>
      </c>
    </row>
    <row r="22" spans="1:13" x14ac:dyDescent="0.25">
      <c r="A22" t="s">
        <v>887</v>
      </c>
      <c r="B22" s="1">
        <v>1</v>
      </c>
      <c r="C22" s="1" t="s">
        <v>887</v>
      </c>
      <c r="D22" s="1">
        <v>0</v>
      </c>
      <c r="E22" s="1">
        <v>0</v>
      </c>
      <c r="G22" s="1">
        <v>1</v>
      </c>
      <c r="H22" s="1" t="s">
        <v>887</v>
      </c>
      <c r="I22" s="1">
        <v>0</v>
      </c>
      <c r="J22" s="1">
        <v>0</v>
      </c>
      <c r="K22" t="s">
        <v>2724</v>
      </c>
      <c r="L22" t="s">
        <v>4238</v>
      </c>
      <c r="M22" t="s">
        <v>2498</v>
      </c>
    </row>
    <row r="23" spans="1:13" x14ac:dyDescent="0.25">
      <c r="A23" t="s">
        <v>888</v>
      </c>
      <c r="B23" s="1">
        <v>1</v>
      </c>
      <c r="C23" s="1" t="s">
        <v>888</v>
      </c>
      <c r="D23" s="1">
        <v>0</v>
      </c>
      <c r="E23" s="1" t="s">
        <v>888</v>
      </c>
      <c r="G23" s="1">
        <v>1</v>
      </c>
      <c r="H23" s="1" t="s">
        <v>888</v>
      </c>
      <c r="I23" s="1" t="s">
        <v>888</v>
      </c>
      <c r="J23" s="1">
        <v>0</v>
      </c>
      <c r="K23" t="s">
        <v>3538</v>
      </c>
      <c r="L23" t="s">
        <v>4281</v>
      </c>
      <c r="M23" t="s">
        <v>2790</v>
      </c>
    </row>
    <row r="24" spans="1:13" x14ac:dyDescent="0.25">
      <c r="A24" t="s">
        <v>889</v>
      </c>
      <c r="B24" s="1">
        <v>1</v>
      </c>
      <c r="C24" s="1" t="s">
        <v>889</v>
      </c>
      <c r="D24" s="1">
        <v>0</v>
      </c>
      <c r="E24" s="1">
        <v>0</v>
      </c>
      <c r="G24" s="1">
        <v>1</v>
      </c>
      <c r="H24" s="1" t="s">
        <v>889</v>
      </c>
      <c r="I24" s="1">
        <v>0</v>
      </c>
      <c r="J24" s="1">
        <v>0</v>
      </c>
      <c r="K24" t="s">
        <v>3669</v>
      </c>
      <c r="L24" t="s">
        <v>4221</v>
      </c>
      <c r="M24" t="s">
        <v>3104</v>
      </c>
    </row>
    <row r="25" spans="1:13" x14ac:dyDescent="0.25">
      <c r="A25" t="s">
        <v>890</v>
      </c>
      <c r="B25" s="1">
        <v>1</v>
      </c>
      <c r="C25" s="1">
        <v>0</v>
      </c>
      <c r="D25" s="1" t="s">
        <v>890</v>
      </c>
      <c r="E25" s="1" t="s">
        <v>890</v>
      </c>
      <c r="G25" s="1">
        <v>1</v>
      </c>
      <c r="H25" s="1">
        <v>0</v>
      </c>
      <c r="I25" s="1" t="s">
        <v>890</v>
      </c>
      <c r="J25" s="1">
        <v>0</v>
      </c>
      <c r="L25" t="s">
        <v>4400</v>
      </c>
      <c r="M25" t="s">
        <v>2660</v>
      </c>
    </row>
    <row r="26" spans="1:13" x14ac:dyDescent="0.25">
      <c r="A26" t="s">
        <v>891</v>
      </c>
      <c r="B26" s="1">
        <v>1</v>
      </c>
      <c r="C26" s="1">
        <v>0</v>
      </c>
      <c r="D26" s="1" t="s">
        <v>891</v>
      </c>
      <c r="E26" s="1" t="s">
        <v>891</v>
      </c>
      <c r="G26" s="1">
        <v>1</v>
      </c>
      <c r="H26" s="1" t="s">
        <v>891</v>
      </c>
      <c r="I26" s="1" t="s">
        <v>891</v>
      </c>
      <c r="J26" s="1" t="s">
        <v>891</v>
      </c>
      <c r="K26" t="s">
        <v>1759</v>
      </c>
      <c r="L26" t="s">
        <v>3783</v>
      </c>
      <c r="M26" t="s">
        <v>3050</v>
      </c>
    </row>
    <row r="27" spans="1:13" x14ac:dyDescent="0.25">
      <c r="A27" t="s">
        <v>892</v>
      </c>
      <c r="B27" s="1">
        <v>1</v>
      </c>
      <c r="C27" s="1" t="s">
        <v>892</v>
      </c>
      <c r="D27" s="1">
        <v>0</v>
      </c>
      <c r="E27" s="1">
        <v>0</v>
      </c>
      <c r="G27" s="1">
        <v>1</v>
      </c>
      <c r="H27" s="1">
        <v>0</v>
      </c>
      <c r="I27" s="1">
        <v>0</v>
      </c>
      <c r="J27" s="1" t="s">
        <v>892</v>
      </c>
      <c r="L27" t="s">
        <v>4483</v>
      </c>
    </row>
    <row r="28" spans="1:13" x14ac:dyDescent="0.25">
      <c r="A28" t="s">
        <v>893</v>
      </c>
      <c r="B28" s="1">
        <v>1</v>
      </c>
      <c r="C28" s="1" t="s">
        <v>893</v>
      </c>
      <c r="D28" s="1">
        <v>0</v>
      </c>
      <c r="E28" s="1">
        <v>0</v>
      </c>
      <c r="G28" s="1">
        <v>0</v>
      </c>
      <c r="H28" s="1">
        <v>0</v>
      </c>
      <c r="I28" s="1">
        <v>0</v>
      </c>
      <c r="J28" s="1">
        <v>0</v>
      </c>
      <c r="K28" t="s">
        <v>1801</v>
      </c>
      <c r="L28" t="s">
        <v>4492</v>
      </c>
      <c r="M28" t="s">
        <v>3597</v>
      </c>
    </row>
    <row r="29" spans="1:13" x14ac:dyDescent="0.25">
      <c r="A29" t="s">
        <v>894</v>
      </c>
      <c r="B29" s="1">
        <v>1</v>
      </c>
      <c r="C29" s="1" t="s">
        <v>894</v>
      </c>
      <c r="D29" s="1" t="s">
        <v>894</v>
      </c>
      <c r="E29" s="1" t="s">
        <v>894</v>
      </c>
      <c r="G29" s="1">
        <v>1</v>
      </c>
      <c r="H29" s="1" t="s">
        <v>894</v>
      </c>
      <c r="I29" s="1" t="s">
        <v>894</v>
      </c>
      <c r="J29" s="1">
        <v>0</v>
      </c>
      <c r="K29" t="s">
        <v>1849</v>
      </c>
      <c r="L29" t="s">
        <v>4046</v>
      </c>
      <c r="M29" t="s">
        <v>1977</v>
      </c>
    </row>
    <row r="30" spans="1:13" x14ac:dyDescent="0.25">
      <c r="A30" t="s">
        <v>1626</v>
      </c>
      <c r="B30" s="1">
        <v>1</v>
      </c>
      <c r="C30" s="1">
        <v>0</v>
      </c>
      <c r="D30" s="1" t="s">
        <v>1626</v>
      </c>
      <c r="E30" s="1">
        <v>0</v>
      </c>
      <c r="G30" s="1">
        <v>1</v>
      </c>
      <c r="H30" s="1" t="s">
        <v>1626</v>
      </c>
      <c r="I30" s="1">
        <v>0</v>
      </c>
      <c r="J30" s="1">
        <v>0</v>
      </c>
      <c r="M30" t="s">
        <v>3467</v>
      </c>
    </row>
    <row r="31" spans="1:13" x14ac:dyDescent="0.25">
      <c r="A31" t="s">
        <v>895</v>
      </c>
      <c r="B31" s="1">
        <v>1</v>
      </c>
      <c r="C31" s="1">
        <v>0</v>
      </c>
      <c r="D31" s="1" t="s">
        <v>895</v>
      </c>
      <c r="E31" s="1">
        <v>0</v>
      </c>
      <c r="G31" s="1">
        <v>1</v>
      </c>
      <c r="H31" s="1" t="s">
        <v>895</v>
      </c>
      <c r="I31" s="1" t="s">
        <v>895</v>
      </c>
      <c r="J31" s="1">
        <v>0</v>
      </c>
      <c r="K31" t="s">
        <v>1757</v>
      </c>
      <c r="L31" t="s">
        <v>4038</v>
      </c>
    </row>
    <row r="32" spans="1:13" x14ac:dyDescent="0.25">
      <c r="A32" t="s">
        <v>896</v>
      </c>
      <c r="B32" s="1">
        <v>1</v>
      </c>
      <c r="C32" s="1" t="s">
        <v>896</v>
      </c>
      <c r="D32" s="1" t="s">
        <v>896</v>
      </c>
      <c r="E32" s="1">
        <v>0</v>
      </c>
      <c r="G32" s="1">
        <v>1</v>
      </c>
      <c r="H32" s="1" t="s">
        <v>896</v>
      </c>
      <c r="I32" s="1" t="s">
        <v>896</v>
      </c>
      <c r="J32" s="1" t="s">
        <v>896</v>
      </c>
      <c r="K32" t="s">
        <v>2588</v>
      </c>
      <c r="L32" t="s">
        <v>4354</v>
      </c>
      <c r="M32" t="s">
        <v>2674</v>
      </c>
    </row>
    <row r="33" spans="1:13" x14ac:dyDescent="0.25">
      <c r="A33" t="s">
        <v>897</v>
      </c>
      <c r="B33" s="1">
        <v>1</v>
      </c>
      <c r="C33" s="1">
        <v>0</v>
      </c>
      <c r="D33" s="1" t="s">
        <v>897</v>
      </c>
      <c r="E33" s="1">
        <v>0</v>
      </c>
      <c r="G33" s="1">
        <v>1</v>
      </c>
      <c r="H33" s="1">
        <v>0</v>
      </c>
      <c r="I33" s="1" t="s">
        <v>897</v>
      </c>
      <c r="J33" s="1">
        <v>0</v>
      </c>
      <c r="K33" t="s">
        <v>2897</v>
      </c>
      <c r="L33" t="s">
        <v>4153</v>
      </c>
      <c r="M33" t="s">
        <v>2805</v>
      </c>
    </row>
    <row r="34" spans="1:13" x14ac:dyDescent="0.25">
      <c r="A34" t="s">
        <v>898</v>
      </c>
      <c r="B34" s="1">
        <v>1</v>
      </c>
      <c r="C34" s="1">
        <v>0</v>
      </c>
      <c r="D34" s="1" t="s">
        <v>898</v>
      </c>
      <c r="E34" s="1">
        <v>0</v>
      </c>
      <c r="G34" s="1">
        <v>1</v>
      </c>
      <c r="H34" s="1">
        <v>0</v>
      </c>
      <c r="I34" s="1" t="s">
        <v>898</v>
      </c>
      <c r="J34" s="1">
        <v>0</v>
      </c>
      <c r="K34" t="s">
        <v>1832</v>
      </c>
      <c r="L34" t="s">
        <v>3938</v>
      </c>
      <c r="M34" t="s">
        <v>3077</v>
      </c>
    </row>
    <row r="35" spans="1:13" x14ac:dyDescent="0.25">
      <c r="A35" t="s">
        <v>899</v>
      </c>
      <c r="B35" s="1">
        <v>1</v>
      </c>
      <c r="C35" s="1">
        <v>0</v>
      </c>
      <c r="D35" s="1">
        <v>0</v>
      </c>
      <c r="E35" s="1" t="s">
        <v>899</v>
      </c>
      <c r="G35" s="1">
        <v>1</v>
      </c>
      <c r="H35" s="1">
        <v>0</v>
      </c>
      <c r="I35" s="1" t="s">
        <v>899</v>
      </c>
      <c r="J35" s="1">
        <v>0</v>
      </c>
      <c r="K35" t="s">
        <v>2725</v>
      </c>
      <c r="L35" t="s">
        <v>4569</v>
      </c>
      <c r="M35" t="s">
        <v>2993</v>
      </c>
    </row>
    <row r="36" spans="1:13" x14ac:dyDescent="0.25">
      <c r="A36" t="s">
        <v>900</v>
      </c>
      <c r="B36" s="1">
        <v>1</v>
      </c>
      <c r="C36" s="1" t="s">
        <v>900</v>
      </c>
      <c r="D36" s="1" t="s">
        <v>900</v>
      </c>
      <c r="E36" s="1">
        <v>0</v>
      </c>
      <c r="G36" s="1">
        <v>1</v>
      </c>
      <c r="H36" s="1" t="s">
        <v>900</v>
      </c>
      <c r="I36" s="1" t="s">
        <v>900</v>
      </c>
      <c r="J36" s="1" t="s">
        <v>900</v>
      </c>
      <c r="K36" t="s">
        <v>1832</v>
      </c>
      <c r="L36" t="s">
        <v>4419</v>
      </c>
      <c r="M36" t="s">
        <v>2990</v>
      </c>
    </row>
    <row r="37" spans="1:13" x14ac:dyDescent="0.25">
      <c r="A37" t="s">
        <v>901</v>
      </c>
      <c r="B37" s="1">
        <v>1</v>
      </c>
      <c r="C37" s="1">
        <v>0</v>
      </c>
      <c r="D37" s="1" t="s">
        <v>901</v>
      </c>
      <c r="E37" s="1">
        <v>0</v>
      </c>
      <c r="G37" s="1">
        <v>1</v>
      </c>
      <c r="H37" s="1" t="s">
        <v>901</v>
      </c>
      <c r="I37" s="1" t="s">
        <v>901</v>
      </c>
      <c r="J37" s="1">
        <v>0</v>
      </c>
      <c r="L37" t="s">
        <v>4601</v>
      </c>
      <c r="M37" t="s">
        <v>3307</v>
      </c>
    </row>
    <row r="38" spans="1:13" x14ac:dyDescent="0.25">
      <c r="A38" t="s">
        <v>902</v>
      </c>
      <c r="B38" s="1">
        <v>1</v>
      </c>
      <c r="C38" s="1">
        <v>0</v>
      </c>
      <c r="D38" s="1" t="s">
        <v>902</v>
      </c>
      <c r="E38" s="1">
        <v>0</v>
      </c>
      <c r="G38" s="1">
        <v>1</v>
      </c>
      <c r="H38" s="1">
        <v>0</v>
      </c>
      <c r="I38" s="1" t="s">
        <v>902</v>
      </c>
      <c r="J38" s="1">
        <v>0</v>
      </c>
      <c r="K38" t="s">
        <v>1909</v>
      </c>
      <c r="L38" t="s">
        <v>3874</v>
      </c>
      <c r="M38" t="s">
        <v>1766</v>
      </c>
    </row>
    <row r="39" spans="1:13" x14ac:dyDescent="0.25">
      <c r="A39" t="s">
        <v>903</v>
      </c>
      <c r="B39" s="1">
        <v>1</v>
      </c>
      <c r="C39" s="1">
        <v>0</v>
      </c>
      <c r="D39" s="1" t="s">
        <v>903</v>
      </c>
      <c r="E39" s="1">
        <v>0</v>
      </c>
      <c r="G39" s="1">
        <v>1</v>
      </c>
      <c r="H39" s="1">
        <v>0</v>
      </c>
      <c r="I39" s="1">
        <v>0</v>
      </c>
      <c r="J39" s="1" t="s">
        <v>903</v>
      </c>
      <c r="K39" t="s">
        <v>1866</v>
      </c>
      <c r="L39" t="s">
        <v>4189</v>
      </c>
      <c r="M39" t="s">
        <v>3337</v>
      </c>
    </row>
    <row r="40" spans="1:13" x14ac:dyDescent="0.25">
      <c r="A40" t="s">
        <v>904</v>
      </c>
      <c r="B40" s="1">
        <v>1</v>
      </c>
      <c r="C40" s="1">
        <v>0</v>
      </c>
      <c r="D40" s="1" t="s">
        <v>904</v>
      </c>
      <c r="E40" s="1">
        <v>0</v>
      </c>
      <c r="G40" s="1">
        <v>1</v>
      </c>
      <c r="H40" s="1">
        <v>0</v>
      </c>
      <c r="I40" s="1" t="s">
        <v>904</v>
      </c>
      <c r="J40" s="1">
        <v>0</v>
      </c>
      <c r="K40" t="s">
        <v>1746</v>
      </c>
      <c r="L40" t="s">
        <v>4032</v>
      </c>
      <c r="M40" t="s">
        <v>2027</v>
      </c>
    </row>
    <row r="41" spans="1:13" x14ac:dyDescent="0.25">
      <c r="A41" t="s">
        <v>905</v>
      </c>
      <c r="B41" s="1">
        <v>1</v>
      </c>
      <c r="C41" s="1">
        <v>0</v>
      </c>
      <c r="D41" s="1" t="s">
        <v>905</v>
      </c>
      <c r="E41" s="1">
        <v>0</v>
      </c>
      <c r="G41" s="1">
        <v>1</v>
      </c>
      <c r="H41" s="1">
        <v>0</v>
      </c>
      <c r="I41" s="1">
        <v>0</v>
      </c>
      <c r="J41" s="1" t="s">
        <v>905</v>
      </c>
      <c r="K41" t="s">
        <v>3003</v>
      </c>
      <c r="L41" t="s">
        <v>4631</v>
      </c>
      <c r="M41" t="s">
        <v>3410</v>
      </c>
    </row>
    <row r="42" spans="1:13" x14ac:dyDescent="0.25">
      <c r="A42" t="s">
        <v>906</v>
      </c>
      <c r="B42" s="1">
        <v>1</v>
      </c>
      <c r="C42" s="1">
        <v>0</v>
      </c>
      <c r="D42" s="1" t="s">
        <v>906</v>
      </c>
      <c r="E42" s="1">
        <v>0</v>
      </c>
      <c r="G42" s="1">
        <v>1</v>
      </c>
      <c r="H42" s="1">
        <v>0</v>
      </c>
      <c r="I42" s="1" t="s">
        <v>906</v>
      </c>
      <c r="J42" s="1" t="s">
        <v>906</v>
      </c>
      <c r="K42" t="s">
        <v>1757</v>
      </c>
      <c r="L42" t="s">
        <v>4038</v>
      </c>
    </row>
    <row r="43" spans="1:13" x14ac:dyDescent="0.25">
      <c r="A43" t="s">
        <v>907</v>
      </c>
      <c r="B43" s="1">
        <v>0</v>
      </c>
      <c r="C43" s="1">
        <v>0</v>
      </c>
      <c r="D43" s="1">
        <v>0</v>
      </c>
      <c r="E43" s="1">
        <v>0</v>
      </c>
      <c r="G43" s="1">
        <v>1</v>
      </c>
      <c r="H43" s="1" t="s">
        <v>907</v>
      </c>
      <c r="I43" s="1">
        <v>0</v>
      </c>
      <c r="J43" s="1">
        <v>0</v>
      </c>
      <c r="K43" t="s">
        <v>2584</v>
      </c>
      <c r="L43" t="s">
        <v>4661</v>
      </c>
      <c r="M43" t="s">
        <v>2694</v>
      </c>
    </row>
    <row r="44" spans="1:13" x14ac:dyDescent="0.25">
      <c r="A44" t="s">
        <v>908</v>
      </c>
      <c r="B44" s="1">
        <v>1</v>
      </c>
      <c r="C44" s="1" t="s">
        <v>908</v>
      </c>
      <c r="D44" s="1">
        <v>0</v>
      </c>
      <c r="E44" s="1" t="s">
        <v>908</v>
      </c>
      <c r="G44" s="1">
        <v>1</v>
      </c>
      <c r="H44" s="1" t="s">
        <v>908</v>
      </c>
      <c r="I44" s="1">
        <v>0</v>
      </c>
      <c r="J44" s="1">
        <v>0</v>
      </c>
      <c r="M44" t="s">
        <v>2658</v>
      </c>
    </row>
    <row r="45" spans="1:13" x14ac:dyDescent="0.25">
      <c r="A45" t="s">
        <v>909</v>
      </c>
      <c r="B45" s="1">
        <v>1</v>
      </c>
      <c r="C45" s="1" t="s">
        <v>909</v>
      </c>
      <c r="D45" s="1" t="s">
        <v>909</v>
      </c>
      <c r="E45" s="1">
        <v>0</v>
      </c>
      <c r="G45" s="1">
        <v>1</v>
      </c>
      <c r="H45" s="1" t="s">
        <v>909</v>
      </c>
      <c r="I45" s="1" t="s">
        <v>909</v>
      </c>
      <c r="J45" s="1" t="s">
        <v>909</v>
      </c>
      <c r="K45" t="s">
        <v>1849</v>
      </c>
      <c r="L45" t="s">
        <v>4201</v>
      </c>
    </row>
    <row r="46" spans="1:13" x14ac:dyDescent="0.25">
      <c r="A46" t="s">
        <v>910</v>
      </c>
      <c r="B46" s="1">
        <v>1</v>
      </c>
      <c r="C46" s="1">
        <v>0</v>
      </c>
      <c r="D46" s="1" t="s">
        <v>910</v>
      </c>
      <c r="E46" s="1">
        <v>0</v>
      </c>
      <c r="G46" s="1">
        <v>0</v>
      </c>
      <c r="H46" s="1">
        <v>0</v>
      </c>
      <c r="I46" s="1">
        <v>0</v>
      </c>
      <c r="J46" s="1">
        <v>0</v>
      </c>
      <c r="K46" t="s">
        <v>1746</v>
      </c>
      <c r="L46" t="s">
        <v>4079</v>
      </c>
    </row>
    <row r="47" spans="1:13" x14ac:dyDescent="0.25">
      <c r="A47" t="s">
        <v>911</v>
      </c>
      <c r="B47" s="1">
        <v>1</v>
      </c>
      <c r="C47" s="1">
        <v>0</v>
      </c>
      <c r="D47" s="1">
        <v>0</v>
      </c>
      <c r="E47" s="1" t="s">
        <v>911</v>
      </c>
      <c r="G47" s="1">
        <v>1</v>
      </c>
      <c r="H47" s="1">
        <v>0</v>
      </c>
      <c r="I47" s="1" t="s">
        <v>911</v>
      </c>
      <c r="J47" s="1">
        <v>0</v>
      </c>
      <c r="K47" t="s">
        <v>3210</v>
      </c>
      <c r="L47" t="s">
        <v>4724</v>
      </c>
    </row>
    <row r="48" spans="1:13" x14ac:dyDescent="0.25">
      <c r="A48" t="s">
        <v>912</v>
      </c>
      <c r="B48" s="1">
        <v>1</v>
      </c>
      <c r="C48" s="1">
        <v>0</v>
      </c>
      <c r="D48" s="1" t="s">
        <v>912</v>
      </c>
      <c r="E48" s="1">
        <v>0</v>
      </c>
      <c r="G48" s="1">
        <v>1</v>
      </c>
      <c r="H48" s="1">
        <v>0</v>
      </c>
      <c r="I48" s="1" t="s">
        <v>912</v>
      </c>
      <c r="J48" s="1">
        <v>0</v>
      </c>
      <c r="K48" t="s">
        <v>1767</v>
      </c>
      <c r="L48" t="s">
        <v>3786</v>
      </c>
      <c r="M48" t="s">
        <v>2773</v>
      </c>
    </row>
    <row r="49" spans="1:13" x14ac:dyDescent="0.25">
      <c r="A49" t="s">
        <v>913</v>
      </c>
      <c r="B49" s="1">
        <v>1</v>
      </c>
      <c r="C49" s="1" t="s">
        <v>913</v>
      </c>
      <c r="D49" s="1">
        <v>0</v>
      </c>
      <c r="E49" s="1">
        <v>0</v>
      </c>
      <c r="G49" s="1">
        <v>1</v>
      </c>
      <c r="H49" s="1">
        <v>0</v>
      </c>
      <c r="I49" s="1">
        <v>0</v>
      </c>
      <c r="J49" s="1" t="s">
        <v>913</v>
      </c>
      <c r="K49" t="s">
        <v>1810</v>
      </c>
      <c r="L49" t="s">
        <v>3813</v>
      </c>
    </row>
    <row r="50" spans="1:13" x14ac:dyDescent="0.25">
      <c r="A50" t="s">
        <v>914</v>
      </c>
      <c r="B50" s="1">
        <v>1</v>
      </c>
      <c r="C50" s="1">
        <v>0</v>
      </c>
      <c r="D50" s="1" t="s">
        <v>914</v>
      </c>
      <c r="E50" s="1" t="s">
        <v>914</v>
      </c>
      <c r="G50" s="1">
        <v>0</v>
      </c>
      <c r="H50" s="1">
        <v>0</v>
      </c>
      <c r="I50" s="1">
        <v>0</v>
      </c>
      <c r="J50" s="1">
        <v>0</v>
      </c>
      <c r="K50" t="s">
        <v>3245</v>
      </c>
      <c r="L50" t="s">
        <v>4751</v>
      </c>
      <c r="M50" t="s">
        <v>1843</v>
      </c>
    </row>
    <row r="51" spans="1:13" x14ac:dyDescent="0.25">
      <c r="A51" t="s">
        <v>915</v>
      </c>
      <c r="B51" s="1">
        <v>1</v>
      </c>
      <c r="C51" s="1">
        <v>0</v>
      </c>
      <c r="D51" s="1" t="s">
        <v>915</v>
      </c>
      <c r="E51" s="1">
        <v>0</v>
      </c>
      <c r="G51" s="1">
        <v>1</v>
      </c>
      <c r="H51" s="1">
        <v>0</v>
      </c>
      <c r="I51" s="1" t="s">
        <v>915</v>
      </c>
      <c r="J51" s="1" t="s">
        <v>915</v>
      </c>
      <c r="K51" t="s">
        <v>3257</v>
      </c>
      <c r="L51" t="s">
        <v>4699</v>
      </c>
    </row>
    <row r="52" spans="1:13" x14ac:dyDescent="0.25">
      <c r="A52" t="s">
        <v>916</v>
      </c>
      <c r="B52" s="1">
        <v>0</v>
      </c>
      <c r="C52" s="1">
        <v>0</v>
      </c>
      <c r="D52" s="1">
        <v>0</v>
      </c>
      <c r="E52" s="1">
        <v>0</v>
      </c>
      <c r="G52" s="1">
        <v>1</v>
      </c>
      <c r="H52" s="1">
        <v>0</v>
      </c>
      <c r="I52" s="1" t="s">
        <v>916</v>
      </c>
      <c r="J52" s="1">
        <v>0</v>
      </c>
      <c r="K52" t="s">
        <v>3329</v>
      </c>
      <c r="L52" t="s">
        <v>3964</v>
      </c>
      <c r="M52" t="s">
        <v>1855</v>
      </c>
    </row>
    <row r="53" spans="1:13" x14ac:dyDescent="0.25">
      <c r="A53" t="s">
        <v>917</v>
      </c>
      <c r="B53" s="1">
        <v>1</v>
      </c>
      <c r="C53" s="1">
        <v>0</v>
      </c>
      <c r="D53" s="1" t="s">
        <v>917</v>
      </c>
      <c r="E53" s="1" t="s">
        <v>917</v>
      </c>
      <c r="G53" s="1">
        <v>1</v>
      </c>
      <c r="H53" s="1">
        <v>0</v>
      </c>
      <c r="I53" s="1" t="s">
        <v>917</v>
      </c>
      <c r="J53" s="1">
        <v>0</v>
      </c>
      <c r="K53" t="s">
        <v>1832</v>
      </c>
      <c r="L53" t="s">
        <v>4368</v>
      </c>
      <c r="M53" t="s">
        <v>2932</v>
      </c>
    </row>
    <row r="54" spans="1:13" x14ac:dyDescent="0.25">
      <c r="A54" t="s">
        <v>918</v>
      </c>
      <c r="B54" s="1">
        <v>0</v>
      </c>
      <c r="C54" s="1">
        <v>0</v>
      </c>
      <c r="D54" s="1">
        <v>0</v>
      </c>
      <c r="E54" s="1">
        <v>0</v>
      </c>
      <c r="G54" s="1">
        <v>1</v>
      </c>
      <c r="H54" s="1">
        <v>0</v>
      </c>
      <c r="I54" s="1" t="s">
        <v>918</v>
      </c>
      <c r="J54" s="1">
        <v>0</v>
      </c>
      <c r="K54" t="s">
        <v>1654</v>
      </c>
      <c r="L54" t="s">
        <v>4056</v>
      </c>
    </row>
    <row r="55" spans="1:13" x14ac:dyDescent="0.25">
      <c r="A55" t="s">
        <v>919</v>
      </c>
      <c r="B55" s="1">
        <v>1</v>
      </c>
      <c r="C55" s="1">
        <v>0</v>
      </c>
      <c r="D55" s="1" t="s">
        <v>919</v>
      </c>
      <c r="E55" s="1">
        <v>0</v>
      </c>
      <c r="G55" s="1">
        <v>1</v>
      </c>
      <c r="H55" s="1">
        <v>0</v>
      </c>
      <c r="I55" s="1" t="s">
        <v>919</v>
      </c>
      <c r="J55" s="1" t="s">
        <v>919</v>
      </c>
      <c r="K55" t="s">
        <v>3358</v>
      </c>
      <c r="L55" t="s">
        <v>4804</v>
      </c>
      <c r="M55" t="s">
        <v>3350</v>
      </c>
    </row>
    <row r="56" spans="1:13" x14ac:dyDescent="0.25">
      <c r="A56" t="s">
        <v>920</v>
      </c>
      <c r="B56" s="1">
        <v>1</v>
      </c>
      <c r="C56" s="1">
        <v>0</v>
      </c>
      <c r="D56" s="1" t="s">
        <v>920</v>
      </c>
      <c r="E56" s="1">
        <v>0</v>
      </c>
      <c r="G56" s="1">
        <v>0</v>
      </c>
      <c r="H56" s="1">
        <v>0</v>
      </c>
      <c r="I56" s="1">
        <v>0</v>
      </c>
      <c r="J56" s="1">
        <v>0</v>
      </c>
      <c r="L56" t="s">
        <v>4623</v>
      </c>
      <c r="M56" t="s">
        <v>2942</v>
      </c>
    </row>
    <row r="57" spans="1:13" x14ac:dyDescent="0.25">
      <c r="A57" t="s">
        <v>921</v>
      </c>
      <c r="B57" s="1">
        <v>0</v>
      </c>
      <c r="C57" s="1">
        <v>0</v>
      </c>
      <c r="D57" s="1">
        <v>0</v>
      </c>
      <c r="E57" s="1">
        <v>0</v>
      </c>
      <c r="G57" s="1">
        <v>1</v>
      </c>
      <c r="H57" s="1">
        <v>0</v>
      </c>
      <c r="I57" s="1" t="s">
        <v>921</v>
      </c>
      <c r="J57" s="1">
        <v>0</v>
      </c>
      <c r="K57" t="s">
        <v>3363</v>
      </c>
      <c r="L57" t="s">
        <v>4269</v>
      </c>
    </row>
    <row r="58" spans="1:13" x14ac:dyDescent="0.25">
      <c r="A58" t="s">
        <v>922</v>
      </c>
      <c r="B58" s="1">
        <v>1</v>
      </c>
      <c r="C58" s="1" t="s">
        <v>922</v>
      </c>
      <c r="D58" s="1" t="s">
        <v>922</v>
      </c>
      <c r="E58" s="1">
        <v>0</v>
      </c>
      <c r="G58" s="1">
        <v>1</v>
      </c>
      <c r="H58" s="1">
        <v>0</v>
      </c>
      <c r="I58" s="1" t="s">
        <v>922</v>
      </c>
      <c r="J58" s="1" t="s">
        <v>922</v>
      </c>
      <c r="K58" t="s">
        <v>1746</v>
      </c>
      <c r="L58" t="s">
        <v>4075</v>
      </c>
    </row>
    <row r="59" spans="1:13" x14ac:dyDescent="0.25">
      <c r="A59" t="s">
        <v>923</v>
      </c>
      <c r="B59" s="1">
        <v>1</v>
      </c>
      <c r="C59" s="1">
        <v>0</v>
      </c>
      <c r="D59" s="1">
        <v>0</v>
      </c>
      <c r="E59" s="1" t="s">
        <v>923</v>
      </c>
      <c r="G59" s="1">
        <v>0</v>
      </c>
      <c r="H59" s="1">
        <v>0</v>
      </c>
      <c r="I59" s="1">
        <v>0</v>
      </c>
      <c r="J59" s="1">
        <v>0</v>
      </c>
      <c r="L59" t="s">
        <v>4470</v>
      </c>
      <c r="M59" t="s">
        <v>3002</v>
      </c>
    </row>
    <row r="60" spans="1:13" x14ac:dyDescent="0.25">
      <c r="A60" t="s">
        <v>924</v>
      </c>
      <c r="B60" s="1">
        <v>1</v>
      </c>
      <c r="C60" s="1" t="s">
        <v>924</v>
      </c>
      <c r="D60" s="1" t="s">
        <v>924</v>
      </c>
      <c r="E60" s="1">
        <v>0</v>
      </c>
      <c r="G60" s="1">
        <v>0</v>
      </c>
      <c r="H60" s="1">
        <v>0</v>
      </c>
      <c r="I60" s="1">
        <v>0</v>
      </c>
      <c r="J60" s="1">
        <v>0</v>
      </c>
      <c r="K60" t="s">
        <v>1645</v>
      </c>
      <c r="L60" t="s">
        <v>3817</v>
      </c>
    </row>
    <row r="61" spans="1:13" x14ac:dyDescent="0.25">
      <c r="A61" t="s">
        <v>925</v>
      </c>
      <c r="B61" s="1">
        <v>1</v>
      </c>
      <c r="C61" s="1">
        <v>0</v>
      </c>
      <c r="D61" s="1" t="s">
        <v>925</v>
      </c>
      <c r="E61" s="1">
        <v>0</v>
      </c>
      <c r="G61" s="1">
        <v>0</v>
      </c>
      <c r="H61" s="1">
        <v>0</v>
      </c>
      <c r="I61" s="1">
        <v>0</v>
      </c>
      <c r="J61" s="1">
        <v>0</v>
      </c>
      <c r="K61" t="s">
        <v>1931</v>
      </c>
      <c r="L61" t="s">
        <v>4840</v>
      </c>
      <c r="M61" t="s">
        <v>1792</v>
      </c>
    </row>
    <row r="62" spans="1:13" x14ac:dyDescent="0.25">
      <c r="A62" t="s">
        <v>926</v>
      </c>
      <c r="B62" s="1">
        <v>1</v>
      </c>
      <c r="C62" s="1" t="s">
        <v>926</v>
      </c>
      <c r="D62" s="1" t="s">
        <v>926</v>
      </c>
      <c r="E62" s="1">
        <v>0</v>
      </c>
      <c r="G62" s="1">
        <v>1</v>
      </c>
      <c r="H62" s="1" t="s">
        <v>926</v>
      </c>
      <c r="I62" s="1" t="s">
        <v>926</v>
      </c>
      <c r="J62" s="1" t="s">
        <v>926</v>
      </c>
      <c r="K62" t="s">
        <v>2176</v>
      </c>
      <c r="L62" t="s">
        <v>3925</v>
      </c>
      <c r="M62" t="s">
        <v>3024</v>
      </c>
    </row>
    <row r="63" spans="1:13" x14ac:dyDescent="0.25">
      <c r="A63" t="s">
        <v>927</v>
      </c>
      <c r="B63" s="1">
        <v>1</v>
      </c>
      <c r="C63" s="1">
        <v>0</v>
      </c>
      <c r="D63" s="1" t="s">
        <v>927</v>
      </c>
      <c r="E63" s="1" t="s">
        <v>927</v>
      </c>
      <c r="G63" s="1">
        <v>0</v>
      </c>
      <c r="H63" s="1">
        <v>0</v>
      </c>
      <c r="I63" s="1">
        <v>0</v>
      </c>
      <c r="J63" s="1">
        <v>0</v>
      </c>
      <c r="K63" t="s">
        <v>1919</v>
      </c>
      <c r="L63" t="s">
        <v>4532</v>
      </c>
    </row>
    <row r="64" spans="1:13" x14ac:dyDescent="0.25">
      <c r="A64" t="s">
        <v>928</v>
      </c>
      <c r="B64" s="1">
        <v>0</v>
      </c>
      <c r="C64" s="1">
        <v>0</v>
      </c>
      <c r="D64" s="1">
        <v>0</v>
      </c>
      <c r="E64" s="1">
        <v>0</v>
      </c>
      <c r="G64" s="1">
        <v>1</v>
      </c>
      <c r="H64" s="1" t="s">
        <v>928</v>
      </c>
      <c r="I64" s="1">
        <v>0</v>
      </c>
      <c r="J64" s="1">
        <v>0</v>
      </c>
      <c r="L64" t="s">
        <v>4216</v>
      </c>
      <c r="M64" t="s">
        <v>1879</v>
      </c>
    </row>
    <row r="65" spans="1:13" x14ac:dyDescent="0.25">
      <c r="A65" t="s">
        <v>930</v>
      </c>
      <c r="B65" s="1">
        <v>0</v>
      </c>
      <c r="C65" s="1">
        <v>0</v>
      </c>
      <c r="D65" s="1">
        <v>0</v>
      </c>
      <c r="E65" s="1">
        <v>0</v>
      </c>
      <c r="G65" s="1">
        <v>1</v>
      </c>
      <c r="H65" s="1">
        <v>0</v>
      </c>
      <c r="I65" s="1" t="s">
        <v>930</v>
      </c>
      <c r="J65" s="1">
        <v>0</v>
      </c>
      <c r="K65" t="s">
        <v>1754</v>
      </c>
      <c r="L65" t="s">
        <v>5004</v>
      </c>
      <c r="M65" t="s">
        <v>3407</v>
      </c>
    </row>
    <row r="66" spans="1:13" x14ac:dyDescent="0.25">
      <c r="A66" t="s">
        <v>931</v>
      </c>
      <c r="B66" s="1">
        <v>1</v>
      </c>
      <c r="C66" s="1" t="s">
        <v>931</v>
      </c>
      <c r="D66" s="1" t="s">
        <v>931</v>
      </c>
      <c r="E66" s="1">
        <v>0</v>
      </c>
      <c r="G66" s="1">
        <v>1</v>
      </c>
      <c r="H66" s="1" t="s">
        <v>931</v>
      </c>
      <c r="I66" s="1" t="s">
        <v>931</v>
      </c>
      <c r="J66" s="1">
        <v>0</v>
      </c>
      <c r="K66" t="s">
        <v>3484</v>
      </c>
      <c r="L66" t="s">
        <v>3999</v>
      </c>
      <c r="M66" t="s">
        <v>2119</v>
      </c>
    </row>
    <row r="67" spans="1:13" x14ac:dyDescent="0.25">
      <c r="A67" t="s">
        <v>932</v>
      </c>
      <c r="B67" s="1">
        <v>1</v>
      </c>
      <c r="C67" s="1">
        <v>0</v>
      </c>
      <c r="D67" s="1" t="s">
        <v>932</v>
      </c>
      <c r="E67" s="1">
        <v>0</v>
      </c>
      <c r="G67" s="1">
        <v>1</v>
      </c>
      <c r="H67" s="1" t="s">
        <v>932</v>
      </c>
      <c r="I67" s="1" t="s">
        <v>932</v>
      </c>
      <c r="J67" s="1">
        <v>0</v>
      </c>
      <c r="K67" t="s">
        <v>1909</v>
      </c>
      <c r="L67" t="s">
        <v>3874</v>
      </c>
      <c r="M67" t="s">
        <v>1766</v>
      </c>
    </row>
    <row r="68" spans="1:13" x14ac:dyDescent="0.25">
      <c r="A68" t="s">
        <v>933</v>
      </c>
      <c r="B68" s="1">
        <v>1</v>
      </c>
      <c r="C68" s="1" t="s">
        <v>933</v>
      </c>
      <c r="D68" s="1" t="s">
        <v>933</v>
      </c>
      <c r="E68" s="1">
        <v>0</v>
      </c>
      <c r="G68" s="1">
        <v>1</v>
      </c>
      <c r="H68" s="1">
        <v>0</v>
      </c>
      <c r="I68" s="1" t="s">
        <v>933</v>
      </c>
      <c r="J68" s="1" t="s">
        <v>933</v>
      </c>
      <c r="K68" t="s">
        <v>1919</v>
      </c>
      <c r="L68" t="s">
        <v>4410</v>
      </c>
    </row>
    <row r="69" spans="1:13" x14ac:dyDescent="0.25">
      <c r="A69" t="s">
        <v>934</v>
      </c>
      <c r="B69" s="1">
        <v>1</v>
      </c>
      <c r="C69" s="1" t="s">
        <v>934</v>
      </c>
      <c r="D69" s="1" t="s">
        <v>934</v>
      </c>
      <c r="E69" s="1">
        <v>0</v>
      </c>
      <c r="G69" s="1">
        <v>1</v>
      </c>
      <c r="H69" s="1" t="s">
        <v>934</v>
      </c>
      <c r="I69" s="1">
        <v>0</v>
      </c>
      <c r="J69" s="1">
        <v>0</v>
      </c>
      <c r="K69" t="s">
        <v>1651</v>
      </c>
      <c r="L69" t="s">
        <v>3960</v>
      </c>
    </row>
    <row r="70" spans="1:13" x14ac:dyDescent="0.25">
      <c r="A70" t="s">
        <v>935</v>
      </c>
      <c r="B70" s="1">
        <v>1</v>
      </c>
      <c r="C70" s="1">
        <v>0</v>
      </c>
      <c r="D70" s="1" t="s">
        <v>935</v>
      </c>
      <c r="E70" s="1">
        <v>0</v>
      </c>
      <c r="G70" s="1">
        <v>0</v>
      </c>
      <c r="H70" s="1">
        <v>0</v>
      </c>
      <c r="I70" s="1">
        <v>0</v>
      </c>
      <c r="J70" s="1">
        <v>0</v>
      </c>
      <c r="K70" t="s">
        <v>2285</v>
      </c>
      <c r="L70" t="s">
        <v>4766</v>
      </c>
      <c r="M70" t="s">
        <v>3285</v>
      </c>
    </row>
    <row r="71" spans="1:13" x14ac:dyDescent="0.25">
      <c r="A71" t="s">
        <v>1634</v>
      </c>
      <c r="B71" s="1">
        <v>1</v>
      </c>
      <c r="C71" s="1">
        <v>0</v>
      </c>
      <c r="D71" s="1" t="s">
        <v>1634</v>
      </c>
      <c r="E71" s="1">
        <v>0</v>
      </c>
      <c r="G71" s="1">
        <v>1</v>
      </c>
      <c r="H71" s="1">
        <v>0</v>
      </c>
      <c r="I71" s="1" t="s">
        <v>1634</v>
      </c>
      <c r="J71" s="1">
        <v>0</v>
      </c>
      <c r="K71" t="s">
        <v>2087</v>
      </c>
      <c r="L71" t="s">
        <v>4775</v>
      </c>
      <c r="M71" t="s">
        <v>1968</v>
      </c>
    </row>
    <row r="72" spans="1:13" x14ac:dyDescent="0.25">
      <c r="A72" t="s">
        <v>936</v>
      </c>
      <c r="B72" s="1">
        <v>1</v>
      </c>
      <c r="C72" s="1" t="s">
        <v>936</v>
      </c>
      <c r="D72" s="1">
        <v>0</v>
      </c>
      <c r="E72" s="1">
        <v>0</v>
      </c>
      <c r="G72" s="1">
        <v>0</v>
      </c>
      <c r="H72" s="1">
        <v>0</v>
      </c>
      <c r="I72" s="1">
        <v>0</v>
      </c>
      <c r="J72" s="1">
        <v>0</v>
      </c>
      <c r="K72" t="s">
        <v>3528</v>
      </c>
      <c r="L72" t="s">
        <v>4617</v>
      </c>
    </row>
    <row r="73" spans="1:13" x14ac:dyDescent="0.25">
      <c r="A73" t="s">
        <v>937</v>
      </c>
      <c r="B73" s="1">
        <v>1</v>
      </c>
      <c r="C73" s="1">
        <v>0</v>
      </c>
      <c r="D73" s="1" t="s">
        <v>937</v>
      </c>
      <c r="E73" s="1">
        <v>0</v>
      </c>
      <c r="G73" s="1">
        <v>1</v>
      </c>
      <c r="H73" s="1">
        <v>0</v>
      </c>
      <c r="I73" s="1" t="s">
        <v>937</v>
      </c>
      <c r="J73" s="1">
        <v>0</v>
      </c>
      <c r="K73" t="s">
        <v>3541</v>
      </c>
      <c r="L73" t="s">
        <v>3958</v>
      </c>
      <c r="M73" t="s">
        <v>3216</v>
      </c>
    </row>
    <row r="74" spans="1:13" x14ac:dyDescent="0.25">
      <c r="A74" t="s">
        <v>938</v>
      </c>
      <c r="B74" s="1">
        <v>1</v>
      </c>
      <c r="C74" s="1">
        <v>0</v>
      </c>
      <c r="D74" s="1" t="s">
        <v>938</v>
      </c>
      <c r="E74" s="1">
        <v>0</v>
      </c>
      <c r="G74" s="1">
        <v>0</v>
      </c>
      <c r="H74" s="1">
        <v>0</v>
      </c>
      <c r="I74" s="1">
        <v>0</v>
      </c>
      <c r="J74" s="1">
        <v>0</v>
      </c>
      <c r="K74" t="s">
        <v>3547</v>
      </c>
      <c r="L74" t="s">
        <v>4902</v>
      </c>
      <c r="M74" t="s">
        <v>3046</v>
      </c>
    </row>
    <row r="75" spans="1:13" x14ac:dyDescent="0.25">
      <c r="A75" t="s">
        <v>1637</v>
      </c>
      <c r="B75" s="1">
        <v>1</v>
      </c>
      <c r="C75" s="1" t="s">
        <v>1637</v>
      </c>
      <c r="D75" s="1" t="s">
        <v>1637</v>
      </c>
      <c r="E75" s="1">
        <v>0</v>
      </c>
      <c r="G75" s="1">
        <v>1</v>
      </c>
      <c r="H75" s="1" t="s">
        <v>1637</v>
      </c>
      <c r="I75" s="1" t="s">
        <v>1637</v>
      </c>
      <c r="J75" s="1">
        <v>0</v>
      </c>
      <c r="K75" t="s">
        <v>1665</v>
      </c>
      <c r="L75" t="s">
        <v>4240</v>
      </c>
    </row>
    <row r="76" spans="1:13" x14ac:dyDescent="0.25">
      <c r="A76" t="s">
        <v>939</v>
      </c>
      <c r="B76" s="1">
        <v>1</v>
      </c>
      <c r="C76" s="1" t="s">
        <v>939</v>
      </c>
      <c r="D76" s="1" t="s">
        <v>939</v>
      </c>
      <c r="E76" s="1">
        <v>0</v>
      </c>
      <c r="G76" s="1">
        <v>1</v>
      </c>
      <c r="H76" s="1" t="s">
        <v>939</v>
      </c>
      <c r="I76" s="1">
        <v>0</v>
      </c>
      <c r="J76" s="1">
        <v>0</v>
      </c>
      <c r="K76" t="s">
        <v>1896</v>
      </c>
      <c r="L76" t="s">
        <v>3974</v>
      </c>
      <c r="M76" t="s">
        <v>2884</v>
      </c>
    </row>
    <row r="77" spans="1:13" x14ac:dyDescent="0.25">
      <c r="A77" t="s">
        <v>940</v>
      </c>
      <c r="B77" s="1">
        <v>1</v>
      </c>
      <c r="C77" s="1" t="s">
        <v>940</v>
      </c>
      <c r="D77" s="1" t="s">
        <v>940</v>
      </c>
      <c r="E77" s="1">
        <v>0</v>
      </c>
      <c r="G77" s="1">
        <v>1</v>
      </c>
      <c r="H77" s="1" t="s">
        <v>940</v>
      </c>
      <c r="I77" s="1" t="s">
        <v>940</v>
      </c>
      <c r="J77" s="1" t="s">
        <v>940</v>
      </c>
      <c r="K77" t="s">
        <v>3575</v>
      </c>
      <c r="L77" t="s">
        <v>4257</v>
      </c>
    </row>
    <row r="78" spans="1:13" x14ac:dyDescent="0.25">
      <c r="A78" t="s">
        <v>941</v>
      </c>
      <c r="B78" s="1">
        <v>0</v>
      </c>
      <c r="C78" s="1">
        <v>0</v>
      </c>
      <c r="D78" s="1">
        <v>0</v>
      </c>
      <c r="E78" s="1">
        <v>0</v>
      </c>
      <c r="G78" s="1">
        <v>1</v>
      </c>
      <c r="H78" s="1">
        <v>0</v>
      </c>
      <c r="I78" s="1" t="s">
        <v>941</v>
      </c>
      <c r="J78" s="1">
        <v>0</v>
      </c>
      <c r="K78" t="s">
        <v>3267</v>
      </c>
      <c r="L78" t="s">
        <v>4573</v>
      </c>
    </row>
    <row r="79" spans="1:13" x14ac:dyDescent="0.25">
      <c r="A79" t="s">
        <v>1639</v>
      </c>
      <c r="B79" s="1">
        <v>1</v>
      </c>
      <c r="C79" s="1">
        <v>0</v>
      </c>
      <c r="D79" s="1" t="s">
        <v>1639</v>
      </c>
      <c r="E79" s="1">
        <v>0</v>
      </c>
      <c r="G79" s="1">
        <v>0</v>
      </c>
      <c r="H79" s="1">
        <v>0</v>
      </c>
      <c r="I79" s="1">
        <v>0</v>
      </c>
      <c r="J79" s="1">
        <v>0</v>
      </c>
      <c r="K79" t="s">
        <v>2357</v>
      </c>
      <c r="L79" t="s">
        <v>5009</v>
      </c>
      <c r="M79" t="s">
        <v>2995</v>
      </c>
    </row>
    <row r="80" spans="1:13" x14ac:dyDescent="0.25">
      <c r="A80" t="s">
        <v>942</v>
      </c>
      <c r="B80" s="1">
        <v>1</v>
      </c>
      <c r="C80" s="1" t="s">
        <v>942</v>
      </c>
      <c r="D80" s="1" t="s">
        <v>942</v>
      </c>
      <c r="E80" s="1">
        <v>0</v>
      </c>
      <c r="G80" s="1">
        <v>1</v>
      </c>
      <c r="H80" s="1">
        <v>0</v>
      </c>
      <c r="I80" s="1" t="s">
        <v>942</v>
      </c>
      <c r="J80" s="1" t="s">
        <v>942</v>
      </c>
      <c r="L80" t="s">
        <v>3745</v>
      </c>
      <c r="M80" t="s">
        <v>1869</v>
      </c>
    </row>
    <row r="81" spans="1:13" x14ac:dyDescent="0.25">
      <c r="A81" t="s">
        <v>943</v>
      </c>
      <c r="B81" s="1">
        <v>1</v>
      </c>
      <c r="C81" s="1">
        <v>0</v>
      </c>
      <c r="D81" s="1" t="s">
        <v>943</v>
      </c>
      <c r="E81" s="1">
        <v>0</v>
      </c>
      <c r="G81" s="1">
        <v>1</v>
      </c>
      <c r="H81" s="1" t="s">
        <v>943</v>
      </c>
      <c r="I81" s="1" t="s">
        <v>943</v>
      </c>
      <c r="J81" s="1">
        <v>0</v>
      </c>
      <c r="K81" t="s">
        <v>2020</v>
      </c>
      <c r="L81" t="s">
        <v>3952</v>
      </c>
      <c r="M81" t="s">
        <v>2083</v>
      </c>
    </row>
    <row r="82" spans="1:13" x14ac:dyDescent="0.25">
      <c r="A82" t="s">
        <v>1640</v>
      </c>
      <c r="B82" s="1">
        <v>1</v>
      </c>
      <c r="C82" s="1">
        <v>0</v>
      </c>
      <c r="D82" s="1" t="s">
        <v>1640</v>
      </c>
      <c r="E82" s="1">
        <v>0</v>
      </c>
      <c r="G82" s="1">
        <v>0</v>
      </c>
      <c r="H82" s="1">
        <v>0</v>
      </c>
      <c r="I82" s="1">
        <v>0</v>
      </c>
      <c r="J82" s="1">
        <v>0</v>
      </c>
      <c r="K82" t="s">
        <v>3603</v>
      </c>
      <c r="L82" t="s">
        <v>4943</v>
      </c>
      <c r="M82" t="s">
        <v>2531</v>
      </c>
    </row>
    <row r="83" spans="1:13" x14ac:dyDescent="0.25">
      <c r="A83" t="s">
        <v>944</v>
      </c>
      <c r="B83" s="1">
        <v>1</v>
      </c>
      <c r="C83" s="1" t="s">
        <v>944</v>
      </c>
      <c r="D83" s="1" t="s">
        <v>944</v>
      </c>
      <c r="E83" s="1">
        <v>0</v>
      </c>
      <c r="G83" s="1">
        <v>1</v>
      </c>
      <c r="H83" s="1">
        <v>0</v>
      </c>
      <c r="I83" s="1" t="s">
        <v>944</v>
      </c>
      <c r="J83" s="1" t="s">
        <v>944</v>
      </c>
      <c r="K83" t="s">
        <v>2073</v>
      </c>
    </row>
    <row r="84" spans="1:13" x14ac:dyDescent="0.25">
      <c r="A84" s="4" t="s">
        <v>5015</v>
      </c>
      <c r="B84">
        <f>COUNTIF($B$3:B83,"1")</f>
        <v>71</v>
      </c>
      <c r="C84">
        <f>COUNTIF(C$3:C83,"*")</f>
        <v>32</v>
      </c>
      <c r="D84">
        <f>COUNTIF(D$3:D83,"*")</f>
        <v>55</v>
      </c>
      <c r="E84">
        <f>COUNTIF(E$3:E83,"*")</f>
        <v>16</v>
      </c>
      <c r="F84" s="2"/>
      <c r="G84">
        <f>COUNTIF($G$3:G83,"1")</f>
        <v>67</v>
      </c>
      <c r="H84">
        <f>COUNTIF(H$3:H83,"*")</f>
        <v>28</v>
      </c>
      <c r="I84">
        <f>COUNTIF(I$3:I83,"*")</f>
        <v>50</v>
      </c>
      <c r="J84">
        <f>COUNTIF(J$3:J83,"*")</f>
        <v>21</v>
      </c>
    </row>
  </sheetData>
  <mergeCells count="2">
    <mergeCell ref="C1:E1"/>
    <mergeCell ref="H1:J1"/>
  </mergeCells>
  <conditionalFormatting sqref="B3:B83">
    <cfRule type="cellIs" dxfId="161" priority="47" operator="equal">
      <formula>1</formula>
    </cfRule>
    <cfRule type="cellIs" dxfId="160" priority="48" operator="equal">
      <formula>1</formula>
    </cfRule>
  </conditionalFormatting>
  <conditionalFormatting sqref="G3:G83">
    <cfRule type="cellIs" dxfId="159" priority="45" operator="equal">
      <formula>1</formula>
    </cfRule>
    <cfRule type="cellIs" dxfId="158" priority="46" operator="equal">
      <formula>1</formula>
    </cfRule>
  </conditionalFormatting>
  <conditionalFormatting sqref="F3:G83">
    <cfRule type="containsText" dxfId="157" priority="44" operator="containsText" text="ma">
      <formula>NOT(ISERROR(SEARCH("ma",F3)))</formula>
    </cfRule>
  </conditionalFormatting>
  <conditionalFormatting sqref="C2:J2">
    <cfRule type="containsText" dxfId="156" priority="43" operator="containsText" text="ma">
      <formula>NOT(ISERROR(SEARCH("ma",C2)))</formula>
    </cfRule>
  </conditionalFormatting>
  <conditionalFormatting sqref="K2:M2">
    <cfRule type="containsText" dxfId="155" priority="42" operator="containsText" text="ma">
      <formula>NOT(ISERROR(SEARCH("ma",K2)))</formula>
    </cfRule>
  </conditionalFormatting>
  <conditionalFormatting sqref="A82:A83">
    <cfRule type="duplicateValues" dxfId="154" priority="19"/>
  </conditionalFormatting>
  <conditionalFormatting sqref="A76:A83 A3:A74">
    <cfRule type="duplicateValues" dxfId="153" priority="20"/>
  </conditionalFormatting>
  <conditionalFormatting sqref="A75">
    <cfRule type="duplicateValues" dxfId="152" priority="18"/>
  </conditionalFormatting>
  <conditionalFormatting sqref="C3:E83">
    <cfRule type="containsText" dxfId="151" priority="17" operator="containsText" text="ma">
      <formula>NOT(ISERROR(SEARCH("ma",C3)))</formula>
    </cfRule>
  </conditionalFormatting>
  <conditionalFormatting sqref="H3:J83">
    <cfRule type="containsText" dxfId="150" priority="16" operator="containsText" text="ma">
      <formula>NOT(ISERROR(SEARCH("ma",H3)))</formula>
    </cfRule>
  </conditionalFormatting>
  <conditionalFormatting sqref="F1">
    <cfRule type="containsText" dxfId="149" priority="14" operator="containsText" text="ma">
      <formula>NOT(ISERROR(SEARCH("ma",F1)))</formula>
    </cfRule>
  </conditionalFormatting>
  <conditionalFormatting sqref="A1">
    <cfRule type="duplicateValues" dxfId="148" priority="13"/>
  </conditionalFormatting>
  <conditionalFormatting sqref="C1">
    <cfRule type="containsText" dxfId="147" priority="12" operator="containsText" text="ma">
      <formula>NOT(ISERROR(SEARCH("ma",C1)))</formula>
    </cfRule>
  </conditionalFormatting>
  <conditionalFormatting sqref="H1">
    <cfRule type="containsText" dxfId="146" priority="11" operator="containsText" text="ma">
      <formula>NOT(ISERROR(SEARCH("ma",H1)))</formula>
    </cfRule>
  </conditionalFormatting>
  <conditionalFormatting sqref="F84">
    <cfRule type="containsText" dxfId="145" priority="10" operator="containsText" text="ma">
      <formula>NOT(ISERROR(SEARCH("ma",F84)))</formula>
    </cfRule>
  </conditionalFormatting>
  <conditionalFormatting sqref="G84">
    <cfRule type="cellIs" dxfId="144" priority="8" operator="equal">
      <formula>1</formula>
    </cfRule>
    <cfRule type="cellIs" dxfId="143" priority="9" operator="equal">
      <formula>1</formula>
    </cfRule>
  </conditionalFormatting>
  <conditionalFormatting sqref="B84">
    <cfRule type="cellIs" dxfId="142" priority="6" operator="equal">
      <formula>1</formula>
    </cfRule>
    <cfRule type="cellIs" dxfId="141" priority="7" operator="equal">
      <formula>1</formula>
    </cfRule>
  </conditionalFormatting>
  <conditionalFormatting sqref="C84:E84">
    <cfRule type="cellIs" dxfId="140" priority="4" operator="equal">
      <formula>1</formula>
    </cfRule>
    <cfRule type="cellIs" dxfId="139" priority="5" operator="equal">
      <formula>1</formula>
    </cfRule>
  </conditionalFormatting>
  <conditionalFormatting sqref="H84:J84">
    <cfRule type="cellIs" dxfId="138" priority="2" operator="equal">
      <formula>1</formula>
    </cfRule>
    <cfRule type="cellIs" dxfId="137" priority="3" operator="equal">
      <formula>1</formula>
    </cfRule>
  </conditionalFormatting>
  <conditionalFormatting sqref="A84">
    <cfRule type="duplicateValues" dxfId="13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C14C1-0F9D-46BF-BCE4-1D9047E1ADF0}">
  <dimension ref="A1:V33"/>
  <sheetViews>
    <sheetView workbookViewId="0">
      <selection activeCell="A33" sqref="A33:XFD33"/>
    </sheetView>
  </sheetViews>
  <sheetFormatPr baseColWidth="10" defaultRowHeight="15" x14ac:dyDescent="0.25"/>
  <cols>
    <col min="1" max="1" width="17.7109375" bestFit="1" customWidth="1"/>
    <col min="2" max="2" width="4.42578125" style="1" customWidth="1"/>
    <col min="3" max="10" width="4.42578125" style="2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72</v>
      </c>
      <c r="B3" s="1">
        <v>1</v>
      </c>
      <c r="C3" s="1">
        <v>0</v>
      </c>
      <c r="D3" s="1" t="s">
        <v>172</v>
      </c>
      <c r="E3" s="1">
        <v>0</v>
      </c>
      <c r="G3" s="5">
        <v>1</v>
      </c>
      <c r="H3" s="1">
        <v>0</v>
      </c>
      <c r="I3" s="1" t="s">
        <v>172</v>
      </c>
      <c r="J3" s="1">
        <v>0</v>
      </c>
      <c r="K3" t="s">
        <v>2158</v>
      </c>
      <c r="L3" t="s">
        <v>4044</v>
      </c>
      <c r="M3" t="s">
        <v>2252</v>
      </c>
    </row>
    <row r="4" spans="1:13" x14ac:dyDescent="0.25">
      <c r="A4" t="s">
        <v>149</v>
      </c>
      <c r="B4" s="1">
        <v>1</v>
      </c>
      <c r="C4" s="1" t="s">
        <v>149</v>
      </c>
      <c r="D4" s="1">
        <v>0</v>
      </c>
      <c r="E4" s="1">
        <v>0</v>
      </c>
      <c r="G4" s="5">
        <v>1</v>
      </c>
      <c r="H4" s="1" t="s">
        <v>149</v>
      </c>
      <c r="I4" s="1">
        <v>0</v>
      </c>
      <c r="J4" s="1">
        <v>0</v>
      </c>
      <c r="L4" t="s">
        <v>4030</v>
      </c>
      <c r="M4" t="s">
        <v>1875</v>
      </c>
    </row>
    <row r="5" spans="1:13" x14ac:dyDescent="0.25">
      <c r="A5" t="s">
        <v>150</v>
      </c>
      <c r="B5" s="1">
        <v>1</v>
      </c>
      <c r="C5" s="1" t="s">
        <v>150</v>
      </c>
      <c r="D5" s="1">
        <v>0</v>
      </c>
      <c r="E5" s="1">
        <v>0</v>
      </c>
      <c r="G5" s="5">
        <v>0</v>
      </c>
      <c r="H5" s="1">
        <v>0</v>
      </c>
      <c r="I5" s="1">
        <v>0</v>
      </c>
      <c r="J5" s="1">
        <v>0</v>
      </c>
      <c r="K5" t="s">
        <v>2042</v>
      </c>
      <c r="L5" t="s">
        <v>4796</v>
      </c>
    </row>
    <row r="6" spans="1:13" x14ac:dyDescent="0.25">
      <c r="A6" t="s">
        <v>151</v>
      </c>
      <c r="B6" s="1">
        <v>1</v>
      </c>
      <c r="C6" s="1">
        <v>0</v>
      </c>
      <c r="D6" s="1" t="s">
        <v>151</v>
      </c>
      <c r="E6" s="1">
        <v>0</v>
      </c>
      <c r="G6" s="5">
        <v>1</v>
      </c>
      <c r="H6" s="1">
        <v>0</v>
      </c>
      <c r="I6" s="1" t="s">
        <v>151</v>
      </c>
      <c r="J6" s="1">
        <v>0</v>
      </c>
      <c r="K6" t="s">
        <v>1956</v>
      </c>
      <c r="L6" t="s">
        <v>3909</v>
      </c>
    </row>
    <row r="7" spans="1:13" x14ac:dyDescent="0.25">
      <c r="A7" t="s">
        <v>152</v>
      </c>
      <c r="B7" s="1">
        <v>1</v>
      </c>
      <c r="C7" s="1" t="s">
        <v>152</v>
      </c>
      <c r="D7" s="1" t="s">
        <v>152</v>
      </c>
      <c r="E7" s="1" t="s">
        <v>152</v>
      </c>
      <c r="G7" s="5">
        <v>1</v>
      </c>
      <c r="H7" s="1">
        <v>0</v>
      </c>
      <c r="I7" s="1" t="s">
        <v>152</v>
      </c>
      <c r="J7" s="1">
        <v>0</v>
      </c>
      <c r="K7" t="s">
        <v>2422</v>
      </c>
      <c r="L7" t="s">
        <v>3767</v>
      </c>
      <c r="M7" t="s">
        <v>1912</v>
      </c>
    </row>
    <row r="8" spans="1:13" x14ac:dyDescent="0.25">
      <c r="A8" t="s">
        <v>153</v>
      </c>
      <c r="B8" s="1">
        <v>1</v>
      </c>
      <c r="C8" s="1" t="s">
        <v>153</v>
      </c>
      <c r="D8" s="1" t="s">
        <v>153</v>
      </c>
      <c r="E8" s="1">
        <v>0</v>
      </c>
      <c r="G8" s="5">
        <v>1</v>
      </c>
      <c r="H8" s="1">
        <v>0</v>
      </c>
      <c r="I8" s="1" t="s">
        <v>153</v>
      </c>
      <c r="J8" s="1" t="s">
        <v>153</v>
      </c>
      <c r="K8" t="s">
        <v>3631</v>
      </c>
      <c r="L8" t="s">
        <v>3810</v>
      </c>
    </row>
    <row r="9" spans="1:13" x14ac:dyDescent="0.25">
      <c r="A9" t="s">
        <v>154</v>
      </c>
      <c r="B9" s="1">
        <v>1</v>
      </c>
      <c r="C9" s="1" t="s">
        <v>154</v>
      </c>
      <c r="D9" s="1">
        <v>0</v>
      </c>
      <c r="E9" s="1">
        <v>0</v>
      </c>
      <c r="G9" s="5">
        <v>0</v>
      </c>
      <c r="H9" s="1">
        <v>0</v>
      </c>
      <c r="I9" s="1">
        <v>0</v>
      </c>
      <c r="J9" s="1">
        <v>0</v>
      </c>
      <c r="K9" t="s">
        <v>3473</v>
      </c>
      <c r="L9" t="s">
        <v>4861</v>
      </c>
    </row>
    <row r="10" spans="1:13" x14ac:dyDescent="0.25">
      <c r="A10" t="s">
        <v>155</v>
      </c>
      <c r="B10" s="1">
        <v>1</v>
      </c>
      <c r="C10" s="1">
        <v>0</v>
      </c>
      <c r="D10" s="1" t="s">
        <v>155</v>
      </c>
      <c r="E10" s="1">
        <v>0</v>
      </c>
      <c r="G10" s="5">
        <v>0</v>
      </c>
      <c r="H10" s="1">
        <v>0</v>
      </c>
      <c r="I10" s="1">
        <v>0</v>
      </c>
      <c r="J10" s="1">
        <v>0</v>
      </c>
      <c r="K10" t="s">
        <v>3646</v>
      </c>
      <c r="L10" t="s">
        <v>4061</v>
      </c>
      <c r="M10" t="s">
        <v>2473</v>
      </c>
    </row>
    <row r="11" spans="1:13" x14ac:dyDescent="0.25">
      <c r="A11" t="s">
        <v>156</v>
      </c>
      <c r="B11" s="1">
        <v>1</v>
      </c>
      <c r="C11" s="1" t="s">
        <v>156</v>
      </c>
      <c r="D11" s="1" t="s">
        <v>156</v>
      </c>
      <c r="E11" s="1">
        <v>0</v>
      </c>
      <c r="G11" s="5">
        <v>1</v>
      </c>
      <c r="H11" s="1">
        <v>0</v>
      </c>
      <c r="I11" s="1">
        <v>0</v>
      </c>
      <c r="J11" s="1" t="s">
        <v>156</v>
      </c>
      <c r="K11" t="s">
        <v>2372</v>
      </c>
      <c r="L11" t="s">
        <v>3796</v>
      </c>
    </row>
    <row r="12" spans="1:13" x14ac:dyDescent="0.25">
      <c r="A12" t="s">
        <v>157</v>
      </c>
      <c r="B12" s="1">
        <v>1</v>
      </c>
      <c r="C12" s="1" t="s">
        <v>157</v>
      </c>
      <c r="D12" s="1" t="s">
        <v>157</v>
      </c>
      <c r="E12" s="1" t="s">
        <v>157</v>
      </c>
      <c r="G12" s="5">
        <v>1</v>
      </c>
      <c r="H12" s="1" t="s">
        <v>157</v>
      </c>
      <c r="I12" s="1">
        <v>0</v>
      </c>
      <c r="J12" s="1" t="s">
        <v>157</v>
      </c>
      <c r="K12" t="s">
        <v>1709</v>
      </c>
      <c r="L12" t="s">
        <v>4704</v>
      </c>
      <c r="M12" t="s">
        <v>1840</v>
      </c>
    </row>
    <row r="13" spans="1:13" x14ac:dyDescent="0.25">
      <c r="A13" t="s">
        <v>173</v>
      </c>
      <c r="B13" s="1">
        <v>1</v>
      </c>
      <c r="C13" s="1">
        <v>0</v>
      </c>
      <c r="D13" s="1" t="s">
        <v>173</v>
      </c>
      <c r="E13" s="1">
        <v>0</v>
      </c>
      <c r="G13" s="5">
        <v>1</v>
      </c>
      <c r="H13" s="1">
        <v>0</v>
      </c>
      <c r="I13" s="1" t="s">
        <v>173</v>
      </c>
      <c r="J13" s="1">
        <v>0</v>
      </c>
      <c r="L13" t="s">
        <v>4494</v>
      </c>
      <c r="M13" t="s">
        <v>2824</v>
      </c>
    </row>
    <row r="14" spans="1:13" x14ac:dyDescent="0.25">
      <c r="A14" t="s">
        <v>174</v>
      </c>
      <c r="B14" s="1">
        <v>1</v>
      </c>
      <c r="C14" s="1">
        <v>0</v>
      </c>
      <c r="D14" s="1" t="s">
        <v>174</v>
      </c>
      <c r="E14" s="1" t="s">
        <v>174</v>
      </c>
      <c r="G14" s="2">
        <v>1</v>
      </c>
      <c r="H14" s="1" t="s">
        <v>174</v>
      </c>
      <c r="I14" s="1">
        <v>0</v>
      </c>
      <c r="J14" s="1" t="s">
        <v>174</v>
      </c>
      <c r="K14" t="s">
        <v>1694</v>
      </c>
      <c r="L14" t="s">
        <v>4510</v>
      </c>
      <c r="M14" t="s">
        <v>3251</v>
      </c>
    </row>
    <row r="15" spans="1:13" x14ac:dyDescent="0.25">
      <c r="A15" t="s">
        <v>158</v>
      </c>
      <c r="B15" s="1">
        <v>1</v>
      </c>
      <c r="C15" s="1" t="s">
        <v>158</v>
      </c>
      <c r="D15" s="1" t="s">
        <v>158</v>
      </c>
      <c r="E15" s="1">
        <v>0</v>
      </c>
      <c r="G15" s="2">
        <v>0</v>
      </c>
      <c r="H15" s="1">
        <v>0</v>
      </c>
      <c r="I15" s="1">
        <v>0</v>
      </c>
      <c r="J15" s="1">
        <v>0</v>
      </c>
      <c r="K15" t="s">
        <v>1956</v>
      </c>
      <c r="L15" t="s">
        <v>3900</v>
      </c>
    </row>
    <row r="16" spans="1:13" x14ac:dyDescent="0.25">
      <c r="A16" t="s">
        <v>159</v>
      </c>
      <c r="B16" s="1">
        <v>1</v>
      </c>
      <c r="C16" s="1" t="s">
        <v>159</v>
      </c>
      <c r="D16" s="1">
        <v>0</v>
      </c>
      <c r="E16" s="1">
        <v>0</v>
      </c>
      <c r="G16" s="2">
        <v>0</v>
      </c>
      <c r="H16" s="1">
        <v>0</v>
      </c>
      <c r="I16" s="1">
        <v>0</v>
      </c>
      <c r="J16" s="1">
        <v>0</v>
      </c>
      <c r="K16" t="s">
        <v>2633</v>
      </c>
      <c r="L16" t="s">
        <v>4045</v>
      </c>
    </row>
    <row r="17" spans="1:22" x14ac:dyDescent="0.25">
      <c r="A17" t="s">
        <v>160</v>
      </c>
      <c r="B17" s="1">
        <v>1</v>
      </c>
      <c r="C17" s="1" t="s">
        <v>160</v>
      </c>
      <c r="D17" s="1">
        <v>0</v>
      </c>
      <c r="E17" s="1">
        <v>0</v>
      </c>
      <c r="G17" s="2">
        <v>1</v>
      </c>
      <c r="H17" s="1" t="s">
        <v>160</v>
      </c>
      <c r="I17" s="1">
        <v>0</v>
      </c>
      <c r="J17" s="1">
        <v>0</v>
      </c>
      <c r="K17" t="s">
        <v>1956</v>
      </c>
      <c r="L17" t="s">
        <v>4120</v>
      </c>
    </row>
    <row r="18" spans="1:22" x14ac:dyDescent="0.25">
      <c r="A18" t="s">
        <v>161</v>
      </c>
      <c r="B18" s="1">
        <v>1</v>
      </c>
      <c r="C18" s="1">
        <v>0</v>
      </c>
      <c r="D18" s="1">
        <v>0</v>
      </c>
      <c r="E18" s="1" t="s">
        <v>161</v>
      </c>
      <c r="G18" s="2">
        <v>0</v>
      </c>
      <c r="H18" s="1">
        <v>0</v>
      </c>
      <c r="I18" s="1">
        <v>0</v>
      </c>
      <c r="J18" s="1">
        <v>0</v>
      </c>
      <c r="K18" t="s">
        <v>3520</v>
      </c>
      <c r="L18" t="s">
        <v>4810</v>
      </c>
      <c r="M18" t="s">
        <v>2116</v>
      </c>
    </row>
    <row r="19" spans="1:22" x14ac:dyDescent="0.25">
      <c r="A19" t="s">
        <v>162</v>
      </c>
      <c r="B19" s="1">
        <v>1</v>
      </c>
      <c r="C19" s="1" t="s">
        <v>162</v>
      </c>
      <c r="D19" s="1">
        <v>0</v>
      </c>
      <c r="E19" s="1" t="s">
        <v>162</v>
      </c>
      <c r="G19" s="2">
        <v>1</v>
      </c>
      <c r="H19" s="1" t="s">
        <v>162</v>
      </c>
      <c r="I19" s="1">
        <v>0</v>
      </c>
      <c r="J19" s="1">
        <v>0</v>
      </c>
      <c r="K19" t="s">
        <v>1721</v>
      </c>
      <c r="L19" t="s">
        <v>4812</v>
      </c>
      <c r="M19" t="s">
        <v>2889</v>
      </c>
    </row>
    <row r="20" spans="1:22" x14ac:dyDescent="0.25">
      <c r="A20" t="s">
        <v>163</v>
      </c>
      <c r="B20" s="1">
        <v>1</v>
      </c>
      <c r="C20" s="1" t="s">
        <v>163</v>
      </c>
      <c r="D20" s="1" t="s">
        <v>163</v>
      </c>
      <c r="E20" s="1">
        <v>0</v>
      </c>
      <c r="G20" s="2">
        <v>1</v>
      </c>
      <c r="H20" s="1">
        <v>0</v>
      </c>
      <c r="I20" s="1" t="s">
        <v>163</v>
      </c>
      <c r="J20" s="1">
        <v>0</v>
      </c>
      <c r="K20" t="s">
        <v>1721</v>
      </c>
      <c r="L20" t="s">
        <v>4001</v>
      </c>
      <c r="M20" t="s">
        <v>1834</v>
      </c>
      <c r="V20" s="2"/>
    </row>
    <row r="21" spans="1:22" x14ac:dyDescent="0.25">
      <c r="A21" t="s">
        <v>164</v>
      </c>
      <c r="B21" s="1">
        <v>1</v>
      </c>
      <c r="C21" s="1" t="s">
        <v>164</v>
      </c>
      <c r="D21" s="1">
        <v>0</v>
      </c>
      <c r="E21" s="1">
        <v>0</v>
      </c>
      <c r="G21" s="2">
        <v>0</v>
      </c>
      <c r="H21" s="1">
        <v>0</v>
      </c>
      <c r="I21" s="1">
        <v>0</v>
      </c>
      <c r="J21" s="1">
        <v>0</v>
      </c>
      <c r="K21" t="s">
        <v>1709</v>
      </c>
      <c r="L21" t="s">
        <v>3829</v>
      </c>
      <c r="M21" t="s">
        <v>2125</v>
      </c>
    </row>
    <row r="22" spans="1:22" x14ac:dyDescent="0.25">
      <c r="A22" t="s">
        <v>175</v>
      </c>
      <c r="B22" s="1">
        <v>1</v>
      </c>
      <c r="C22" s="1">
        <v>0</v>
      </c>
      <c r="D22" s="1" t="s">
        <v>175</v>
      </c>
      <c r="E22" s="1">
        <v>0</v>
      </c>
      <c r="G22" s="2">
        <v>1</v>
      </c>
      <c r="H22" s="1">
        <v>0</v>
      </c>
      <c r="I22" s="1" t="s">
        <v>175</v>
      </c>
      <c r="J22" s="1">
        <v>0</v>
      </c>
      <c r="K22" t="s">
        <v>1952</v>
      </c>
      <c r="L22" t="s">
        <v>4006</v>
      </c>
    </row>
    <row r="23" spans="1:22" x14ac:dyDescent="0.25">
      <c r="A23" t="s">
        <v>165</v>
      </c>
      <c r="B23" s="1">
        <v>1</v>
      </c>
      <c r="C23" s="1" t="s">
        <v>165</v>
      </c>
      <c r="D23" s="1" t="s">
        <v>165</v>
      </c>
      <c r="E23" s="1">
        <v>0</v>
      </c>
      <c r="G23" s="2">
        <v>1</v>
      </c>
      <c r="H23" s="1">
        <v>0</v>
      </c>
      <c r="I23" s="1" t="s">
        <v>165</v>
      </c>
      <c r="J23" s="1">
        <v>0</v>
      </c>
      <c r="K23" t="s">
        <v>1700</v>
      </c>
      <c r="L23" t="s">
        <v>4734</v>
      </c>
    </row>
    <row r="24" spans="1:22" x14ac:dyDescent="0.25">
      <c r="A24" t="s">
        <v>166</v>
      </c>
      <c r="B24" s="1">
        <v>1</v>
      </c>
      <c r="C24" s="1" t="s">
        <v>166</v>
      </c>
      <c r="D24" s="1" t="s">
        <v>166</v>
      </c>
      <c r="E24" s="1">
        <v>0</v>
      </c>
      <c r="G24" s="2">
        <v>0</v>
      </c>
      <c r="H24" s="1">
        <v>0</v>
      </c>
      <c r="I24" s="1">
        <v>0</v>
      </c>
      <c r="J24" s="1">
        <v>0</v>
      </c>
      <c r="K24" t="s">
        <v>1817</v>
      </c>
      <c r="L24" t="s">
        <v>4741</v>
      </c>
    </row>
    <row r="25" spans="1:22" x14ac:dyDescent="0.25">
      <c r="A25" t="s">
        <v>167</v>
      </c>
      <c r="B25" s="1">
        <v>1</v>
      </c>
      <c r="C25" s="1" t="s">
        <v>167</v>
      </c>
      <c r="D25" s="1" t="s">
        <v>167</v>
      </c>
      <c r="E25" s="1" t="s">
        <v>167</v>
      </c>
      <c r="G25" s="2">
        <v>1</v>
      </c>
      <c r="H25" s="1">
        <v>0</v>
      </c>
      <c r="I25" s="1">
        <v>0</v>
      </c>
      <c r="J25" s="1" t="s">
        <v>167</v>
      </c>
      <c r="K25" t="s">
        <v>1709</v>
      </c>
      <c r="L25" t="s">
        <v>3829</v>
      </c>
      <c r="M25" t="s">
        <v>2125</v>
      </c>
    </row>
    <row r="26" spans="1:22" x14ac:dyDescent="0.25">
      <c r="A26" t="s">
        <v>176</v>
      </c>
      <c r="B26" s="1">
        <v>1</v>
      </c>
      <c r="C26" s="1">
        <v>0</v>
      </c>
      <c r="D26" s="1" t="s">
        <v>176</v>
      </c>
      <c r="E26" s="1">
        <v>0</v>
      </c>
      <c r="G26" s="2">
        <v>1</v>
      </c>
      <c r="H26" s="1">
        <v>0</v>
      </c>
      <c r="I26" s="1">
        <v>0</v>
      </c>
      <c r="J26" s="1" t="s">
        <v>176</v>
      </c>
      <c r="L26" t="s">
        <v>4695</v>
      </c>
      <c r="M26" t="s">
        <v>2138</v>
      </c>
    </row>
    <row r="27" spans="1:22" x14ac:dyDescent="0.25">
      <c r="A27" t="s">
        <v>168</v>
      </c>
      <c r="B27" s="1">
        <v>1</v>
      </c>
      <c r="C27" s="1">
        <v>0</v>
      </c>
      <c r="D27" s="1" t="s">
        <v>168</v>
      </c>
      <c r="E27" s="1">
        <v>0</v>
      </c>
      <c r="G27" s="2">
        <v>0</v>
      </c>
      <c r="H27" s="1">
        <v>0</v>
      </c>
      <c r="I27" s="1">
        <v>0</v>
      </c>
      <c r="J27" s="1">
        <v>0</v>
      </c>
      <c r="K27" t="s">
        <v>2617</v>
      </c>
      <c r="L27" t="s">
        <v>4807</v>
      </c>
      <c r="M27" t="s">
        <v>2347</v>
      </c>
    </row>
    <row r="28" spans="1:22" x14ac:dyDescent="0.25">
      <c r="A28" t="s">
        <v>169</v>
      </c>
      <c r="B28" s="1">
        <v>1</v>
      </c>
      <c r="C28" s="1" t="s">
        <v>169</v>
      </c>
      <c r="D28" s="1" t="s">
        <v>169</v>
      </c>
      <c r="E28" s="1">
        <v>0</v>
      </c>
      <c r="G28" s="2">
        <v>1</v>
      </c>
      <c r="H28" s="1" t="s">
        <v>169</v>
      </c>
      <c r="I28" s="1" t="s">
        <v>169</v>
      </c>
      <c r="J28" s="1">
        <v>0</v>
      </c>
      <c r="K28" t="s">
        <v>1721</v>
      </c>
      <c r="L28" t="s">
        <v>4853</v>
      </c>
      <c r="M28" t="s">
        <v>2386</v>
      </c>
    </row>
    <row r="29" spans="1:22" x14ac:dyDescent="0.25">
      <c r="A29" t="s">
        <v>177</v>
      </c>
      <c r="B29" s="1">
        <v>0</v>
      </c>
      <c r="C29" s="1">
        <v>0</v>
      </c>
      <c r="D29" s="1">
        <v>0</v>
      </c>
      <c r="E29" s="1">
        <v>0</v>
      </c>
      <c r="G29" s="2">
        <v>1</v>
      </c>
      <c r="H29" s="1" t="s">
        <v>177</v>
      </c>
      <c r="I29" s="1">
        <v>0</v>
      </c>
      <c r="J29" s="1">
        <v>0</v>
      </c>
      <c r="K29" t="s">
        <v>2058</v>
      </c>
      <c r="L29" t="s">
        <v>4944</v>
      </c>
      <c r="M29" t="s">
        <v>2934</v>
      </c>
    </row>
    <row r="30" spans="1:22" x14ac:dyDescent="0.25">
      <c r="A30" t="s">
        <v>178</v>
      </c>
      <c r="B30" s="1">
        <v>1</v>
      </c>
      <c r="C30" s="1">
        <v>0</v>
      </c>
      <c r="D30" s="1" t="s">
        <v>178</v>
      </c>
      <c r="E30" s="1">
        <v>0</v>
      </c>
      <c r="G30" s="2">
        <v>1</v>
      </c>
      <c r="H30" s="1">
        <v>0</v>
      </c>
      <c r="I30" s="1">
        <v>0</v>
      </c>
      <c r="J30" s="1" t="s">
        <v>178</v>
      </c>
      <c r="K30" t="s">
        <v>1688</v>
      </c>
      <c r="L30" t="s">
        <v>3732</v>
      </c>
      <c r="M30" t="s">
        <v>2160</v>
      </c>
    </row>
    <row r="31" spans="1:22" x14ac:dyDescent="0.25">
      <c r="A31" t="s">
        <v>170</v>
      </c>
      <c r="B31" s="1">
        <v>1</v>
      </c>
      <c r="C31" s="1" t="s">
        <v>170</v>
      </c>
      <c r="D31" s="1" t="s">
        <v>170</v>
      </c>
      <c r="E31" s="1">
        <v>0</v>
      </c>
      <c r="G31" s="2">
        <v>1</v>
      </c>
      <c r="H31" s="1" t="s">
        <v>170</v>
      </c>
      <c r="I31" s="1" t="s">
        <v>170</v>
      </c>
      <c r="J31" s="1">
        <v>0</v>
      </c>
      <c r="K31" t="s">
        <v>1703</v>
      </c>
      <c r="L31" t="s">
        <v>3873</v>
      </c>
    </row>
    <row r="32" spans="1:22" x14ac:dyDescent="0.25">
      <c r="A32" t="s">
        <v>171</v>
      </c>
      <c r="B32" s="1">
        <v>1</v>
      </c>
      <c r="C32" s="1" t="s">
        <v>171</v>
      </c>
      <c r="D32" s="1" t="s">
        <v>171</v>
      </c>
      <c r="E32" s="1">
        <v>0</v>
      </c>
      <c r="G32" s="2">
        <v>1</v>
      </c>
      <c r="H32" s="1" t="s">
        <v>171</v>
      </c>
      <c r="I32" s="1" t="s">
        <v>171</v>
      </c>
      <c r="J32" s="1" t="s">
        <v>171</v>
      </c>
      <c r="K32" t="s">
        <v>2016</v>
      </c>
      <c r="L32" t="s">
        <v>4899</v>
      </c>
      <c r="M32" t="s">
        <v>2977</v>
      </c>
    </row>
    <row r="33" spans="1:10" x14ac:dyDescent="0.25">
      <c r="A33" s="4" t="s">
        <v>5015</v>
      </c>
      <c r="B33">
        <f>COUNTIF($B$3:B32,"1")</f>
        <v>29</v>
      </c>
      <c r="C33">
        <f>COUNTIF(C$3:C32,"*")</f>
        <v>19</v>
      </c>
      <c r="D33">
        <f>COUNTIF(D$3:D32,"*")</f>
        <v>21</v>
      </c>
      <c r="E33">
        <f>COUNTIF(E$3:E32,"*")</f>
        <v>6</v>
      </c>
      <c r="G33">
        <f>COUNTIF($G$3:G32,"1")</f>
        <v>21</v>
      </c>
      <c r="H33">
        <f>COUNTIF(H$3:H32,"*")</f>
        <v>9</v>
      </c>
      <c r="I33">
        <f>COUNTIF(I$3:I32,"*")</f>
        <v>11</v>
      </c>
      <c r="J33">
        <f>COUNTIF(J$3:J32,"*")</f>
        <v>8</v>
      </c>
    </row>
  </sheetData>
  <sortState xmlns:xlrd2="http://schemas.microsoft.com/office/spreadsheetml/2017/richdata2" ref="A3:V32">
    <sortCondition ref="A3"/>
  </sortState>
  <mergeCells count="2">
    <mergeCell ref="C1:E1"/>
    <mergeCell ref="H1:J1"/>
  </mergeCells>
  <conditionalFormatting sqref="B3:B32">
    <cfRule type="cellIs" dxfId="135" priority="36" operator="equal">
      <formula>1</formula>
    </cfRule>
    <cfRule type="cellIs" dxfId="134" priority="37" operator="equal">
      <formula>1</formula>
    </cfRule>
  </conditionalFormatting>
  <conditionalFormatting sqref="G3:G32">
    <cfRule type="cellIs" dxfId="133" priority="34" operator="equal">
      <formula>1</formula>
    </cfRule>
    <cfRule type="cellIs" dxfId="132" priority="35" operator="equal">
      <formula>1</formula>
    </cfRule>
  </conditionalFormatting>
  <conditionalFormatting sqref="F3:G32">
    <cfRule type="containsText" dxfId="131" priority="33" operator="containsText" text="ma">
      <formula>NOT(ISERROR(SEARCH("ma",F3)))</formula>
    </cfRule>
  </conditionalFormatting>
  <conditionalFormatting sqref="C2:J2">
    <cfRule type="containsText" dxfId="130" priority="32" operator="containsText" text="ma">
      <formula>NOT(ISERROR(SEARCH("ma",C2)))</formula>
    </cfRule>
  </conditionalFormatting>
  <conditionalFormatting sqref="A34:A1048576 A2">
    <cfRule type="duplicateValues" dxfId="129" priority="29"/>
  </conditionalFormatting>
  <conditionalFormatting sqref="K2:M2">
    <cfRule type="containsText" dxfId="128" priority="28" operator="containsText" text="ma">
      <formula>NOT(ISERROR(SEARCH("ma",K2)))</formula>
    </cfRule>
  </conditionalFormatting>
  <conditionalFormatting sqref="C3:E32">
    <cfRule type="containsText" dxfId="127" priority="17" operator="containsText" text="ma">
      <formula>NOT(ISERROR(SEARCH("ma",C3)))</formula>
    </cfRule>
  </conditionalFormatting>
  <conditionalFormatting sqref="A3:A32">
    <cfRule type="duplicateValues" dxfId="126" priority="332"/>
  </conditionalFormatting>
  <conditionalFormatting sqref="H3:J32">
    <cfRule type="containsText" dxfId="125" priority="16" operator="containsText" text="ma">
      <formula>NOT(ISERROR(SEARCH("ma",H3)))</formula>
    </cfRule>
  </conditionalFormatting>
  <conditionalFormatting sqref="F1">
    <cfRule type="containsText" dxfId="124" priority="14" operator="containsText" text="ma">
      <formula>NOT(ISERROR(SEARCH("ma",F1)))</formula>
    </cfRule>
  </conditionalFormatting>
  <conditionalFormatting sqref="A1">
    <cfRule type="duplicateValues" dxfId="123" priority="13"/>
  </conditionalFormatting>
  <conditionalFormatting sqref="C1">
    <cfRule type="containsText" dxfId="122" priority="12" operator="containsText" text="ma">
      <formula>NOT(ISERROR(SEARCH("ma",C1)))</formula>
    </cfRule>
  </conditionalFormatting>
  <conditionalFormatting sqref="H1">
    <cfRule type="containsText" dxfId="121" priority="11" operator="containsText" text="ma">
      <formula>NOT(ISERROR(SEARCH("ma",H1)))</formula>
    </cfRule>
  </conditionalFormatting>
  <conditionalFormatting sqref="F33">
    <cfRule type="containsText" dxfId="120" priority="10" operator="containsText" text="ma">
      <formula>NOT(ISERROR(SEARCH("ma",F33)))</formula>
    </cfRule>
  </conditionalFormatting>
  <conditionalFormatting sqref="G33">
    <cfRule type="cellIs" dxfId="119" priority="8" operator="equal">
      <formula>1</formula>
    </cfRule>
    <cfRule type="cellIs" dxfId="118" priority="9" operator="equal">
      <formula>1</formula>
    </cfRule>
  </conditionalFormatting>
  <conditionalFormatting sqref="B33">
    <cfRule type="cellIs" dxfId="117" priority="6" operator="equal">
      <formula>1</formula>
    </cfRule>
    <cfRule type="cellIs" dxfId="116" priority="7" operator="equal">
      <formula>1</formula>
    </cfRule>
  </conditionalFormatting>
  <conditionalFormatting sqref="C33:E33">
    <cfRule type="cellIs" dxfId="115" priority="4" operator="equal">
      <formula>1</formula>
    </cfRule>
    <cfRule type="cellIs" dxfId="114" priority="5" operator="equal">
      <formula>1</formula>
    </cfRule>
  </conditionalFormatting>
  <conditionalFormatting sqref="H33:J33">
    <cfRule type="cellIs" dxfId="113" priority="2" operator="equal">
      <formula>1</formula>
    </cfRule>
    <cfRule type="cellIs" dxfId="112" priority="3" operator="equal">
      <formula>1</formula>
    </cfRule>
  </conditionalFormatting>
  <conditionalFormatting sqref="A33">
    <cfRule type="duplicateValues" dxfId="11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1B31-3C56-4E9E-A803-AE541DC68B1A}">
  <dimension ref="A1:M239"/>
  <sheetViews>
    <sheetView topLeftCell="A219" workbookViewId="0">
      <selection activeCell="V256" sqref="V256:V257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103</v>
      </c>
      <c r="B3" s="1">
        <v>1</v>
      </c>
      <c r="C3" s="1" t="s">
        <v>1103</v>
      </c>
      <c r="D3" s="1">
        <v>0</v>
      </c>
      <c r="E3" s="1">
        <v>0</v>
      </c>
      <c r="G3" s="1">
        <v>0</v>
      </c>
      <c r="H3" s="1">
        <v>0</v>
      </c>
      <c r="I3" s="1">
        <v>0</v>
      </c>
      <c r="J3" s="1">
        <v>0</v>
      </c>
      <c r="K3" t="s">
        <v>1716</v>
      </c>
      <c r="L3" t="s">
        <v>4007</v>
      </c>
      <c r="M3" t="s">
        <v>3343</v>
      </c>
    </row>
    <row r="4" spans="1:13" x14ac:dyDescent="0.25">
      <c r="A4" t="s">
        <v>1104</v>
      </c>
      <c r="B4" s="1">
        <v>0</v>
      </c>
      <c r="C4" s="1">
        <v>0</v>
      </c>
      <c r="D4" s="1">
        <v>0</v>
      </c>
      <c r="E4" s="1">
        <v>0</v>
      </c>
      <c r="G4" s="1">
        <v>1</v>
      </c>
      <c r="H4" s="1" t="s">
        <v>1104</v>
      </c>
      <c r="I4" s="1">
        <v>0</v>
      </c>
      <c r="J4" s="1">
        <v>0</v>
      </c>
      <c r="K4" t="s">
        <v>2132</v>
      </c>
      <c r="L4" t="s">
        <v>4023</v>
      </c>
      <c r="M4" t="s">
        <v>3331</v>
      </c>
    </row>
    <row r="5" spans="1:13" x14ac:dyDescent="0.25">
      <c r="A5" t="s">
        <v>1105</v>
      </c>
      <c r="B5" s="1">
        <v>1</v>
      </c>
      <c r="C5" s="1" t="s">
        <v>1105</v>
      </c>
      <c r="D5" s="1">
        <v>0</v>
      </c>
      <c r="E5" s="1" t="s">
        <v>1105</v>
      </c>
      <c r="G5" s="1">
        <v>0</v>
      </c>
      <c r="H5" s="1">
        <v>0</v>
      </c>
      <c r="I5" s="1">
        <v>0</v>
      </c>
      <c r="J5" s="1">
        <v>0</v>
      </c>
      <c r="K5" t="s">
        <v>2172</v>
      </c>
    </row>
    <row r="6" spans="1:13" x14ac:dyDescent="0.25">
      <c r="A6" t="s">
        <v>1106</v>
      </c>
      <c r="B6" s="1">
        <v>1</v>
      </c>
      <c r="C6" s="1">
        <v>0</v>
      </c>
      <c r="D6" s="1">
        <v>0</v>
      </c>
      <c r="E6" s="1" t="s">
        <v>1106</v>
      </c>
      <c r="G6" s="1">
        <v>0</v>
      </c>
      <c r="H6" s="1">
        <v>0</v>
      </c>
      <c r="I6" s="1">
        <v>0</v>
      </c>
      <c r="J6" s="1">
        <v>0</v>
      </c>
      <c r="L6" t="s">
        <v>3870</v>
      </c>
    </row>
    <row r="7" spans="1:13" x14ac:dyDescent="0.25">
      <c r="A7" t="s">
        <v>1107</v>
      </c>
      <c r="B7" s="1">
        <v>1</v>
      </c>
      <c r="C7" s="1" t="s">
        <v>1107</v>
      </c>
      <c r="D7" s="1" t="s">
        <v>1107</v>
      </c>
      <c r="E7" s="1">
        <v>0</v>
      </c>
      <c r="G7" s="1">
        <v>1</v>
      </c>
      <c r="H7" s="1" t="s">
        <v>1107</v>
      </c>
      <c r="I7" s="1">
        <v>0</v>
      </c>
      <c r="J7" s="1">
        <v>0</v>
      </c>
      <c r="K7" t="s">
        <v>2197</v>
      </c>
      <c r="L7" t="s">
        <v>4073</v>
      </c>
    </row>
    <row r="8" spans="1:13" x14ac:dyDescent="0.25">
      <c r="A8" t="s">
        <v>1108</v>
      </c>
      <c r="B8" s="1">
        <v>1</v>
      </c>
      <c r="C8" s="1" t="s">
        <v>1108</v>
      </c>
      <c r="D8" s="1" t="s">
        <v>1108</v>
      </c>
      <c r="E8" s="1">
        <v>0</v>
      </c>
      <c r="G8" s="1">
        <v>1</v>
      </c>
      <c r="H8" s="1" t="s">
        <v>1108</v>
      </c>
      <c r="I8" s="1">
        <v>0</v>
      </c>
      <c r="J8" s="1">
        <v>0</v>
      </c>
      <c r="K8" t="s">
        <v>1686</v>
      </c>
      <c r="L8" t="s">
        <v>3746</v>
      </c>
      <c r="M8" t="s">
        <v>1948</v>
      </c>
    </row>
    <row r="9" spans="1:13" x14ac:dyDescent="0.25">
      <c r="A9" t="s">
        <v>1109</v>
      </c>
      <c r="B9" s="1">
        <v>1</v>
      </c>
      <c r="C9" s="1">
        <v>0</v>
      </c>
      <c r="D9" s="1">
        <v>0</v>
      </c>
      <c r="E9" s="1" t="s">
        <v>1109</v>
      </c>
      <c r="G9" s="1">
        <v>0</v>
      </c>
      <c r="H9" s="1">
        <v>0</v>
      </c>
      <c r="I9" s="1">
        <v>0</v>
      </c>
      <c r="J9" s="1">
        <v>0</v>
      </c>
      <c r="K9" t="s">
        <v>2193</v>
      </c>
      <c r="L9" t="s">
        <v>4169</v>
      </c>
      <c r="M9" t="s">
        <v>3362</v>
      </c>
    </row>
    <row r="10" spans="1:13" x14ac:dyDescent="0.25">
      <c r="A10" t="s">
        <v>1110</v>
      </c>
      <c r="B10" s="1">
        <v>1</v>
      </c>
      <c r="C10" s="1">
        <v>0</v>
      </c>
      <c r="D10" s="1" t="s">
        <v>1110</v>
      </c>
      <c r="E10" s="1" t="s">
        <v>1110</v>
      </c>
      <c r="G10" s="1">
        <v>0</v>
      </c>
      <c r="H10" s="1">
        <v>0</v>
      </c>
      <c r="I10" s="1">
        <v>0</v>
      </c>
      <c r="J10" s="1">
        <v>0</v>
      </c>
      <c r="K10" t="s">
        <v>1828</v>
      </c>
      <c r="L10" t="s">
        <v>4172</v>
      </c>
      <c r="M10" t="s">
        <v>3254</v>
      </c>
    </row>
    <row r="11" spans="1:13" x14ac:dyDescent="0.25">
      <c r="A11" t="s">
        <v>1111</v>
      </c>
      <c r="B11" s="1">
        <v>1</v>
      </c>
      <c r="C11" s="1">
        <v>0</v>
      </c>
      <c r="D11" s="1" t="s">
        <v>1111</v>
      </c>
      <c r="E11" s="1">
        <v>0</v>
      </c>
      <c r="G11" s="1">
        <v>1</v>
      </c>
      <c r="H11" s="1">
        <v>0</v>
      </c>
      <c r="I11" s="1" t="s">
        <v>1111</v>
      </c>
      <c r="J11" s="1">
        <v>0</v>
      </c>
      <c r="L11" t="s">
        <v>4196</v>
      </c>
      <c r="M11" t="s">
        <v>2189</v>
      </c>
    </row>
    <row r="12" spans="1:13" x14ac:dyDescent="0.25">
      <c r="A12" t="s">
        <v>1112</v>
      </c>
      <c r="B12" s="1">
        <v>1</v>
      </c>
      <c r="C12" s="1" t="s">
        <v>1112</v>
      </c>
      <c r="D12" s="1" t="s">
        <v>1112</v>
      </c>
      <c r="E12" s="1">
        <v>0</v>
      </c>
      <c r="G12" s="1">
        <v>1</v>
      </c>
      <c r="H12" s="1">
        <v>0</v>
      </c>
      <c r="I12" s="1" t="s">
        <v>1112</v>
      </c>
      <c r="J12" s="1">
        <v>0</v>
      </c>
      <c r="K12" t="s">
        <v>2025</v>
      </c>
      <c r="L12" t="s">
        <v>3953</v>
      </c>
    </row>
    <row r="13" spans="1:13" x14ac:dyDescent="0.25">
      <c r="A13" t="s">
        <v>1113</v>
      </c>
      <c r="B13" s="1">
        <v>1</v>
      </c>
      <c r="C13" s="1" t="s">
        <v>1113</v>
      </c>
      <c r="D13" s="1">
        <v>0</v>
      </c>
      <c r="E13" s="1">
        <v>0</v>
      </c>
      <c r="G13" s="1">
        <v>1</v>
      </c>
      <c r="H13" s="1" t="s">
        <v>1113</v>
      </c>
      <c r="I13" s="1">
        <v>0</v>
      </c>
      <c r="J13" s="1">
        <v>0</v>
      </c>
      <c r="K13" t="s">
        <v>2395</v>
      </c>
      <c r="L13" t="s">
        <v>4200</v>
      </c>
    </row>
    <row r="14" spans="1:13" x14ac:dyDescent="0.25">
      <c r="A14" t="s">
        <v>1114</v>
      </c>
      <c r="B14" s="1">
        <v>0</v>
      </c>
      <c r="C14" s="1">
        <v>0</v>
      </c>
      <c r="D14" s="1">
        <v>0</v>
      </c>
      <c r="E14" s="1">
        <v>0</v>
      </c>
      <c r="G14" s="1">
        <v>1</v>
      </c>
      <c r="H14" s="1">
        <v>0</v>
      </c>
      <c r="I14" s="1">
        <v>0</v>
      </c>
      <c r="J14" s="1" t="s">
        <v>1114</v>
      </c>
      <c r="K14" t="s">
        <v>3626</v>
      </c>
      <c r="L14" t="s">
        <v>4307</v>
      </c>
      <c r="M14" t="s">
        <v>2286</v>
      </c>
    </row>
    <row r="15" spans="1:13" x14ac:dyDescent="0.25">
      <c r="A15" t="s">
        <v>1115</v>
      </c>
      <c r="B15" s="1">
        <v>1</v>
      </c>
      <c r="C15" s="1">
        <v>0</v>
      </c>
      <c r="D15" s="1" t="s">
        <v>1115</v>
      </c>
      <c r="E15" s="1">
        <v>0</v>
      </c>
      <c r="G15" s="1">
        <v>1</v>
      </c>
      <c r="H15" s="1">
        <v>0</v>
      </c>
      <c r="I15" s="1" t="s">
        <v>1115</v>
      </c>
      <c r="J15" s="1">
        <v>0</v>
      </c>
      <c r="K15" t="s">
        <v>2429</v>
      </c>
      <c r="L15" t="s">
        <v>4224</v>
      </c>
      <c r="M15" t="s">
        <v>3080</v>
      </c>
    </row>
    <row r="16" spans="1:13" x14ac:dyDescent="0.25">
      <c r="A16" t="s">
        <v>1116</v>
      </c>
      <c r="B16" s="1">
        <v>1</v>
      </c>
      <c r="C16" s="1">
        <v>0</v>
      </c>
      <c r="D16" s="1" t="s">
        <v>1116</v>
      </c>
      <c r="E16" s="1">
        <v>0</v>
      </c>
      <c r="G16" s="1">
        <v>1</v>
      </c>
      <c r="H16" s="1">
        <v>0</v>
      </c>
      <c r="I16" s="1" t="s">
        <v>1116</v>
      </c>
      <c r="J16" s="1">
        <v>0</v>
      </c>
      <c r="K16" t="s">
        <v>2433</v>
      </c>
      <c r="L16" t="s">
        <v>4037</v>
      </c>
      <c r="M16" t="s">
        <v>2709</v>
      </c>
    </row>
    <row r="17" spans="1:13" x14ac:dyDescent="0.25">
      <c r="A17" t="s">
        <v>1117</v>
      </c>
      <c r="B17" s="1">
        <v>1</v>
      </c>
      <c r="C17" s="1" t="s">
        <v>1117</v>
      </c>
      <c r="D17" s="1" t="s">
        <v>1117</v>
      </c>
      <c r="E17" s="1">
        <v>0</v>
      </c>
      <c r="G17" s="1">
        <v>1</v>
      </c>
      <c r="H17" s="1" t="s">
        <v>1117</v>
      </c>
      <c r="I17" s="1" t="s">
        <v>1117</v>
      </c>
      <c r="J17" s="1">
        <v>0</v>
      </c>
      <c r="K17" t="s">
        <v>1704</v>
      </c>
      <c r="M17" t="s">
        <v>3385</v>
      </c>
    </row>
    <row r="18" spans="1:13" x14ac:dyDescent="0.25">
      <c r="A18" t="s">
        <v>1118</v>
      </c>
      <c r="B18" s="1">
        <v>1</v>
      </c>
      <c r="C18" s="1">
        <v>0</v>
      </c>
      <c r="D18" s="1">
        <v>0</v>
      </c>
      <c r="E18" s="1" t="s">
        <v>1118</v>
      </c>
      <c r="G18" s="1">
        <v>0</v>
      </c>
      <c r="H18" s="1">
        <v>0</v>
      </c>
      <c r="I18" s="1">
        <v>0</v>
      </c>
      <c r="J18" s="1">
        <v>0</v>
      </c>
      <c r="K18" t="s">
        <v>3028</v>
      </c>
      <c r="L18" t="s">
        <v>4237</v>
      </c>
      <c r="M18" t="s">
        <v>1938</v>
      </c>
    </row>
    <row r="19" spans="1:13" x14ac:dyDescent="0.25">
      <c r="A19" t="s">
        <v>1119</v>
      </c>
      <c r="B19" s="1">
        <v>1</v>
      </c>
      <c r="C19" s="1" t="s">
        <v>1119</v>
      </c>
      <c r="D19" s="1">
        <v>0</v>
      </c>
      <c r="E19" s="1">
        <v>0</v>
      </c>
      <c r="G19" s="1">
        <v>0</v>
      </c>
      <c r="H19" s="1">
        <v>0</v>
      </c>
      <c r="I19" s="1">
        <v>0</v>
      </c>
      <c r="J19" s="1">
        <v>0</v>
      </c>
      <c r="K19" t="s">
        <v>3629</v>
      </c>
      <c r="L19" t="s">
        <v>4636</v>
      </c>
    </row>
    <row r="20" spans="1:13" x14ac:dyDescent="0.25">
      <c r="A20" t="s">
        <v>1120</v>
      </c>
      <c r="B20" s="1">
        <v>1</v>
      </c>
      <c r="C20" s="1" t="s">
        <v>1120</v>
      </c>
      <c r="D20" s="1">
        <v>0</v>
      </c>
      <c r="E20" s="1">
        <v>0</v>
      </c>
      <c r="G20" s="1">
        <v>0</v>
      </c>
      <c r="H20" s="1">
        <v>0</v>
      </c>
      <c r="I20" s="1">
        <v>0</v>
      </c>
      <c r="J20" s="1">
        <v>0</v>
      </c>
      <c r="K20" t="s">
        <v>2449</v>
      </c>
      <c r="L20" t="s">
        <v>4233</v>
      </c>
      <c r="M20" t="s">
        <v>2575</v>
      </c>
    </row>
    <row r="21" spans="1:13" x14ac:dyDescent="0.25">
      <c r="A21" t="s">
        <v>1121</v>
      </c>
      <c r="B21" s="1">
        <v>1</v>
      </c>
      <c r="C21" s="1">
        <v>0</v>
      </c>
      <c r="D21" s="1" t="s">
        <v>1121</v>
      </c>
      <c r="E21" s="1">
        <v>0</v>
      </c>
      <c r="G21" s="1">
        <v>1</v>
      </c>
      <c r="H21" s="1" t="s">
        <v>1121</v>
      </c>
      <c r="I21" s="1" t="s">
        <v>1121</v>
      </c>
      <c r="J21" s="1" t="s">
        <v>1121</v>
      </c>
      <c r="K21" t="s">
        <v>2470</v>
      </c>
      <c r="L21" t="s">
        <v>4254</v>
      </c>
      <c r="M21" t="s">
        <v>2978</v>
      </c>
    </row>
    <row r="22" spans="1:13" x14ac:dyDescent="0.25">
      <c r="A22" t="s">
        <v>1122</v>
      </c>
      <c r="B22" s="1">
        <v>1</v>
      </c>
      <c r="C22" s="1" t="s">
        <v>1122</v>
      </c>
      <c r="D22" s="1">
        <v>0</v>
      </c>
      <c r="E22" s="1">
        <v>0</v>
      </c>
      <c r="G22" s="1">
        <v>0</v>
      </c>
      <c r="H22" s="1">
        <v>0</v>
      </c>
      <c r="I22" s="1">
        <v>0</v>
      </c>
      <c r="J22" s="1">
        <v>0</v>
      </c>
      <c r="L22" t="s">
        <v>3891</v>
      </c>
      <c r="M22" t="s">
        <v>2624</v>
      </c>
    </row>
    <row r="23" spans="1:13" x14ac:dyDescent="0.25">
      <c r="A23" t="s">
        <v>1123</v>
      </c>
      <c r="B23" s="1">
        <v>1</v>
      </c>
      <c r="C23" s="1" t="s">
        <v>1123</v>
      </c>
      <c r="D23" s="1" t="s">
        <v>1123</v>
      </c>
      <c r="E23" s="1">
        <v>0</v>
      </c>
      <c r="G23" s="1">
        <v>1</v>
      </c>
      <c r="H23" s="1">
        <v>0</v>
      </c>
      <c r="I23" s="1" t="s">
        <v>1123</v>
      </c>
      <c r="J23" s="1">
        <v>0</v>
      </c>
      <c r="K23" t="s">
        <v>2490</v>
      </c>
      <c r="L23" t="s">
        <v>4193</v>
      </c>
    </row>
    <row r="24" spans="1:13" x14ac:dyDescent="0.25">
      <c r="A24" t="s">
        <v>1124</v>
      </c>
      <c r="B24" s="1">
        <v>1</v>
      </c>
      <c r="C24" s="1" t="s">
        <v>1124</v>
      </c>
      <c r="D24" s="1">
        <v>0</v>
      </c>
      <c r="E24" s="1">
        <v>0</v>
      </c>
      <c r="G24" s="1">
        <v>1</v>
      </c>
      <c r="H24" s="1">
        <v>0</v>
      </c>
      <c r="I24" s="1" t="s">
        <v>1124</v>
      </c>
      <c r="J24" s="1">
        <v>0</v>
      </c>
      <c r="K24" t="s">
        <v>2495</v>
      </c>
      <c r="L24" t="s">
        <v>4263</v>
      </c>
    </row>
    <row r="25" spans="1:13" x14ac:dyDescent="0.25">
      <c r="A25" t="s">
        <v>1125</v>
      </c>
      <c r="B25" s="1">
        <v>1</v>
      </c>
      <c r="C25" s="1" t="s">
        <v>1125</v>
      </c>
      <c r="D25" s="1">
        <v>0</v>
      </c>
      <c r="E25" s="1">
        <v>0</v>
      </c>
      <c r="G25" s="1">
        <v>1</v>
      </c>
      <c r="H25" s="1" t="s">
        <v>1125</v>
      </c>
      <c r="I25" s="1">
        <v>0</v>
      </c>
      <c r="J25" s="1">
        <v>0</v>
      </c>
      <c r="K25" t="s">
        <v>2519</v>
      </c>
      <c r="L25" t="s">
        <v>4053</v>
      </c>
    </row>
    <row r="26" spans="1:13" x14ac:dyDescent="0.25">
      <c r="A26" t="s">
        <v>1126</v>
      </c>
      <c r="B26" s="1">
        <v>1</v>
      </c>
      <c r="C26" s="1" t="s">
        <v>1126</v>
      </c>
      <c r="D26" s="1">
        <v>0</v>
      </c>
      <c r="E26" s="1">
        <v>0</v>
      </c>
      <c r="G26" s="1">
        <v>0</v>
      </c>
      <c r="H26" s="1">
        <v>0</v>
      </c>
      <c r="I26" s="1">
        <v>0</v>
      </c>
      <c r="J26" s="1">
        <v>0</v>
      </c>
      <c r="K26" t="s">
        <v>3637</v>
      </c>
      <c r="L26" t="s">
        <v>4801</v>
      </c>
      <c r="M26" t="s">
        <v>1930</v>
      </c>
    </row>
    <row r="27" spans="1:13" x14ac:dyDescent="0.25">
      <c r="A27" t="s">
        <v>1127</v>
      </c>
      <c r="B27" s="1">
        <v>1</v>
      </c>
      <c r="C27" s="1">
        <v>0</v>
      </c>
      <c r="D27" s="1" t="s">
        <v>1127</v>
      </c>
      <c r="E27" s="1">
        <v>0</v>
      </c>
      <c r="G27" s="1">
        <v>0</v>
      </c>
      <c r="H27" s="1">
        <v>0</v>
      </c>
      <c r="I27" s="1">
        <v>0</v>
      </c>
      <c r="J27" s="1">
        <v>0</v>
      </c>
      <c r="K27" t="s">
        <v>2523</v>
      </c>
      <c r="L27" t="s">
        <v>4198</v>
      </c>
      <c r="M27" t="s">
        <v>2822</v>
      </c>
    </row>
    <row r="28" spans="1:13" x14ac:dyDescent="0.25">
      <c r="A28" t="s">
        <v>1128</v>
      </c>
      <c r="B28" s="1">
        <v>1</v>
      </c>
      <c r="C28" s="1" t="s">
        <v>1128</v>
      </c>
      <c r="D28" s="1">
        <v>0</v>
      </c>
      <c r="E28" s="1">
        <v>0</v>
      </c>
      <c r="G28" s="1">
        <v>0</v>
      </c>
      <c r="H28" s="1">
        <v>0</v>
      </c>
      <c r="I28" s="1">
        <v>0</v>
      </c>
      <c r="J28" s="1">
        <v>0</v>
      </c>
      <c r="K28" t="s">
        <v>2532</v>
      </c>
      <c r="L28" t="s">
        <v>4296</v>
      </c>
      <c r="M28" t="s">
        <v>3405</v>
      </c>
    </row>
    <row r="29" spans="1:13" x14ac:dyDescent="0.25">
      <c r="A29" t="s">
        <v>1129</v>
      </c>
      <c r="B29" s="1">
        <v>0</v>
      </c>
      <c r="C29" s="1">
        <v>0</v>
      </c>
      <c r="D29" s="1">
        <v>0</v>
      </c>
      <c r="E29" s="1">
        <v>0</v>
      </c>
      <c r="G29" s="1">
        <v>1</v>
      </c>
      <c r="H29" s="1">
        <v>0</v>
      </c>
      <c r="I29" s="1" t="s">
        <v>1129</v>
      </c>
      <c r="J29" s="1">
        <v>0</v>
      </c>
      <c r="K29" t="s">
        <v>3638</v>
      </c>
      <c r="L29" t="s">
        <v>4842</v>
      </c>
      <c r="M29" t="s">
        <v>2991</v>
      </c>
    </row>
    <row r="30" spans="1:13" x14ac:dyDescent="0.25">
      <c r="A30" t="s">
        <v>1130</v>
      </c>
      <c r="B30" s="1">
        <v>1</v>
      </c>
      <c r="C30" s="1" t="s">
        <v>1130</v>
      </c>
      <c r="D30" s="1">
        <v>0</v>
      </c>
      <c r="E30" s="1">
        <v>0</v>
      </c>
      <c r="G30" s="1">
        <v>0</v>
      </c>
      <c r="H30" s="1">
        <v>0</v>
      </c>
      <c r="I30" s="1">
        <v>0</v>
      </c>
      <c r="J30" s="1">
        <v>0</v>
      </c>
      <c r="K30" t="s">
        <v>3639</v>
      </c>
      <c r="L30" t="s">
        <v>4547</v>
      </c>
    </row>
    <row r="31" spans="1:13" x14ac:dyDescent="0.25">
      <c r="A31" t="s">
        <v>1131</v>
      </c>
      <c r="B31" s="1">
        <v>0</v>
      </c>
      <c r="C31" s="1">
        <v>0</v>
      </c>
      <c r="D31" s="1">
        <v>0</v>
      </c>
      <c r="E31" s="1">
        <v>0</v>
      </c>
      <c r="G31" s="1">
        <v>1</v>
      </c>
      <c r="H31" s="1" t="s">
        <v>1131</v>
      </c>
      <c r="I31" s="1">
        <v>0</v>
      </c>
      <c r="J31" s="1">
        <v>0</v>
      </c>
      <c r="K31" t="s">
        <v>2537</v>
      </c>
      <c r="L31" t="s">
        <v>4303</v>
      </c>
      <c r="M31" t="s">
        <v>2362</v>
      </c>
    </row>
    <row r="32" spans="1:13" x14ac:dyDescent="0.25">
      <c r="A32" t="s">
        <v>1132</v>
      </c>
      <c r="B32" s="1">
        <v>1</v>
      </c>
      <c r="C32" s="1">
        <v>0</v>
      </c>
      <c r="D32" s="1" t="s">
        <v>1132</v>
      </c>
      <c r="E32" s="1" t="s">
        <v>1132</v>
      </c>
      <c r="G32" s="1">
        <v>1</v>
      </c>
      <c r="H32" s="1">
        <v>0</v>
      </c>
      <c r="I32" s="1" t="s">
        <v>1132</v>
      </c>
      <c r="J32" s="1">
        <v>0</v>
      </c>
      <c r="K32" t="s">
        <v>2225</v>
      </c>
      <c r="L32" t="s">
        <v>4317</v>
      </c>
      <c r="M32" t="s">
        <v>3011</v>
      </c>
    </row>
    <row r="33" spans="1:13" x14ac:dyDescent="0.25">
      <c r="A33" t="s">
        <v>1133</v>
      </c>
      <c r="B33" s="1">
        <v>0</v>
      </c>
      <c r="C33" s="1">
        <v>0</v>
      </c>
      <c r="D33" s="1">
        <v>0</v>
      </c>
      <c r="E33" s="1">
        <v>0</v>
      </c>
      <c r="G33" s="1">
        <v>1</v>
      </c>
      <c r="H33" s="1" t="s">
        <v>1133</v>
      </c>
      <c r="I33" s="1">
        <v>0</v>
      </c>
      <c r="J33" s="1">
        <v>0</v>
      </c>
      <c r="L33" t="s">
        <v>4962</v>
      </c>
    </row>
    <row r="34" spans="1:13" x14ac:dyDescent="0.25">
      <c r="A34" t="s">
        <v>1134</v>
      </c>
      <c r="B34" s="1">
        <v>1</v>
      </c>
      <c r="C34" s="1">
        <v>0</v>
      </c>
      <c r="D34" s="1" t="s">
        <v>1134</v>
      </c>
      <c r="E34" s="1">
        <v>0</v>
      </c>
      <c r="G34" s="1">
        <v>0</v>
      </c>
      <c r="H34" s="1">
        <v>0</v>
      </c>
      <c r="I34" s="1">
        <v>0</v>
      </c>
      <c r="J34" s="1">
        <v>0</v>
      </c>
      <c r="K34" t="s">
        <v>2565</v>
      </c>
      <c r="L34" t="s">
        <v>4330</v>
      </c>
      <c r="M34" t="s">
        <v>2051</v>
      </c>
    </row>
    <row r="35" spans="1:13" x14ac:dyDescent="0.25">
      <c r="A35" t="s">
        <v>1135</v>
      </c>
      <c r="B35" s="1">
        <v>1</v>
      </c>
      <c r="C35" s="1">
        <v>0</v>
      </c>
      <c r="D35" s="1" t="s">
        <v>1135</v>
      </c>
      <c r="E35" s="1">
        <v>0</v>
      </c>
      <c r="G35" s="1">
        <v>1</v>
      </c>
      <c r="H35" s="1">
        <v>0</v>
      </c>
      <c r="I35" s="1" t="s">
        <v>1135</v>
      </c>
      <c r="J35" s="1">
        <v>0</v>
      </c>
      <c r="K35" t="s">
        <v>3438</v>
      </c>
      <c r="L35" t="s">
        <v>4964</v>
      </c>
    </row>
    <row r="36" spans="1:13" x14ac:dyDescent="0.25">
      <c r="A36" t="s">
        <v>1136</v>
      </c>
      <c r="B36" s="1">
        <v>1</v>
      </c>
      <c r="C36" s="1">
        <v>0</v>
      </c>
      <c r="D36" s="1" t="s">
        <v>1136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 t="s">
        <v>3643</v>
      </c>
      <c r="L36" t="s">
        <v>4818</v>
      </c>
      <c r="M36" t="s">
        <v>3068</v>
      </c>
    </row>
    <row r="37" spans="1:13" x14ac:dyDescent="0.25">
      <c r="A37" t="s">
        <v>1137</v>
      </c>
      <c r="B37" s="1">
        <v>1</v>
      </c>
      <c r="C37" s="1">
        <v>0</v>
      </c>
      <c r="D37" s="1" t="s">
        <v>1137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t="s">
        <v>2452</v>
      </c>
      <c r="L37" t="s">
        <v>3780</v>
      </c>
      <c r="M37" t="s">
        <v>3087</v>
      </c>
    </row>
    <row r="38" spans="1:13" x14ac:dyDescent="0.25">
      <c r="A38" t="s">
        <v>1138</v>
      </c>
      <c r="B38" s="1">
        <v>1</v>
      </c>
      <c r="C38" s="1">
        <v>0</v>
      </c>
      <c r="D38" s="1" t="s">
        <v>1138</v>
      </c>
      <c r="E38" s="1">
        <v>0</v>
      </c>
      <c r="G38" s="1">
        <v>1</v>
      </c>
      <c r="H38" s="1">
        <v>0</v>
      </c>
      <c r="I38" s="1" t="s">
        <v>1138</v>
      </c>
      <c r="J38" s="1">
        <v>0</v>
      </c>
      <c r="K38" t="s">
        <v>2598</v>
      </c>
      <c r="L38" t="s">
        <v>4220</v>
      </c>
      <c r="M38" t="s">
        <v>2008</v>
      </c>
    </row>
    <row r="39" spans="1:13" x14ac:dyDescent="0.25">
      <c r="A39" t="s">
        <v>1139</v>
      </c>
      <c r="B39" s="1">
        <v>1</v>
      </c>
      <c r="C39" s="1" t="s">
        <v>1139</v>
      </c>
      <c r="D39" s="1" t="s">
        <v>1139</v>
      </c>
      <c r="E39" s="1" t="s">
        <v>1139</v>
      </c>
      <c r="G39" s="1">
        <v>1</v>
      </c>
      <c r="H39" s="1">
        <v>0</v>
      </c>
      <c r="I39" s="1" t="s">
        <v>1139</v>
      </c>
      <c r="J39" s="1">
        <v>0</v>
      </c>
      <c r="K39" t="s">
        <v>1743</v>
      </c>
      <c r="L39" t="s">
        <v>3772</v>
      </c>
    </row>
    <row r="40" spans="1:13" x14ac:dyDescent="0.25">
      <c r="A40" t="s">
        <v>1622</v>
      </c>
      <c r="B40" s="1">
        <v>1</v>
      </c>
      <c r="C40" s="1">
        <v>0</v>
      </c>
      <c r="D40" s="1" t="s">
        <v>1622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K40" t="s">
        <v>2672</v>
      </c>
      <c r="L40" t="s">
        <v>4168</v>
      </c>
      <c r="M40" t="s">
        <v>3281</v>
      </c>
    </row>
    <row r="41" spans="1:13" x14ac:dyDescent="0.25">
      <c r="A41" t="s">
        <v>1140</v>
      </c>
      <c r="B41" s="1">
        <v>1</v>
      </c>
      <c r="C41" s="1" t="s">
        <v>1140</v>
      </c>
      <c r="D41" s="1" t="s">
        <v>1140</v>
      </c>
      <c r="E41" s="1" t="s">
        <v>1140</v>
      </c>
      <c r="G41" s="1">
        <v>1</v>
      </c>
      <c r="H41" s="1">
        <v>0</v>
      </c>
      <c r="I41" s="1" t="s">
        <v>1140</v>
      </c>
      <c r="J41" s="1">
        <v>0</v>
      </c>
      <c r="K41" t="s">
        <v>2184</v>
      </c>
      <c r="L41" t="s">
        <v>4413</v>
      </c>
      <c r="M41" t="s">
        <v>2619</v>
      </c>
    </row>
    <row r="42" spans="1:13" x14ac:dyDescent="0.25">
      <c r="A42" t="s">
        <v>1141</v>
      </c>
      <c r="B42" s="1">
        <v>1</v>
      </c>
      <c r="C42" s="1" t="s">
        <v>1141</v>
      </c>
      <c r="D42" s="1">
        <v>0</v>
      </c>
      <c r="E42" s="1">
        <v>0</v>
      </c>
      <c r="G42" s="1">
        <v>1</v>
      </c>
      <c r="H42" s="1" t="s">
        <v>1141</v>
      </c>
      <c r="I42" s="1">
        <v>0</v>
      </c>
      <c r="J42" s="1">
        <v>0</v>
      </c>
      <c r="L42" t="s">
        <v>4415</v>
      </c>
    </row>
    <row r="43" spans="1:13" x14ac:dyDescent="0.25">
      <c r="A43" t="s">
        <v>1142</v>
      </c>
      <c r="B43" s="1">
        <v>1</v>
      </c>
      <c r="C43" s="1" t="s">
        <v>1142</v>
      </c>
      <c r="D43" s="1">
        <v>0</v>
      </c>
      <c r="E43" s="1">
        <v>0</v>
      </c>
      <c r="G43" s="1">
        <v>0</v>
      </c>
      <c r="H43" s="1">
        <v>0</v>
      </c>
      <c r="I43" s="1">
        <v>0</v>
      </c>
      <c r="J43" s="1">
        <v>0</v>
      </c>
      <c r="K43" t="s">
        <v>3656</v>
      </c>
      <c r="L43" t="s">
        <v>4977</v>
      </c>
      <c r="M43" t="s">
        <v>3406</v>
      </c>
    </row>
    <row r="44" spans="1:13" x14ac:dyDescent="0.25">
      <c r="A44" t="s">
        <v>1143</v>
      </c>
      <c r="B44" s="1">
        <v>1</v>
      </c>
      <c r="C44" s="1">
        <v>0</v>
      </c>
      <c r="D44" s="1" t="s">
        <v>1143</v>
      </c>
      <c r="E44" s="1">
        <v>0</v>
      </c>
      <c r="G44" s="1">
        <v>0</v>
      </c>
      <c r="H44" s="1">
        <v>0</v>
      </c>
      <c r="I44" s="1">
        <v>0</v>
      </c>
      <c r="J44" s="1">
        <v>0</v>
      </c>
      <c r="K44" t="s">
        <v>2687</v>
      </c>
      <c r="L44" t="s">
        <v>4424</v>
      </c>
      <c r="M44" t="s">
        <v>1923</v>
      </c>
    </row>
    <row r="45" spans="1:13" x14ac:dyDescent="0.25">
      <c r="A45" t="s">
        <v>1144</v>
      </c>
      <c r="B45" s="1">
        <v>1</v>
      </c>
      <c r="C45" s="1">
        <v>0</v>
      </c>
      <c r="D45" s="1" t="s">
        <v>1144</v>
      </c>
      <c r="E45" s="1">
        <v>0</v>
      </c>
      <c r="G45" s="1">
        <v>1</v>
      </c>
      <c r="H45" s="1">
        <v>0</v>
      </c>
      <c r="I45" s="1" t="s">
        <v>1144</v>
      </c>
      <c r="J45" s="1">
        <v>0</v>
      </c>
      <c r="K45" t="s">
        <v>2182</v>
      </c>
      <c r="L45" t="s">
        <v>4430</v>
      </c>
      <c r="M45" t="s">
        <v>3455</v>
      </c>
    </row>
    <row r="46" spans="1:13" x14ac:dyDescent="0.25">
      <c r="A46" t="s">
        <v>1145</v>
      </c>
      <c r="B46" s="1">
        <v>1</v>
      </c>
      <c r="C46" s="1" t="s">
        <v>1145</v>
      </c>
      <c r="D46" s="1">
        <v>0</v>
      </c>
      <c r="E46" s="1" t="s">
        <v>1145</v>
      </c>
      <c r="G46" s="1">
        <v>1</v>
      </c>
      <c r="H46" s="1" t="s">
        <v>1145</v>
      </c>
      <c r="I46" s="1">
        <v>0</v>
      </c>
      <c r="J46" s="1">
        <v>0</v>
      </c>
      <c r="K46" t="s">
        <v>1733</v>
      </c>
      <c r="L46" t="s">
        <v>4961</v>
      </c>
      <c r="M46" t="s">
        <v>2294</v>
      </c>
    </row>
    <row r="47" spans="1:13" x14ac:dyDescent="0.25">
      <c r="A47" t="s">
        <v>1146</v>
      </c>
      <c r="B47" s="1">
        <v>1</v>
      </c>
      <c r="C47" s="1" t="s">
        <v>1146</v>
      </c>
      <c r="D47" s="1" t="s">
        <v>1146</v>
      </c>
      <c r="E47" s="1">
        <v>0</v>
      </c>
      <c r="G47" s="1">
        <v>1</v>
      </c>
      <c r="H47" s="1">
        <v>0</v>
      </c>
      <c r="I47" s="1" t="s">
        <v>1146</v>
      </c>
      <c r="J47" s="1">
        <v>0</v>
      </c>
      <c r="K47" t="s">
        <v>2663</v>
      </c>
      <c r="L47" t="s">
        <v>4404</v>
      </c>
    </row>
    <row r="48" spans="1:13" x14ac:dyDescent="0.25">
      <c r="A48" t="s">
        <v>1147</v>
      </c>
      <c r="B48" s="1">
        <v>1</v>
      </c>
      <c r="C48" s="1">
        <v>0</v>
      </c>
      <c r="D48" s="1" t="s">
        <v>1147</v>
      </c>
      <c r="E48" s="1">
        <v>0</v>
      </c>
      <c r="G48" s="1">
        <v>1</v>
      </c>
      <c r="H48" s="1">
        <v>0</v>
      </c>
      <c r="I48" s="1" t="s">
        <v>1147</v>
      </c>
      <c r="J48" s="1">
        <v>0</v>
      </c>
      <c r="M48" t="s">
        <v>1796</v>
      </c>
    </row>
    <row r="49" spans="1:13" x14ac:dyDescent="0.25">
      <c r="A49" t="s">
        <v>1148</v>
      </c>
      <c r="B49" s="1">
        <v>1</v>
      </c>
      <c r="C49" s="1">
        <v>0</v>
      </c>
      <c r="D49" s="1" t="s">
        <v>1148</v>
      </c>
      <c r="E49" s="1">
        <v>0</v>
      </c>
      <c r="G49" s="1">
        <v>0</v>
      </c>
      <c r="H49" s="1">
        <v>0</v>
      </c>
      <c r="I49" s="1">
        <v>0</v>
      </c>
      <c r="J49" s="1">
        <v>0</v>
      </c>
      <c r="K49" t="s">
        <v>2242</v>
      </c>
      <c r="L49" t="s">
        <v>4155</v>
      </c>
      <c r="M49" t="s">
        <v>3309</v>
      </c>
    </row>
    <row r="50" spans="1:13" x14ac:dyDescent="0.25">
      <c r="A50" t="s">
        <v>1149</v>
      </c>
      <c r="B50" s="1">
        <v>1</v>
      </c>
      <c r="C50" s="1">
        <v>0</v>
      </c>
      <c r="D50" s="1" t="s">
        <v>1149</v>
      </c>
      <c r="E50" s="1" t="s">
        <v>1149</v>
      </c>
      <c r="G50" s="1">
        <v>1</v>
      </c>
      <c r="H50" s="1" t="s">
        <v>1149</v>
      </c>
      <c r="I50" s="1" t="s">
        <v>1149</v>
      </c>
      <c r="J50" s="1">
        <v>0</v>
      </c>
      <c r="K50" t="s">
        <v>1676</v>
      </c>
      <c r="L50" t="s">
        <v>4979</v>
      </c>
    </row>
    <row r="51" spans="1:13" x14ac:dyDescent="0.25">
      <c r="A51" t="s">
        <v>1150</v>
      </c>
      <c r="B51" s="1">
        <v>1</v>
      </c>
      <c r="C51" s="1">
        <v>0</v>
      </c>
      <c r="D51" s="1" t="s">
        <v>1150</v>
      </c>
      <c r="E51" s="1">
        <v>0</v>
      </c>
      <c r="G51" s="1">
        <v>0</v>
      </c>
      <c r="H51" s="1">
        <v>0</v>
      </c>
      <c r="I51" s="1">
        <v>0</v>
      </c>
      <c r="J51" s="1">
        <v>0</v>
      </c>
      <c r="K51" t="s">
        <v>1716</v>
      </c>
      <c r="L51" t="s">
        <v>4076</v>
      </c>
      <c r="M51" t="s">
        <v>1783</v>
      </c>
    </row>
    <row r="52" spans="1:13" x14ac:dyDescent="0.25">
      <c r="A52" t="s">
        <v>1151</v>
      </c>
      <c r="B52" s="1">
        <v>1</v>
      </c>
      <c r="C52" s="1">
        <v>0</v>
      </c>
      <c r="D52" s="1">
        <v>0</v>
      </c>
      <c r="E52" s="1" t="s">
        <v>1151</v>
      </c>
      <c r="G52" s="1">
        <v>0</v>
      </c>
      <c r="H52" s="1">
        <v>0</v>
      </c>
      <c r="I52" s="1">
        <v>0</v>
      </c>
      <c r="J52" s="1">
        <v>0</v>
      </c>
      <c r="K52" t="s">
        <v>2132</v>
      </c>
      <c r="L52" t="s">
        <v>4023</v>
      </c>
      <c r="M52" t="s">
        <v>3331</v>
      </c>
    </row>
    <row r="53" spans="1:13" x14ac:dyDescent="0.25">
      <c r="A53" t="s">
        <v>1152</v>
      </c>
      <c r="B53" s="1">
        <v>1</v>
      </c>
      <c r="C53" s="1" t="s">
        <v>1152</v>
      </c>
      <c r="D53" s="1">
        <v>0</v>
      </c>
      <c r="E53" s="1">
        <v>0</v>
      </c>
      <c r="G53" s="1">
        <v>0</v>
      </c>
      <c r="H53" s="1">
        <v>0</v>
      </c>
      <c r="I53" s="1">
        <v>0</v>
      </c>
      <c r="J53" s="1">
        <v>0</v>
      </c>
      <c r="K53" t="s">
        <v>2723</v>
      </c>
      <c r="L53" t="s">
        <v>4118</v>
      </c>
      <c r="M53" t="s">
        <v>1772</v>
      </c>
    </row>
    <row r="54" spans="1:13" x14ac:dyDescent="0.25">
      <c r="A54" t="s">
        <v>1153</v>
      </c>
      <c r="B54" s="1">
        <v>1</v>
      </c>
      <c r="C54" s="1">
        <v>0</v>
      </c>
      <c r="D54" s="1" t="s">
        <v>1153</v>
      </c>
      <c r="E54" s="1">
        <v>0</v>
      </c>
      <c r="G54" s="1">
        <v>1</v>
      </c>
      <c r="H54" s="1">
        <v>0</v>
      </c>
      <c r="I54" s="1" t="s">
        <v>1153</v>
      </c>
      <c r="J54" s="1">
        <v>0</v>
      </c>
      <c r="K54" t="s">
        <v>1716</v>
      </c>
      <c r="L54" t="s">
        <v>4449</v>
      </c>
    </row>
    <row r="55" spans="1:13" x14ac:dyDescent="0.25">
      <c r="A55" t="s">
        <v>1154</v>
      </c>
      <c r="B55" s="1">
        <v>1</v>
      </c>
      <c r="C55" s="1" t="s">
        <v>1154</v>
      </c>
      <c r="D55" s="1">
        <v>0</v>
      </c>
      <c r="E55" s="1">
        <v>0</v>
      </c>
      <c r="G55" s="1">
        <v>1</v>
      </c>
      <c r="H55" s="1" t="s">
        <v>1154</v>
      </c>
      <c r="I55" s="1" t="s">
        <v>1154</v>
      </c>
      <c r="J55" s="1" t="s">
        <v>1154</v>
      </c>
      <c r="K55" t="s">
        <v>2730</v>
      </c>
      <c r="L55" t="s">
        <v>4452</v>
      </c>
      <c r="M55" t="s">
        <v>1664</v>
      </c>
    </row>
    <row r="56" spans="1:13" x14ac:dyDescent="0.25">
      <c r="A56" t="s">
        <v>1155</v>
      </c>
      <c r="B56" s="1">
        <v>1</v>
      </c>
      <c r="C56" s="1">
        <v>0</v>
      </c>
      <c r="D56" s="1" t="s">
        <v>1155</v>
      </c>
      <c r="E56" s="1">
        <v>0</v>
      </c>
      <c r="G56" s="1">
        <v>0</v>
      </c>
      <c r="H56" s="1">
        <v>0</v>
      </c>
      <c r="I56" s="1">
        <v>0</v>
      </c>
      <c r="J56" s="1">
        <v>0</v>
      </c>
      <c r="K56" t="s">
        <v>3668</v>
      </c>
      <c r="L56" t="s">
        <v>4960</v>
      </c>
      <c r="M56" t="s">
        <v>1908</v>
      </c>
    </row>
    <row r="57" spans="1:13" x14ac:dyDescent="0.25">
      <c r="A57" t="s">
        <v>1156</v>
      </c>
      <c r="B57" s="1">
        <v>1</v>
      </c>
      <c r="C57" s="1">
        <v>0</v>
      </c>
      <c r="D57" s="1" t="s">
        <v>1156</v>
      </c>
      <c r="E57" s="1">
        <v>0</v>
      </c>
      <c r="G57" s="1">
        <v>1</v>
      </c>
      <c r="H57" s="1">
        <v>0</v>
      </c>
      <c r="I57" s="1" t="s">
        <v>1156</v>
      </c>
      <c r="J57" s="1">
        <v>0</v>
      </c>
      <c r="L57" t="s">
        <v>4103</v>
      </c>
      <c r="M57" t="s">
        <v>3287</v>
      </c>
    </row>
    <row r="58" spans="1:13" x14ac:dyDescent="0.25">
      <c r="A58" t="s">
        <v>1157</v>
      </c>
      <c r="B58" s="1">
        <v>1</v>
      </c>
      <c r="C58" s="1" t="s">
        <v>1157</v>
      </c>
      <c r="D58" s="1" t="s">
        <v>1157</v>
      </c>
      <c r="E58" s="1">
        <v>0</v>
      </c>
      <c r="G58" s="1">
        <v>1</v>
      </c>
      <c r="H58" s="1">
        <v>0</v>
      </c>
      <c r="I58" s="1" t="s">
        <v>1157</v>
      </c>
      <c r="J58" s="1">
        <v>0</v>
      </c>
      <c r="K58" t="s">
        <v>2735</v>
      </c>
      <c r="L58" t="s">
        <v>3838</v>
      </c>
      <c r="M58" t="s">
        <v>3519</v>
      </c>
    </row>
    <row r="59" spans="1:13" x14ac:dyDescent="0.25">
      <c r="A59" t="s">
        <v>1158</v>
      </c>
      <c r="B59" s="1">
        <v>1</v>
      </c>
      <c r="C59" s="1">
        <v>0</v>
      </c>
      <c r="D59" s="1" t="s">
        <v>1158</v>
      </c>
      <c r="E59" s="1">
        <v>0</v>
      </c>
      <c r="G59" s="1">
        <v>1</v>
      </c>
      <c r="H59" s="1">
        <v>0</v>
      </c>
      <c r="I59" s="1" t="s">
        <v>1158</v>
      </c>
      <c r="J59" s="1">
        <v>0</v>
      </c>
      <c r="K59" t="s">
        <v>2266</v>
      </c>
      <c r="L59" t="s">
        <v>4464</v>
      </c>
    </row>
    <row r="60" spans="1:13" x14ac:dyDescent="0.25">
      <c r="A60" t="s">
        <v>1159</v>
      </c>
      <c r="B60" s="1">
        <v>1</v>
      </c>
      <c r="C60" s="1" t="s">
        <v>1159</v>
      </c>
      <c r="D60" s="1">
        <v>0</v>
      </c>
      <c r="E60" s="1" t="s">
        <v>1159</v>
      </c>
      <c r="G60" s="1">
        <v>1</v>
      </c>
      <c r="H60" s="1" t="s">
        <v>1159</v>
      </c>
      <c r="I60" s="1">
        <v>0</v>
      </c>
      <c r="J60" s="1">
        <v>0</v>
      </c>
      <c r="K60" t="s">
        <v>2744</v>
      </c>
      <c r="L60" t="s">
        <v>3739</v>
      </c>
      <c r="M60" t="s">
        <v>2653</v>
      </c>
    </row>
    <row r="61" spans="1:13" x14ac:dyDescent="0.25">
      <c r="A61" t="s">
        <v>1160</v>
      </c>
      <c r="B61" s="1">
        <v>1</v>
      </c>
      <c r="C61" s="1" t="s">
        <v>1160</v>
      </c>
      <c r="D61" s="1">
        <v>0</v>
      </c>
      <c r="E61" s="1">
        <v>0</v>
      </c>
      <c r="G61" s="1">
        <v>1</v>
      </c>
      <c r="H61" s="1">
        <v>0</v>
      </c>
      <c r="I61" s="1" t="s">
        <v>1160</v>
      </c>
      <c r="J61" s="1">
        <v>0</v>
      </c>
      <c r="K61" t="s">
        <v>2746</v>
      </c>
      <c r="L61" t="s">
        <v>4287</v>
      </c>
      <c r="M61" t="s">
        <v>1983</v>
      </c>
    </row>
    <row r="62" spans="1:13" x14ac:dyDescent="0.25">
      <c r="A62" t="s">
        <v>1161</v>
      </c>
      <c r="B62" s="1">
        <v>1</v>
      </c>
      <c r="C62" s="1">
        <v>0</v>
      </c>
      <c r="D62" s="1" t="s">
        <v>1161</v>
      </c>
      <c r="E62" s="1">
        <v>0</v>
      </c>
      <c r="G62" s="1">
        <v>1</v>
      </c>
      <c r="H62" s="1">
        <v>0</v>
      </c>
      <c r="I62" s="1" t="s">
        <v>1161</v>
      </c>
      <c r="J62" s="1">
        <v>0</v>
      </c>
      <c r="K62" t="s">
        <v>3539</v>
      </c>
      <c r="L62" t="s">
        <v>3861</v>
      </c>
      <c r="M62" t="s">
        <v>3119</v>
      </c>
    </row>
    <row r="63" spans="1:13" x14ac:dyDescent="0.25">
      <c r="A63" t="s">
        <v>1162</v>
      </c>
      <c r="B63" s="1">
        <v>0</v>
      </c>
      <c r="C63" s="1">
        <v>0</v>
      </c>
      <c r="D63" s="1">
        <v>0</v>
      </c>
      <c r="E63" s="1">
        <v>0</v>
      </c>
      <c r="G63" s="1">
        <v>1</v>
      </c>
      <c r="H63" s="1">
        <v>0</v>
      </c>
      <c r="I63" s="1" t="s">
        <v>1162</v>
      </c>
      <c r="J63" s="1">
        <v>0</v>
      </c>
      <c r="K63" t="s">
        <v>1830</v>
      </c>
      <c r="L63" t="s">
        <v>4133</v>
      </c>
      <c r="M63" t="s">
        <v>2117</v>
      </c>
    </row>
    <row r="64" spans="1:13" x14ac:dyDescent="0.25">
      <c r="A64" t="s">
        <v>1163</v>
      </c>
      <c r="B64" s="1">
        <v>1</v>
      </c>
      <c r="C64" s="1">
        <v>0</v>
      </c>
      <c r="D64" s="1" t="s">
        <v>1163</v>
      </c>
      <c r="E64" s="1">
        <v>0</v>
      </c>
      <c r="G64" s="1">
        <v>0</v>
      </c>
      <c r="H64" s="1">
        <v>0</v>
      </c>
      <c r="I64" s="1">
        <v>0</v>
      </c>
      <c r="J64" s="1">
        <v>0</v>
      </c>
      <c r="K64">
        <v>0</v>
      </c>
      <c r="L64" t="s">
        <v>4477</v>
      </c>
      <c r="M64" t="s">
        <v>2314</v>
      </c>
    </row>
    <row r="65" spans="1:13" x14ac:dyDescent="0.25">
      <c r="A65" t="s">
        <v>1164</v>
      </c>
      <c r="B65" s="1">
        <v>1</v>
      </c>
      <c r="C65" s="1" t="s">
        <v>1164</v>
      </c>
      <c r="D65" s="1">
        <v>0</v>
      </c>
      <c r="E65" s="1">
        <v>0</v>
      </c>
      <c r="G65" s="1">
        <v>0</v>
      </c>
      <c r="H65" s="1">
        <v>0</v>
      </c>
      <c r="I65" s="1">
        <v>0</v>
      </c>
      <c r="J65" s="1">
        <v>0</v>
      </c>
      <c r="K65" t="s">
        <v>2759</v>
      </c>
      <c r="L65" t="s">
        <v>4087</v>
      </c>
      <c r="M65" t="s">
        <v>2052</v>
      </c>
    </row>
    <row r="66" spans="1:13" x14ac:dyDescent="0.25">
      <c r="A66" t="s">
        <v>1165</v>
      </c>
      <c r="B66" s="1">
        <v>1</v>
      </c>
      <c r="C66" s="1" t="s">
        <v>1165</v>
      </c>
      <c r="D66" s="1" t="s">
        <v>1165</v>
      </c>
      <c r="E66" s="1">
        <v>0</v>
      </c>
      <c r="G66" s="1">
        <v>0</v>
      </c>
      <c r="H66" s="1">
        <v>0</v>
      </c>
      <c r="I66" s="1">
        <v>0</v>
      </c>
      <c r="J66" s="1">
        <v>0</v>
      </c>
      <c r="K66" t="s">
        <v>2101</v>
      </c>
      <c r="L66" t="s">
        <v>4479</v>
      </c>
    </row>
    <row r="67" spans="1:13" x14ac:dyDescent="0.25">
      <c r="A67" t="s">
        <v>1166</v>
      </c>
      <c r="B67" s="1">
        <v>1</v>
      </c>
      <c r="C67" s="1" t="s">
        <v>1166</v>
      </c>
      <c r="D67" s="1">
        <v>0</v>
      </c>
      <c r="E67" s="1">
        <v>0</v>
      </c>
      <c r="G67" s="1">
        <v>0</v>
      </c>
      <c r="H67" s="1">
        <v>0</v>
      </c>
      <c r="I67" s="1">
        <v>0</v>
      </c>
      <c r="J67" s="1">
        <v>0</v>
      </c>
      <c r="K67" t="s">
        <v>2776</v>
      </c>
      <c r="L67" t="s">
        <v>4484</v>
      </c>
      <c r="M67" t="s">
        <v>2109</v>
      </c>
    </row>
    <row r="68" spans="1:13" x14ac:dyDescent="0.25">
      <c r="A68" t="s">
        <v>1167</v>
      </c>
      <c r="B68" s="1">
        <v>1</v>
      </c>
      <c r="C68" s="1">
        <v>0</v>
      </c>
      <c r="D68" s="1" t="s">
        <v>1167</v>
      </c>
      <c r="E68" s="1">
        <v>0</v>
      </c>
      <c r="G68" s="1">
        <v>0</v>
      </c>
      <c r="H68" s="1">
        <v>0</v>
      </c>
      <c r="I68" s="1">
        <v>0</v>
      </c>
      <c r="J68" s="1">
        <v>0</v>
      </c>
      <c r="K68" t="s">
        <v>2798</v>
      </c>
      <c r="L68" t="s">
        <v>4118</v>
      </c>
      <c r="M68" t="s">
        <v>2052</v>
      </c>
    </row>
    <row r="69" spans="1:13" x14ac:dyDescent="0.25">
      <c r="A69" t="s">
        <v>1168</v>
      </c>
      <c r="B69" s="1">
        <v>1</v>
      </c>
      <c r="C69" s="1">
        <v>0</v>
      </c>
      <c r="D69" s="1">
        <v>0</v>
      </c>
      <c r="E69" s="1" t="s">
        <v>1168</v>
      </c>
      <c r="G69" s="1">
        <v>0</v>
      </c>
      <c r="H69" s="1">
        <v>0</v>
      </c>
      <c r="I69" s="1">
        <v>0</v>
      </c>
      <c r="J69" s="1">
        <v>0</v>
      </c>
      <c r="L69" t="s">
        <v>4511</v>
      </c>
      <c r="M69" t="s">
        <v>2704</v>
      </c>
    </row>
    <row r="70" spans="1:13" x14ac:dyDescent="0.25">
      <c r="A70" t="s">
        <v>1169</v>
      </c>
      <c r="B70" s="1">
        <v>1</v>
      </c>
      <c r="C70" s="1" t="s">
        <v>1169</v>
      </c>
      <c r="D70" s="1">
        <v>0</v>
      </c>
      <c r="E70" s="1">
        <v>0</v>
      </c>
      <c r="G70" s="1">
        <v>0</v>
      </c>
      <c r="H70" s="1">
        <v>0</v>
      </c>
      <c r="I70" s="1">
        <v>0</v>
      </c>
      <c r="J70" s="1">
        <v>0</v>
      </c>
      <c r="K70" t="s">
        <v>2758</v>
      </c>
    </row>
    <row r="71" spans="1:13" x14ac:dyDescent="0.25">
      <c r="A71" t="s">
        <v>1170</v>
      </c>
      <c r="B71" s="1">
        <v>1</v>
      </c>
      <c r="C71" s="1" t="s">
        <v>1170</v>
      </c>
      <c r="D71" s="1">
        <v>0</v>
      </c>
      <c r="E71" s="1" t="s">
        <v>1170</v>
      </c>
      <c r="G71" s="1">
        <v>1</v>
      </c>
      <c r="H71" s="1" t="s">
        <v>1170</v>
      </c>
      <c r="I71" s="1">
        <v>0</v>
      </c>
      <c r="J71" s="1">
        <v>0</v>
      </c>
      <c r="L71" t="s">
        <v>4520</v>
      </c>
      <c r="M71" t="s">
        <v>3176</v>
      </c>
    </row>
    <row r="72" spans="1:13" x14ac:dyDescent="0.25">
      <c r="A72" t="s">
        <v>1171</v>
      </c>
      <c r="B72" s="1">
        <v>1</v>
      </c>
      <c r="C72" s="1" t="s">
        <v>1171</v>
      </c>
      <c r="D72" s="1">
        <v>0</v>
      </c>
      <c r="E72" s="1" t="s">
        <v>1171</v>
      </c>
      <c r="G72" s="1">
        <v>1</v>
      </c>
      <c r="H72" s="1" t="s">
        <v>1171</v>
      </c>
      <c r="I72" s="1">
        <v>0</v>
      </c>
      <c r="J72" s="1">
        <v>0</v>
      </c>
      <c r="K72" t="s">
        <v>2819</v>
      </c>
      <c r="L72" t="s">
        <v>4521</v>
      </c>
      <c r="M72" t="s">
        <v>3440</v>
      </c>
    </row>
    <row r="73" spans="1:13" x14ac:dyDescent="0.25">
      <c r="A73" t="s">
        <v>1172</v>
      </c>
      <c r="B73" s="1">
        <v>1</v>
      </c>
      <c r="C73" s="1" t="s">
        <v>1172</v>
      </c>
      <c r="D73" s="1" t="s">
        <v>1172</v>
      </c>
      <c r="E73" s="1">
        <v>0</v>
      </c>
      <c r="G73" s="1">
        <v>0</v>
      </c>
      <c r="H73" s="1">
        <v>0</v>
      </c>
      <c r="I73" s="1">
        <v>0</v>
      </c>
      <c r="J73" s="1">
        <v>0</v>
      </c>
      <c r="K73" t="s">
        <v>2444</v>
      </c>
    </row>
    <row r="74" spans="1:13" x14ac:dyDescent="0.25">
      <c r="A74" t="s">
        <v>1173</v>
      </c>
      <c r="B74" s="1">
        <v>1</v>
      </c>
      <c r="C74" s="1" t="s">
        <v>1173</v>
      </c>
      <c r="D74" s="1">
        <v>0</v>
      </c>
      <c r="E74" s="1" t="s">
        <v>1173</v>
      </c>
      <c r="G74" s="1">
        <v>1</v>
      </c>
      <c r="H74" s="1" t="s">
        <v>1173</v>
      </c>
      <c r="I74" s="1" t="s">
        <v>1173</v>
      </c>
      <c r="J74" s="1">
        <v>0</v>
      </c>
      <c r="K74" t="s">
        <v>2846</v>
      </c>
      <c r="L74" t="s">
        <v>4029</v>
      </c>
      <c r="M74" t="s">
        <v>2273</v>
      </c>
    </row>
    <row r="75" spans="1:13" x14ac:dyDescent="0.25">
      <c r="A75" t="s">
        <v>1174</v>
      </c>
      <c r="B75" s="1">
        <v>1</v>
      </c>
      <c r="C75" s="1">
        <v>0</v>
      </c>
      <c r="D75" s="1" t="s">
        <v>1174</v>
      </c>
      <c r="E75" s="1">
        <v>0</v>
      </c>
      <c r="G75" s="1">
        <v>0</v>
      </c>
      <c r="H75" s="1">
        <v>0</v>
      </c>
      <c r="I75" s="1">
        <v>0</v>
      </c>
      <c r="J75" s="1">
        <v>0</v>
      </c>
      <c r="K75" t="s">
        <v>2207</v>
      </c>
      <c r="L75" t="s">
        <v>4488</v>
      </c>
      <c r="M75" t="s">
        <v>2068</v>
      </c>
    </row>
    <row r="76" spans="1:13" x14ac:dyDescent="0.25">
      <c r="A76" t="s">
        <v>1175</v>
      </c>
      <c r="B76" s="1">
        <v>1</v>
      </c>
      <c r="C76" s="1" t="s">
        <v>1175</v>
      </c>
      <c r="D76" s="1" t="s">
        <v>1175</v>
      </c>
      <c r="E76" s="1">
        <v>0</v>
      </c>
      <c r="G76" s="1">
        <v>1</v>
      </c>
      <c r="H76" s="1">
        <v>0</v>
      </c>
      <c r="I76" s="1" t="s">
        <v>1175</v>
      </c>
      <c r="J76" s="1">
        <v>0</v>
      </c>
      <c r="K76" t="s">
        <v>2850</v>
      </c>
      <c r="L76" t="s">
        <v>4535</v>
      </c>
    </row>
    <row r="77" spans="1:13" x14ac:dyDescent="0.25">
      <c r="A77" t="s">
        <v>1176</v>
      </c>
      <c r="B77" s="1">
        <v>1</v>
      </c>
      <c r="C77" s="1" t="s">
        <v>1176</v>
      </c>
      <c r="D77" s="1">
        <v>0</v>
      </c>
      <c r="E77" s="1">
        <v>0</v>
      </c>
      <c r="G77" s="1">
        <v>1</v>
      </c>
      <c r="H77" s="1">
        <v>0</v>
      </c>
      <c r="I77" s="1">
        <v>0</v>
      </c>
      <c r="J77" s="1" t="s">
        <v>1176</v>
      </c>
      <c r="K77" t="s">
        <v>2864</v>
      </c>
      <c r="L77" t="s">
        <v>3795</v>
      </c>
      <c r="M77" t="s">
        <v>2085</v>
      </c>
    </row>
    <row r="78" spans="1:13" x14ac:dyDescent="0.25">
      <c r="A78" t="s">
        <v>1177</v>
      </c>
      <c r="B78" s="1">
        <v>1</v>
      </c>
      <c r="C78" s="1" t="s">
        <v>1177</v>
      </c>
      <c r="D78" s="1" t="s">
        <v>1177</v>
      </c>
      <c r="E78" s="1">
        <v>0</v>
      </c>
      <c r="G78" s="1">
        <v>0</v>
      </c>
      <c r="H78" s="1">
        <v>0</v>
      </c>
      <c r="I78" s="1">
        <v>0</v>
      </c>
      <c r="J78" s="1">
        <v>0</v>
      </c>
      <c r="K78" t="s">
        <v>2875</v>
      </c>
      <c r="L78" t="s">
        <v>3791</v>
      </c>
    </row>
    <row r="79" spans="1:13" x14ac:dyDescent="0.25">
      <c r="A79" t="s">
        <v>1178</v>
      </c>
      <c r="B79" s="1">
        <v>1</v>
      </c>
      <c r="C79" s="1" t="s">
        <v>1178</v>
      </c>
      <c r="D79" s="1" t="s">
        <v>1178</v>
      </c>
      <c r="E79" s="1" t="s">
        <v>1178</v>
      </c>
      <c r="G79" s="1">
        <v>1</v>
      </c>
      <c r="H79" s="1" t="s">
        <v>1178</v>
      </c>
      <c r="I79" s="1" t="s">
        <v>1178</v>
      </c>
      <c r="J79" s="1" t="s">
        <v>1178</v>
      </c>
      <c r="K79" t="s">
        <v>2089</v>
      </c>
      <c r="L79" t="s">
        <v>3994</v>
      </c>
    </row>
    <row r="80" spans="1:13" x14ac:dyDescent="0.25">
      <c r="A80" t="s">
        <v>1179</v>
      </c>
      <c r="B80" s="1">
        <v>1</v>
      </c>
      <c r="C80" s="1">
        <v>0</v>
      </c>
      <c r="D80" s="1" t="s">
        <v>1179</v>
      </c>
      <c r="E80" s="1">
        <v>0</v>
      </c>
      <c r="G80" s="1">
        <v>1</v>
      </c>
      <c r="H80" s="1">
        <v>0</v>
      </c>
      <c r="I80" s="1">
        <v>0</v>
      </c>
      <c r="J80" s="1" t="s">
        <v>1179</v>
      </c>
      <c r="K80" t="s">
        <v>2882</v>
      </c>
      <c r="L80" t="s">
        <v>4554</v>
      </c>
      <c r="M80" t="s">
        <v>3158</v>
      </c>
    </row>
    <row r="81" spans="1:13" x14ac:dyDescent="0.25">
      <c r="A81" t="s">
        <v>1180</v>
      </c>
      <c r="B81" s="1">
        <v>1</v>
      </c>
      <c r="C81" s="1" t="s">
        <v>1180</v>
      </c>
      <c r="D81" s="1" t="s">
        <v>1180</v>
      </c>
      <c r="E81" s="1" t="s">
        <v>1180</v>
      </c>
      <c r="G81" s="1">
        <v>1</v>
      </c>
      <c r="H81" s="1" t="s">
        <v>1180</v>
      </c>
      <c r="I81" s="1">
        <v>0</v>
      </c>
      <c r="J81" s="1">
        <v>0</v>
      </c>
      <c r="K81" t="s">
        <v>2896</v>
      </c>
      <c r="L81" t="s">
        <v>3808</v>
      </c>
      <c r="M81" t="s">
        <v>2040</v>
      </c>
    </row>
    <row r="82" spans="1:13" x14ac:dyDescent="0.25">
      <c r="A82" t="s">
        <v>1181</v>
      </c>
      <c r="B82" s="1">
        <v>1</v>
      </c>
      <c r="C82" s="1" t="s">
        <v>1181</v>
      </c>
      <c r="D82" s="1" t="s">
        <v>1181</v>
      </c>
      <c r="E82" s="1">
        <v>0</v>
      </c>
      <c r="G82" s="1">
        <v>0</v>
      </c>
      <c r="H82" s="1">
        <v>0</v>
      </c>
      <c r="I82" s="1">
        <v>0</v>
      </c>
      <c r="J82" s="1">
        <v>0</v>
      </c>
      <c r="K82" t="s">
        <v>2899</v>
      </c>
      <c r="L82" t="s">
        <v>4565</v>
      </c>
    </row>
    <row r="83" spans="1:13" x14ac:dyDescent="0.25">
      <c r="A83" t="s">
        <v>1182</v>
      </c>
      <c r="B83" s="1">
        <v>1</v>
      </c>
      <c r="C83" s="1">
        <v>0</v>
      </c>
      <c r="D83" s="1">
        <v>0</v>
      </c>
      <c r="E83" s="1" t="s">
        <v>1182</v>
      </c>
      <c r="G83" s="1">
        <v>1</v>
      </c>
      <c r="H83" s="1" t="s">
        <v>1182</v>
      </c>
      <c r="I83" s="1">
        <v>0</v>
      </c>
      <c r="J83" s="1">
        <v>0</v>
      </c>
      <c r="K83" t="s">
        <v>2900</v>
      </c>
      <c r="L83" t="s">
        <v>4566</v>
      </c>
      <c r="M83" t="s">
        <v>2865</v>
      </c>
    </row>
    <row r="84" spans="1:13" x14ac:dyDescent="0.25">
      <c r="A84" t="s">
        <v>1183</v>
      </c>
      <c r="B84" s="1">
        <v>1</v>
      </c>
      <c r="C84" s="1" t="s">
        <v>1183</v>
      </c>
      <c r="D84" s="1">
        <v>0</v>
      </c>
      <c r="E84" s="1">
        <v>0</v>
      </c>
      <c r="G84" s="1">
        <v>1</v>
      </c>
      <c r="H84" s="1">
        <v>0</v>
      </c>
      <c r="I84" s="1">
        <v>0</v>
      </c>
      <c r="J84" s="1" t="s">
        <v>1183</v>
      </c>
      <c r="K84" t="s">
        <v>2476</v>
      </c>
      <c r="M84" t="s">
        <v>3143</v>
      </c>
    </row>
    <row r="85" spans="1:13" x14ac:dyDescent="0.25">
      <c r="A85" t="s">
        <v>1184</v>
      </c>
      <c r="B85" s="1">
        <v>1</v>
      </c>
      <c r="C85" s="1" t="s">
        <v>1184</v>
      </c>
      <c r="D85" s="1">
        <v>0</v>
      </c>
      <c r="E85" s="1">
        <v>0</v>
      </c>
      <c r="G85" s="1">
        <v>1</v>
      </c>
      <c r="H85" s="1" t="s">
        <v>1184</v>
      </c>
      <c r="I85" s="1">
        <v>0</v>
      </c>
      <c r="J85" s="1">
        <v>0</v>
      </c>
      <c r="K85" t="s">
        <v>2913</v>
      </c>
      <c r="L85" t="s">
        <v>3795</v>
      </c>
      <c r="M85" t="s">
        <v>1712</v>
      </c>
    </row>
    <row r="86" spans="1:13" x14ac:dyDescent="0.25">
      <c r="A86" t="s">
        <v>1185</v>
      </c>
      <c r="B86" s="1">
        <v>1</v>
      </c>
      <c r="C86" s="1" t="s">
        <v>1185</v>
      </c>
      <c r="D86" s="1" t="s">
        <v>1185</v>
      </c>
      <c r="E86" s="1">
        <v>0</v>
      </c>
      <c r="G86" s="1">
        <v>1</v>
      </c>
      <c r="H86" s="1">
        <v>0</v>
      </c>
      <c r="I86" s="1" t="s">
        <v>1185</v>
      </c>
      <c r="J86" s="1" t="s">
        <v>1185</v>
      </c>
      <c r="K86" t="s">
        <v>2924</v>
      </c>
      <c r="L86" t="s">
        <v>4159</v>
      </c>
      <c r="M86" t="s">
        <v>2858</v>
      </c>
    </row>
    <row r="87" spans="1:13" x14ac:dyDescent="0.25">
      <c r="A87" t="s">
        <v>1186</v>
      </c>
      <c r="B87" s="1">
        <v>1</v>
      </c>
      <c r="C87" s="1">
        <v>0</v>
      </c>
      <c r="D87" s="1" t="s">
        <v>1186</v>
      </c>
      <c r="E87" s="1">
        <v>0</v>
      </c>
      <c r="G87" s="1">
        <v>0</v>
      </c>
      <c r="H87" s="1">
        <v>0</v>
      </c>
      <c r="I87" s="1">
        <v>0</v>
      </c>
      <c r="J87" s="1">
        <v>0</v>
      </c>
      <c r="K87" t="s">
        <v>2926</v>
      </c>
      <c r="L87" t="s">
        <v>3787</v>
      </c>
      <c r="M87" t="s">
        <v>2398</v>
      </c>
    </row>
    <row r="88" spans="1:13" x14ac:dyDescent="0.25">
      <c r="A88" t="s">
        <v>1187</v>
      </c>
      <c r="B88" s="1">
        <v>1</v>
      </c>
      <c r="C88" s="1" t="s">
        <v>1187</v>
      </c>
      <c r="D88" s="1">
        <v>0</v>
      </c>
      <c r="E88" s="1">
        <v>0</v>
      </c>
      <c r="G88" s="1">
        <v>0</v>
      </c>
      <c r="H88" s="1">
        <v>0</v>
      </c>
      <c r="I88" s="1">
        <v>0</v>
      </c>
      <c r="J88" s="1">
        <v>0</v>
      </c>
      <c r="K88" t="s">
        <v>1656</v>
      </c>
      <c r="L88" t="s">
        <v>3793</v>
      </c>
    </row>
    <row r="89" spans="1:13" x14ac:dyDescent="0.25">
      <c r="A89" t="s">
        <v>1188</v>
      </c>
      <c r="B89" s="1">
        <v>1</v>
      </c>
      <c r="C89" s="1">
        <v>0</v>
      </c>
      <c r="D89" s="1">
        <v>0</v>
      </c>
      <c r="E89" s="1" t="s">
        <v>1188</v>
      </c>
      <c r="G89" s="1">
        <v>1</v>
      </c>
      <c r="H89" s="1">
        <v>0</v>
      </c>
      <c r="I89" s="1">
        <v>0</v>
      </c>
      <c r="J89" s="1" t="s">
        <v>1188</v>
      </c>
      <c r="K89" t="s">
        <v>1716</v>
      </c>
      <c r="L89" t="s">
        <v>4857</v>
      </c>
      <c r="M89" t="s">
        <v>3512</v>
      </c>
    </row>
    <row r="90" spans="1:13" x14ac:dyDescent="0.25">
      <c r="A90" t="s">
        <v>1189</v>
      </c>
      <c r="B90" s="1">
        <v>1</v>
      </c>
      <c r="C90" s="1" t="s">
        <v>1189</v>
      </c>
      <c r="D90" s="1" t="s">
        <v>1189</v>
      </c>
      <c r="E90" s="1">
        <v>0</v>
      </c>
      <c r="G90" s="1">
        <v>1</v>
      </c>
      <c r="H90" s="1" t="s">
        <v>1189</v>
      </c>
      <c r="I90" s="1" t="s">
        <v>1189</v>
      </c>
      <c r="J90" s="1">
        <v>0</v>
      </c>
      <c r="K90" t="s">
        <v>2947</v>
      </c>
      <c r="L90" t="s">
        <v>4565</v>
      </c>
      <c r="M90" t="s">
        <v>2366</v>
      </c>
    </row>
    <row r="91" spans="1:13" x14ac:dyDescent="0.25">
      <c r="A91" t="s">
        <v>1190</v>
      </c>
      <c r="B91" s="1">
        <v>1</v>
      </c>
      <c r="C91" s="1">
        <v>0</v>
      </c>
      <c r="D91" s="1" t="s">
        <v>1190</v>
      </c>
      <c r="E91" s="1" t="s">
        <v>1190</v>
      </c>
      <c r="G91" s="1">
        <v>0</v>
      </c>
      <c r="H91" s="1">
        <v>0</v>
      </c>
      <c r="I91" s="1">
        <v>0</v>
      </c>
      <c r="J91" s="1">
        <v>0</v>
      </c>
      <c r="K91" t="s">
        <v>2952</v>
      </c>
      <c r="L91" t="s">
        <v>4596</v>
      </c>
      <c r="M91" t="s">
        <v>2418</v>
      </c>
    </row>
    <row r="92" spans="1:13" x14ac:dyDescent="0.25">
      <c r="A92" t="s">
        <v>1191</v>
      </c>
      <c r="B92" s="1">
        <v>1</v>
      </c>
      <c r="C92" s="1" t="s">
        <v>1191</v>
      </c>
      <c r="D92" s="1">
        <v>0</v>
      </c>
      <c r="E92" s="1">
        <v>0</v>
      </c>
      <c r="G92" s="1">
        <v>1</v>
      </c>
      <c r="H92" s="1">
        <v>0</v>
      </c>
      <c r="I92" s="1" t="s">
        <v>1191</v>
      </c>
      <c r="J92" s="1">
        <v>0</v>
      </c>
      <c r="K92" t="s">
        <v>2128</v>
      </c>
      <c r="L92" t="s">
        <v>4139</v>
      </c>
    </row>
    <row r="93" spans="1:13" x14ac:dyDescent="0.25">
      <c r="A93" t="s">
        <v>1192</v>
      </c>
      <c r="B93" s="1">
        <v>1</v>
      </c>
      <c r="C93" s="1" t="s">
        <v>1192</v>
      </c>
      <c r="D93" s="1" t="s">
        <v>1192</v>
      </c>
      <c r="E93" s="1" t="s">
        <v>1192</v>
      </c>
      <c r="G93" s="1">
        <v>0</v>
      </c>
      <c r="H93" s="1">
        <v>0</v>
      </c>
      <c r="I93" s="1">
        <v>0</v>
      </c>
      <c r="J93" s="1">
        <v>0</v>
      </c>
      <c r="K93" t="s">
        <v>2966</v>
      </c>
      <c r="L93" t="s">
        <v>3735</v>
      </c>
      <c r="M93" t="s">
        <v>2273</v>
      </c>
    </row>
    <row r="94" spans="1:13" x14ac:dyDescent="0.25">
      <c r="A94" t="s">
        <v>1193</v>
      </c>
      <c r="B94" s="1">
        <v>1</v>
      </c>
      <c r="C94" s="1">
        <v>0</v>
      </c>
      <c r="D94" s="1" t="s">
        <v>1193</v>
      </c>
      <c r="E94" s="1" t="s">
        <v>1193</v>
      </c>
      <c r="G94" s="1">
        <v>0</v>
      </c>
      <c r="H94" s="1">
        <v>0</v>
      </c>
      <c r="I94" s="1">
        <v>0</v>
      </c>
      <c r="J94" s="1">
        <v>0</v>
      </c>
      <c r="K94" t="s">
        <v>2971</v>
      </c>
      <c r="L94" t="s">
        <v>3889</v>
      </c>
      <c r="M94" t="s">
        <v>2948</v>
      </c>
    </row>
    <row r="95" spans="1:13" x14ac:dyDescent="0.25">
      <c r="A95" t="s">
        <v>1194</v>
      </c>
      <c r="B95" s="1">
        <v>1</v>
      </c>
      <c r="C95" s="1">
        <v>0</v>
      </c>
      <c r="D95" s="1" t="s">
        <v>1194</v>
      </c>
      <c r="E95" s="1">
        <v>0</v>
      </c>
      <c r="G95" s="1">
        <v>1</v>
      </c>
      <c r="H95" s="1">
        <v>0</v>
      </c>
      <c r="I95" s="1" t="s">
        <v>1194</v>
      </c>
      <c r="J95" s="1">
        <v>0</v>
      </c>
      <c r="L95" t="s">
        <v>4616</v>
      </c>
      <c r="M95" t="s">
        <v>3034</v>
      </c>
    </row>
    <row r="96" spans="1:13" x14ac:dyDescent="0.25">
      <c r="A96" t="s">
        <v>1195</v>
      </c>
      <c r="B96" s="1">
        <v>1</v>
      </c>
      <c r="C96" s="1" t="s">
        <v>1195</v>
      </c>
      <c r="D96" s="1" t="s">
        <v>1195</v>
      </c>
      <c r="E96" s="1">
        <v>0</v>
      </c>
      <c r="G96" s="1">
        <v>1</v>
      </c>
      <c r="H96" s="1">
        <v>0</v>
      </c>
      <c r="I96" s="1" t="s">
        <v>1195</v>
      </c>
      <c r="J96" s="1">
        <v>0</v>
      </c>
      <c r="K96" t="s">
        <v>2979</v>
      </c>
      <c r="L96" t="s">
        <v>3982</v>
      </c>
      <c r="M96" t="s">
        <v>3163</v>
      </c>
    </row>
    <row r="97" spans="1:13" x14ac:dyDescent="0.25">
      <c r="A97" t="s">
        <v>1196</v>
      </c>
      <c r="B97" s="1">
        <v>1</v>
      </c>
      <c r="C97" s="1">
        <v>0</v>
      </c>
      <c r="D97" s="1" t="s">
        <v>1196</v>
      </c>
      <c r="E97" s="1">
        <v>0</v>
      </c>
      <c r="G97" s="1">
        <v>1</v>
      </c>
      <c r="H97" s="1">
        <v>0</v>
      </c>
      <c r="I97" s="1" t="s">
        <v>1196</v>
      </c>
      <c r="J97" s="1">
        <v>0</v>
      </c>
      <c r="L97" t="s">
        <v>4618</v>
      </c>
      <c r="M97" t="s">
        <v>3086</v>
      </c>
    </row>
    <row r="98" spans="1:13" x14ac:dyDescent="0.25">
      <c r="A98" t="s">
        <v>1197</v>
      </c>
      <c r="B98" s="1">
        <v>0</v>
      </c>
      <c r="C98" s="1">
        <v>0</v>
      </c>
      <c r="D98" s="1">
        <v>0</v>
      </c>
      <c r="E98" s="1">
        <v>0</v>
      </c>
      <c r="G98" s="1">
        <v>1</v>
      </c>
      <c r="H98" s="1">
        <v>0</v>
      </c>
      <c r="I98" s="1" t="s">
        <v>1197</v>
      </c>
      <c r="J98" s="1">
        <v>0</v>
      </c>
      <c r="K98" t="s">
        <v>3676</v>
      </c>
      <c r="L98" t="s">
        <v>4770</v>
      </c>
      <c r="M98" t="s">
        <v>2775</v>
      </c>
    </row>
    <row r="99" spans="1:13" x14ac:dyDescent="0.25">
      <c r="A99" t="s">
        <v>1198</v>
      </c>
      <c r="B99" s="1">
        <v>1</v>
      </c>
      <c r="C99" s="1">
        <v>0</v>
      </c>
      <c r="D99" s="1" t="s">
        <v>1198</v>
      </c>
      <c r="E99" s="1">
        <v>0</v>
      </c>
      <c r="G99" s="1">
        <v>1</v>
      </c>
      <c r="H99" s="1">
        <v>0</v>
      </c>
      <c r="I99" s="1" t="s">
        <v>1198</v>
      </c>
      <c r="J99" s="1">
        <v>0</v>
      </c>
      <c r="K99" t="s">
        <v>1945</v>
      </c>
      <c r="L99" t="s">
        <v>3948</v>
      </c>
      <c r="M99" t="s">
        <v>2445</v>
      </c>
    </row>
    <row r="100" spans="1:13" x14ac:dyDescent="0.25">
      <c r="A100" t="s">
        <v>1199</v>
      </c>
      <c r="B100" s="1">
        <v>1</v>
      </c>
      <c r="C100" s="1" t="s">
        <v>1199</v>
      </c>
      <c r="D100" s="1" t="s">
        <v>1199</v>
      </c>
      <c r="E100" s="1">
        <v>0</v>
      </c>
      <c r="G100" s="1">
        <v>1</v>
      </c>
      <c r="H100" s="1" t="s">
        <v>1199</v>
      </c>
      <c r="I100" s="1">
        <v>0</v>
      </c>
      <c r="J100" s="1">
        <v>0</v>
      </c>
      <c r="K100" t="s">
        <v>2236</v>
      </c>
      <c r="L100" t="s">
        <v>4291</v>
      </c>
      <c r="M100" t="s">
        <v>2206</v>
      </c>
    </row>
    <row r="101" spans="1:13" x14ac:dyDescent="0.25">
      <c r="A101" t="s">
        <v>1200</v>
      </c>
      <c r="B101" s="1">
        <v>1</v>
      </c>
      <c r="C101" s="1">
        <v>0</v>
      </c>
      <c r="D101" s="1" t="s">
        <v>1200</v>
      </c>
      <c r="E101" s="1">
        <v>0</v>
      </c>
      <c r="G101" s="1">
        <v>0</v>
      </c>
      <c r="H101" s="1">
        <v>0</v>
      </c>
      <c r="I101" s="1">
        <v>0</v>
      </c>
      <c r="J101" s="1">
        <v>0</v>
      </c>
      <c r="K101" t="s">
        <v>3000</v>
      </c>
      <c r="L101" t="s">
        <v>3795</v>
      </c>
      <c r="M101" t="s">
        <v>1905</v>
      </c>
    </row>
    <row r="102" spans="1:13" x14ac:dyDescent="0.25">
      <c r="A102" t="s">
        <v>1201</v>
      </c>
      <c r="B102" s="1">
        <v>1</v>
      </c>
      <c r="C102" s="1">
        <v>0</v>
      </c>
      <c r="D102" s="1">
        <v>0</v>
      </c>
      <c r="E102" s="1" t="s">
        <v>1201</v>
      </c>
      <c r="G102" s="1">
        <v>0</v>
      </c>
      <c r="H102" s="1">
        <v>0</v>
      </c>
      <c r="I102" s="1">
        <v>0</v>
      </c>
      <c r="J102" s="1">
        <v>0</v>
      </c>
      <c r="K102" t="s">
        <v>3006</v>
      </c>
      <c r="L102" t="s">
        <v>4632</v>
      </c>
    </row>
    <row r="103" spans="1:13" x14ac:dyDescent="0.25">
      <c r="A103" t="s">
        <v>1202</v>
      </c>
      <c r="B103" s="1">
        <v>1</v>
      </c>
      <c r="C103" s="1">
        <v>0</v>
      </c>
      <c r="D103" s="1" t="s">
        <v>1202</v>
      </c>
      <c r="E103" s="1">
        <v>0</v>
      </c>
      <c r="G103" s="1">
        <v>0</v>
      </c>
      <c r="H103" s="1">
        <v>0</v>
      </c>
      <c r="I103" s="1">
        <v>0</v>
      </c>
      <c r="J103" s="1">
        <v>0</v>
      </c>
      <c r="K103" t="s">
        <v>2209</v>
      </c>
      <c r="L103" t="s">
        <v>3885</v>
      </c>
    </row>
    <row r="104" spans="1:13" x14ac:dyDescent="0.25">
      <c r="A104" t="s">
        <v>1203</v>
      </c>
      <c r="B104" s="1">
        <v>1</v>
      </c>
      <c r="C104" s="1">
        <v>0</v>
      </c>
      <c r="D104" s="1" t="s">
        <v>1203</v>
      </c>
      <c r="E104" s="1">
        <v>0</v>
      </c>
      <c r="G104" s="1">
        <v>1</v>
      </c>
      <c r="H104" s="1">
        <v>0</v>
      </c>
      <c r="I104" s="1" t="s">
        <v>1203</v>
      </c>
      <c r="J104" s="1">
        <v>0</v>
      </c>
      <c r="K104" t="s">
        <v>3677</v>
      </c>
      <c r="L104" t="s">
        <v>4740</v>
      </c>
      <c r="M104" t="s">
        <v>3260</v>
      </c>
    </row>
    <row r="105" spans="1:13" x14ac:dyDescent="0.25">
      <c r="A105" t="s">
        <v>1204</v>
      </c>
      <c r="B105" s="1">
        <v>0</v>
      </c>
      <c r="C105" s="1">
        <v>0</v>
      </c>
      <c r="D105" s="1">
        <v>0</v>
      </c>
      <c r="E105" s="1">
        <v>0</v>
      </c>
      <c r="G105" s="1">
        <v>1</v>
      </c>
      <c r="H105" s="1" t="s">
        <v>1204</v>
      </c>
      <c r="I105" s="1">
        <v>0</v>
      </c>
      <c r="J105" s="1">
        <v>0</v>
      </c>
      <c r="L105" t="s">
        <v>4191</v>
      </c>
      <c r="M105" t="s">
        <v>2902</v>
      </c>
    </row>
    <row r="106" spans="1:13" x14ac:dyDescent="0.25">
      <c r="A106" t="s">
        <v>1205</v>
      </c>
      <c r="B106" s="1">
        <v>1</v>
      </c>
      <c r="C106" s="1">
        <v>0</v>
      </c>
      <c r="D106" s="1" t="s">
        <v>1205</v>
      </c>
      <c r="E106" s="1">
        <v>0</v>
      </c>
      <c r="G106" s="1">
        <v>1</v>
      </c>
      <c r="H106" s="1" t="s">
        <v>1205</v>
      </c>
      <c r="I106" s="1" t="s">
        <v>1205</v>
      </c>
      <c r="J106" s="1" t="s">
        <v>1205</v>
      </c>
      <c r="K106" t="s">
        <v>2675</v>
      </c>
      <c r="L106" t="s">
        <v>4642</v>
      </c>
      <c r="M106" t="s">
        <v>2813</v>
      </c>
    </row>
    <row r="107" spans="1:13" x14ac:dyDescent="0.25">
      <c r="A107" t="s">
        <v>1206</v>
      </c>
      <c r="B107" s="1">
        <v>1</v>
      </c>
      <c r="C107" s="1">
        <v>0</v>
      </c>
      <c r="D107" s="1" t="s">
        <v>1206</v>
      </c>
      <c r="E107" s="1" t="s">
        <v>1206</v>
      </c>
      <c r="G107" s="1">
        <v>0</v>
      </c>
      <c r="H107" s="1">
        <v>0</v>
      </c>
      <c r="I107" s="1">
        <v>0</v>
      </c>
      <c r="J107" s="1">
        <v>0</v>
      </c>
      <c r="K107" t="s">
        <v>3041</v>
      </c>
      <c r="M107" t="s">
        <v>2000</v>
      </c>
    </row>
    <row r="108" spans="1:13" x14ac:dyDescent="0.25">
      <c r="A108" t="s">
        <v>1207</v>
      </c>
      <c r="B108" s="1">
        <v>1</v>
      </c>
      <c r="C108" s="1" t="s">
        <v>1207</v>
      </c>
      <c r="D108" s="1">
        <v>0</v>
      </c>
      <c r="E108" s="1">
        <v>0</v>
      </c>
      <c r="G108" s="1">
        <v>1</v>
      </c>
      <c r="H108" s="1">
        <v>0</v>
      </c>
      <c r="I108" s="1" t="s">
        <v>1207</v>
      </c>
      <c r="J108" s="1">
        <v>0</v>
      </c>
      <c r="K108" t="s">
        <v>3053</v>
      </c>
      <c r="L108" t="s">
        <v>3853</v>
      </c>
      <c r="M108" t="s">
        <v>1778</v>
      </c>
    </row>
    <row r="109" spans="1:13" x14ac:dyDescent="0.25">
      <c r="A109" t="s">
        <v>1208</v>
      </c>
      <c r="B109" s="1">
        <v>1</v>
      </c>
      <c r="C109" s="1">
        <v>0</v>
      </c>
      <c r="D109" s="1" t="s">
        <v>1208</v>
      </c>
      <c r="E109" s="1">
        <v>0</v>
      </c>
      <c r="G109" s="1">
        <v>1</v>
      </c>
      <c r="H109" s="1" t="s">
        <v>1208</v>
      </c>
      <c r="I109" s="1">
        <v>0</v>
      </c>
      <c r="J109" s="1" t="s">
        <v>1208</v>
      </c>
      <c r="K109" t="s">
        <v>3062</v>
      </c>
      <c r="L109" t="s">
        <v>3787</v>
      </c>
      <c r="M109" t="s">
        <v>2009</v>
      </c>
    </row>
    <row r="110" spans="1:13" x14ac:dyDescent="0.25">
      <c r="A110" t="s">
        <v>1209</v>
      </c>
      <c r="B110" s="1">
        <v>1</v>
      </c>
      <c r="C110" s="1" t="s">
        <v>1209</v>
      </c>
      <c r="D110" s="1">
        <v>0</v>
      </c>
      <c r="E110" s="1">
        <v>0</v>
      </c>
      <c r="G110" s="1">
        <v>0</v>
      </c>
      <c r="H110" s="1">
        <v>0</v>
      </c>
      <c r="I110" s="1">
        <v>0</v>
      </c>
      <c r="J110" s="1">
        <v>0</v>
      </c>
      <c r="K110" t="s">
        <v>3069</v>
      </c>
      <c r="L110" t="s">
        <v>4654</v>
      </c>
      <c r="M110" t="s">
        <v>3529</v>
      </c>
    </row>
    <row r="111" spans="1:13" x14ac:dyDescent="0.25">
      <c r="A111" t="s">
        <v>1210</v>
      </c>
      <c r="B111" s="1">
        <v>1</v>
      </c>
      <c r="C111" s="1" t="s">
        <v>1210</v>
      </c>
      <c r="D111" s="1">
        <v>0</v>
      </c>
      <c r="E111" s="1">
        <v>0</v>
      </c>
      <c r="G111" s="1">
        <v>1</v>
      </c>
      <c r="H111" s="1" t="s">
        <v>1210</v>
      </c>
      <c r="I111" s="1">
        <v>0</v>
      </c>
      <c r="J111" s="1">
        <v>0</v>
      </c>
      <c r="K111" t="s">
        <v>1716</v>
      </c>
      <c r="L111" t="s">
        <v>4663</v>
      </c>
      <c r="M111" t="s">
        <v>3540</v>
      </c>
    </row>
    <row r="112" spans="1:13" x14ac:dyDescent="0.25">
      <c r="A112" t="s">
        <v>1211</v>
      </c>
      <c r="B112" s="1">
        <v>1</v>
      </c>
      <c r="C112" s="1" t="s">
        <v>1211</v>
      </c>
      <c r="D112" s="1" t="s">
        <v>1211</v>
      </c>
      <c r="E112" s="1">
        <v>0</v>
      </c>
      <c r="G112" s="1">
        <v>1</v>
      </c>
      <c r="H112" s="1" t="s">
        <v>1211</v>
      </c>
      <c r="I112" s="1" t="s">
        <v>1211</v>
      </c>
      <c r="J112" s="1">
        <v>0</v>
      </c>
      <c r="L112" t="s">
        <v>4473</v>
      </c>
    </row>
    <row r="113" spans="1:13" x14ac:dyDescent="0.25">
      <c r="A113" t="s">
        <v>1212</v>
      </c>
      <c r="B113" s="1">
        <v>1</v>
      </c>
      <c r="C113" s="1">
        <v>0</v>
      </c>
      <c r="D113" s="1" t="s">
        <v>1212</v>
      </c>
      <c r="E113" s="1">
        <v>0</v>
      </c>
      <c r="G113" s="1">
        <v>0</v>
      </c>
      <c r="H113" s="1">
        <v>0</v>
      </c>
      <c r="I113" s="1">
        <v>0</v>
      </c>
      <c r="J113" s="1">
        <v>0</v>
      </c>
      <c r="K113" t="s">
        <v>3103</v>
      </c>
      <c r="L113" t="s">
        <v>3959</v>
      </c>
      <c r="M113" t="s">
        <v>2904</v>
      </c>
    </row>
    <row r="114" spans="1:13" x14ac:dyDescent="0.25">
      <c r="A114" t="s">
        <v>1213</v>
      </c>
      <c r="B114" s="1">
        <v>1</v>
      </c>
      <c r="C114" s="1">
        <v>0</v>
      </c>
      <c r="D114" s="1">
        <v>0</v>
      </c>
      <c r="E114" s="1" t="s">
        <v>1213</v>
      </c>
      <c r="G114" s="1">
        <v>1</v>
      </c>
      <c r="H114" s="1" t="s">
        <v>1213</v>
      </c>
      <c r="I114" s="1">
        <v>0</v>
      </c>
      <c r="J114" s="1">
        <v>0</v>
      </c>
      <c r="K114" t="s">
        <v>3681</v>
      </c>
      <c r="L114" t="s">
        <v>4570</v>
      </c>
      <c r="M114" t="s">
        <v>2274</v>
      </c>
    </row>
    <row r="115" spans="1:13" x14ac:dyDescent="0.25">
      <c r="A115" t="s">
        <v>1214</v>
      </c>
      <c r="B115" s="1">
        <v>1</v>
      </c>
      <c r="C115" s="1">
        <v>0</v>
      </c>
      <c r="D115" s="1">
        <v>0</v>
      </c>
      <c r="E115" s="1" t="s">
        <v>1214</v>
      </c>
      <c r="G115" s="1">
        <v>1</v>
      </c>
      <c r="H115" s="1">
        <v>0</v>
      </c>
      <c r="I115" s="1">
        <v>0</v>
      </c>
      <c r="J115" s="1" t="s">
        <v>1214</v>
      </c>
      <c r="K115" t="s">
        <v>3106</v>
      </c>
      <c r="L115" t="s">
        <v>4087</v>
      </c>
      <c r="M115" t="s">
        <v>1692</v>
      </c>
    </row>
    <row r="116" spans="1:13" x14ac:dyDescent="0.25">
      <c r="A116" t="s">
        <v>1215</v>
      </c>
      <c r="B116" s="1">
        <v>1</v>
      </c>
      <c r="C116" s="1" t="s">
        <v>1215</v>
      </c>
      <c r="D116" s="1">
        <v>0</v>
      </c>
      <c r="E116" s="1">
        <v>0</v>
      </c>
      <c r="G116" s="1">
        <v>0</v>
      </c>
      <c r="H116" s="1">
        <v>0</v>
      </c>
      <c r="I116" s="1">
        <v>0</v>
      </c>
      <c r="J116" s="1">
        <v>0</v>
      </c>
      <c r="K116" t="s">
        <v>2035</v>
      </c>
      <c r="L116" t="s">
        <v>3962</v>
      </c>
    </row>
    <row r="117" spans="1:13" x14ac:dyDescent="0.25">
      <c r="A117" t="s">
        <v>1216</v>
      </c>
      <c r="B117" s="1">
        <v>1</v>
      </c>
      <c r="C117" s="1">
        <v>0</v>
      </c>
      <c r="D117" s="1" t="s">
        <v>1216</v>
      </c>
      <c r="E117" s="1">
        <v>0</v>
      </c>
      <c r="G117" s="1">
        <v>1</v>
      </c>
      <c r="H117" s="1">
        <v>0</v>
      </c>
      <c r="I117" s="1" t="s">
        <v>1216</v>
      </c>
      <c r="J117" s="1">
        <v>0</v>
      </c>
      <c r="L117" t="s">
        <v>4669</v>
      </c>
      <c r="M117" t="s">
        <v>3513</v>
      </c>
    </row>
    <row r="118" spans="1:13" x14ac:dyDescent="0.25">
      <c r="A118" t="s">
        <v>1217</v>
      </c>
      <c r="B118" s="1">
        <v>0</v>
      </c>
      <c r="C118" s="1">
        <v>0</v>
      </c>
      <c r="D118" s="1">
        <v>0</v>
      </c>
      <c r="E118" s="1">
        <v>0</v>
      </c>
      <c r="G118" s="1">
        <v>1</v>
      </c>
      <c r="H118" s="1">
        <v>0</v>
      </c>
      <c r="I118" s="1" t="s">
        <v>1217</v>
      </c>
      <c r="J118" s="1">
        <v>0</v>
      </c>
      <c r="K118" t="s">
        <v>1716</v>
      </c>
      <c r="L118" t="s">
        <v>4124</v>
      </c>
      <c r="M118" t="s">
        <v>2788</v>
      </c>
    </row>
    <row r="119" spans="1:13" x14ac:dyDescent="0.25">
      <c r="A119" t="s">
        <v>1218</v>
      </c>
      <c r="B119" s="1">
        <v>1</v>
      </c>
      <c r="C119" s="1">
        <v>0</v>
      </c>
      <c r="D119" s="1" t="s">
        <v>1218</v>
      </c>
      <c r="E119" s="1">
        <v>0</v>
      </c>
      <c r="G119" s="1">
        <v>1</v>
      </c>
      <c r="H119" s="1">
        <v>0</v>
      </c>
      <c r="I119" s="1" t="s">
        <v>1218</v>
      </c>
      <c r="J119" s="1">
        <v>0</v>
      </c>
      <c r="K119" t="s">
        <v>2675</v>
      </c>
      <c r="L119" t="s">
        <v>4412</v>
      </c>
      <c r="M119" t="s">
        <v>1891</v>
      </c>
    </row>
    <row r="120" spans="1:13" x14ac:dyDescent="0.25">
      <c r="A120" t="s">
        <v>1219</v>
      </c>
      <c r="B120" s="1">
        <v>1</v>
      </c>
      <c r="C120" s="1">
        <v>0</v>
      </c>
      <c r="D120" s="1" t="s">
        <v>1219</v>
      </c>
      <c r="E120" s="1" t="s">
        <v>1219</v>
      </c>
      <c r="G120" s="1">
        <v>1</v>
      </c>
      <c r="H120" s="1">
        <v>0</v>
      </c>
      <c r="I120" s="1" t="s">
        <v>1219</v>
      </c>
      <c r="J120" s="1" t="s">
        <v>1219</v>
      </c>
      <c r="K120" t="s">
        <v>1806</v>
      </c>
      <c r="L120" t="s">
        <v>4719</v>
      </c>
      <c r="M120" t="s">
        <v>2680</v>
      </c>
    </row>
    <row r="121" spans="1:13" x14ac:dyDescent="0.25">
      <c r="A121" t="s">
        <v>1220</v>
      </c>
      <c r="B121" s="1">
        <v>1</v>
      </c>
      <c r="C121" s="1">
        <v>0</v>
      </c>
      <c r="D121" s="1">
        <v>0</v>
      </c>
      <c r="E121" s="1" t="s">
        <v>1220</v>
      </c>
      <c r="G121" s="1">
        <v>0</v>
      </c>
      <c r="H121" s="1">
        <v>0</v>
      </c>
      <c r="I121" s="1">
        <v>0</v>
      </c>
      <c r="J121" s="1">
        <v>0</v>
      </c>
      <c r="K121" t="s">
        <v>3689</v>
      </c>
      <c r="L121" t="s">
        <v>4448</v>
      </c>
      <c r="M121" t="s">
        <v>2311</v>
      </c>
    </row>
    <row r="122" spans="1:13" x14ac:dyDescent="0.25">
      <c r="A122" t="s">
        <v>1221</v>
      </c>
      <c r="B122" s="1">
        <v>1</v>
      </c>
      <c r="C122" s="1" t="s">
        <v>1221</v>
      </c>
      <c r="D122" s="1" t="s">
        <v>1221</v>
      </c>
      <c r="E122" s="1" t="s">
        <v>1221</v>
      </c>
      <c r="G122" s="1">
        <v>1</v>
      </c>
      <c r="H122" s="1" t="s">
        <v>1221</v>
      </c>
      <c r="I122" s="1" t="s">
        <v>1221</v>
      </c>
      <c r="J122" s="1" t="s">
        <v>1221</v>
      </c>
      <c r="K122" t="s">
        <v>1806</v>
      </c>
      <c r="L122" t="s">
        <v>4703</v>
      </c>
    </row>
    <row r="123" spans="1:13" x14ac:dyDescent="0.25">
      <c r="A123" t="s">
        <v>1222</v>
      </c>
      <c r="B123" s="1">
        <v>1</v>
      </c>
      <c r="C123" s="1" t="s">
        <v>1222</v>
      </c>
      <c r="D123" s="1" t="s">
        <v>1222</v>
      </c>
      <c r="E123" s="1">
        <v>0</v>
      </c>
      <c r="G123" s="1">
        <v>1</v>
      </c>
      <c r="H123" s="1">
        <v>0</v>
      </c>
      <c r="I123" s="1" t="s">
        <v>1222</v>
      </c>
      <c r="J123" s="1">
        <v>0</v>
      </c>
      <c r="K123" t="s">
        <v>2262</v>
      </c>
      <c r="L123" t="s">
        <v>3768</v>
      </c>
      <c r="M123" t="s">
        <v>3149</v>
      </c>
    </row>
    <row r="124" spans="1:13" x14ac:dyDescent="0.25">
      <c r="A124" t="s">
        <v>1223</v>
      </c>
      <c r="B124" s="1">
        <v>1</v>
      </c>
      <c r="C124" s="1">
        <v>0</v>
      </c>
      <c r="D124" s="1">
        <v>0</v>
      </c>
      <c r="E124" s="1" t="s">
        <v>1223</v>
      </c>
      <c r="G124" s="1">
        <v>0</v>
      </c>
      <c r="H124" s="1">
        <v>0</v>
      </c>
      <c r="I124" s="1">
        <v>0</v>
      </c>
      <c r="J124" s="1">
        <v>0</v>
      </c>
      <c r="K124" t="s">
        <v>3181</v>
      </c>
      <c r="L124" t="s">
        <v>3926</v>
      </c>
      <c r="M124" t="s">
        <v>3279</v>
      </c>
    </row>
    <row r="125" spans="1:13" x14ac:dyDescent="0.25">
      <c r="A125" t="s">
        <v>1224</v>
      </c>
      <c r="B125" s="1">
        <v>1</v>
      </c>
      <c r="C125" s="1">
        <v>0</v>
      </c>
      <c r="D125" s="1" t="s">
        <v>1224</v>
      </c>
      <c r="E125" s="1">
        <v>0</v>
      </c>
      <c r="G125" s="1">
        <v>0</v>
      </c>
      <c r="H125" s="1">
        <v>0</v>
      </c>
      <c r="I125" s="1">
        <v>0</v>
      </c>
      <c r="J125" s="1">
        <v>0</v>
      </c>
      <c r="K125" t="s">
        <v>1794</v>
      </c>
      <c r="L125" t="s">
        <v>3802</v>
      </c>
      <c r="M125" t="s">
        <v>3318</v>
      </c>
    </row>
    <row r="126" spans="1:13" x14ac:dyDescent="0.25">
      <c r="A126" t="s">
        <v>1225</v>
      </c>
      <c r="B126" s="1">
        <v>1</v>
      </c>
      <c r="C126" s="1">
        <v>0</v>
      </c>
      <c r="D126" s="1" t="s">
        <v>1225</v>
      </c>
      <c r="E126" s="1">
        <v>0</v>
      </c>
      <c r="G126" s="1">
        <v>1</v>
      </c>
      <c r="H126" s="1">
        <v>0</v>
      </c>
      <c r="I126" s="1" t="s">
        <v>1225</v>
      </c>
      <c r="J126" s="1">
        <v>0</v>
      </c>
      <c r="K126" t="s">
        <v>3195</v>
      </c>
      <c r="L126" t="s">
        <v>4714</v>
      </c>
      <c r="M126" t="s">
        <v>2004</v>
      </c>
    </row>
    <row r="127" spans="1:13" x14ac:dyDescent="0.25">
      <c r="A127" t="s">
        <v>1226</v>
      </c>
      <c r="B127" s="1">
        <v>1</v>
      </c>
      <c r="C127" s="1">
        <v>0</v>
      </c>
      <c r="D127" s="1" t="s">
        <v>1226</v>
      </c>
      <c r="E127" s="1">
        <v>0</v>
      </c>
      <c r="G127" s="1">
        <v>0</v>
      </c>
      <c r="H127" s="1">
        <v>0</v>
      </c>
      <c r="I127" s="1">
        <v>0</v>
      </c>
      <c r="J127" s="1">
        <v>0</v>
      </c>
      <c r="K127" t="s">
        <v>3199</v>
      </c>
      <c r="L127" t="s">
        <v>4008</v>
      </c>
    </row>
    <row r="128" spans="1:13" x14ac:dyDescent="0.25">
      <c r="A128" t="s">
        <v>1629</v>
      </c>
      <c r="B128" s="1">
        <v>1</v>
      </c>
      <c r="C128" s="1">
        <v>0</v>
      </c>
      <c r="D128" s="1" t="s">
        <v>1629</v>
      </c>
      <c r="E128" s="1">
        <v>0</v>
      </c>
      <c r="G128" s="1">
        <v>0</v>
      </c>
      <c r="H128" s="1">
        <v>0</v>
      </c>
      <c r="I128" s="1">
        <v>0</v>
      </c>
      <c r="J128" s="1">
        <v>0</v>
      </c>
      <c r="L128" t="s">
        <v>4441</v>
      </c>
      <c r="M128" t="s">
        <v>2950</v>
      </c>
    </row>
    <row r="129" spans="1:13" x14ac:dyDescent="0.25">
      <c r="A129" t="s">
        <v>1227</v>
      </c>
      <c r="B129" s="1">
        <v>1</v>
      </c>
      <c r="C129" s="1">
        <v>0</v>
      </c>
      <c r="D129" s="1" t="s">
        <v>1227</v>
      </c>
      <c r="E129" s="1">
        <v>0</v>
      </c>
      <c r="G129" s="1">
        <v>1</v>
      </c>
      <c r="H129" s="1">
        <v>0</v>
      </c>
      <c r="I129" s="1" t="s">
        <v>1227</v>
      </c>
      <c r="J129" s="1">
        <v>0</v>
      </c>
      <c r="K129" t="s">
        <v>3207</v>
      </c>
      <c r="L129" t="s">
        <v>3888</v>
      </c>
    </row>
    <row r="130" spans="1:13" x14ac:dyDescent="0.25">
      <c r="A130" t="s">
        <v>1228</v>
      </c>
      <c r="B130" s="1">
        <v>0</v>
      </c>
      <c r="C130" s="1">
        <v>0</v>
      </c>
      <c r="D130" s="1">
        <v>0</v>
      </c>
      <c r="E130" s="1">
        <v>0</v>
      </c>
      <c r="G130" s="1">
        <v>1</v>
      </c>
      <c r="H130" s="1">
        <v>0</v>
      </c>
      <c r="I130" s="1" t="s">
        <v>1228</v>
      </c>
      <c r="J130" s="1">
        <v>0</v>
      </c>
      <c r="K130" t="s">
        <v>2200</v>
      </c>
      <c r="L130" t="s">
        <v>4078</v>
      </c>
      <c r="M130" t="s">
        <v>2102</v>
      </c>
    </row>
    <row r="131" spans="1:13" x14ac:dyDescent="0.25">
      <c r="A131" t="s">
        <v>1229</v>
      </c>
      <c r="B131" s="1">
        <v>1</v>
      </c>
      <c r="C131" s="1">
        <v>0</v>
      </c>
      <c r="D131" s="1" t="s">
        <v>1229</v>
      </c>
      <c r="E131" s="1">
        <v>0</v>
      </c>
      <c r="G131" s="1">
        <v>1</v>
      </c>
      <c r="H131" s="1">
        <v>0</v>
      </c>
      <c r="I131" s="1" t="s">
        <v>1229</v>
      </c>
      <c r="J131" s="1">
        <v>0</v>
      </c>
      <c r="K131" t="s">
        <v>3155</v>
      </c>
      <c r="L131" t="s">
        <v>3967</v>
      </c>
      <c r="M131" t="s">
        <v>3442</v>
      </c>
    </row>
    <row r="132" spans="1:13" x14ac:dyDescent="0.25">
      <c r="A132" t="s">
        <v>1230</v>
      </c>
      <c r="B132" s="1">
        <v>1</v>
      </c>
      <c r="C132" s="1" t="s">
        <v>1230</v>
      </c>
      <c r="D132" s="1">
        <v>0</v>
      </c>
      <c r="E132" s="1">
        <v>0</v>
      </c>
      <c r="G132" s="1">
        <v>0</v>
      </c>
      <c r="H132" s="1">
        <v>0</v>
      </c>
      <c r="I132" s="1">
        <v>0</v>
      </c>
      <c r="J132" s="1">
        <v>0</v>
      </c>
      <c r="L132" t="s">
        <v>4994</v>
      </c>
    </row>
    <row r="133" spans="1:13" x14ac:dyDescent="0.25">
      <c r="A133" t="s">
        <v>1231</v>
      </c>
      <c r="B133" s="1">
        <v>1</v>
      </c>
      <c r="C133" s="1" t="s">
        <v>1231</v>
      </c>
      <c r="D133" s="1" t="s">
        <v>1231</v>
      </c>
      <c r="E133" s="1">
        <v>0</v>
      </c>
      <c r="G133" s="1">
        <v>1</v>
      </c>
      <c r="H133" s="1">
        <v>0</v>
      </c>
      <c r="I133" s="1" t="s">
        <v>1231</v>
      </c>
      <c r="J133" s="1">
        <v>0</v>
      </c>
      <c r="K133" t="s">
        <v>3696</v>
      </c>
      <c r="L133" t="s">
        <v>4997</v>
      </c>
      <c r="M133" t="s">
        <v>3274</v>
      </c>
    </row>
    <row r="134" spans="1:13" x14ac:dyDescent="0.25">
      <c r="A134" t="s">
        <v>1232</v>
      </c>
      <c r="B134" s="1">
        <v>1</v>
      </c>
      <c r="C134" s="1" t="s">
        <v>1232</v>
      </c>
      <c r="D134" s="1">
        <v>0</v>
      </c>
      <c r="E134" s="1">
        <v>0</v>
      </c>
      <c r="G134" s="1">
        <v>0</v>
      </c>
      <c r="H134" s="1">
        <v>0</v>
      </c>
      <c r="I134" s="1">
        <v>0</v>
      </c>
      <c r="J134" s="1">
        <v>0</v>
      </c>
      <c r="K134" t="s">
        <v>3264</v>
      </c>
      <c r="L134" t="s">
        <v>3787</v>
      </c>
      <c r="M134" t="s">
        <v>1852</v>
      </c>
    </row>
    <row r="135" spans="1:13" x14ac:dyDescent="0.25">
      <c r="A135" t="s">
        <v>1233</v>
      </c>
      <c r="B135" s="1">
        <v>1</v>
      </c>
      <c r="C135" s="1">
        <v>0</v>
      </c>
      <c r="D135" s="1" t="s">
        <v>1233</v>
      </c>
      <c r="E135" s="1">
        <v>0</v>
      </c>
      <c r="G135" s="1">
        <v>1</v>
      </c>
      <c r="H135" s="1" t="s">
        <v>1233</v>
      </c>
      <c r="I135" s="1" t="s">
        <v>1233</v>
      </c>
      <c r="J135" s="1">
        <v>0</v>
      </c>
      <c r="K135" t="s">
        <v>3288</v>
      </c>
      <c r="L135" t="s">
        <v>4776</v>
      </c>
    </row>
    <row r="136" spans="1:13" x14ac:dyDescent="0.25">
      <c r="A136" t="s">
        <v>1234</v>
      </c>
      <c r="B136" s="1">
        <v>1</v>
      </c>
      <c r="C136" s="1">
        <v>0</v>
      </c>
      <c r="D136" s="1" t="s">
        <v>1234</v>
      </c>
      <c r="E136" s="1">
        <v>0</v>
      </c>
      <c r="G136" s="1">
        <v>1</v>
      </c>
      <c r="H136" s="1">
        <v>0</v>
      </c>
      <c r="I136" s="1" t="s">
        <v>1234</v>
      </c>
      <c r="J136" s="1">
        <v>0</v>
      </c>
      <c r="K136" t="s">
        <v>3292</v>
      </c>
      <c r="L136" t="s">
        <v>4778</v>
      </c>
    </row>
    <row r="137" spans="1:13" x14ac:dyDescent="0.25">
      <c r="A137" t="s">
        <v>1235</v>
      </c>
      <c r="B137" s="1">
        <v>1</v>
      </c>
      <c r="C137" s="1">
        <v>0</v>
      </c>
      <c r="D137" s="1" t="s">
        <v>1235</v>
      </c>
      <c r="E137" s="1">
        <v>0</v>
      </c>
      <c r="G137" s="1">
        <v>1</v>
      </c>
      <c r="H137" s="1">
        <v>0</v>
      </c>
      <c r="I137" s="1" t="s">
        <v>1235</v>
      </c>
      <c r="J137" s="1">
        <v>0</v>
      </c>
      <c r="K137" t="s">
        <v>3293</v>
      </c>
      <c r="L137" t="s">
        <v>3795</v>
      </c>
    </row>
    <row r="138" spans="1:13" x14ac:dyDescent="0.25">
      <c r="A138" t="s">
        <v>1236</v>
      </c>
      <c r="B138" s="1">
        <v>0</v>
      </c>
      <c r="C138" s="1">
        <v>0</v>
      </c>
      <c r="D138" s="1">
        <v>0</v>
      </c>
      <c r="E138" s="1">
        <v>0</v>
      </c>
      <c r="G138" s="1">
        <v>1</v>
      </c>
      <c r="H138" s="1" t="s">
        <v>1236</v>
      </c>
      <c r="I138" s="1">
        <v>0</v>
      </c>
      <c r="J138" s="1">
        <v>0</v>
      </c>
      <c r="L138" t="s">
        <v>4783</v>
      </c>
      <c r="M138" t="s">
        <v>2489</v>
      </c>
    </row>
    <row r="139" spans="1:13" x14ac:dyDescent="0.25">
      <c r="A139" t="s">
        <v>1237</v>
      </c>
      <c r="B139" s="1">
        <v>0</v>
      </c>
      <c r="C139" s="1">
        <v>0</v>
      </c>
      <c r="D139" s="1">
        <v>0</v>
      </c>
      <c r="E139" s="1">
        <v>0</v>
      </c>
      <c r="G139" s="1">
        <v>1</v>
      </c>
      <c r="H139" s="1" t="s">
        <v>1237</v>
      </c>
      <c r="I139" s="1">
        <v>0</v>
      </c>
      <c r="J139" s="1" t="s">
        <v>1237</v>
      </c>
      <c r="K139" t="s">
        <v>3698</v>
      </c>
      <c r="L139" t="s">
        <v>4027</v>
      </c>
      <c r="M139" t="s">
        <v>1856</v>
      </c>
    </row>
    <row r="140" spans="1:13" x14ac:dyDescent="0.25">
      <c r="A140" t="s">
        <v>1238</v>
      </c>
      <c r="B140" s="1">
        <v>1</v>
      </c>
      <c r="C140" s="1" t="s">
        <v>1238</v>
      </c>
      <c r="D140" s="1">
        <v>0</v>
      </c>
      <c r="E140" s="1">
        <v>0</v>
      </c>
      <c r="G140" s="1">
        <v>0</v>
      </c>
      <c r="H140" s="1">
        <v>0</v>
      </c>
      <c r="I140" s="1">
        <v>0</v>
      </c>
      <c r="J140" s="1">
        <v>0</v>
      </c>
      <c r="K140" t="s">
        <v>3301</v>
      </c>
      <c r="L140" t="s">
        <v>3808</v>
      </c>
      <c r="M140" t="s">
        <v>2400</v>
      </c>
    </row>
    <row r="141" spans="1:13" x14ac:dyDescent="0.25">
      <c r="A141" t="s">
        <v>1239</v>
      </c>
      <c r="B141" s="1">
        <v>1</v>
      </c>
      <c r="C141" s="1" t="s">
        <v>1239</v>
      </c>
      <c r="D141" s="1">
        <v>0</v>
      </c>
      <c r="E141" s="1">
        <v>0</v>
      </c>
      <c r="G141" s="1">
        <v>0</v>
      </c>
      <c r="H141" s="1">
        <v>0</v>
      </c>
      <c r="I141" s="1">
        <v>0</v>
      </c>
      <c r="J141" s="1">
        <v>0</v>
      </c>
      <c r="K141" t="s">
        <v>2291</v>
      </c>
      <c r="L141" t="s">
        <v>4604</v>
      </c>
      <c r="M141" t="s">
        <v>2944</v>
      </c>
    </row>
    <row r="142" spans="1:13" x14ac:dyDescent="0.25">
      <c r="A142" t="s">
        <v>1240</v>
      </c>
      <c r="B142" s="1">
        <v>1</v>
      </c>
      <c r="C142" s="1">
        <v>0</v>
      </c>
      <c r="D142" s="1" t="s">
        <v>1240</v>
      </c>
      <c r="E142" s="1">
        <v>0</v>
      </c>
      <c r="G142" s="1">
        <v>0</v>
      </c>
      <c r="H142" s="1">
        <v>0</v>
      </c>
      <c r="I142" s="1">
        <v>0</v>
      </c>
      <c r="J142" s="1">
        <v>0</v>
      </c>
      <c r="K142" t="s">
        <v>3310</v>
      </c>
      <c r="L142" t="s">
        <v>4785</v>
      </c>
      <c r="M142" t="s">
        <v>3073</v>
      </c>
    </row>
    <row r="143" spans="1:13" x14ac:dyDescent="0.25">
      <c r="A143" t="s">
        <v>1241</v>
      </c>
      <c r="B143" s="1">
        <v>1</v>
      </c>
      <c r="C143" s="1">
        <v>0</v>
      </c>
      <c r="D143" s="1">
        <v>0</v>
      </c>
      <c r="E143" s="1" t="s">
        <v>1241</v>
      </c>
      <c r="G143" s="1">
        <v>0</v>
      </c>
      <c r="H143" s="1">
        <v>0</v>
      </c>
      <c r="I143" s="1">
        <v>0</v>
      </c>
      <c r="J143" s="1">
        <v>0</v>
      </c>
      <c r="K143" t="s">
        <v>2557</v>
      </c>
      <c r="L143" t="s">
        <v>3976</v>
      </c>
    </row>
    <row r="144" spans="1:13" x14ac:dyDescent="0.25">
      <c r="A144" t="s">
        <v>1242</v>
      </c>
      <c r="B144" s="1">
        <v>1</v>
      </c>
      <c r="C144" s="1">
        <v>0</v>
      </c>
      <c r="D144" s="1" t="s">
        <v>1242</v>
      </c>
      <c r="E144" s="1">
        <v>0</v>
      </c>
      <c r="G144" s="1">
        <v>0</v>
      </c>
      <c r="H144" s="1">
        <v>0</v>
      </c>
      <c r="I144" s="1">
        <v>0</v>
      </c>
      <c r="J144" s="1">
        <v>0</v>
      </c>
      <c r="L144" t="s">
        <v>3951</v>
      </c>
    </row>
    <row r="145" spans="1:13" x14ac:dyDescent="0.25">
      <c r="A145" t="s">
        <v>1243</v>
      </c>
      <c r="B145" s="1">
        <v>1</v>
      </c>
      <c r="C145" s="1">
        <v>0</v>
      </c>
      <c r="D145" s="1" t="s">
        <v>1243</v>
      </c>
      <c r="E145" s="1" t="s">
        <v>1243</v>
      </c>
      <c r="G145" s="1">
        <v>1</v>
      </c>
      <c r="H145" s="1">
        <v>0</v>
      </c>
      <c r="I145" s="1" t="s">
        <v>1243</v>
      </c>
      <c r="J145" s="1">
        <v>0</v>
      </c>
      <c r="L145" t="s">
        <v>4635</v>
      </c>
    </row>
    <row r="146" spans="1:13" x14ac:dyDescent="0.25">
      <c r="A146" t="s">
        <v>1244</v>
      </c>
      <c r="B146" s="1">
        <v>1</v>
      </c>
      <c r="C146" s="1">
        <v>0</v>
      </c>
      <c r="D146" s="1">
        <v>0</v>
      </c>
      <c r="E146" s="1" t="s">
        <v>1244</v>
      </c>
      <c r="G146" s="1">
        <v>0</v>
      </c>
      <c r="H146" s="1">
        <v>0</v>
      </c>
      <c r="I146" s="1">
        <v>0</v>
      </c>
      <c r="J146" s="1">
        <v>0</v>
      </c>
      <c r="K146" t="s">
        <v>2128</v>
      </c>
      <c r="L146" t="s">
        <v>4211</v>
      </c>
    </row>
    <row r="147" spans="1:13" x14ac:dyDescent="0.25">
      <c r="A147" t="s">
        <v>1245</v>
      </c>
      <c r="B147" s="1">
        <v>1</v>
      </c>
      <c r="C147" s="1" t="s">
        <v>1245</v>
      </c>
      <c r="D147" s="1">
        <v>0</v>
      </c>
      <c r="E147" s="1">
        <v>0</v>
      </c>
      <c r="G147" s="1">
        <v>0</v>
      </c>
      <c r="H147" s="1">
        <v>0</v>
      </c>
      <c r="I147" s="1">
        <v>0</v>
      </c>
      <c r="J147" s="1">
        <v>0</v>
      </c>
      <c r="K147" t="s">
        <v>2721</v>
      </c>
      <c r="L147" t="s">
        <v>3777</v>
      </c>
      <c r="M147" t="s">
        <v>1921</v>
      </c>
    </row>
    <row r="148" spans="1:13" x14ac:dyDescent="0.25">
      <c r="A148" t="s">
        <v>1246</v>
      </c>
      <c r="B148" s="1">
        <v>1</v>
      </c>
      <c r="C148" s="1" t="s">
        <v>1246</v>
      </c>
      <c r="D148" s="1">
        <v>0</v>
      </c>
      <c r="E148" s="1" t="s">
        <v>1246</v>
      </c>
      <c r="G148" s="1">
        <v>1</v>
      </c>
      <c r="H148" s="1" t="s">
        <v>1246</v>
      </c>
      <c r="I148" s="1">
        <v>0</v>
      </c>
      <c r="J148" s="1">
        <v>0</v>
      </c>
      <c r="K148" t="s">
        <v>1770</v>
      </c>
      <c r="L148" t="s">
        <v>4788</v>
      </c>
      <c r="M148" t="s">
        <v>1812</v>
      </c>
    </row>
    <row r="149" spans="1:13" x14ac:dyDescent="0.25">
      <c r="A149" t="s">
        <v>1247</v>
      </c>
      <c r="B149" s="1">
        <v>1</v>
      </c>
      <c r="C149" s="1">
        <v>0</v>
      </c>
      <c r="D149" s="1" t="s">
        <v>1247</v>
      </c>
      <c r="E149" s="1">
        <v>0</v>
      </c>
      <c r="G149" s="1">
        <v>1</v>
      </c>
      <c r="H149" s="1">
        <v>0</v>
      </c>
      <c r="I149" s="1" t="s">
        <v>1247</v>
      </c>
      <c r="J149" s="1">
        <v>0</v>
      </c>
      <c r="K149" t="s">
        <v>3701</v>
      </c>
      <c r="L149" t="s">
        <v>4285</v>
      </c>
      <c r="M149" t="s">
        <v>1691</v>
      </c>
    </row>
    <row r="150" spans="1:13" x14ac:dyDescent="0.25">
      <c r="A150" t="s">
        <v>1248</v>
      </c>
      <c r="B150" s="1">
        <v>1</v>
      </c>
      <c r="C150" s="1">
        <v>0</v>
      </c>
      <c r="D150" s="1" t="s">
        <v>1248</v>
      </c>
      <c r="E150" s="1">
        <v>0</v>
      </c>
      <c r="G150" s="1">
        <v>1</v>
      </c>
      <c r="H150" s="1">
        <v>0</v>
      </c>
      <c r="I150" s="1" t="s">
        <v>1248</v>
      </c>
      <c r="J150" s="1">
        <v>0</v>
      </c>
      <c r="K150" t="s">
        <v>3333</v>
      </c>
      <c r="L150" t="s">
        <v>3808</v>
      </c>
      <c r="M150" t="s">
        <v>2701</v>
      </c>
    </row>
    <row r="151" spans="1:13" x14ac:dyDescent="0.25">
      <c r="A151" t="s">
        <v>1249</v>
      </c>
      <c r="B151" s="1">
        <v>1</v>
      </c>
      <c r="C151" s="1">
        <v>0</v>
      </c>
      <c r="D151" s="1" t="s">
        <v>1249</v>
      </c>
      <c r="E151" s="1">
        <v>0</v>
      </c>
      <c r="G151" s="1">
        <v>0</v>
      </c>
      <c r="H151" s="1">
        <v>0</v>
      </c>
      <c r="I151" s="1">
        <v>0</v>
      </c>
      <c r="J151" s="1">
        <v>0</v>
      </c>
      <c r="K151" t="s">
        <v>3014</v>
      </c>
      <c r="L151" t="s">
        <v>4133</v>
      </c>
      <c r="M151" t="s">
        <v>2334</v>
      </c>
    </row>
    <row r="152" spans="1:13" x14ac:dyDescent="0.25">
      <c r="A152" t="s">
        <v>1250</v>
      </c>
      <c r="B152" s="1">
        <v>1</v>
      </c>
      <c r="C152" s="1" t="s">
        <v>1250</v>
      </c>
      <c r="D152" s="1">
        <v>0</v>
      </c>
      <c r="E152" s="1">
        <v>0</v>
      </c>
      <c r="G152" s="1">
        <v>0</v>
      </c>
      <c r="H152" s="1">
        <v>0</v>
      </c>
      <c r="I152" s="1">
        <v>0</v>
      </c>
      <c r="J152" s="1">
        <v>0</v>
      </c>
      <c r="K152" t="s">
        <v>1716</v>
      </c>
      <c r="L152" t="s">
        <v>4690</v>
      </c>
      <c r="M152" t="s">
        <v>2982</v>
      </c>
    </row>
    <row r="153" spans="1:13" x14ac:dyDescent="0.25">
      <c r="A153" t="s">
        <v>1251</v>
      </c>
      <c r="B153" s="1">
        <v>1</v>
      </c>
      <c r="C153" s="1" t="s">
        <v>1251</v>
      </c>
      <c r="D153" s="1" t="s">
        <v>1251</v>
      </c>
      <c r="E153" s="1">
        <v>0</v>
      </c>
      <c r="G153" s="1">
        <v>1</v>
      </c>
      <c r="H153" s="1">
        <v>0</v>
      </c>
      <c r="I153" s="1" t="s">
        <v>1251</v>
      </c>
      <c r="J153" s="1">
        <v>0</v>
      </c>
      <c r="K153" t="s">
        <v>1880</v>
      </c>
      <c r="L153" t="s">
        <v>4683</v>
      </c>
      <c r="M153" t="s">
        <v>2034</v>
      </c>
    </row>
    <row r="154" spans="1:13" x14ac:dyDescent="0.25">
      <c r="A154" t="s">
        <v>1252</v>
      </c>
      <c r="B154" s="1">
        <v>0</v>
      </c>
      <c r="C154" s="1">
        <v>0</v>
      </c>
      <c r="D154" s="1">
        <v>0</v>
      </c>
      <c r="E154" s="1">
        <v>0</v>
      </c>
      <c r="G154" s="1">
        <v>1</v>
      </c>
      <c r="H154" s="1">
        <v>0</v>
      </c>
      <c r="I154" s="1">
        <v>0</v>
      </c>
      <c r="J154" s="1" t="s">
        <v>1252</v>
      </c>
      <c r="K154" t="s">
        <v>3351</v>
      </c>
      <c r="L154" t="s">
        <v>4800</v>
      </c>
      <c r="M154" t="s">
        <v>2086</v>
      </c>
    </row>
    <row r="155" spans="1:13" x14ac:dyDescent="0.25">
      <c r="A155" t="s">
        <v>1253</v>
      </c>
      <c r="B155" s="1">
        <v>1</v>
      </c>
      <c r="C155" s="1">
        <v>0</v>
      </c>
      <c r="D155" s="1">
        <v>0</v>
      </c>
      <c r="E155" s="1" t="s">
        <v>1253</v>
      </c>
      <c r="G155" s="1">
        <v>0</v>
      </c>
      <c r="H155" s="1">
        <v>0</v>
      </c>
      <c r="I155" s="1">
        <v>0</v>
      </c>
      <c r="J155" s="1">
        <v>0</v>
      </c>
      <c r="L155" t="s">
        <v>4072</v>
      </c>
      <c r="M155" t="s">
        <v>2183</v>
      </c>
    </row>
    <row r="156" spans="1:13" x14ac:dyDescent="0.25">
      <c r="A156" t="s">
        <v>1254</v>
      </c>
      <c r="B156" s="1">
        <v>1</v>
      </c>
      <c r="C156" s="1">
        <v>0</v>
      </c>
      <c r="D156" s="1" t="s">
        <v>1254</v>
      </c>
      <c r="E156" s="1">
        <v>0</v>
      </c>
      <c r="G156" s="1">
        <v>1</v>
      </c>
      <c r="H156" s="1">
        <v>0</v>
      </c>
      <c r="I156" s="1" t="s">
        <v>1254</v>
      </c>
      <c r="J156" s="1">
        <v>0</v>
      </c>
      <c r="K156" t="s">
        <v>1687</v>
      </c>
      <c r="L156" t="s">
        <v>4291</v>
      </c>
      <c r="M156" t="s">
        <v>2206</v>
      </c>
    </row>
    <row r="157" spans="1:13" x14ac:dyDescent="0.25">
      <c r="A157" t="s">
        <v>1255</v>
      </c>
      <c r="B157" s="1">
        <v>1</v>
      </c>
      <c r="C157" s="1">
        <v>0</v>
      </c>
      <c r="D157" s="1" t="s">
        <v>1255</v>
      </c>
      <c r="E157" s="1" t="s">
        <v>1255</v>
      </c>
      <c r="G157" s="1">
        <v>1</v>
      </c>
      <c r="H157" s="1">
        <v>0</v>
      </c>
      <c r="I157" s="1" t="s">
        <v>1255</v>
      </c>
      <c r="J157" s="1" t="s">
        <v>1255</v>
      </c>
      <c r="K157" t="s">
        <v>2191</v>
      </c>
      <c r="L157" t="s">
        <v>4245</v>
      </c>
    </row>
    <row r="158" spans="1:13" x14ac:dyDescent="0.25">
      <c r="A158" t="s">
        <v>1256</v>
      </c>
      <c r="B158" s="1">
        <v>1</v>
      </c>
      <c r="C158" s="1" t="s">
        <v>1256</v>
      </c>
      <c r="D158" s="1" t="s">
        <v>1256</v>
      </c>
      <c r="E158" s="1">
        <v>0</v>
      </c>
      <c r="G158" s="1">
        <v>1</v>
      </c>
      <c r="H158" s="1" t="s">
        <v>1256</v>
      </c>
      <c r="I158" s="1">
        <v>0</v>
      </c>
      <c r="J158" s="1">
        <v>0</v>
      </c>
      <c r="K158" t="s">
        <v>3371</v>
      </c>
      <c r="L158" t="s">
        <v>3787</v>
      </c>
      <c r="M158" t="s">
        <v>2085</v>
      </c>
    </row>
    <row r="159" spans="1:13" x14ac:dyDescent="0.25">
      <c r="A159" t="s">
        <v>1257</v>
      </c>
      <c r="B159" s="1">
        <v>1</v>
      </c>
      <c r="C159" s="1">
        <v>0</v>
      </c>
      <c r="D159" s="1" t="s">
        <v>1257</v>
      </c>
      <c r="E159" s="1">
        <v>0</v>
      </c>
      <c r="G159" s="1">
        <v>1</v>
      </c>
      <c r="H159" s="1" t="s">
        <v>1257</v>
      </c>
      <c r="I159" s="1">
        <v>0</v>
      </c>
      <c r="J159" s="1">
        <v>0</v>
      </c>
      <c r="K159" t="s">
        <v>2089</v>
      </c>
      <c r="L159" t="s">
        <v>4264</v>
      </c>
      <c r="M159" t="s">
        <v>1993</v>
      </c>
    </row>
    <row r="160" spans="1:13" x14ac:dyDescent="0.25">
      <c r="A160" t="s">
        <v>1258</v>
      </c>
      <c r="B160" s="1">
        <v>1</v>
      </c>
      <c r="C160" s="1">
        <v>0</v>
      </c>
      <c r="D160" s="1" t="s">
        <v>1258</v>
      </c>
      <c r="E160" s="1">
        <v>0</v>
      </c>
      <c r="G160" s="1">
        <v>1</v>
      </c>
      <c r="H160" s="1" t="s">
        <v>1258</v>
      </c>
      <c r="I160" s="1">
        <v>0</v>
      </c>
      <c r="J160" s="1">
        <v>0</v>
      </c>
      <c r="K160" t="s">
        <v>3382</v>
      </c>
      <c r="L160" t="s">
        <v>3791</v>
      </c>
      <c r="M160" t="s">
        <v>3193</v>
      </c>
    </row>
    <row r="161" spans="1:13" x14ac:dyDescent="0.25">
      <c r="A161" t="s">
        <v>1259</v>
      </c>
      <c r="B161" s="1">
        <v>0</v>
      </c>
      <c r="C161" s="1">
        <v>0</v>
      </c>
      <c r="D161" s="1">
        <v>0</v>
      </c>
      <c r="E161" s="1">
        <v>0</v>
      </c>
      <c r="G161" s="1">
        <v>1</v>
      </c>
      <c r="H161" s="1">
        <v>0</v>
      </c>
      <c r="I161" s="1" t="s">
        <v>1259</v>
      </c>
      <c r="J161" s="1" t="s">
        <v>1259</v>
      </c>
      <c r="K161" t="s">
        <v>3391</v>
      </c>
      <c r="L161" t="s">
        <v>4821</v>
      </c>
    </row>
    <row r="162" spans="1:13" x14ac:dyDescent="0.25">
      <c r="A162" t="s">
        <v>1260</v>
      </c>
      <c r="B162" s="1">
        <v>1</v>
      </c>
      <c r="C162" s="1">
        <v>0</v>
      </c>
      <c r="D162" s="1" t="s">
        <v>1260</v>
      </c>
      <c r="E162" s="1">
        <v>0</v>
      </c>
      <c r="G162" s="1">
        <v>1</v>
      </c>
      <c r="H162" s="1">
        <v>0</v>
      </c>
      <c r="I162" s="1" t="s">
        <v>1260</v>
      </c>
      <c r="J162" s="1">
        <v>0</v>
      </c>
      <c r="L162" t="s">
        <v>4822</v>
      </c>
    </row>
    <row r="163" spans="1:13" x14ac:dyDescent="0.25">
      <c r="A163" t="s">
        <v>1261</v>
      </c>
      <c r="B163" s="1">
        <v>1</v>
      </c>
      <c r="C163" s="1" t="s">
        <v>1261</v>
      </c>
      <c r="D163" s="1">
        <v>0</v>
      </c>
      <c r="E163" s="1" t="s">
        <v>1261</v>
      </c>
      <c r="G163" s="1">
        <v>1</v>
      </c>
      <c r="H163" s="1" t="s">
        <v>1261</v>
      </c>
      <c r="I163" s="1">
        <v>0</v>
      </c>
      <c r="J163" s="1">
        <v>0</v>
      </c>
      <c r="K163" t="s">
        <v>3394</v>
      </c>
      <c r="L163" t="s">
        <v>4394</v>
      </c>
      <c r="M163" t="s">
        <v>3308</v>
      </c>
    </row>
    <row r="164" spans="1:13" x14ac:dyDescent="0.25">
      <c r="A164" t="s">
        <v>1262</v>
      </c>
      <c r="B164" s="1">
        <v>1</v>
      </c>
      <c r="C164" s="1" t="s">
        <v>1262</v>
      </c>
      <c r="D164" s="1" t="s">
        <v>1262</v>
      </c>
      <c r="E164" s="1">
        <v>0</v>
      </c>
      <c r="G164" s="1">
        <v>1</v>
      </c>
      <c r="H164" s="1">
        <v>0</v>
      </c>
      <c r="I164" s="1" t="s">
        <v>1262</v>
      </c>
      <c r="J164" s="1" t="s">
        <v>1262</v>
      </c>
      <c r="K164" t="s">
        <v>3398</v>
      </c>
      <c r="L164" t="s">
        <v>3884</v>
      </c>
      <c r="M164" t="s">
        <v>2143</v>
      </c>
    </row>
    <row r="165" spans="1:13" x14ac:dyDescent="0.25">
      <c r="A165" t="s">
        <v>1263</v>
      </c>
      <c r="B165" s="1">
        <v>0</v>
      </c>
      <c r="C165" s="1">
        <v>0</v>
      </c>
      <c r="D165" s="1">
        <v>0</v>
      </c>
      <c r="E165" s="1">
        <v>0</v>
      </c>
      <c r="G165" s="1">
        <v>1</v>
      </c>
      <c r="H165" s="1" t="s">
        <v>1263</v>
      </c>
      <c r="I165" s="1">
        <v>0</v>
      </c>
      <c r="J165" s="1">
        <v>0</v>
      </c>
      <c r="K165" t="s">
        <v>3399</v>
      </c>
      <c r="L165" t="s">
        <v>4570</v>
      </c>
      <c r="M165" t="s">
        <v>1986</v>
      </c>
    </row>
    <row r="166" spans="1:13" x14ac:dyDescent="0.25">
      <c r="A166" t="s">
        <v>1264</v>
      </c>
      <c r="B166" s="1">
        <v>1</v>
      </c>
      <c r="C166" s="1" t="s">
        <v>1264</v>
      </c>
      <c r="D166" s="1" t="s">
        <v>1264</v>
      </c>
      <c r="E166" s="1" t="s">
        <v>1264</v>
      </c>
      <c r="G166" s="1">
        <v>1</v>
      </c>
      <c r="H166" s="1">
        <v>0</v>
      </c>
      <c r="I166" s="1" t="s">
        <v>1264</v>
      </c>
      <c r="J166" s="1">
        <v>0</v>
      </c>
      <c r="K166" t="s">
        <v>1877</v>
      </c>
      <c r="L166" t="s">
        <v>3795</v>
      </c>
      <c r="M166" t="s">
        <v>1712</v>
      </c>
    </row>
    <row r="167" spans="1:13" x14ac:dyDescent="0.25">
      <c r="A167" t="s">
        <v>1265</v>
      </c>
      <c r="B167" s="1">
        <v>1</v>
      </c>
      <c r="C167" s="1">
        <v>0</v>
      </c>
      <c r="D167" s="1" t="s">
        <v>1265</v>
      </c>
      <c r="E167" s="1" t="s">
        <v>1265</v>
      </c>
      <c r="G167" s="1">
        <v>1</v>
      </c>
      <c r="H167" s="1">
        <v>0</v>
      </c>
      <c r="I167" s="1" t="s">
        <v>1265</v>
      </c>
      <c r="J167" s="1">
        <v>0</v>
      </c>
      <c r="K167" t="s">
        <v>1708</v>
      </c>
    </row>
    <row r="168" spans="1:13" x14ac:dyDescent="0.25">
      <c r="A168" t="s">
        <v>1266</v>
      </c>
      <c r="B168" s="1">
        <v>1</v>
      </c>
      <c r="C168" s="1">
        <v>0</v>
      </c>
      <c r="D168" s="1">
        <v>0</v>
      </c>
      <c r="E168" s="1" t="s">
        <v>1266</v>
      </c>
      <c r="G168" s="1">
        <v>0</v>
      </c>
      <c r="H168" s="1">
        <v>0</v>
      </c>
      <c r="I168" s="1">
        <v>0</v>
      </c>
      <c r="J168" s="1">
        <v>0</v>
      </c>
      <c r="K168" t="s">
        <v>3417</v>
      </c>
      <c r="L168" t="s">
        <v>3808</v>
      </c>
      <c r="M168" t="s">
        <v>1732</v>
      </c>
    </row>
    <row r="169" spans="1:13" x14ac:dyDescent="0.25">
      <c r="A169" t="s">
        <v>1267</v>
      </c>
      <c r="B169" s="1">
        <v>1</v>
      </c>
      <c r="C169" s="1">
        <v>0</v>
      </c>
      <c r="D169" s="1">
        <v>0</v>
      </c>
      <c r="E169" s="1" t="s">
        <v>1267</v>
      </c>
      <c r="G169" s="1">
        <v>1</v>
      </c>
      <c r="H169" s="1" t="s">
        <v>1267</v>
      </c>
      <c r="I169" s="1">
        <v>0</v>
      </c>
      <c r="J169" s="1" t="s">
        <v>1267</v>
      </c>
      <c r="K169" t="s">
        <v>3436</v>
      </c>
      <c r="L169" t="s">
        <v>3795</v>
      </c>
      <c r="M169" t="s">
        <v>1712</v>
      </c>
    </row>
    <row r="170" spans="1:13" x14ac:dyDescent="0.25">
      <c r="A170" t="s">
        <v>1268</v>
      </c>
      <c r="B170" s="1">
        <v>1</v>
      </c>
      <c r="C170" s="1">
        <v>0</v>
      </c>
      <c r="D170" s="1" t="s">
        <v>1268</v>
      </c>
      <c r="E170" s="1">
        <v>0</v>
      </c>
      <c r="G170" s="1">
        <v>1</v>
      </c>
      <c r="H170" s="1">
        <v>0</v>
      </c>
      <c r="I170" s="1" t="s">
        <v>1268</v>
      </c>
      <c r="J170" s="1">
        <v>0</v>
      </c>
      <c r="K170" t="s">
        <v>3719</v>
      </c>
      <c r="L170" t="s">
        <v>5011</v>
      </c>
      <c r="M170" t="s">
        <v>3477</v>
      </c>
    </row>
    <row r="171" spans="1:13" x14ac:dyDescent="0.25">
      <c r="A171" t="s">
        <v>1269</v>
      </c>
      <c r="B171" s="1">
        <v>1</v>
      </c>
      <c r="C171" s="1">
        <v>0</v>
      </c>
      <c r="D171" s="1" t="s">
        <v>1269</v>
      </c>
      <c r="E171" s="1">
        <v>0</v>
      </c>
      <c r="G171" s="1">
        <v>0</v>
      </c>
      <c r="H171" s="1">
        <v>0</v>
      </c>
      <c r="I171" s="1">
        <v>0</v>
      </c>
      <c r="J171" s="1">
        <v>0</v>
      </c>
      <c r="K171" t="s">
        <v>3437</v>
      </c>
      <c r="L171" t="s">
        <v>3808</v>
      </c>
      <c r="M171" t="s">
        <v>1764</v>
      </c>
    </row>
    <row r="172" spans="1:13" x14ac:dyDescent="0.25">
      <c r="A172" t="s">
        <v>1270</v>
      </c>
      <c r="B172" s="1">
        <v>1</v>
      </c>
      <c r="C172" s="1" t="s">
        <v>1270</v>
      </c>
      <c r="D172" s="1" t="s">
        <v>1270</v>
      </c>
      <c r="E172" s="1" t="s">
        <v>1270</v>
      </c>
      <c r="G172" s="1">
        <v>1</v>
      </c>
      <c r="H172" s="1">
        <v>0</v>
      </c>
      <c r="I172" s="1" t="s">
        <v>1270</v>
      </c>
      <c r="J172" s="1">
        <v>0</v>
      </c>
      <c r="L172" t="s">
        <v>4847</v>
      </c>
      <c r="M172" t="s">
        <v>2129</v>
      </c>
    </row>
    <row r="173" spans="1:13" x14ac:dyDescent="0.25">
      <c r="A173" t="s">
        <v>1271</v>
      </c>
      <c r="B173" s="1">
        <v>1</v>
      </c>
      <c r="C173" s="1" t="s">
        <v>1271</v>
      </c>
      <c r="D173" s="1" t="s">
        <v>1271</v>
      </c>
      <c r="E173" s="1">
        <v>0</v>
      </c>
      <c r="G173" s="1">
        <v>0</v>
      </c>
      <c r="H173" s="1">
        <v>0</v>
      </c>
      <c r="I173" s="1">
        <v>0</v>
      </c>
      <c r="J173" s="1">
        <v>0</v>
      </c>
      <c r="K173" t="s">
        <v>2967</v>
      </c>
      <c r="L173" t="s">
        <v>3802</v>
      </c>
      <c r="M173" t="s">
        <v>3311</v>
      </c>
    </row>
    <row r="174" spans="1:13" x14ac:dyDescent="0.25">
      <c r="A174" t="s">
        <v>1272</v>
      </c>
      <c r="B174" s="1">
        <v>1</v>
      </c>
      <c r="C174" s="1" t="s">
        <v>1272</v>
      </c>
      <c r="D174" s="1" t="s">
        <v>1272</v>
      </c>
      <c r="E174" s="1">
        <v>0</v>
      </c>
      <c r="G174" s="1">
        <v>1</v>
      </c>
      <c r="H174" s="1">
        <v>0</v>
      </c>
      <c r="I174" s="1">
        <v>0</v>
      </c>
      <c r="J174" s="1" t="s">
        <v>1272</v>
      </c>
      <c r="K174" t="s">
        <v>2193</v>
      </c>
      <c r="L174" t="s">
        <v>4147</v>
      </c>
      <c r="M174" t="s">
        <v>2227</v>
      </c>
    </row>
    <row r="175" spans="1:13" x14ac:dyDescent="0.25">
      <c r="A175" t="s">
        <v>1273</v>
      </c>
      <c r="B175" s="1">
        <v>1</v>
      </c>
      <c r="C175" s="1">
        <v>0</v>
      </c>
      <c r="D175" s="1">
        <v>0</v>
      </c>
      <c r="E175" s="1" t="s">
        <v>1273</v>
      </c>
      <c r="G175" s="1">
        <v>1</v>
      </c>
      <c r="H175" s="1" t="s">
        <v>1273</v>
      </c>
      <c r="I175" s="1">
        <v>0</v>
      </c>
      <c r="J175" s="1" t="s">
        <v>1273</v>
      </c>
      <c r="K175" t="s">
        <v>3448</v>
      </c>
      <c r="L175" t="s">
        <v>3888</v>
      </c>
      <c r="M175" t="s">
        <v>2415</v>
      </c>
    </row>
    <row r="176" spans="1:13" x14ac:dyDescent="0.25">
      <c r="A176" t="s">
        <v>1274</v>
      </c>
      <c r="B176" s="1">
        <v>1</v>
      </c>
      <c r="C176" s="1" t="s">
        <v>1274</v>
      </c>
      <c r="D176" s="1">
        <v>0</v>
      </c>
      <c r="E176" s="1">
        <v>0</v>
      </c>
      <c r="G176" s="1">
        <v>1</v>
      </c>
      <c r="H176" s="1" t="s">
        <v>1274</v>
      </c>
      <c r="I176" s="1">
        <v>0</v>
      </c>
      <c r="J176" s="1">
        <v>0</v>
      </c>
      <c r="K176" t="s">
        <v>3449</v>
      </c>
    </row>
    <row r="177" spans="1:13" x14ac:dyDescent="0.25">
      <c r="A177" t="s">
        <v>1275</v>
      </c>
      <c r="B177" s="1">
        <v>0</v>
      </c>
      <c r="C177" s="1">
        <v>0</v>
      </c>
      <c r="D177" s="1">
        <v>0</v>
      </c>
      <c r="E177" s="1">
        <v>0</v>
      </c>
      <c r="G177" s="1">
        <v>1</v>
      </c>
      <c r="H177" s="1" t="s">
        <v>1275</v>
      </c>
      <c r="I177" s="1">
        <v>0</v>
      </c>
      <c r="J177" s="1">
        <v>0</v>
      </c>
      <c r="K177" t="s">
        <v>3707</v>
      </c>
      <c r="L177" t="s">
        <v>4118</v>
      </c>
      <c r="M177" t="s">
        <v>1778</v>
      </c>
    </row>
    <row r="178" spans="1:13" x14ac:dyDescent="0.25">
      <c r="A178" t="s">
        <v>1276</v>
      </c>
      <c r="B178" s="1">
        <v>1</v>
      </c>
      <c r="C178" s="1">
        <v>0</v>
      </c>
      <c r="D178" s="1">
        <v>0</v>
      </c>
      <c r="E178" s="1" t="s">
        <v>1276</v>
      </c>
      <c r="G178" s="1">
        <v>1</v>
      </c>
      <c r="H178" s="1" t="s">
        <v>1276</v>
      </c>
      <c r="I178" s="1" t="s">
        <v>1276</v>
      </c>
      <c r="J178" s="1" t="s">
        <v>1276</v>
      </c>
      <c r="K178" t="s">
        <v>3471</v>
      </c>
      <c r="L178" t="s">
        <v>3795</v>
      </c>
      <c r="M178" t="s">
        <v>1893</v>
      </c>
    </row>
    <row r="179" spans="1:13" x14ac:dyDescent="0.25">
      <c r="A179" t="s">
        <v>1277</v>
      </c>
      <c r="B179" s="1">
        <v>1</v>
      </c>
      <c r="C179" s="1" t="s">
        <v>1277</v>
      </c>
      <c r="D179" s="1">
        <v>0</v>
      </c>
      <c r="E179" s="1">
        <v>0</v>
      </c>
      <c r="G179" s="1">
        <v>1</v>
      </c>
      <c r="H179" s="1" t="s">
        <v>1277</v>
      </c>
      <c r="I179" s="1">
        <v>0</v>
      </c>
      <c r="J179" s="1">
        <v>0</v>
      </c>
      <c r="K179" t="s">
        <v>3481</v>
      </c>
      <c r="L179" t="s">
        <v>4863</v>
      </c>
      <c r="M179" t="s">
        <v>2720</v>
      </c>
    </row>
    <row r="180" spans="1:13" x14ac:dyDescent="0.25">
      <c r="A180" t="s">
        <v>1278</v>
      </c>
      <c r="B180" s="1">
        <v>1</v>
      </c>
      <c r="C180" s="1" t="s">
        <v>1278</v>
      </c>
      <c r="D180" s="1">
        <v>0</v>
      </c>
      <c r="E180" s="1" t="s">
        <v>1278</v>
      </c>
      <c r="G180" s="1">
        <v>1</v>
      </c>
      <c r="H180" s="1">
        <v>0</v>
      </c>
      <c r="I180" s="1" t="s">
        <v>1278</v>
      </c>
      <c r="J180" s="1">
        <v>0</v>
      </c>
      <c r="K180" t="s">
        <v>1786</v>
      </c>
      <c r="L180" t="s">
        <v>4118</v>
      </c>
      <c r="M180" t="s">
        <v>1772</v>
      </c>
    </row>
    <row r="181" spans="1:13" x14ac:dyDescent="0.25">
      <c r="A181" t="s">
        <v>1279</v>
      </c>
      <c r="B181" s="1">
        <v>1</v>
      </c>
      <c r="C181" s="1">
        <v>0</v>
      </c>
      <c r="D181" s="1" t="s">
        <v>1279</v>
      </c>
      <c r="E181" s="1">
        <v>0</v>
      </c>
      <c r="G181" s="1">
        <v>0</v>
      </c>
      <c r="H181" s="1">
        <v>0</v>
      </c>
      <c r="I181" s="1">
        <v>0</v>
      </c>
      <c r="J181" s="1">
        <v>0</v>
      </c>
      <c r="K181" t="s">
        <v>2080</v>
      </c>
      <c r="L181" t="s">
        <v>4407</v>
      </c>
    </row>
    <row r="182" spans="1:13" x14ac:dyDescent="0.25">
      <c r="A182" t="s">
        <v>1280</v>
      </c>
      <c r="B182" s="1">
        <v>0</v>
      </c>
      <c r="C182" s="1">
        <v>0</v>
      </c>
      <c r="D182" s="1">
        <v>0</v>
      </c>
      <c r="E182" s="1">
        <v>0</v>
      </c>
      <c r="G182" s="1">
        <v>1</v>
      </c>
      <c r="H182" s="1" t="s">
        <v>1280</v>
      </c>
      <c r="I182" s="1">
        <v>0</v>
      </c>
      <c r="J182" s="1" t="s">
        <v>1280</v>
      </c>
      <c r="K182" t="s">
        <v>3487</v>
      </c>
      <c r="L182" t="s">
        <v>4866</v>
      </c>
      <c r="M182" t="s">
        <v>3451</v>
      </c>
    </row>
    <row r="183" spans="1:13" x14ac:dyDescent="0.25">
      <c r="A183" t="s">
        <v>1281</v>
      </c>
      <c r="B183" s="1">
        <v>1</v>
      </c>
      <c r="C183" s="1">
        <v>0</v>
      </c>
      <c r="D183" s="1" t="s">
        <v>1281</v>
      </c>
      <c r="E183" s="1" t="s">
        <v>1281</v>
      </c>
      <c r="G183" s="1">
        <v>1</v>
      </c>
      <c r="H183" s="1">
        <v>0</v>
      </c>
      <c r="I183" s="1" t="s">
        <v>1281</v>
      </c>
      <c r="J183" s="1">
        <v>0</v>
      </c>
      <c r="K183" t="s">
        <v>3708</v>
      </c>
      <c r="L183" t="s">
        <v>4233</v>
      </c>
      <c r="M183" t="s">
        <v>1947</v>
      </c>
    </row>
    <row r="184" spans="1:13" x14ac:dyDescent="0.25">
      <c r="A184" t="s">
        <v>1282</v>
      </c>
      <c r="B184" s="1">
        <v>1</v>
      </c>
      <c r="C184" s="1" t="s">
        <v>1282</v>
      </c>
      <c r="D184" s="1" t="s">
        <v>1282</v>
      </c>
      <c r="E184" s="1">
        <v>0</v>
      </c>
      <c r="G184" s="1">
        <v>1</v>
      </c>
      <c r="H184" s="1">
        <v>0</v>
      </c>
      <c r="I184" s="1" t="s">
        <v>1282</v>
      </c>
      <c r="J184" s="1">
        <v>0</v>
      </c>
      <c r="K184" t="s">
        <v>2191</v>
      </c>
      <c r="L184" t="s">
        <v>4068</v>
      </c>
    </row>
    <row r="185" spans="1:13" x14ac:dyDescent="0.25">
      <c r="A185" t="s">
        <v>1283</v>
      </c>
      <c r="B185" s="1">
        <v>0</v>
      </c>
      <c r="C185" s="1">
        <v>0</v>
      </c>
      <c r="D185" s="1">
        <v>0</v>
      </c>
      <c r="E185" s="1">
        <v>0</v>
      </c>
      <c r="G185" s="1">
        <v>1</v>
      </c>
      <c r="H185" s="1">
        <v>0</v>
      </c>
      <c r="I185" s="1" t="s">
        <v>1283</v>
      </c>
      <c r="J185" s="1">
        <v>0</v>
      </c>
      <c r="K185" t="s">
        <v>3490</v>
      </c>
      <c r="L185" t="s">
        <v>3835</v>
      </c>
    </row>
    <row r="186" spans="1:13" x14ac:dyDescent="0.25">
      <c r="A186" t="s">
        <v>1284</v>
      </c>
      <c r="B186" s="1">
        <v>1</v>
      </c>
      <c r="C186" s="1" t="s">
        <v>1284</v>
      </c>
      <c r="D186" s="1" t="s">
        <v>1284</v>
      </c>
      <c r="E186" s="1">
        <v>0</v>
      </c>
      <c r="G186" s="1">
        <v>1</v>
      </c>
      <c r="H186" s="1">
        <v>0</v>
      </c>
      <c r="I186" s="1" t="s">
        <v>1284</v>
      </c>
      <c r="J186" s="1">
        <v>0</v>
      </c>
      <c r="K186" t="s">
        <v>1914</v>
      </c>
      <c r="L186" t="s">
        <v>3876</v>
      </c>
      <c r="M186" t="s">
        <v>3297</v>
      </c>
    </row>
    <row r="187" spans="1:13" x14ac:dyDescent="0.25">
      <c r="A187" t="s">
        <v>1285</v>
      </c>
      <c r="B187" s="1">
        <v>1</v>
      </c>
      <c r="C187" s="1">
        <v>0</v>
      </c>
      <c r="D187" s="1" t="s">
        <v>1285</v>
      </c>
      <c r="E187" s="1">
        <v>0</v>
      </c>
      <c r="G187" s="1">
        <v>1</v>
      </c>
      <c r="H187" s="1">
        <v>0</v>
      </c>
      <c r="I187" s="1" t="s">
        <v>1285</v>
      </c>
      <c r="J187" s="1">
        <v>0</v>
      </c>
      <c r="K187" t="s">
        <v>2497</v>
      </c>
      <c r="L187" t="s">
        <v>4779</v>
      </c>
      <c r="M187" t="s">
        <v>2477</v>
      </c>
    </row>
    <row r="188" spans="1:13" x14ac:dyDescent="0.25">
      <c r="A188" t="s">
        <v>1286</v>
      </c>
      <c r="B188" s="1">
        <v>1</v>
      </c>
      <c r="C188" s="1" t="s">
        <v>1286</v>
      </c>
      <c r="D188" s="1" t="s">
        <v>1286</v>
      </c>
      <c r="E188" s="1">
        <v>0</v>
      </c>
      <c r="G188" s="1">
        <v>1</v>
      </c>
      <c r="H188" s="1">
        <v>0</v>
      </c>
      <c r="I188" s="1" t="s">
        <v>1286</v>
      </c>
      <c r="J188" s="1">
        <v>0</v>
      </c>
      <c r="K188" t="s">
        <v>3478</v>
      </c>
      <c r="L188" t="s">
        <v>4869</v>
      </c>
      <c r="M188" t="s">
        <v>2603</v>
      </c>
    </row>
    <row r="189" spans="1:13" x14ac:dyDescent="0.25">
      <c r="A189" t="s">
        <v>1287</v>
      </c>
      <c r="B189" s="1">
        <v>1</v>
      </c>
      <c r="C189" s="1">
        <v>0</v>
      </c>
      <c r="D189" s="1">
        <v>0</v>
      </c>
      <c r="E189" s="1" t="s">
        <v>1287</v>
      </c>
      <c r="G189" s="1">
        <v>1</v>
      </c>
      <c r="H189" s="1" t="s">
        <v>1287</v>
      </c>
      <c r="I189" s="1">
        <v>0</v>
      </c>
      <c r="J189" s="1" t="s">
        <v>1287</v>
      </c>
      <c r="K189" t="s">
        <v>3504</v>
      </c>
      <c r="L189" t="s">
        <v>4684</v>
      </c>
      <c r="M189" t="s">
        <v>3300</v>
      </c>
    </row>
    <row r="190" spans="1:13" x14ac:dyDescent="0.25">
      <c r="A190" t="s">
        <v>1288</v>
      </c>
      <c r="B190" s="1">
        <v>1</v>
      </c>
      <c r="C190" s="1" t="s">
        <v>1288</v>
      </c>
      <c r="D190" s="1">
        <v>0</v>
      </c>
      <c r="E190" s="1">
        <v>0</v>
      </c>
      <c r="G190" s="1">
        <v>0</v>
      </c>
      <c r="H190" s="1">
        <v>0</v>
      </c>
      <c r="I190" s="1">
        <v>0</v>
      </c>
      <c r="J190" s="1">
        <v>0</v>
      </c>
      <c r="K190" t="s">
        <v>3506</v>
      </c>
      <c r="L190" t="s">
        <v>3808</v>
      </c>
      <c r="M190" t="s">
        <v>2972</v>
      </c>
    </row>
    <row r="191" spans="1:13" x14ac:dyDescent="0.25">
      <c r="A191" t="s">
        <v>1289</v>
      </c>
      <c r="B191" s="1">
        <v>0</v>
      </c>
      <c r="C191" s="1">
        <v>0</v>
      </c>
      <c r="D191" s="1">
        <v>0</v>
      </c>
      <c r="E191" s="1">
        <v>0</v>
      </c>
      <c r="G191" s="1">
        <v>1</v>
      </c>
      <c r="H191" s="1" t="s">
        <v>1289</v>
      </c>
      <c r="I191" s="1">
        <v>0</v>
      </c>
      <c r="J191" s="1">
        <v>0</v>
      </c>
      <c r="K191" t="s">
        <v>2540</v>
      </c>
      <c r="L191" t="s">
        <v>4493</v>
      </c>
    </row>
    <row r="192" spans="1:13" x14ac:dyDescent="0.25">
      <c r="A192" t="s">
        <v>1290</v>
      </c>
      <c r="B192" s="1">
        <v>1</v>
      </c>
      <c r="C192" s="1">
        <v>0</v>
      </c>
      <c r="D192" s="1" t="s">
        <v>1290</v>
      </c>
      <c r="E192" s="1">
        <v>0</v>
      </c>
      <c r="G192" s="1">
        <v>0</v>
      </c>
      <c r="H192" s="1">
        <v>0</v>
      </c>
      <c r="I192" s="1">
        <v>0</v>
      </c>
      <c r="J192" s="1">
        <v>0</v>
      </c>
      <c r="K192" t="s">
        <v>3511</v>
      </c>
      <c r="L192" t="s">
        <v>4879</v>
      </c>
      <c r="M192" t="s">
        <v>3189</v>
      </c>
    </row>
    <row r="193" spans="1:13" x14ac:dyDescent="0.25">
      <c r="A193" t="s">
        <v>1291</v>
      </c>
      <c r="B193" s="1">
        <v>1</v>
      </c>
      <c r="C193" s="1">
        <v>0</v>
      </c>
      <c r="D193" s="1" t="s">
        <v>1291</v>
      </c>
      <c r="E193" s="1">
        <v>0</v>
      </c>
      <c r="G193" s="1">
        <v>1</v>
      </c>
      <c r="H193" s="1" t="s">
        <v>1291</v>
      </c>
      <c r="I193" s="1" t="s">
        <v>1291</v>
      </c>
      <c r="J193" s="1">
        <v>0</v>
      </c>
      <c r="K193" t="s">
        <v>2089</v>
      </c>
      <c r="L193" t="s">
        <v>4696</v>
      </c>
      <c r="M193" t="s">
        <v>3390</v>
      </c>
    </row>
    <row r="194" spans="1:13" x14ac:dyDescent="0.25">
      <c r="A194" t="s">
        <v>1292</v>
      </c>
      <c r="B194" s="1">
        <v>1</v>
      </c>
      <c r="C194" s="1" t="s">
        <v>1292</v>
      </c>
      <c r="D194" s="1" t="s">
        <v>1292</v>
      </c>
      <c r="E194" s="1">
        <v>0</v>
      </c>
      <c r="G194" s="1">
        <v>0</v>
      </c>
      <c r="H194" s="1">
        <v>0</v>
      </c>
      <c r="I194" s="1">
        <v>0</v>
      </c>
      <c r="J194" s="1">
        <v>0</v>
      </c>
      <c r="K194" t="s">
        <v>2134</v>
      </c>
      <c r="M194" t="s">
        <v>3261</v>
      </c>
    </row>
    <row r="195" spans="1:13" x14ac:dyDescent="0.25">
      <c r="A195" t="s">
        <v>1293</v>
      </c>
      <c r="B195" s="1">
        <v>1</v>
      </c>
      <c r="C195" s="1">
        <v>0</v>
      </c>
      <c r="D195" s="1">
        <v>0</v>
      </c>
      <c r="E195" s="1" t="s">
        <v>1293</v>
      </c>
      <c r="G195" s="1">
        <v>0</v>
      </c>
      <c r="H195" s="1">
        <v>0</v>
      </c>
      <c r="I195" s="1">
        <v>0</v>
      </c>
      <c r="J195" s="1">
        <v>0</v>
      </c>
      <c r="K195" t="s">
        <v>3518</v>
      </c>
    </row>
    <row r="196" spans="1:13" x14ac:dyDescent="0.25">
      <c r="A196" t="s">
        <v>1294</v>
      </c>
      <c r="B196" s="1">
        <v>1</v>
      </c>
      <c r="C196" s="1" t="s">
        <v>1294</v>
      </c>
      <c r="D196" s="1">
        <v>0</v>
      </c>
      <c r="E196" s="1">
        <v>0</v>
      </c>
      <c r="G196" s="1">
        <v>0</v>
      </c>
      <c r="H196" s="1">
        <v>0</v>
      </c>
      <c r="I196" s="1">
        <v>0</v>
      </c>
      <c r="J196" s="1">
        <v>0</v>
      </c>
      <c r="K196" t="s">
        <v>2808</v>
      </c>
      <c r="L196" t="s">
        <v>4506</v>
      </c>
      <c r="M196" t="s">
        <v>1725</v>
      </c>
    </row>
    <row r="197" spans="1:13" x14ac:dyDescent="0.25">
      <c r="A197" t="s">
        <v>1295</v>
      </c>
      <c r="B197" s="1">
        <v>1</v>
      </c>
      <c r="C197" s="1" t="s">
        <v>1295</v>
      </c>
      <c r="D197" s="1">
        <v>0</v>
      </c>
      <c r="E197" s="1">
        <v>0</v>
      </c>
      <c r="G197" s="1">
        <v>1</v>
      </c>
      <c r="H197" s="1" t="s">
        <v>1295</v>
      </c>
      <c r="I197" s="1">
        <v>0</v>
      </c>
      <c r="J197" s="1">
        <v>0</v>
      </c>
      <c r="K197" t="s">
        <v>3522</v>
      </c>
      <c r="L197" t="s">
        <v>3808</v>
      </c>
      <c r="M197" t="s">
        <v>1764</v>
      </c>
    </row>
    <row r="198" spans="1:13" x14ac:dyDescent="0.25">
      <c r="A198" t="s">
        <v>1296</v>
      </c>
      <c r="B198" s="1">
        <v>1</v>
      </c>
      <c r="C198" s="1">
        <v>0</v>
      </c>
      <c r="D198" s="1" t="s">
        <v>1296</v>
      </c>
      <c r="E198" s="1">
        <v>0</v>
      </c>
      <c r="G198" s="1">
        <v>0</v>
      </c>
      <c r="H198" s="1">
        <v>0</v>
      </c>
      <c r="I198" s="1">
        <v>0</v>
      </c>
      <c r="J198" s="1">
        <v>0</v>
      </c>
      <c r="K198" t="s">
        <v>3527</v>
      </c>
      <c r="L198" t="s">
        <v>3787</v>
      </c>
      <c r="M198" t="s">
        <v>1852</v>
      </c>
    </row>
    <row r="199" spans="1:13" x14ac:dyDescent="0.25">
      <c r="A199" t="s">
        <v>1297</v>
      </c>
      <c r="B199" s="1">
        <v>1</v>
      </c>
      <c r="C199" s="1">
        <v>0</v>
      </c>
      <c r="D199" s="1" t="s">
        <v>1297</v>
      </c>
      <c r="E199" s="1">
        <v>0</v>
      </c>
      <c r="G199" s="1">
        <v>0</v>
      </c>
      <c r="H199" s="1">
        <v>0</v>
      </c>
      <c r="I199" s="1">
        <v>0</v>
      </c>
      <c r="J199" s="1">
        <v>0</v>
      </c>
      <c r="L199" t="s">
        <v>4208</v>
      </c>
      <c r="M199" t="s">
        <v>2936</v>
      </c>
    </row>
    <row r="200" spans="1:13" x14ac:dyDescent="0.25">
      <c r="A200" t="s">
        <v>1298</v>
      </c>
      <c r="B200" s="1">
        <v>0</v>
      </c>
      <c r="C200" s="1">
        <v>0</v>
      </c>
      <c r="D200" s="1">
        <v>0</v>
      </c>
      <c r="E200" s="1">
        <v>0</v>
      </c>
      <c r="G200" s="1">
        <v>1</v>
      </c>
      <c r="H200" s="1" t="s">
        <v>1298</v>
      </c>
      <c r="I200" s="1">
        <v>0</v>
      </c>
      <c r="J200" s="1">
        <v>0</v>
      </c>
      <c r="K200" t="s">
        <v>1880</v>
      </c>
      <c r="L200" t="s">
        <v>4285</v>
      </c>
      <c r="M200" t="s">
        <v>1829</v>
      </c>
    </row>
    <row r="201" spans="1:13" x14ac:dyDescent="0.25">
      <c r="A201" t="s">
        <v>1299</v>
      </c>
      <c r="B201" s="1">
        <v>1</v>
      </c>
      <c r="C201" s="1" t="s">
        <v>1299</v>
      </c>
      <c r="D201" s="1">
        <v>0</v>
      </c>
      <c r="E201" s="1">
        <v>0</v>
      </c>
      <c r="G201" s="1">
        <v>0</v>
      </c>
      <c r="H201" s="1">
        <v>0</v>
      </c>
      <c r="I201" s="1">
        <v>0</v>
      </c>
      <c r="J201" s="1">
        <v>0</v>
      </c>
      <c r="K201" t="s">
        <v>3535</v>
      </c>
      <c r="L201" t="s">
        <v>4762</v>
      </c>
      <c r="M201" t="s">
        <v>2156</v>
      </c>
    </row>
    <row r="202" spans="1:13" x14ac:dyDescent="0.25">
      <c r="A202" t="s">
        <v>1300</v>
      </c>
      <c r="B202" s="1">
        <v>1</v>
      </c>
      <c r="C202" s="1" t="s">
        <v>1300</v>
      </c>
      <c r="D202" s="1" t="s">
        <v>1300</v>
      </c>
      <c r="E202" s="1">
        <v>0</v>
      </c>
      <c r="G202" s="1">
        <v>1</v>
      </c>
      <c r="H202" s="1">
        <v>0</v>
      </c>
      <c r="I202" s="1" t="s">
        <v>1300</v>
      </c>
      <c r="J202" s="1">
        <v>0</v>
      </c>
      <c r="K202" t="s">
        <v>3536</v>
      </c>
    </row>
    <row r="203" spans="1:13" x14ac:dyDescent="0.25">
      <c r="A203" t="s">
        <v>1301</v>
      </c>
      <c r="B203" s="1">
        <v>1</v>
      </c>
      <c r="C203" s="1" t="s">
        <v>1301</v>
      </c>
      <c r="D203" s="1" t="s">
        <v>1301</v>
      </c>
      <c r="E203" s="1">
        <v>0</v>
      </c>
      <c r="G203" s="1">
        <v>1</v>
      </c>
      <c r="H203" s="1">
        <v>0</v>
      </c>
      <c r="I203" s="1" t="s">
        <v>1301</v>
      </c>
      <c r="J203" s="1">
        <v>0</v>
      </c>
      <c r="K203" t="s">
        <v>3537</v>
      </c>
      <c r="L203" t="s">
        <v>4241</v>
      </c>
      <c r="M203" t="s">
        <v>2122</v>
      </c>
    </row>
    <row r="204" spans="1:13" x14ac:dyDescent="0.25">
      <c r="A204" t="s">
        <v>1302</v>
      </c>
      <c r="B204" s="1">
        <v>1</v>
      </c>
      <c r="C204" s="1">
        <v>0</v>
      </c>
      <c r="D204" s="1" t="s">
        <v>1302</v>
      </c>
      <c r="E204" s="1" t="s">
        <v>1302</v>
      </c>
      <c r="G204" s="1">
        <v>1</v>
      </c>
      <c r="H204" s="1">
        <v>0</v>
      </c>
      <c r="I204" s="1" t="s">
        <v>1302</v>
      </c>
      <c r="J204" s="1" t="s">
        <v>1302</v>
      </c>
      <c r="K204" t="s">
        <v>3720</v>
      </c>
      <c r="L204" t="s">
        <v>3787</v>
      </c>
      <c r="M204" t="s">
        <v>2009</v>
      </c>
    </row>
    <row r="205" spans="1:13" x14ac:dyDescent="0.25">
      <c r="A205" t="s">
        <v>1303</v>
      </c>
      <c r="B205" s="1">
        <v>1</v>
      </c>
      <c r="C205" s="1">
        <v>0</v>
      </c>
      <c r="D205" s="1" t="s">
        <v>1303</v>
      </c>
      <c r="E205" s="1">
        <v>0</v>
      </c>
      <c r="G205" s="1">
        <v>1</v>
      </c>
      <c r="H205" s="1">
        <v>0</v>
      </c>
      <c r="I205" s="1" t="s">
        <v>1303</v>
      </c>
      <c r="J205" s="1">
        <v>0</v>
      </c>
      <c r="K205" t="s">
        <v>3544</v>
      </c>
      <c r="L205" t="s">
        <v>4108</v>
      </c>
      <c r="M205" t="s">
        <v>2211</v>
      </c>
    </row>
    <row r="206" spans="1:13" x14ac:dyDescent="0.25">
      <c r="A206" t="s">
        <v>1304</v>
      </c>
      <c r="B206" s="1">
        <v>1</v>
      </c>
      <c r="C206" s="1">
        <v>0</v>
      </c>
      <c r="D206" s="1" t="s">
        <v>1304</v>
      </c>
      <c r="E206" s="1">
        <v>0</v>
      </c>
      <c r="G206" s="1">
        <v>0</v>
      </c>
      <c r="H206" s="1">
        <v>0</v>
      </c>
      <c r="I206" s="1">
        <v>0</v>
      </c>
      <c r="J206" s="1">
        <v>0</v>
      </c>
      <c r="K206" t="s">
        <v>3546</v>
      </c>
      <c r="L206" t="s">
        <v>3795</v>
      </c>
      <c r="M206" t="s">
        <v>1712</v>
      </c>
    </row>
    <row r="207" spans="1:13" x14ac:dyDescent="0.25">
      <c r="A207" t="s">
        <v>1305</v>
      </c>
      <c r="B207" s="1">
        <v>1</v>
      </c>
      <c r="C207" s="1" t="s">
        <v>1305</v>
      </c>
      <c r="D207" s="1" t="s">
        <v>1305</v>
      </c>
      <c r="E207" s="1" t="s">
        <v>1305</v>
      </c>
      <c r="G207" s="1">
        <v>1</v>
      </c>
      <c r="H207" s="1">
        <v>0</v>
      </c>
      <c r="I207" s="1">
        <v>0</v>
      </c>
      <c r="J207" s="1" t="s">
        <v>1305</v>
      </c>
      <c r="K207" t="s">
        <v>1756</v>
      </c>
      <c r="L207" t="s">
        <v>3937</v>
      </c>
    </row>
    <row r="208" spans="1:13" x14ac:dyDescent="0.25">
      <c r="A208" t="s">
        <v>1306</v>
      </c>
      <c r="B208" s="1">
        <v>1</v>
      </c>
      <c r="C208" s="1">
        <v>0</v>
      </c>
      <c r="D208" s="1">
        <v>0</v>
      </c>
      <c r="E208" s="1" t="s">
        <v>1306</v>
      </c>
      <c r="G208" s="1">
        <v>0</v>
      </c>
      <c r="H208" s="1">
        <v>0</v>
      </c>
      <c r="I208" s="1">
        <v>0</v>
      </c>
      <c r="J208" s="1">
        <v>0</v>
      </c>
      <c r="L208" t="s">
        <v>4907</v>
      </c>
      <c r="M208" t="s">
        <v>2309</v>
      </c>
    </row>
    <row r="209" spans="1:13" x14ac:dyDescent="0.25">
      <c r="A209" t="s">
        <v>1307</v>
      </c>
      <c r="B209" s="1">
        <v>1</v>
      </c>
      <c r="C209" s="1">
        <v>0</v>
      </c>
      <c r="D209" s="1" t="s">
        <v>1307</v>
      </c>
      <c r="E209" s="1">
        <v>0</v>
      </c>
      <c r="G209" s="1">
        <v>1</v>
      </c>
      <c r="H209" s="1">
        <v>0</v>
      </c>
      <c r="I209" s="1" t="s">
        <v>1307</v>
      </c>
      <c r="J209" s="1">
        <v>0</v>
      </c>
      <c r="K209" t="s">
        <v>3712</v>
      </c>
      <c r="L209" t="s">
        <v>4163</v>
      </c>
      <c r="M209" t="s">
        <v>3182</v>
      </c>
    </row>
    <row r="210" spans="1:13" x14ac:dyDescent="0.25">
      <c r="A210" t="s">
        <v>1308</v>
      </c>
      <c r="B210" s="1">
        <v>1</v>
      </c>
      <c r="C210" s="1">
        <v>0</v>
      </c>
      <c r="D210" s="1" t="s">
        <v>1308</v>
      </c>
      <c r="E210" s="1" t="s">
        <v>1308</v>
      </c>
      <c r="G210" s="1">
        <v>1</v>
      </c>
      <c r="H210" s="1">
        <v>0</v>
      </c>
      <c r="I210" s="1" t="s">
        <v>1308</v>
      </c>
      <c r="J210" s="1" t="s">
        <v>1308</v>
      </c>
      <c r="K210" t="s">
        <v>3554</v>
      </c>
      <c r="L210" t="s">
        <v>3852</v>
      </c>
      <c r="M210" t="s">
        <v>2075</v>
      </c>
    </row>
    <row r="211" spans="1:13" x14ac:dyDescent="0.25">
      <c r="A211" t="s">
        <v>1309</v>
      </c>
      <c r="B211" s="1">
        <v>1</v>
      </c>
      <c r="C211" s="1" t="s">
        <v>1309</v>
      </c>
      <c r="D211" s="1" t="s">
        <v>1309</v>
      </c>
      <c r="E211" s="1">
        <v>0</v>
      </c>
      <c r="G211" s="1">
        <v>1</v>
      </c>
      <c r="H211" s="1">
        <v>0</v>
      </c>
      <c r="I211" s="1" t="s">
        <v>1309</v>
      </c>
      <c r="J211" s="1">
        <v>0</v>
      </c>
      <c r="K211" t="s">
        <v>2007</v>
      </c>
      <c r="L211" t="s">
        <v>4209</v>
      </c>
      <c r="M211" t="s">
        <v>2862</v>
      </c>
    </row>
    <row r="212" spans="1:13" x14ac:dyDescent="0.25">
      <c r="A212" t="s">
        <v>1310</v>
      </c>
      <c r="B212" s="1">
        <v>1</v>
      </c>
      <c r="C212" s="1" t="s">
        <v>1310</v>
      </c>
      <c r="D212" s="1" t="s">
        <v>1310</v>
      </c>
      <c r="E212" s="1">
        <v>0</v>
      </c>
      <c r="G212" s="1">
        <v>1</v>
      </c>
      <c r="H212" s="1" t="s">
        <v>1310</v>
      </c>
      <c r="I212" s="1" t="s">
        <v>1310</v>
      </c>
      <c r="J212" s="1" t="s">
        <v>1310</v>
      </c>
      <c r="L212" t="s">
        <v>4727</v>
      </c>
      <c r="M212" t="s">
        <v>1660</v>
      </c>
    </row>
    <row r="213" spans="1:13" x14ac:dyDescent="0.25">
      <c r="A213" t="s">
        <v>1311</v>
      </c>
      <c r="B213" s="1">
        <v>0</v>
      </c>
      <c r="C213" s="1">
        <v>0</v>
      </c>
      <c r="D213" s="1">
        <v>0</v>
      </c>
      <c r="E213" s="1">
        <v>0</v>
      </c>
      <c r="G213" s="1">
        <v>1</v>
      </c>
      <c r="H213" s="1" t="s">
        <v>1311</v>
      </c>
      <c r="I213" s="1">
        <v>0</v>
      </c>
      <c r="J213" s="1">
        <v>0</v>
      </c>
      <c r="K213" t="s">
        <v>1788</v>
      </c>
      <c r="L213" t="s">
        <v>4347</v>
      </c>
      <c r="M213" t="s">
        <v>3604</v>
      </c>
    </row>
    <row r="214" spans="1:13" x14ac:dyDescent="0.25">
      <c r="A214" t="s">
        <v>1312</v>
      </c>
      <c r="B214" s="1">
        <v>1</v>
      </c>
      <c r="C214" s="1">
        <v>0</v>
      </c>
      <c r="D214" s="1" t="s">
        <v>1312</v>
      </c>
      <c r="E214" s="1">
        <v>0</v>
      </c>
      <c r="G214" s="1">
        <v>0</v>
      </c>
      <c r="H214" s="1">
        <v>0</v>
      </c>
      <c r="I214" s="1">
        <v>0</v>
      </c>
      <c r="J214" s="1">
        <v>0</v>
      </c>
      <c r="K214" t="s">
        <v>3722</v>
      </c>
      <c r="L214" t="s">
        <v>3788</v>
      </c>
      <c r="M214" t="s">
        <v>1881</v>
      </c>
    </row>
    <row r="215" spans="1:13" x14ac:dyDescent="0.25">
      <c r="A215" t="s">
        <v>1313</v>
      </c>
      <c r="B215" s="1">
        <v>0</v>
      </c>
      <c r="C215" s="1">
        <v>0</v>
      </c>
      <c r="D215" s="1">
        <v>0</v>
      </c>
      <c r="E215" s="1">
        <v>0</v>
      </c>
      <c r="G215" s="1">
        <v>1</v>
      </c>
      <c r="H215" s="1">
        <v>0</v>
      </c>
      <c r="I215" s="1">
        <v>0</v>
      </c>
      <c r="J215" s="1" t="s">
        <v>1313</v>
      </c>
      <c r="K215" t="s">
        <v>3713</v>
      </c>
      <c r="L215" t="s">
        <v>5007</v>
      </c>
      <c r="M215" t="s">
        <v>3284</v>
      </c>
    </row>
    <row r="216" spans="1:13" x14ac:dyDescent="0.25">
      <c r="A216" t="s">
        <v>1314</v>
      </c>
      <c r="B216" s="1">
        <v>1</v>
      </c>
      <c r="C216" s="1">
        <v>0</v>
      </c>
      <c r="D216" s="1" t="s">
        <v>1314</v>
      </c>
      <c r="E216" s="1">
        <v>0</v>
      </c>
      <c r="G216" s="1">
        <v>1</v>
      </c>
      <c r="H216" s="1">
        <v>0</v>
      </c>
      <c r="I216" s="1" t="s">
        <v>1314</v>
      </c>
      <c r="J216" s="1">
        <v>0</v>
      </c>
      <c r="K216" t="s">
        <v>3057</v>
      </c>
      <c r="L216" t="s">
        <v>4915</v>
      </c>
      <c r="M216" t="s">
        <v>3277</v>
      </c>
    </row>
    <row r="217" spans="1:13" x14ac:dyDescent="0.25">
      <c r="A217" t="s">
        <v>1315</v>
      </c>
      <c r="B217" s="1">
        <v>0</v>
      </c>
      <c r="C217" s="1">
        <v>0</v>
      </c>
      <c r="D217" s="1">
        <v>0</v>
      </c>
      <c r="E217" s="1">
        <v>0</v>
      </c>
      <c r="G217" s="1">
        <v>1</v>
      </c>
      <c r="H217" s="1" t="s">
        <v>1315</v>
      </c>
      <c r="I217" s="1" t="s">
        <v>1315</v>
      </c>
      <c r="J217" s="1" t="s">
        <v>1315</v>
      </c>
      <c r="K217" t="s">
        <v>1880</v>
      </c>
      <c r="L217" t="s">
        <v>3936</v>
      </c>
      <c r="M217" t="s">
        <v>1887</v>
      </c>
    </row>
    <row r="218" spans="1:13" x14ac:dyDescent="0.25">
      <c r="A218" t="s">
        <v>1316</v>
      </c>
      <c r="B218" s="1">
        <v>1</v>
      </c>
      <c r="C218" s="1" t="s">
        <v>1316</v>
      </c>
      <c r="D218" s="1" t="s">
        <v>1316</v>
      </c>
      <c r="E218" s="1">
        <v>0</v>
      </c>
      <c r="G218" s="1">
        <v>1</v>
      </c>
      <c r="H218" s="1" t="s">
        <v>1316</v>
      </c>
      <c r="I218" s="1">
        <v>0</v>
      </c>
      <c r="J218" s="1" t="s">
        <v>1316</v>
      </c>
      <c r="K218" t="s">
        <v>3139</v>
      </c>
      <c r="L218" t="s">
        <v>5008</v>
      </c>
      <c r="M218" t="s">
        <v>2975</v>
      </c>
    </row>
    <row r="219" spans="1:13" x14ac:dyDescent="0.25">
      <c r="A219" t="s">
        <v>1317</v>
      </c>
      <c r="B219" s="1">
        <v>1</v>
      </c>
      <c r="C219" s="1">
        <v>0</v>
      </c>
      <c r="D219" s="1" t="s">
        <v>1317</v>
      </c>
      <c r="E219" s="1">
        <v>0</v>
      </c>
      <c r="G219" s="1">
        <v>0</v>
      </c>
      <c r="H219" s="1">
        <v>0</v>
      </c>
      <c r="I219" s="1">
        <v>0</v>
      </c>
      <c r="J219" s="1">
        <v>0</v>
      </c>
      <c r="K219" t="s">
        <v>1907</v>
      </c>
      <c r="L219" t="s">
        <v>3755</v>
      </c>
      <c r="M219" t="s">
        <v>3306</v>
      </c>
    </row>
    <row r="220" spans="1:13" x14ac:dyDescent="0.25">
      <c r="A220" t="s">
        <v>1318</v>
      </c>
      <c r="B220" s="1">
        <v>0</v>
      </c>
      <c r="C220" s="1">
        <v>0</v>
      </c>
      <c r="D220" s="1">
        <v>0</v>
      </c>
      <c r="E220" s="1">
        <v>0</v>
      </c>
      <c r="G220" s="1">
        <v>1</v>
      </c>
      <c r="H220" s="1">
        <v>0</v>
      </c>
      <c r="I220" s="1">
        <v>0</v>
      </c>
      <c r="J220" s="1" t="s">
        <v>1318</v>
      </c>
      <c r="K220" t="s">
        <v>1880</v>
      </c>
      <c r="L220" t="s">
        <v>3921</v>
      </c>
      <c r="M220" t="s">
        <v>3495</v>
      </c>
    </row>
    <row r="221" spans="1:13" x14ac:dyDescent="0.25">
      <c r="A221" t="s">
        <v>1319</v>
      </c>
      <c r="B221" s="1">
        <v>1</v>
      </c>
      <c r="C221" s="1" t="s">
        <v>1319</v>
      </c>
      <c r="D221" s="1">
        <v>0</v>
      </c>
      <c r="E221" s="1">
        <v>0</v>
      </c>
      <c r="G221" s="1">
        <v>0</v>
      </c>
      <c r="H221" s="1">
        <v>0</v>
      </c>
      <c r="I221" s="1">
        <v>0</v>
      </c>
      <c r="J221" s="1">
        <v>0</v>
      </c>
      <c r="K221" t="s">
        <v>3567</v>
      </c>
      <c r="L221" t="s">
        <v>3795</v>
      </c>
      <c r="M221" t="s">
        <v>1712</v>
      </c>
    </row>
    <row r="222" spans="1:13" x14ac:dyDescent="0.25">
      <c r="A222" t="s">
        <v>1320</v>
      </c>
      <c r="B222" s="1">
        <v>0</v>
      </c>
      <c r="C222" s="1">
        <v>0</v>
      </c>
      <c r="D222" s="1">
        <v>0</v>
      </c>
      <c r="E222" s="1">
        <v>0</v>
      </c>
      <c r="G222" s="1">
        <v>1</v>
      </c>
      <c r="H222" s="1">
        <v>0</v>
      </c>
      <c r="I222" s="1">
        <v>0</v>
      </c>
      <c r="J222" s="1" t="s">
        <v>1320</v>
      </c>
      <c r="K222" t="s">
        <v>1989</v>
      </c>
      <c r="L222" t="s">
        <v>3928</v>
      </c>
      <c r="M222" t="s">
        <v>1764</v>
      </c>
    </row>
    <row r="223" spans="1:13" x14ac:dyDescent="0.25">
      <c r="A223" t="s">
        <v>1321</v>
      </c>
      <c r="B223" s="1">
        <v>1</v>
      </c>
      <c r="C223" s="1" t="s">
        <v>1321</v>
      </c>
      <c r="D223" s="1">
        <v>0</v>
      </c>
      <c r="E223" s="1">
        <v>0</v>
      </c>
      <c r="G223" s="1">
        <v>1</v>
      </c>
      <c r="H223" s="1">
        <v>0</v>
      </c>
      <c r="I223" s="1">
        <v>0</v>
      </c>
      <c r="J223" s="1" t="s">
        <v>1321</v>
      </c>
      <c r="K223" t="s">
        <v>1885</v>
      </c>
      <c r="L223" t="s">
        <v>3855</v>
      </c>
      <c r="M223" t="s">
        <v>3118</v>
      </c>
    </row>
    <row r="224" spans="1:13" x14ac:dyDescent="0.25">
      <c r="A224" t="s">
        <v>1322</v>
      </c>
      <c r="B224" s="1">
        <v>1</v>
      </c>
      <c r="C224" s="1">
        <v>0</v>
      </c>
      <c r="D224" s="1" t="s">
        <v>1322</v>
      </c>
      <c r="E224" s="1" t="s">
        <v>1322</v>
      </c>
      <c r="G224" s="1">
        <v>1</v>
      </c>
      <c r="H224" s="1">
        <v>0</v>
      </c>
      <c r="I224" s="1">
        <v>0</v>
      </c>
      <c r="J224" s="1" t="s">
        <v>1322</v>
      </c>
      <c r="K224" t="s">
        <v>1880</v>
      </c>
      <c r="L224" t="s">
        <v>3851</v>
      </c>
      <c r="M224" t="s">
        <v>3052</v>
      </c>
    </row>
    <row r="225" spans="1:13" x14ac:dyDescent="0.25">
      <c r="A225" t="s">
        <v>1323</v>
      </c>
      <c r="B225" s="1">
        <v>0</v>
      </c>
      <c r="C225" s="1">
        <v>0</v>
      </c>
      <c r="D225" s="1">
        <v>0</v>
      </c>
      <c r="E225" s="1">
        <v>0</v>
      </c>
      <c r="G225" s="1">
        <v>1</v>
      </c>
      <c r="H225" s="1" t="s">
        <v>1323</v>
      </c>
      <c r="I225" s="1">
        <v>0</v>
      </c>
      <c r="J225" s="1">
        <v>0</v>
      </c>
      <c r="K225" t="s">
        <v>3581</v>
      </c>
      <c r="L225" t="s">
        <v>3795</v>
      </c>
      <c r="M225" t="s">
        <v>1712</v>
      </c>
    </row>
    <row r="226" spans="1:13" x14ac:dyDescent="0.25">
      <c r="A226" t="s">
        <v>1324</v>
      </c>
      <c r="B226" s="1">
        <v>1</v>
      </c>
      <c r="C226" s="1" t="s">
        <v>1324</v>
      </c>
      <c r="D226" s="1" t="s">
        <v>1324</v>
      </c>
      <c r="E226" s="1">
        <v>0</v>
      </c>
      <c r="G226" s="1">
        <v>1</v>
      </c>
      <c r="H226" s="1" t="s">
        <v>1324</v>
      </c>
      <c r="I226" s="1" t="s">
        <v>1324</v>
      </c>
      <c r="J226" s="1" t="s">
        <v>1324</v>
      </c>
      <c r="K226" t="s">
        <v>3584</v>
      </c>
      <c r="L226" t="s">
        <v>3791</v>
      </c>
      <c r="M226" t="s">
        <v>2274</v>
      </c>
    </row>
    <row r="227" spans="1:13" x14ac:dyDescent="0.25">
      <c r="A227" t="s">
        <v>1326</v>
      </c>
      <c r="B227" s="1">
        <v>1</v>
      </c>
      <c r="C227" s="1">
        <v>0</v>
      </c>
      <c r="D227" s="1" t="s">
        <v>1326</v>
      </c>
      <c r="E227" s="1">
        <v>0</v>
      </c>
      <c r="G227" s="1">
        <v>1</v>
      </c>
      <c r="H227" s="1">
        <v>0</v>
      </c>
      <c r="I227" s="1">
        <v>0</v>
      </c>
      <c r="J227" s="1" t="s">
        <v>1326</v>
      </c>
      <c r="K227" t="s">
        <v>3587</v>
      </c>
      <c r="L227" t="s">
        <v>4930</v>
      </c>
    </row>
    <row r="228" spans="1:13" x14ac:dyDescent="0.25">
      <c r="A228" t="s">
        <v>1327</v>
      </c>
      <c r="B228" s="1">
        <v>1</v>
      </c>
      <c r="C228" s="1">
        <v>0</v>
      </c>
      <c r="D228" s="1" t="s">
        <v>1327</v>
      </c>
      <c r="E228" s="1">
        <v>0</v>
      </c>
      <c r="G228" s="1">
        <v>0</v>
      </c>
      <c r="H228" s="1">
        <v>0</v>
      </c>
      <c r="I228" s="1">
        <v>0</v>
      </c>
      <c r="J228" s="1">
        <v>0</v>
      </c>
      <c r="K228" t="s">
        <v>2854</v>
      </c>
      <c r="L228" t="s">
        <v>4839</v>
      </c>
      <c r="M228" t="s">
        <v>2527</v>
      </c>
    </row>
    <row r="229" spans="1:13" x14ac:dyDescent="0.25">
      <c r="A229" t="s">
        <v>1328</v>
      </c>
      <c r="B229" s="1">
        <v>1</v>
      </c>
      <c r="C229" s="1">
        <v>0</v>
      </c>
      <c r="D229" s="1" t="s">
        <v>1328</v>
      </c>
      <c r="E229" s="1">
        <v>0</v>
      </c>
      <c r="G229" s="1">
        <v>1</v>
      </c>
      <c r="H229" s="1" t="s">
        <v>1328</v>
      </c>
      <c r="I229" s="1">
        <v>0</v>
      </c>
      <c r="J229" s="1">
        <v>0</v>
      </c>
      <c r="K229" t="s">
        <v>3588</v>
      </c>
      <c r="L229" t="s">
        <v>3808</v>
      </c>
    </row>
    <row r="230" spans="1:13" x14ac:dyDescent="0.25">
      <c r="A230" t="s">
        <v>1329</v>
      </c>
      <c r="B230" s="1">
        <v>1</v>
      </c>
      <c r="C230" s="1">
        <v>0</v>
      </c>
      <c r="D230" s="1" t="s">
        <v>1329</v>
      </c>
      <c r="E230" s="1">
        <v>0</v>
      </c>
      <c r="G230" s="1">
        <v>1</v>
      </c>
      <c r="H230" s="1">
        <v>0</v>
      </c>
      <c r="I230" s="1" t="s">
        <v>1329</v>
      </c>
      <c r="J230" s="1">
        <v>0</v>
      </c>
      <c r="K230" t="s">
        <v>3715</v>
      </c>
      <c r="L230" t="s">
        <v>3791</v>
      </c>
      <c r="M230" t="s">
        <v>2893</v>
      </c>
    </row>
    <row r="231" spans="1:13" x14ac:dyDescent="0.25">
      <c r="A231" t="s">
        <v>1330</v>
      </c>
      <c r="B231" s="1">
        <v>1</v>
      </c>
      <c r="C231" s="1">
        <v>0</v>
      </c>
      <c r="D231" s="1" t="s">
        <v>1330</v>
      </c>
      <c r="E231" s="1">
        <v>0</v>
      </c>
      <c r="G231" s="1">
        <v>0</v>
      </c>
      <c r="H231" s="1">
        <v>0</v>
      </c>
      <c r="I231" s="1">
        <v>0</v>
      </c>
      <c r="J231" s="1">
        <v>0</v>
      </c>
      <c r="K231" t="s">
        <v>1975</v>
      </c>
      <c r="L231" t="s">
        <v>4092</v>
      </c>
      <c r="M231" t="s">
        <v>3265</v>
      </c>
    </row>
    <row r="232" spans="1:13" x14ac:dyDescent="0.25">
      <c r="A232" t="s">
        <v>1331</v>
      </c>
      <c r="B232" s="1">
        <v>1</v>
      </c>
      <c r="C232" s="1" t="s">
        <v>1331</v>
      </c>
      <c r="D232" s="1">
        <v>0</v>
      </c>
      <c r="E232" s="1">
        <v>0</v>
      </c>
      <c r="G232" s="1">
        <v>1</v>
      </c>
      <c r="H232" s="1" t="s">
        <v>1331</v>
      </c>
      <c r="I232" s="1">
        <v>0</v>
      </c>
      <c r="J232" s="1" t="s">
        <v>1331</v>
      </c>
      <c r="K232" t="s">
        <v>3589</v>
      </c>
      <c r="L232" t="s">
        <v>3934</v>
      </c>
      <c r="M232" t="s">
        <v>1809</v>
      </c>
    </row>
    <row r="233" spans="1:13" x14ac:dyDescent="0.25">
      <c r="A233" t="s">
        <v>1332</v>
      </c>
      <c r="B233" s="1">
        <v>0</v>
      </c>
      <c r="C233" s="1">
        <v>0</v>
      </c>
      <c r="D233" s="1">
        <v>0</v>
      </c>
      <c r="E233" s="1">
        <v>0</v>
      </c>
      <c r="G233" s="1">
        <v>1</v>
      </c>
      <c r="H233" s="1" t="s">
        <v>1332</v>
      </c>
      <c r="I233" s="1">
        <v>0</v>
      </c>
      <c r="J233" s="1">
        <v>0</v>
      </c>
      <c r="K233" t="s">
        <v>3591</v>
      </c>
      <c r="L233" t="s">
        <v>3795</v>
      </c>
      <c r="M233" t="s">
        <v>1712</v>
      </c>
    </row>
    <row r="234" spans="1:13" x14ac:dyDescent="0.25">
      <c r="A234" t="s">
        <v>1333</v>
      </c>
      <c r="B234" s="1">
        <v>0</v>
      </c>
      <c r="C234" s="1">
        <v>0</v>
      </c>
      <c r="D234" s="1">
        <v>0</v>
      </c>
      <c r="E234" s="1">
        <v>0</v>
      </c>
      <c r="G234" s="1">
        <v>1</v>
      </c>
      <c r="H234" s="1" t="s">
        <v>1333</v>
      </c>
      <c r="I234" s="1" t="s">
        <v>1333</v>
      </c>
      <c r="J234" s="1">
        <v>0</v>
      </c>
      <c r="K234" t="s">
        <v>3595</v>
      </c>
      <c r="L234" t="s">
        <v>4936</v>
      </c>
    </row>
    <row r="235" spans="1:13" x14ac:dyDescent="0.25">
      <c r="A235" t="s">
        <v>1334</v>
      </c>
      <c r="B235" s="1">
        <v>1</v>
      </c>
      <c r="C235" s="1" t="s">
        <v>1334</v>
      </c>
      <c r="D235" s="1" t="s">
        <v>1334</v>
      </c>
      <c r="E235" s="1">
        <v>0</v>
      </c>
      <c r="G235" s="1">
        <v>1</v>
      </c>
      <c r="H235" s="1" t="s">
        <v>1334</v>
      </c>
      <c r="I235" s="1">
        <v>0</v>
      </c>
      <c r="J235" s="1" t="s">
        <v>1334</v>
      </c>
      <c r="K235" t="s">
        <v>3598</v>
      </c>
      <c r="L235" t="s">
        <v>4938</v>
      </c>
      <c r="M235" t="s">
        <v>2529</v>
      </c>
    </row>
    <row r="236" spans="1:13" x14ac:dyDescent="0.25">
      <c r="A236" t="s">
        <v>1335</v>
      </c>
      <c r="B236" s="1">
        <v>1</v>
      </c>
      <c r="C236" s="1" t="s">
        <v>1335</v>
      </c>
      <c r="D236" s="1">
        <v>0</v>
      </c>
      <c r="E236" s="1">
        <v>0</v>
      </c>
      <c r="G236" s="1">
        <v>0</v>
      </c>
      <c r="H236" s="1">
        <v>0</v>
      </c>
      <c r="I236" s="1">
        <v>0</v>
      </c>
      <c r="J236" s="1">
        <v>0</v>
      </c>
      <c r="K236" t="s">
        <v>3074</v>
      </c>
      <c r="L236" t="s">
        <v>3816</v>
      </c>
      <c r="M236" t="s">
        <v>2768</v>
      </c>
    </row>
    <row r="237" spans="1:13" x14ac:dyDescent="0.25">
      <c r="A237" t="s">
        <v>1336</v>
      </c>
      <c r="B237" s="1">
        <v>1</v>
      </c>
      <c r="C237" s="1" t="s">
        <v>1336</v>
      </c>
      <c r="D237" s="1">
        <v>0</v>
      </c>
      <c r="E237" s="1">
        <v>0</v>
      </c>
      <c r="G237" s="1">
        <v>0</v>
      </c>
      <c r="H237" s="1">
        <v>0</v>
      </c>
      <c r="I237" s="1">
        <v>0</v>
      </c>
      <c r="J237" s="1">
        <v>0</v>
      </c>
      <c r="K237" t="s">
        <v>3600</v>
      </c>
      <c r="L237" t="s">
        <v>3791</v>
      </c>
      <c r="M237" t="s">
        <v>2181</v>
      </c>
    </row>
    <row r="238" spans="1:13" x14ac:dyDescent="0.25">
      <c r="A238" t="s">
        <v>1337</v>
      </c>
      <c r="B238" s="1">
        <v>1</v>
      </c>
      <c r="C238" s="1">
        <v>0</v>
      </c>
      <c r="D238" s="1" t="s">
        <v>1337</v>
      </c>
      <c r="E238" s="1">
        <v>0</v>
      </c>
      <c r="G238" s="1">
        <v>0</v>
      </c>
      <c r="H238" s="1">
        <v>0</v>
      </c>
      <c r="I238" s="1">
        <v>0</v>
      </c>
      <c r="J238" s="1">
        <v>0</v>
      </c>
      <c r="K238" t="s">
        <v>3601</v>
      </c>
      <c r="L238" t="s">
        <v>4940</v>
      </c>
    </row>
    <row r="239" spans="1:13" x14ac:dyDescent="0.25">
      <c r="A239" s="4" t="s">
        <v>5015</v>
      </c>
      <c r="B239">
        <f>COUNTIF($B$3:B238,"1")</f>
        <v>208</v>
      </c>
      <c r="C239">
        <f>COUNTIF(C$3:C238,"*")</f>
        <v>97</v>
      </c>
      <c r="D239">
        <f>COUNTIF(D$3:D238,"*")</f>
        <v>133</v>
      </c>
      <c r="E239">
        <f>COUNTIF(E$3:E238,"*")</f>
        <v>54</v>
      </c>
      <c r="F239" s="2"/>
      <c r="G239">
        <f>COUNTIF($G$3:G238,"1")</f>
        <v>150</v>
      </c>
      <c r="H239">
        <f>COUNTIF(H$3:H238,"*")</f>
        <v>62</v>
      </c>
      <c r="I239">
        <f>COUNTIF(I$3:I238,"*")</f>
        <v>90</v>
      </c>
      <c r="J239">
        <f>COUNTIF(J$3:J238,"*")</f>
        <v>40</v>
      </c>
    </row>
  </sheetData>
  <mergeCells count="2">
    <mergeCell ref="C1:E1"/>
    <mergeCell ref="H1:J1"/>
  </mergeCells>
  <conditionalFormatting sqref="B3:B238 G3:G226">
    <cfRule type="cellIs" dxfId="110" priority="34" operator="equal">
      <formula>1</formula>
    </cfRule>
    <cfRule type="cellIs" dxfId="109" priority="35" operator="equal">
      <formula>1</formula>
    </cfRule>
  </conditionalFormatting>
  <conditionalFormatting sqref="G227:G238">
    <cfRule type="cellIs" dxfId="108" priority="32" operator="equal">
      <formula>1</formula>
    </cfRule>
    <cfRule type="cellIs" dxfId="107" priority="33" operator="equal">
      <formula>1</formula>
    </cfRule>
  </conditionalFormatting>
  <conditionalFormatting sqref="F227:G238 C3:J226">
    <cfRule type="containsText" dxfId="106" priority="31" operator="containsText" text="ma">
      <formula>NOT(ISERROR(SEARCH("ma",C3)))</formula>
    </cfRule>
  </conditionalFormatting>
  <conditionalFormatting sqref="C2:J2">
    <cfRule type="containsText" dxfId="105" priority="30" operator="containsText" text="ma">
      <formula>NOT(ISERROR(SEARCH("ma",C2)))</formula>
    </cfRule>
  </conditionalFormatting>
  <conditionalFormatting sqref="K2:M2">
    <cfRule type="containsText" dxfId="104" priority="29" operator="containsText" text="ma">
      <formula>NOT(ISERROR(SEARCH("ma",K2)))</formula>
    </cfRule>
  </conditionalFormatting>
  <conditionalFormatting sqref="A3:A238">
    <cfRule type="duplicateValues" dxfId="103" priority="18"/>
  </conditionalFormatting>
  <conditionalFormatting sqref="C227:E238">
    <cfRule type="containsText" dxfId="102" priority="17" operator="containsText" text="ma">
      <formula>NOT(ISERROR(SEARCH("ma",C227)))</formula>
    </cfRule>
  </conditionalFormatting>
  <conditionalFormatting sqref="H227:J238">
    <cfRule type="containsText" dxfId="101" priority="16" operator="containsText" text="ma">
      <formula>NOT(ISERROR(SEARCH("ma",H227)))</formula>
    </cfRule>
  </conditionalFormatting>
  <conditionalFormatting sqref="F1">
    <cfRule type="containsText" dxfId="100" priority="14" operator="containsText" text="ma">
      <formula>NOT(ISERROR(SEARCH("ma",F1)))</formula>
    </cfRule>
  </conditionalFormatting>
  <conditionalFormatting sqref="A1">
    <cfRule type="duplicateValues" dxfId="99" priority="13"/>
  </conditionalFormatting>
  <conditionalFormatting sqref="C1">
    <cfRule type="containsText" dxfId="98" priority="12" operator="containsText" text="ma">
      <formula>NOT(ISERROR(SEARCH("ma",C1)))</formula>
    </cfRule>
  </conditionalFormatting>
  <conditionalFormatting sqref="H1">
    <cfRule type="containsText" dxfId="97" priority="11" operator="containsText" text="ma">
      <formula>NOT(ISERROR(SEARCH("ma",H1)))</formula>
    </cfRule>
  </conditionalFormatting>
  <conditionalFormatting sqref="F239">
    <cfRule type="containsText" dxfId="96" priority="10" operator="containsText" text="ma">
      <formula>NOT(ISERROR(SEARCH("ma",F239)))</formula>
    </cfRule>
  </conditionalFormatting>
  <conditionalFormatting sqref="G239">
    <cfRule type="cellIs" dxfId="95" priority="8" operator="equal">
      <formula>1</formula>
    </cfRule>
    <cfRule type="cellIs" dxfId="94" priority="9" operator="equal">
      <formula>1</formula>
    </cfRule>
  </conditionalFormatting>
  <conditionalFormatting sqref="B239">
    <cfRule type="cellIs" dxfId="93" priority="6" operator="equal">
      <formula>1</formula>
    </cfRule>
    <cfRule type="cellIs" dxfId="92" priority="7" operator="equal">
      <formula>1</formula>
    </cfRule>
  </conditionalFormatting>
  <conditionalFormatting sqref="C239:E239">
    <cfRule type="cellIs" dxfId="91" priority="4" operator="equal">
      <formula>1</formula>
    </cfRule>
    <cfRule type="cellIs" dxfId="90" priority="5" operator="equal">
      <formula>1</formula>
    </cfRule>
  </conditionalFormatting>
  <conditionalFormatting sqref="H239:J239">
    <cfRule type="cellIs" dxfId="89" priority="2" operator="equal">
      <formula>1</formula>
    </cfRule>
    <cfRule type="cellIs" dxfId="88" priority="3" operator="equal">
      <formula>1</formula>
    </cfRule>
  </conditionalFormatting>
  <conditionalFormatting sqref="A239">
    <cfRule type="duplicateValues" dxfId="87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2F920-1C8B-45A6-8D5F-4AD87A5BAF6A}">
  <dimension ref="A1:M68"/>
  <sheetViews>
    <sheetView topLeftCell="A18" workbookViewId="0">
      <selection activeCell="V48" sqref="V48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338</v>
      </c>
      <c r="B3" s="1">
        <v>1</v>
      </c>
      <c r="C3" s="1">
        <v>0</v>
      </c>
      <c r="D3" s="1" t="s">
        <v>1338</v>
      </c>
      <c r="E3" s="1">
        <v>0</v>
      </c>
      <c r="G3" s="1">
        <v>1</v>
      </c>
      <c r="H3" s="1">
        <v>0</v>
      </c>
      <c r="I3" s="1" t="s">
        <v>1338</v>
      </c>
      <c r="J3" s="1">
        <v>0</v>
      </c>
      <c r="K3" t="s">
        <v>1804</v>
      </c>
      <c r="L3" t="s">
        <v>3969</v>
      </c>
      <c r="M3" t="s">
        <v>1669</v>
      </c>
    </row>
    <row r="4" spans="1:13" x14ac:dyDescent="0.25">
      <c r="A4" t="s">
        <v>1339</v>
      </c>
      <c r="B4" s="1">
        <v>1</v>
      </c>
      <c r="C4" s="1">
        <v>0</v>
      </c>
      <c r="D4" s="1" t="s">
        <v>1339</v>
      </c>
      <c r="E4" s="1">
        <v>0</v>
      </c>
      <c r="G4" s="1">
        <v>0</v>
      </c>
      <c r="H4" s="1">
        <v>0</v>
      </c>
      <c r="I4" s="1">
        <v>0</v>
      </c>
      <c r="J4" s="1">
        <v>0</v>
      </c>
      <c r="K4" t="s">
        <v>1678</v>
      </c>
    </row>
    <row r="5" spans="1:13" x14ac:dyDescent="0.25">
      <c r="A5" t="s">
        <v>1340</v>
      </c>
      <c r="B5" s="1">
        <v>0</v>
      </c>
      <c r="C5" s="1">
        <v>0</v>
      </c>
      <c r="D5" s="1">
        <v>0</v>
      </c>
      <c r="E5" s="1">
        <v>0</v>
      </c>
      <c r="G5" s="1">
        <v>1</v>
      </c>
      <c r="H5" s="1" t="s">
        <v>1340</v>
      </c>
      <c r="I5" s="1">
        <v>0</v>
      </c>
      <c r="J5" s="1">
        <v>0</v>
      </c>
      <c r="K5" t="s">
        <v>2130</v>
      </c>
      <c r="L5" t="s">
        <v>4020</v>
      </c>
      <c r="M5" t="s">
        <v>1717</v>
      </c>
    </row>
    <row r="6" spans="1:13" x14ac:dyDescent="0.25">
      <c r="A6" t="s">
        <v>1341</v>
      </c>
      <c r="B6" s="1">
        <v>1</v>
      </c>
      <c r="C6" s="1" t="s">
        <v>1341</v>
      </c>
      <c r="D6" s="1" t="s">
        <v>1341</v>
      </c>
      <c r="E6" s="1">
        <v>0</v>
      </c>
      <c r="G6" s="1">
        <v>1</v>
      </c>
      <c r="H6" s="1" t="s">
        <v>1341</v>
      </c>
      <c r="I6" s="1" t="s">
        <v>1341</v>
      </c>
      <c r="J6" s="1">
        <v>0</v>
      </c>
      <c r="K6" t="s">
        <v>2239</v>
      </c>
      <c r="L6" t="s">
        <v>4093</v>
      </c>
      <c r="M6" t="s">
        <v>1964</v>
      </c>
    </row>
    <row r="7" spans="1:13" x14ac:dyDescent="0.25">
      <c r="A7" t="s">
        <v>1342</v>
      </c>
      <c r="B7" s="1">
        <v>1</v>
      </c>
      <c r="C7" s="1" t="s">
        <v>1342</v>
      </c>
      <c r="D7" s="1" t="s">
        <v>1342</v>
      </c>
      <c r="E7" s="1">
        <v>0</v>
      </c>
      <c r="G7" s="1">
        <v>0</v>
      </c>
      <c r="H7" s="1">
        <v>0</v>
      </c>
      <c r="I7" s="1">
        <v>0</v>
      </c>
      <c r="J7" s="1">
        <v>0</v>
      </c>
      <c r="K7" t="s">
        <v>1830</v>
      </c>
      <c r="L7" t="s">
        <v>4099</v>
      </c>
      <c r="M7" t="s">
        <v>2464</v>
      </c>
    </row>
    <row r="8" spans="1:13" x14ac:dyDescent="0.25">
      <c r="A8" t="s">
        <v>1343</v>
      </c>
      <c r="B8" s="1">
        <v>1</v>
      </c>
      <c r="C8" s="1">
        <v>0</v>
      </c>
      <c r="D8" s="1" t="s">
        <v>1343</v>
      </c>
      <c r="E8" s="1">
        <v>0</v>
      </c>
      <c r="G8" s="1">
        <v>1</v>
      </c>
      <c r="H8" s="1" t="s">
        <v>1343</v>
      </c>
      <c r="I8" s="1" t="s">
        <v>1343</v>
      </c>
      <c r="J8" s="1">
        <v>0</v>
      </c>
      <c r="K8" t="s">
        <v>2308</v>
      </c>
      <c r="L8" t="s">
        <v>4151</v>
      </c>
      <c r="M8" t="s">
        <v>2117</v>
      </c>
    </row>
    <row r="9" spans="1:13" x14ac:dyDescent="0.25">
      <c r="A9" t="s">
        <v>1344</v>
      </c>
      <c r="B9" s="1">
        <v>1</v>
      </c>
      <c r="C9" s="1">
        <v>0</v>
      </c>
      <c r="D9" s="1">
        <v>0</v>
      </c>
      <c r="E9" s="1" t="s">
        <v>1344</v>
      </c>
      <c r="G9" s="1">
        <v>0</v>
      </c>
      <c r="H9" s="1">
        <v>0</v>
      </c>
      <c r="I9" s="1">
        <v>0</v>
      </c>
      <c r="J9" s="1">
        <v>0</v>
      </c>
      <c r="K9" t="s">
        <v>2375</v>
      </c>
      <c r="L9" t="s">
        <v>4186</v>
      </c>
    </row>
    <row r="10" spans="1:13" x14ac:dyDescent="0.25">
      <c r="A10" t="s">
        <v>1345</v>
      </c>
      <c r="B10" s="1">
        <v>1</v>
      </c>
      <c r="C10" s="1">
        <v>0</v>
      </c>
      <c r="D10" s="1" t="s">
        <v>1345</v>
      </c>
      <c r="E10" s="1">
        <v>0</v>
      </c>
      <c r="G10" s="1">
        <v>0</v>
      </c>
      <c r="H10" s="1">
        <v>0</v>
      </c>
      <c r="I10" s="1">
        <v>0</v>
      </c>
      <c r="J10" s="1">
        <v>0</v>
      </c>
      <c r="K10" t="s">
        <v>1835</v>
      </c>
      <c r="L10" t="s">
        <v>3867</v>
      </c>
      <c r="M10" t="s">
        <v>2082</v>
      </c>
    </row>
    <row r="11" spans="1:13" x14ac:dyDescent="0.25">
      <c r="A11" t="s">
        <v>1346</v>
      </c>
      <c r="B11" s="1">
        <v>1</v>
      </c>
      <c r="C11" s="1">
        <v>0</v>
      </c>
      <c r="D11" s="1" t="s">
        <v>1346</v>
      </c>
      <c r="E11" s="1">
        <v>0</v>
      </c>
      <c r="G11" s="1">
        <v>1</v>
      </c>
      <c r="H11" s="1">
        <v>0</v>
      </c>
      <c r="I11" s="1" t="s">
        <v>1346</v>
      </c>
      <c r="J11" s="1">
        <v>0</v>
      </c>
      <c r="M11" t="s">
        <v>2320</v>
      </c>
    </row>
    <row r="12" spans="1:13" x14ac:dyDescent="0.25">
      <c r="A12" t="s">
        <v>1347</v>
      </c>
      <c r="B12" s="1">
        <v>1</v>
      </c>
      <c r="C12" s="1" t="s">
        <v>1347</v>
      </c>
      <c r="D12" s="1" t="s">
        <v>1347</v>
      </c>
      <c r="E12" s="1">
        <v>0</v>
      </c>
      <c r="G12" s="1">
        <v>1</v>
      </c>
      <c r="H12" s="1">
        <v>0</v>
      </c>
      <c r="I12" s="1" t="s">
        <v>1347</v>
      </c>
      <c r="J12" s="1">
        <v>0</v>
      </c>
      <c r="K12" t="s">
        <v>2426</v>
      </c>
      <c r="L12" t="s">
        <v>4223</v>
      </c>
    </row>
    <row r="13" spans="1:13" x14ac:dyDescent="0.25">
      <c r="A13" t="s">
        <v>1348</v>
      </c>
      <c r="B13" s="1">
        <v>1</v>
      </c>
      <c r="C13" s="1" t="s">
        <v>1348</v>
      </c>
      <c r="D13" s="1">
        <v>0</v>
      </c>
      <c r="E13" s="1">
        <v>0</v>
      </c>
      <c r="G13" s="1">
        <v>1</v>
      </c>
      <c r="H13" s="1">
        <v>0</v>
      </c>
      <c r="I13" s="1" t="s">
        <v>1348</v>
      </c>
      <c r="J13" s="1">
        <v>0</v>
      </c>
      <c r="K13" t="s">
        <v>2439</v>
      </c>
      <c r="L13" t="s">
        <v>4226</v>
      </c>
      <c r="M13" t="s">
        <v>2330</v>
      </c>
    </row>
    <row r="14" spans="1:13" x14ac:dyDescent="0.25">
      <c r="A14" t="s">
        <v>1349</v>
      </c>
      <c r="B14" s="1">
        <v>1</v>
      </c>
      <c r="C14" s="1" t="s">
        <v>1349</v>
      </c>
      <c r="D14" s="1" t="s">
        <v>1349</v>
      </c>
      <c r="E14" s="1">
        <v>0</v>
      </c>
      <c r="G14" s="1">
        <v>0</v>
      </c>
      <c r="H14" s="1">
        <v>0</v>
      </c>
      <c r="I14" s="1">
        <v>0</v>
      </c>
      <c r="J14" s="1">
        <v>0</v>
      </c>
      <c r="K14" t="s">
        <v>2462</v>
      </c>
      <c r="L14" t="s">
        <v>4249</v>
      </c>
    </row>
    <row r="15" spans="1:13" x14ac:dyDescent="0.25">
      <c r="A15" t="s">
        <v>1350</v>
      </c>
      <c r="B15" s="1">
        <v>1</v>
      </c>
      <c r="C15" s="1" t="s">
        <v>1350</v>
      </c>
      <c r="D15" s="1">
        <v>0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3634</v>
      </c>
      <c r="L15" t="s">
        <v>3995</v>
      </c>
    </row>
    <row r="16" spans="1:13" x14ac:dyDescent="0.25">
      <c r="A16" t="s">
        <v>1351</v>
      </c>
      <c r="B16" s="1">
        <v>0</v>
      </c>
      <c r="C16" s="1">
        <v>0</v>
      </c>
      <c r="D16" s="1">
        <v>0</v>
      </c>
      <c r="E16" s="1">
        <v>0</v>
      </c>
      <c r="G16" s="1">
        <v>1</v>
      </c>
      <c r="H16" s="1">
        <v>0</v>
      </c>
      <c r="I16" s="1">
        <v>0</v>
      </c>
      <c r="J16" s="1" t="s">
        <v>1351</v>
      </c>
      <c r="K16" t="s">
        <v>2530</v>
      </c>
      <c r="L16" t="s">
        <v>4295</v>
      </c>
    </row>
    <row r="17" spans="1:13" x14ac:dyDescent="0.25">
      <c r="A17" t="s">
        <v>1352</v>
      </c>
      <c r="B17" s="1">
        <v>1</v>
      </c>
      <c r="C17" s="1">
        <v>0</v>
      </c>
      <c r="D17" s="1" t="s">
        <v>1352</v>
      </c>
      <c r="E17" s="1">
        <v>0</v>
      </c>
      <c r="G17" s="1">
        <v>1</v>
      </c>
      <c r="H17" s="1">
        <v>0</v>
      </c>
      <c r="I17" s="1" t="s">
        <v>1352</v>
      </c>
      <c r="J17" s="1">
        <v>0</v>
      </c>
      <c r="K17" t="s">
        <v>2428</v>
      </c>
      <c r="M17" t="s">
        <v>2413</v>
      </c>
    </row>
    <row r="18" spans="1:13" x14ac:dyDescent="0.25">
      <c r="A18" t="s">
        <v>1353</v>
      </c>
      <c r="B18" s="1">
        <v>1</v>
      </c>
      <c r="C18" s="1">
        <v>0</v>
      </c>
      <c r="D18" s="1">
        <v>0</v>
      </c>
      <c r="E18" s="1" t="s">
        <v>1353</v>
      </c>
      <c r="G18" s="1">
        <v>1</v>
      </c>
      <c r="H18" s="1">
        <v>0</v>
      </c>
      <c r="I18" s="1">
        <v>0</v>
      </c>
      <c r="J18" s="1" t="s">
        <v>1353</v>
      </c>
      <c r="K18" t="s">
        <v>2597</v>
      </c>
      <c r="L18" t="s">
        <v>4359</v>
      </c>
      <c r="M18" t="s">
        <v>2940</v>
      </c>
    </row>
    <row r="19" spans="1:13" x14ac:dyDescent="0.25">
      <c r="A19" t="s">
        <v>1354</v>
      </c>
      <c r="B19" s="1">
        <v>1</v>
      </c>
      <c r="C19" s="1" t="s">
        <v>1354</v>
      </c>
      <c r="D19" s="1">
        <v>0</v>
      </c>
      <c r="E19" s="1" t="s">
        <v>1354</v>
      </c>
      <c r="G19" s="1">
        <v>1</v>
      </c>
      <c r="H19" s="1" t="s">
        <v>1354</v>
      </c>
      <c r="I19" s="1">
        <v>0</v>
      </c>
      <c r="J19" s="1">
        <v>0</v>
      </c>
      <c r="K19" t="s">
        <v>3649</v>
      </c>
      <c r="L19" t="s">
        <v>4771</v>
      </c>
      <c r="M19" t="s">
        <v>1691</v>
      </c>
    </row>
    <row r="20" spans="1:13" x14ac:dyDescent="0.25">
      <c r="A20" t="s">
        <v>1355</v>
      </c>
      <c r="B20" s="1">
        <v>1</v>
      </c>
      <c r="C20" s="1" t="s">
        <v>1355</v>
      </c>
      <c r="D20" s="1" t="s">
        <v>1355</v>
      </c>
      <c r="E20" s="1">
        <v>0</v>
      </c>
      <c r="G20" s="1">
        <v>0</v>
      </c>
      <c r="H20" s="1">
        <v>0</v>
      </c>
      <c r="I20" s="1">
        <v>0</v>
      </c>
      <c r="J20" s="1">
        <v>0</v>
      </c>
      <c r="K20" t="s">
        <v>2645</v>
      </c>
      <c r="L20" t="s">
        <v>4387</v>
      </c>
    </row>
    <row r="21" spans="1:13" x14ac:dyDescent="0.25">
      <c r="A21" t="s">
        <v>1623</v>
      </c>
      <c r="B21" s="1">
        <v>1</v>
      </c>
      <c r="C21" s="1" t="s">
        <v>1623</v>
      </c>
      <c r="D21" s="1">
        <v>0</v>
      </c>
      <c r="E21" s="1">
        <v>0</v>
      </c>
      <c r="G21" s="1">
        <v>0</v>
      </c>
      <c r="H21" s="1">
        <v>0</v>
      </c>
      <c r="I21" s="1">
        <v>0</v>
      </c>
      <c r="J21" s="1">
        <v>0</v>
      </c>
      <c r="L21" t="s">
        <v>4978</v>
      </c>
      <c r="M21" t="s">
        <v>3168</v>
      </c>
    </row>
    <row r="22" spans="1:13" x14ac:dyDescent="0.25">
      <c r="A22" t="s">
        <v>1356</v>
      </c>
      <c r="B22" s="1">
        <v>1</v>
      </c>
      <c r="C22" s="1">
        <v>0</v>
      </c>
      <c r="D22" s="1">
        <v>0</v>
      </c>
      <c r="E22" s="1" t="s">
        <v>1356</v>
      </c>
      <c r="G22" s="1">
        <v>1</v>
      </c>
      <c r="H22" s="1" t="s">
        <v>1356</v>
      </c>
      <c r="I22" s="1">
        <v>0</v>
      </c>
      <c r="J22" s="1">
        <v>0</v>
      </c>
      <c r="K22" t="s">
        <v>3666</v>
      </c>
      <c r="L22" t="s">
        <v>4980</v>
      </c>
      <c r="M22" t="s">
        <v>3219</v>
      </c>
    </row>
    <row r="23" spans="1:13" x14ac:dyDescent="0.25">
      <c r="A23" t="s">
        <v>1357</v>
      </c>
      <c r="B23" s="1">
        <v>1</v>
      </c>
      <c r="C23" s="1">
        <v>0</v>
      </c>
      <c r="D23" s="1" t="s">
        <v>1357</v>
      </c>
      <c r="E23" s="1" t="s">
        <v>1357</v>
      </c>
      <c r="G23" s="1">
        <v>1</v>
      </c>
      <c r="H23" s="1">
        <v>0</v>
      </c>
      <c r="I23" s="1" t="s">
        <v>1357</v>
      </c>
      <c r="J23" s="1">
        <v>0</v>
      </c>
      <c r="L23" t="s">
        <v>4459</v>
      </c>
      <c r="M23" t="s">
        <v>1916</v>
      </c>
    </row>
    <row r="24" spans="1:13" x14ac:dyDescent="0.25">
      <c r="A24" t="s">
        <v>1358</v>
      </c>
      <c r="B24" s="1">
        <v>1</v>
      </c>
      <c r="C24" s="1">
        <v>0</v>
      </c>
      <c r="D24" s="1">
        <v>0</v>
      </c>
      <c r="E24" s="1" t="s">
        <v>1358</v>
      </c>
      <c r="G24" s="1">
        <v>0</v>
      </c>
      <c r="H24" s="1">
        <v>0</v>
      </c>
      <c r="I24" s="1">
        <v>0</v>
      </c>
      <c r="J24" s="1">
        <v>0</v>
      </c>
      <c r="K24" t="s">
        <v>2761</v>
      </c>
      <c r="L24" t="s">
        <v>4746</v>
      </c>
    </row>
    <row r="25" spans="1:13" x14ac:dyDescent="0.25">
      <c r="A25" t="s">
        <v>1359</v>
      </c>
      <c r="B25" s="1">
        <v>1</v>
      </c>
      <c r="C25" s="1">
        <v>0</v>
      </c>
      <c r="D25" s="1" t="s">
        <v>1359</v>
      </c>
      <c r="E25" s="1">
        <v>0</v>
      </c>
      <c r="G25" s="1">
        <v>1</v>
      </c>
      <c r="H25" s="1">
        <v>0</v>
      </c>
      <c r="I25" s="1" t="s">
        <v>1359</v>
      </c>
      <c r="J25" s="1">
        <v>0</v>
      </c>
      <c r="K25" t="s">
        <v>1835</v>
      </c>
      <c r="L25" t="s">
        <v>3825</v>
      </c>
      <c r="M25" t="s">
        <v>2814</v>
      </c>
    </row>
    <row r="26" spans="1:13" x14ac:dyDescent="0.25">
      <c r="A26" t="s">
        <v>1360</v>
      </c>
      <c r="B26" s="1">
        <v>1</v>
      </c>
      <c r="C26" s="1" t="s">
        <v>1360</v>
      </c>
      <c r="D26" s="1" t="s">
        <v>1360</v>
      </c>
      <c r="E26" s="1">
        <v>0</v>
      </c>
      <c r="G26" s="1">
        <v>1</v>
      </c>
      <c r="H26" s="1" t="s">
        <v>1360</v>
      </c>
      <c r="I26" s="1" t="s">
        <v>1360</v>
      </c>
      <c r="J26" s="1">
        <v>0</v>
      </c>
      <c r="L26" t="s">
        <v>4572</v>
      </c>
      <c r="M26" t="s">
        <v>3314</v>
      </c>
    </row>
    <row r="27" spans="1:13" x14ac:dyDescent="0.25">
      <c r="A27" t="s">
        <v>1361</v>
      </c>
      <c r="B27" s="1">
        <v>1</v>
      </c>
      <c r="C27" s="1">
        <v>0</v>
      </c>
      <c r="D27" s="1" t="s">
        <v>1361</v>
      </c>
      <c r="E27" s="1" t="s">
        <v>1361</v>
      </c>
      <c r="G27" s="1">
        <v>1</v>
      </c>
      <c r="H27" s="1">
        <v>0</v>
      </c>
      <c r="I27" s="1" t="s">
        <v>1361</v>
      </c>
      <c r="J27" s="1" t="s">
        <v>1361</v>
      </c>
      <c r="K27" t="s">
        <v>2908</v>
      </c>
      <c r="L27" t="s">
        <v>4575</v>
      </c>
      <c r="M27" t="s">
        <v>3346</v>
      </c>
    </row>
    <row r="28" spans="1:13" x14ac:dyDescent="0.25">
      <c r="A28" t="s">
        <v>1362</v>
      </c>
      <c r="B28" s="1">
        <v>1</v>
      </c>
      <c r="C28" s="1" t="s">
        <v>1362</v>
      </c>
      <c r="D28" s="1">
        <v>0</v>
      </c>
      <c r="E28" s="1">
        <v>0</v>
      </c>
      <c r="G28" s="1">
        <v>0</v>
      </c>
      <c r="H28" s="1">
        <v>0</v>
      </c>
      <c r="I28" s="1">
        <v>0</v>
      </c>
      <c r="J28" s="1">
        <v>0</v>
      </c>
      <c r="K28" t="s">
        <v>1774</v>
      </c>
      <c r="L28" t="s">
        <v>4914</v>
      </c>
      <c r="M28" t="s">
        <v>3070</v>
      </c>
    </row>
    <row r="29" spans="1:13" x14ac:dyDescent="0.25">
      <c r="A29" t="s">
        <v>1363</v>
      </c>
      <c r="B29" s="1">
        <v>1</v>
      </c>
      <c r="C29" s="1">
        <v>0</v>
      </c>
      <c r="D29" s="1" t="s">
        <v>1363</v>
      </c>
      <c r="E29" s="1">
        <v>0</v>
      </c>
      <c r="G29" s="1">
        <v>1</v>
      </c>
      <c r="H29" s="1">
        <v>0</v>
      </c>
      <c r="I29" s="1" t="s">
        <v>1363</v>
      </c>
      <c r="J29" s="1">
        <v>0</v>
      </c>
      <c r="K29" t="s">
        <v>2976</v>
      </c>
      <c r="L29" t="s">
        <v>4615</v>
      </c>
    </row>
    <row r="30" spans="1:13" x14ac:dyDescent="0.25">
      <c r="A30" t="s">
        <v>1364</v>
      </c>
      <c r="B30" s="1">
        <v>1</v>
      </c>
      <c r="C30" s="1" t="s">
        <v>1364</v>
      </c>
      <c r="D30" s="1">
        <v>0</v>
      </c>
      <c r="E30" s="1" t="s">
        <v>1364</v>
      </c>
      <c r="G30" s="1">
        <v>1</v>
      </c>
      <c r="H30" s="1" t="s">
        <v>1364</v>
      </c>
      <c r="I30" s="1">
        <v>0</v>
      </c>
      <c r="J30" s="1" t="s">
        <v>1364</v>
      </c>
      <c r="K30" t="s">
        <v>1657</v>
      </c>
      <c r="L30" t="s">
        <v>4643</v>
      </c>
    </row>
    <row r="31" spans="1:13" x14ac:dyDescent="0.25">
      <c r="A31" t="s">
        <v>1365</v>
      </c>
      <c r="B31" s="1">
        <v>1</v>
      </c>
      <c r="C31" s="1">
        <v>0</v>
      </c>
      <c r="D31" s="1" t="s">
        <v>1365</v>
      </c>
      <c r="E31" s="1">
        <v>0</v>
      </c>
      <c r="G31" s="1">
        <v>0</v>
      </c>
      <c r="H31" s="1">
        <v>0</v>
      </c>
      <c r="I31" s="1">
        <v>0</v>
      </c>
      <c r="J31" s="1">
        <v>0</v>
      </c>
      <c r="K31" t="s">
        <v>2270</v>
      </c>
      <c r="L31" t="s">
        <v>4630</v>
      </c>
      <c r="M31" t="s">
        <v>2432</v>
      </c>
    </row>
    <row r="32" spans="1:13" x14ac:dyDescent="0.25">
      <c r="A32" t="s">
        <v>1366</v>
      </c>
      <c r="B32" s="1">
        <v>1</v>
      </c>
      <c r="C32" s="1" t="s">
        <v>1366</v>
      </c>
      <c r="D32" s="1" t="s">
        <v>1366</v>
      </c>
      <c r="E32" s="1">
        <v>0</v>
      </c>
      <c r="G32" s="1">
        <v>1</v>
      </c>
      <c r="H32" s="1">
        <v>0</v>
      </c>
      <c r="I32" s="1" t="s">
        <v>1366</v>
      </c>
      <c r="J32" s="1">
        <v>0</v>
      </c>
      <c r="K32" t="s">
        <v>1951</v>
      </c>
      <c r="L32" t="s">
        <v>4989</v>
      </c>
      <c r="M32" t="s">
        <v>1903</v>
      </c>
    </row>
    <row r="33" spans="1:13" x14ac:dyDescent="0.25">
      <c r="A33" t="s">
        <v>1367</v>
      </c>
      <c r="B33" s="1">
        <v>1</v>
      </c>
      <c r="C33" s="1" t="s">
        <v>1367</v>
      </c>
      <c r="D33" s="1" t="s">
        <v>1367</v>
      </c>
      <c r="E33" s="1">
        <v>0</v>
      </c>
      <c r="G33" s="1">
        <v>1</v>
      </c>
      <c r="H33" s="1">
        <v>0</v>
      </c>
      <c r="I33" s="1" t="s">
        <v>1367</v>
      </c>
      <c r="J33" s="1">
        <v>0</v>
      </c>
      <c r="K33" t="s">
        <v>2908</v>
      </c>
      <c r="L33" t="s">
        <v>4575</v>
      </c>
    </row>
    <row r="34" spans="1:13" x14ac:dyDescent="0.25">
      <c r="A34" t="s">
        <v>1368</v>
      </c>
      <c r="B34" s="1">
        <v>1</v>
      </c>
      <c r="C34" s="1" t="s">
        <v>1368</v>
      </c>
      <c r="D34" s="1" t="s">
        <v>1368</v>
      </c>
      <c r="E34" s="1">
        <v>0</v>
      </c>
      <c r="G34" s="1">
        <v>1</v>
      </c>
      <c r="H34" s="1">
        <v>0</v>
      </c>
      <c r="I34" s="1" t="s">
        <v>1368</v>
      </c>
      <c r="J34" s="1">
        <v>0</v>
      </c>
      <c r="L34" t="s">
        <v>4673</v>
      </c>
    </row>
    <row r="35" spans="1:13" x14ac:dyDescent="0.25">
      <c r="A35" t="s">
        <v>1369</v>
      </c>
      <c r="B35" s="1">
        <v>0</v>
      </c>
      <c r="C35" s="1">
        <v>0</v>
      </c>
      <c r="D35" s="1">
        <v>0</v>
      </c>
      <c r="E35" s="1">
        <v>0</v>
      </c>
      <c r="G35" s="1">
        <v>1</v>
      </c>
      <c r="H35" s="1">
        <v>0</v>
      </c>
      <c r="I35" s="1" t="s">
        <v>1369</v>
      </c>
      <c r="J35" s="1">
        <v>0</v>
      </c>
      <c r="K35" t="s">
        <v>2859</v>
      </c>
      <c r="L35" t="s">
        <v>4984</v>
      </c>
      <c r="M35" t="s">
        <v>3045</v>
      </c>
    </row>
    <row r="36" spans="1:13" x14ac:dyDescent="0.25">
      <c r="A36" t="s">
        <v>1370</v>
      </c>
      <c r="B36" s="1">
        <v>1</v>
      </c>
      <c r="C36" s="1">
        <v>0</v>
      </c>
      <c r="D36" s="1" t="s">
        <v>1370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 t="s">
        <v>1949</v>
      </c>
      <c r="L36" t="s">
        <v>4702</v>
      </c>
      <c r="M36" t="s">
        <v>3466</v>
      </c>
    </row>
    <row r="37" spans="1:13" x14ac:dyDescent="0.25">
      <c r="A37" t="s">
        <v>1371</v>
      </c>
      <c r="B37" s="1">
        <v>1</v>
      </c>
      <c r="C37" s="1" t="s">
        <v>1371</v>
      </c>
      <c r="D37" s="1" t="s">
        <v>1371</v>
      </c>
      <c r="E37" s="1">
        <v>0</v>
      </c>
      <c r="G37" s="1">
        <v>1</v>
      </c>
      <c r="H37" s="1">
        <v>0</v>
      </c>
      <c r="I37" s="1" t="s">
        <v>1371</v>
      </c>
      <c r="J37" s="1">
        <v>0</v>
      </c>
      <c r="K37" t="s">
        <v>2305</v>
      </c>
      <c r="L37" t="s">
        <v>3911</v>
      </c>
      <c r="M37" t="s">
        <v>2951</v>
      </c>
    </row>
    <row r="38" spans="1:13" x14ac:dyDescent="0.25">
      <c r="A38" t="s">
        <v>1372</v>
      </c>
      <c r="B38" s="1">
        <v>1</v>
      </c>
      <c r="C38" s="1" t="s">
        <v>1372</v>
      </c>
      <c r="D38" s="1" t="s">
        <v>1372</v>
      </c>
      <c r="E38" s="1" t="s">
        <v>1372</v>
      </c>
      <c r="G38" s="1">
        <v>1</v>
      </c>
      <c r="H38" s="1" t="s">
        <v>1372</v>
      </c>
      <c r="I38" s="1" t="s">
        <v>1372</v>
      </c>
      <c r="J38" s="1">
        <v>0</v>
      </c>
      <c r="K38" t="s">
        <v>2305</v>
      </c>
      <c r="L38" t="s">
        <v>4077</v>
      </c>
      <c r="M38" t="s">
        <v>2338</v>
      </c>
    </row>
    <row r="39" spans="1:13" x14ac:dyDescent="0.25">
      <c r="A39" t="s">
        <v>1373</v>
      </c>
      <c r="B39" s="1">
        <v>1</v>
      </c>
      <c r="C39" s="1" t="s">
        <v>1373</v>
      </c>
      <c r="D39" s="1" t="s">
        <v>1373</v>
      </c>
      <c r="E39" s="1">
        <v>0</v>
      </c>
      <c r="G39" s="1">
        <v>0</v>
      </c>
      <c r="H39" s="1">
        <v>0</v>
      </c>
      <c r="I39" s="1">
        <v>0</v>
      </c>
      <c r="J39" s="1">
        <v>0</v>
      </c>
      <c r="K39" t="s">
        <v>3221</v>
      </c>
      <c r="L39" t="s">
        <v>4729</v>
      </c>
      <c r="M39" t="s">
        <v>3429</v>
      </c>
    </row>
    <row r="40" spans="1:13" x14ac:dyDescent="0.25">
      <c r="A40" t="s">
        <v>1374</v>
      </c>
      <c r="B40" s="1">
        <v>1</v>
      </c>
      <c r="C40" s="1">
        <v>0</v>
      </c>
      <c r="D40" s="1" t="s">
        <v>1374</v>
      </c>
      <c r="E40" s="1">
        <v>0</v>
      </c>
      <c r="G40" s="1">
        <v>1</v>
      </c>
      <c r="H40" s="1">
        <v>0</v>
      </c>
      <c r="I40" s="1" t="s">
        <v>1374</v>
      </c>
      <c r="J40" s="1">
        <v>0</v>
      </c>
      <c r="K40" t="s">
        <v>1951</v>
      </c>
      <c r="L40" t="s">
        <v>4782</v>
      </c>
      <c r="M40" t="s">
        <v>2017</v>
      </c>
    </row>
    <row r="41" spans="1:13" x14ac:dyDescent="0.25">
      <c r="A41" t="s">
        <v>1375</v>
      </c>
      <c r="B41" s="1">
        <v>1</v>
      </c>
      <c r="C41" s="1">
        <v>0</v>
      </c>
      <c r="D41" s="1">
        <v>0</v>
      </c>
      <c r="E41" s="1" t="s">
        <v>1375</v>
      </c>
      <c r="G41" s="1">
        <v>0</v>
      </c>
      <c r="H41" s="1">
        <v>0</v>
      </c>
      <c r="I41" s="1">
        <v>0</v>
      </c>
      <c r="J41" s="1">
        <v>0</v>
      </c>
      <c r="M41" t="s">
        <v>2930</v>
      </c>
    </row>
    <row r="42" spans="1:13" x14ac:dyDescent="0.25">
      <c r="A42" t="s">
        <v>1376</v>
      </c>
      <c r="B42" s="1">
        <v>1</v>
      </c>
      <c r="C42" s="1">
        <v>0</v>
      </c>
      <c r="D42" s="1">
        <v>0</v>
      </c>
      <c r="E42" s="1" t="s">
        <v>1376</v>
      </c>
      <c r="G42" s="1">
        <v>1</v>
      </c>
      <c r="H42" s="1">
        <v>0</v>
      </c>
      <c r="I42" s="1" t="s">
        <v>1376</v>
      </c>
      <c r="J42" s="1" t="s">
        <v>1376</v>
      </c>
      <c r="K42" t="s">
        <v>1837</v>
      </c>
      <c r="L42" t="s">
        <v>3827</v>
      </c>
      <c r="M42" t="s">
        <v>3019</v>
      </c>
    </row>
    <row r="43" spans="1:13" x14ac:dyDescent="0.25">
      <c r="A43" t="s">
        <v>1377</v>
      </c>
      <c r="B43" s="1">
        <v>1</v>
      </c>
      <c r="C43" s="1">
        <v>0</v>
      </c>
      <c r="D43" s="1" t="s">
        <v>1377</v>
      </c>
      <c r="E43" s="1">
        <v>0</v>
      </c>
      <c r="G43" s="1">
        <v>1</v>
      </c>
      <c r="H43" s="1">
        <v>0</v>
      </c>
      <c r="I43" s="1" t="s">
        <v>1377</v>
      </c>
      <c r="J43" s="1">
        <v>0</v>
      </c>
      <c r="K43" t="s">
        <v>3360</v>
      </c>
      <c r="L43" t="s">
        <v>4499</v>
      </c>
      <c r="M43" t="s">
        <v>2970</v>
      </c>
    </row>
    <row r="44" spans="1:13" x14ac:dyDescent="0.25">
      <c r="A44" t="s">
        <v>1378</v>
      </c>
      <c r="B44" s="1">
        <v>0</v>
      </c>
      <c r="C44" s="1">
        <v>0</v>
      </c>
      <c r="D44" s="1">
        <v>0</v>
      </c>
      <c r="E44" s="1">
        <v>0</v>
      </c>
      <c r="G44" s="1">
        <v>1</v>
      </c>
      <c r="H44" s="1" t="s">
        <v>1378</v>
      </c>
      <c r="I44" s="1">
        <v>0</v>
      </c>
      <c r="J44" s="1">
        <v>0</v>
      </c>
      <c r="K44" t="s">
        <v>3375</v>
      </c>
      <c r="L44" t="s">
        <v>4809</v>
      </c>
    </row>
    <row r="45" spans="1:13" x14ac:dyDescent="0.25">
      <c r="A45" t="s">
        <v>1379</v>
      </c>
      <c r="B45" s="1">
        <v>0</v>
      </c>
      <c r="C45" s="1">
        <v>0</v>
      </c>
      <c r="D45" s="1">
        <v>0</v>
      </c>
      <c r="E45" s="1">
        <v>0</v>
      </c>
      <c r="G45" s="1">
        <v>1</v>
      </c>
      <c r="H45" s="1">
        <v>0</v>
      </c>
      <c r="I45" s="1" t="s">
        <v>1379</v>
      </c>
      <c r="J45" s="1">
        <v>0</v>
      </c>
      <c r="K45" t="s">
        <v>1837</v>
      </c>
      <c r="L45" t="s">
        <v>4482</v>
      </c>
    </row>
    <row r="46" spans="1:13" x14ac:dyDescent="0.25">
      <c r="A46" t="s">
        <v>1380</v>
      </c>
      <c r="B46" s="1">
        <v>1</v>
      </c>
      <c r="C46" s="1" t="s">
        <v>1380</v>
      </c>
      <c r="D46" s="1" t="s">
        <v>1380</v>
      </c>
      <c r="E46" s="1">
        <v>0</v>
      </c>
      <c r="G46" s="1">
        <v>1</v>
      </c>
      <c r="H46" s="1" t="s">
        <v>1380</v>
      </c>
      <c r="I46" s="1" t="s">
        <v>1380</v>
      </c>
      <c r="J46" s="1" t="s">
        <v>1380</v>
      </c>
      <c r="K46" t="s">
        <v>1951</v>
      </c>
      <c r="L46" t="s">
        <v>4022</v>
      </c>
      <c r="M46" t="s">
        <v>2948</v>
      </c>
    </row>
    <row r="47" spans="1:13" x14ac:dyDescent="0.25">
      <c r="A47" t="s">
        <v>1381</v>
      </c>
      <c r="B47" s="1">
        <v>1</v>
      </c>
      <c r="C47" s="1" t="s">
        <v>1381</v>
      </c>
      <c r="D47" s="1">
        <v>0</v>
      </c>
      <c r="E47" s="1">
        <v>0</v>
      </c>
      <c r="G47" s="1">
        <v>1</v>
      </c>
      <c r="H47" s="1">
        <v>0</v>
      </c>
      <c r="I47" s="1">
        <v>0</v>
      </c>
      <c r="J47" s="1" t="s">
        <v>1381</v>
      </c>
      <c r="K47" t="s">
        <v>2981</v>
      </c>
      <c r="L47" t="s">
        <v>4824</v>
      </c>
      <c r="M47" t="s">
        <v>2956</v>
      </c>
    </row>
    <row r="48" spans="1:13" x14ac:dyDescent="0.25">
      <c r="A48" t="s">
        <v>1382</v>
      </c>
      <c r="B48" s="1">
        <v>1</v>
      </c>
      <c r="C48" s="1" t="s">
        <v>1382</v>
      </c>
      <c r="D48" s="1" t="s">
        <v>1382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M48" t="s">
        <v>2706</v>
      </c>
    </row>
    <row r="49" spans="1:13" x14ac:dyDescent="0.25">
      <c r="A49" t="s">
        <v>1383</v>
      </c>
      <c r="B49" s="1">
        <v>0</v>
      </c>
      <c r="C49" s="1">
        <v>0</v>
      </c>
      <c r="D49" s="1">
        <v>0</v>
      </c>
      <c r="E49" s="1">
        <v>0</v>
      </c>
      <c r="G49" s="1">
        <v>1</v>
      </c>
      <c r="H49" s="1">
        <v>0</v>
      </c>
      <c r="I49" s="1">
        <v>0</v>
      </c>
      <c r="J49" s="1" t="s">
        <v>1383</v>
      </c>
      <c r="K49" t="s">
        <v>1770</v>
      </c>
      <c r="L49" t="s">
        <v>4248</v>
      </c>
      <c r="M49" t="s">
        <v>2095</v>
      </c>
    </row>
    <row r="50" spans="1:13" x14ac:dyDescent="0.25">
      <c r="A50" t="s">
        <v>1384</v>
      </c>
      <c r="B50" s="1">
        <v>1</v>
      </c>
      <c r="C50" s="1" t="s">
        <v>1384</v>
      </c>
      <c r="D50" s="1" t="s">
        <v>1384</v>
      </c>
      <c r="E50" s="1">
        <v>0</v>
      </c>
      <c r="G50" s="1">
        <v>1</v>
      </c>
      <c r="H50" s="1" t="s">
        <v>1384</v>
      </c>
      <c r="I50" s="1" t="s">
        <v>1384</v>
      </c>
      <c r="J50" s="1" t="s">
        <v>1384</v>
      </c>
      <c r="K50" t="s">
        <v>1835</v>
      </c>
      <c r="L50" t="s">
        <v>4763</v>
      </c>
      <c r="M50" t="s">
        <v>2402</v>
      </c>
    </row>
    <row r="51" spans="1:13" x14ac:dyDescent="0.25">
      <c r="A51" t="s">
        <v>1385</v>
      </c>
      <c r="B51" s="1">
        <v>1</v>
      </c>
      <c r="C51" s="1">
        <v>0</v>
      </c>
      <c r="D51" s="1">
        <v>0</v>
      </c>
      <c r="E51" s="1" t="s">
        <v>1385</v>
      </c>
      <c r="G51" s="1">
        <v>0</v>
      </c>
      <c r="H51" s="1">
        <v>0</v>
      </c>
      <c r="I51" s="1">
        <v>0</v>
      </c>
      <c r="J51" s="1">
        <v>0</v>
      </c>
      <c r="L51" t="s">
        <v>4272</v>
      </c>
      <c r="M51" t="s">
        <v>2346</v>
      </c>
    </row>
    <row r="52" spans="1:13" x14ac:dyDescent="0.25">
      <c r="A52" t="s">
        <v>1386</v>
      </c>
      <c r="B52" s="1">
        <v>1</v>
      </c>
      <c r="C52" s="1">
        <v>0</v>
      </c>
      <c r="D52" s="1" t="s">
        <v>1386</v>
      </c>
      <c r="E52" s="1" t="s">
        <v>1386</v>
      </c>
      <c r="G52" s="1">
        <v>1</v>
      </c>
      <c r="H52" s="1">
        <v>0</v>
      </c>
      <c r="I52" s="1" t="s">
        <v>1386</v>
      </c>
      <c r="J52" s="1">
        <v>0</v>
      </c>
      <c r="K52" t="s">
        <v>3418</v>
      </c>
      <c r="M52" t="s">
        <v>1673</v>
      </c>
    </row>
    <row r="53" spans="1:13" x14ac:dyDescent="0.25">
      <c r="A53" t="s">
        <v>1387</v>
      </c>
      <c r="B53" s="1">
        <v>0</v>
      </c>
      <c r="C53" s="1">
        <v>0</v>
      </c>
      <c r="D53" s="1">
        <v>0</v>
      </c>
      <c r="E53" s="1">
        <v>0</v>
      </c>
      <c r="G53" s="1">
        <v>1</v>
      </c>
      <c r="H53" s="1" t="s">
        <v>1387</v>
      </c>
      <c r="I53" s="1">
        <v>0</v>
      </c>
      <c r="J53" s="1">
        <v>0</v>
      </c>
      <c r="K53" t="s">
        <v>2712</v>
      </c>
      <c r="L53" t="s">
        <v>4357</v>
      </c>
      <c r="M53" t="s">
        <v>3602</v>
      </c>
    </row>
    <row r="54" spans="1:13" x14ac:dyDescent="0.25">
      <c r="A54" t="s">
        <v>1388</v>
      </c>
      <c r="B54" s="1">
        <v>1</v>
      </c>
      <c r="C54" s="1" t="s">
        <v>1388</v>
      </c>
      <c r="D54" s="1" t="s">
        <v>1388</v>
      </c>
      <c r="E54" s="1">
        <v>0</v>
      </c>
      <c r="G54" s="1">
        <v>1</v>
      </c>
      <c r="H54" s="1" t="s">
        <v>1388</v>
      </c>
      <c r="I54" s="1" t="s">
        <v>1388</v>
      </c>
      <c r="J54" s="1" t="s">
        <v>1388</v>
      </c>
      <c r="K54" t="s">
        <v>3447</v>
      </c>
      <c r="L54" t="s">
        <v>3860</v>
      </c>
    </row>
    <row r="55" spans="1:13" x14ac:dyDescent="0.25">
      <c r="A55" t="s">
        <v>1389</v>
      </c>
      <c r="B55" s="1">
        <v>1</v>
      </c>
      <c r="C55" s="1">
        <v>0</v>
      </c>
      <c r="D55" s="1">
        <v>0</v>
      </c>
      <c r="E55" s="1" t="s">
        <v>1389</v>
      </c>
      <c r="G55" s="1">
        <v>0</v>
      </c>
      <c r="H55" s="1">
        <v>0</v>
      </c>
      <c r="I55" s="1">
        <v>0</v>
      </c>
      <c r="J55" s="1">
        <v>0</v>
      </c>
      <c r="K55" t="s">
        <v>3458</v>
      </c>
      <c r="L55" t="s">
        <v>3888</v>
      </c>
      <c r="M55" t="s">
        <v>1778</v>
      </c>
    </row>
    <row r="56" spans="1:13" x14ac:dyDescent="0.25">
      <c r="A56" t="s">
        <v>1390</v>
      </c>
      <c r="B56" s="1">
        <v>1</v>
      </c>
      <c r="C56" s="1">
        <v>0</v>
      </c>
      <c r="D56" s="1" t="s">
        <v>1390</v>
      </c>
      <c r="E56" s="1">
        <v>0</v>
      </c>
      <c r="G56" s="1">
        <v>0</v>
      </c>
      <c r="H56" s="1">
        <v>0</v>
      </c>
      <c r="I56" s="1">
        <v>0</v>
      </c>
      <c r="J56" s="1">
        <v>0</v>
      </c>
      <c r="L56" t="s">
        <v>3866</v>
      </c>
      <c r="M56" t="s">
        <v>3150</v>
      </c>
    </row>
    <row r="57" spans="1:13" x14ac:dyDescent="0.25">
      <c r="A57" t="s">
        <v>1391</v>
      </c>
      <c r="B57" s="1">
        <v>1</v>
      </c>
      <c r="C57" s="1">
        <v>0</v>
      </c>
      <c r="D57" s="1">
        <v>0</v>
      </c>
      <c r="E57" s="1" t="s">
        <v>1391</v>
      </c>
      <c r="G57" s="1">
        <v>0</v>
      </c>
      <c r="H57" s="1">
        <v>0</v>
      </c>
      <c r="I57" s="1">
        <v>0</v>
      </c>
      <c r="J57" s="1">
        <v>0</v>
      </c>
      <c r="K57" t="s">
        <v>2516</v>
      </c>
      <c r="L57" t="s">
        <v>4334</v>
      </c>
      <c r="M57" t="s">
        <v>2547</v>
      </c>
    </row>
    <row r="58" spans="1:13" x14ac:dyDescent="0.25">
      <c r="A58" t="s">
        <v>1392</v>
      </c>
      <c r="B58" s="1">
        <v>1</v>
      </c>
      <c r="C58" s="1">
        <v>0</v>
      </c>
      <c r="D58" s="1" t="s">
        <v>1392</v>
      </c>
      <c r="E58" s="1">
        <v>0</v>
      </c>
      <c r="G58" s="1">
        <v>1</v>
      </c>
      <c r="H58" s="1">
        <v>0</v>
      </c>
      <c r="I58" s="1" t="s">
        <v>1392</v>
      </c>
      <c r="J58" s="1">
        <v>0</v>
      </c>
      <c r="K58" t="s">
        <v>2783</v>
      </c>
      <c r="L58" t="s">
        <v>4409</v>
      </c>
      <c r="M58" t="s">
        <v>1865</v>
      </c>
    </row>
    <row r="59" spans="1:13" x14ac:dyDescent="0.25">
      <c r="A59" t="s">
        <v>1393</v>
      </c>
      <c r="B59" s="1">
        <v>1</v>
      </c>
      <c r="C59" s="1">
        <v>0</v>
      </c>
      <c r="D59" s="1" t="s">
        <v>1393</v>
      </c>
      <c r="E59" s="1">
        <v>0</v>
      </c>
      <c r="G59" s="1">
        <v>1</v>
      </c>
      <c r="H59" s="1">
        <v>0</v>
      </c>
      <c r="I59" s="1" t="s">
        <v>1393</v>
      </c>
      <c r="J59" s="1">
        <v>0</v>
      </c>
      <c r="M59" t="s">
        <v>2740</v>
      </c>
    </row>
    <row r="60" spans="1:13" x14ac:dyDescent="0.25">
      <c r="A60" t="s">
        <v>1394</v>
      </c>
      <c r="B60" s="1">
        <v>1</v>
      </c>
      <c r="C60" s="1">
        <v>0</v>
      </c>
      <c r="D60" s="1">
        <v>0</v>
      </c>
      <c r="E60" s="1" t="s">
        <v>1394</v>
      </c>
      <c r="G60" s="1">
        <v>0</v>
      </c>
      <c r="H60" s="1">
        <v>0</v>
      </c>
      <c r="I60" s="1">
        <v>0</v>
      </c>
      <c r="J60" s="1">
        <v>0</v>
      </c>
      <c r="K60" t="s">
        <v>1933</v>
      </c>
      <c r="M60" t="s">
        <v>2800</v>
      </c>
    </row>
    <row r="61" spans="1:13" x14ac:dyDescent="0.25">
      <c r="A61" t="s">
        <v>1395</v>
      </c>
      <c r="B61" s="1">
        <v>0</v>
      </c>
      <c r="C61" s="1">
        <v>0</v>
      </c>
      <c r="D61" s="1">
        <v>0</v>
      </c>
      <c r="E61" s="1">
        <v>0</v>
      </c>
      <c r="G61" s="1">
        <v>1</v>
      </c>
      <c r="H61" s="1">
        <v>0</v>
      </c>
      <c r="I61" s="1" t="s">
        <v>1395</v>
      </c>
      <c r="J61" s="1">
        <v>0</v>
      </c>
      <c r="L61" t="s">
        <v>3818</v>
      </c>
      <c r="M61" t="s">
        <v>2061</v>
      </c>
    </row>
    <row r="62" spans="1:13" x14ac:dyDescent="0.25">
      <c r="A62" t="s">
        <v>1396</v>
      </c>
      <c r="B62" s="1">
        <v>1</v>
      </c>
      <c r="C62" s="1">
        <v>0</v>
      </c>
      <c r="D62" s="1" t="s">
        <v>1396</v>
      </c>
      <c r="E62" s="1" t="s">
        <v>1396</v>
      </c>
      <c r="G62" s="1">
        <v>1</v>
      </c>
      <c r="H62" s="1">
        <v>0</v>
      </c>
      <c r="I62" s="1" t="s">
        <v>1396</v>
      </c>
      <c r="J62" s="1" t="s">
        <v>1396</v>
      </c>
      <c r="K62" t="s">
        <v>3553</v>
      </c>
      <c r="L62" t="s">
        <v>4161</v>
      </c>
      <c r="M62" t="s">
        <v>3144</v>
      </c>
    </row>
    <row r="63" spans="1:13" x14ac:dyDescent="0.25">
      <c r="A63" t="s">
        <v>1397</v>
      </c>
      <c r="B63" s="1">
        <v>1</v>
      </c>
      <c r="C63" s="1">
        <v>0</v>
      </c>
      <c r="D63" s="1" t="s">
        <v>1397</v>
      </c>
      <c r="E63" s="1">
        <v>0</v>
      </c>
      <c r="G63" s="1">
        <v>1</v>
      </c>
      <c r="H63" s="1">
        <v>0</v>
      </c>
      <c r="I63" s="1" t="s">
        <v>1397</v>
      </c>
      <c r="J63" s="1" t="s">
        <v>1397</v>
      </c>
      <c r="K63" t="s">
        <v>3566</v>
      </c>
      <c r="L63" t="s">
        <v>3729</v>
      </c>
      <c r="M63" t="s">
        <v>2021</v>
      </c>
    </row>
    <row r="64" spans="1:13" x14ac:dyDescent="0.25">
      <c r="A64" t="s">
        <v>1398</v>
      </c>
      <c r="B64" s="1">
        <v>1</v>
      </c>
      <c r="C64" s="1" t="s">
        <v>1398</v>
      </c>
      <c r="D64" s="1" t="s">
        <v>1398</v>
      </c>
      <c r="E64" s="1">
        <v>0</v>
      </c>
      <c r="G64" s="1">
        <v>1</v>
      </c>
      <c r="H64" s="1">
        <v>0</v>
      </c>
      <c r="I64" s="1">
        <v>0</v>
      </c>
      <c r="J64" s="1" t="s">
        <v>1398</v>
      </c>
      <c r="K64" t="s">
        <v>3001</v>
      </c>
      <c r="L64" t="s">
        <v>4629</v>
      </c>
      <c r="M64" t="s">
        <v>2081</v>
      </c>
    </row>
    <row r="65" spans="1:13" x14ac:dyDescent="0.25">
      <c r="A65" t="s">
        <v>1399</v>
      </c>
      <c r="B65" s="1">
        <v>1</v>
      </c>
      <c r="C65" s="1" t="s">
        <v>1399</v>
      </c>
      <c r="D65" s="1" t="s">
        <v>1399</v>
      </c>
      <c r="E65" s="1">
        <v>0</v>
      </c>
      <c r="G65" s="1">
        <v>1</v>
      </c>
      <c r="H65" s="1" t="s">
        <v>1399</v>
      </c>
      <c r="I65" s="1" t="s">
        <v>1399</v>
      </c>
      <c r="J65" s="1">
        <v>0</v>
      </c>
      <c r="K65" t="s">
        <v>3714</v>
      </c>
      <c r="L65" t="s">
        <v>4586</v>
      </c>
    </row>
    <row r="66" spans="1:13" x14ac:dyDescent="0.25">
      <c r="A66" t="s">
        <v>1400</v>
      </c>
      <c r="B66" s="1">
        <v>0</v>
      </c>
      <c r="C66" s="1">
        <v>0</v>
      </c>
      <c r="D66" s="1">
        <v>0</v>
      </c>
      <c r="E66" s="1">
        <v>0</v>
      </c>
      <c r="G66" s="1">
        <v>1</v>
      </c>
      <c r="H66" s="1">
        <v>0</v>
      </c>
      <c r="I66" s="1">
        <v>0</v>
      </c>
      <c r="J66" s="1" t="s">
        <v>1400</v>
      </c>
      <c r="K66" t="s">
        <v>3098</v>
      </c>
      <c r="L66" t="s">
        <v>4925</v>
      </c>
      <c r="M66" t="s">
        <v>2077</v>
      </c>
    </row>
    <row r="67" spans="1:13" x14ac:dyDescent="0.25">
      <c r="A67" t="s">
        <v>1401</v>
      </c>
      <c r="B67" s="1">
        <v>1</v>
      </c>
      <c r="C67" s="1" t="s">
        <v>1401</v>
      </c>
      <c r="D67" s="1" t="s">
        <v>1401</v>
      </c>
      <c r="E67" s="1">
        <v>0</v>
      </c>
      <c r="G67" s="1">
        <v>1</v>
      </c>
      <c r="H67" s="1">
        <v>0</v>
      </c>
      <c r="I67" s="1" t="s">
        <v>1401</v>
      </c>
      <c r="J67" s="1">
        <v>0</v>
      </c>
      <c r="K67" t="s">
        <v>2305</v>
      </c>
      <c r="L67" t="s">
        <v>4148</v>
      </c>
      <c r="M67" t="s">
        <v>3608</v>
      </c>
    </row>
    <row r="68" spans="1:13" x14ac:dyDescent="0.25">
      <c r="A68" s="4" t="s">
        <v>5015</v>
      </c>
      <c r="B68">
        <f>COUNTIF($B$3:B67,"1")</f>
        <v>56</v>
      </c>
      <c r="C68">
        <f>COUNTIF(C$3:C67,"*")</f>
        <v>26</v>
      </c>
      <c r="D68">
        <f>COUNTIF(D$3:D67,"*")</f>
        <v>39</v>
      </c>
      <c r="E68">
        <f>COUNTIF(E$3:E67,"*")</f>
        <v>17</v>
      </c>
      <c r="F68" s="2"/>
      <c r="G68">
        <f>COUNTIF($G$3:G67,"1")</f>
        <v>45</v>
      </c>
      <c r="H68">
        <f>COUNTIF(H$3:H67,"*")</f>
        <v>14</v>
      </c>
      <c r="I68">
        <f>COUNTIF(I$3:I67,"*")</f>
        <v>33</v>
      </c>
      <c r="J68">
        <f>COUNTIF(J$3:J67,"*")</f>
        <v>14</v>
      </c>
    </row>
  </sheetData>
  <mergeCells count="2">
    <mergeCell ref="C1:E1"/>
    <mergeCell ref="H1:J1"/>
  </mergeCells>
  <conditionalFormatting sqref="B3:B67 G3:G67">
    <cfRule type="cellIs" dxfId="86" priority="45" operator="equal">
      <formula>1</formula>
    </cfRule>
    <cfRule type="cellIs" dxfId="85" priority="46" operator="equal">
      <formula>1</formula>
    </cfRule>
  </conditionalFormatting>
  <conditionalFormatting sqref="C3:J67">
    <cfRule type="containsText" dxfId="84" priority="42" operator="containsText" text="ma">
      <formula>NOT(ISERROR(SEARCH("ma",C3)))</formula>
    </cfRule>
  </conditionalFormatting>
  <conditionalFormatting sqref="C2:J2">
    <cfRule type="containsText" dxfId="83" priority="41" operator="containsText" text="ma">
      <formula>NOT(ISERROR(SEARCH("ma",C2)))</formula>
    </cfRule>
  </conditionalFormatting>
  <conditionalFormatting sqref="K2:M2">
    <cfRule type="containsText" dxfId="82" priority="40" operator="containsText" text="ma">
      <formula>NOT(ISERROR(SEARCH("ma",K2)))</formula>
    </cfRule>
  </conditionalFormatting>
  <conditionalFormatting sqref="F1">
    <cfRule type="containsText" dxfId="81" priority="14" operator="containsText" text="ma">
      <formula>NOT(ISERROR(SEARCH("ma",F1)))</formula>
    </cfRule>
  </conditionalFormatting>
  <conditionalFormatting sqref="A1">
    <cfRule type="duplicateValues" dxfId="80" priority="13"/>
  </conditionalFormatting>
  <conditionalFormatting sqref="C1">
    <cfRule type="containsText" dxfId="79" priority="12" operator="containsText" text="ma">
      <formula>NOT(ISERROR(SEARCH("ma",C1)))</formula>
    </cfRule>
  </conditionalFormatting>
  <conditionalFormatting sqref="H1">
    <cfRule type="containsText" dxfId="78" priority="11" operator="containsText" text="ma">
      <formula>NOT(ISERROR(SEARCH("ma",H1)))</formula>
    </cfRule>
  </conditionalFormatting>
  <conditionalFormatting sqref="F68">
    <cfRule type="containsText" dxfId="77" priority="10" operator="containsText" text="ma">
      <formula>NOT(ISERROR(SEARCH("ma",F68)))</formula>
    </cfRule>
  </conditionalFormatting>
  <conditionalFormatting sqref="G68">
    <cfRule type="cellIs" dxfId="76" priority="8" operator="equal">
      <formula>1</formula>
    </cfRule>
    <cfRule type="cellIs" dxfId="75" priority="9" operator="equal">
      <formula>1</formula>
    </cfRule>
  </conditionalFormatting>
  <conditionalFormatting sqref="B68">
    <cfRule type="cellIs" dxfId="74" priority="6" operator="equal">
      <formula>1</formula>
    </cfRule>
    <cfRule type="cellIs" dxfId="73" priority="7" operator="equal">
      <formula>1</formula>
    </cfRule>
  </conditionalFormatting>
  <conditionalFormatting sqref="C68:E68">
    <cfRule type="cellIs" dxfId="72" priority="4" operator="equal">
      <formula>1</formula>
    </cfRule>
    <cfRule type="cellIs" dxfId="71" priority="5" operator="equal">
      <formula>1</formula>
    </cfRule>
  </conditionalFormatting>
  <conditionalFormatting sqref="H68:J68">
    <cfRule type="cellIs" dxfId="70" priority="2" operator="equal">
      <formula>1</formula>
    </cfRule>
    <cfRule type="cellIs" dxfId="69" priority="3" operator="equal">
      <formula>1</formula>
    </cfRule>
  </conditionalFormatting>
  <conditionalFormatting sqref="A68">
    <cfRule type="duplicateValues" dxfId="68" priority="1"/>
  </conditionalFormatting>
  <conditionalFormatting sqref="A3:A67">
    <cfRule type="duplicateValues" dxfId="67" priority="428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B1E37-BB36-4D08-9CED-8E1CC6E9B32E}">
  <dimension ref="A1:M194"/>
  <sheetViews>
    <sheetView topLeftCell="A168" workbookViewId="0">
      <selection activeCell="K198" sqref="K198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235</v>
      </c>
      <c r="B3" s="1">
        <v>0</v>
      </c>
      <c r="C3" s="1">
        <v>0</v>
      </c>
      <c r="D3" s="1">
        <v>0</v>
      </c>
      <c r="E3" s="1">
        <v>0</v>
      </c>
      <c r="G3" s="1">
        <v>1</v>
      </c>
      <c r="H3" s="1">
        <v>0</v>
      </c>
      <c r="I3" s="1" t="s">
        <v>235</v>
      </c>
      <c r="J3" s="1">
        <v>0</v>
      </c>
      <c r="L3" t="s">
        <v>3731</v>
      </c>
      <c r="M3" t="s">
        <v>3249</v>
      </c>
    </row>
    <row r="4" spans="1:13" x14ac:dyDescent="0.25">
      <c r="A4" t="s">
        <v>236</v>
      </c>
      <c r="B4" s="1">
        <v>1</v>
      </c>
      <c r="C4" s="1">
        <v>0</v>
      </c>
      <c r="D4" s="1" t="s">
        <v>236</v>
      </c>
      <c r="E4" s="1">
        <v>0</v>
      </c>
      <c r="G4" s="1">
        <v>0</v>
      </c>
      <c r="H4" s="1">
        <v>0</v>
      </c>
      <c r="I4" s="1">
        <v>0</v>
      </c>
      <c r="J4" s="1">
        <v>0</v>
      </c>
      <c r="K4" t="s">
        <v>2192</v>
      </c>
      <c r="L4" t="s">
        <v>4069</v>
      </c>
      <c r="M4" t="s">
        <v>2013</v>
      </c>
    </row>
    <row r="5" spans="1:13" x14ac:dyDescent="0.25">
      <c r="A5" t="s">
        <v>237</v>
      </c>
      <c r="B5" s="1">
        <v>1</v>
      </c>
      <c r="C5" s="1" t="s">
        <v>237</v>
      </c>
      <c r="D5" s="1">
        <v>0</v>
      </c>
      <c r="E5" s="1">
        <v>0</v>
      </c>
      <c r="G5" s="1">
        <v>0</v>
      </c>
      <c r="H5" s="1">
        <v>0</v>
      </c>
      <c r="I5" s="1">
        <v>0</v>
      </c>
      <c r="J5" s="1">
        <v>0</v>
      </c>
      <c r="K5" t="s">
        <v>2260</v>
      </c>
      <c r="L5" t="s">
        <v>4112</v>
      </c>
      <c r="M5" t="s">
        <v>3374</v>
      </c>
    </row>
    <row r="6" spans="1:13" x14ac:dyDescent="0.25">
      <c r="A6" t="s">
        <v>238</v>
      </c>
      <c r="B6" s="1">
        <v>1</v>
      </c>
      <c r="C6" s="1">
        <v>0</v>
      </c>
      <c r="D6" s="1">
        <v>0</v>
      </c>
      <c r="E6" s="1" t="s">
        <v>238</v>
      </c>
      <c r="G6" s="1">
        <v>0</v>
      </c>
      <c r="H6" s="1">
        <v>0</v>
      </c>
      <c r="I6" s="1">
        <v>0</v>
      </c>
      <c r="J6" s="1">
        <v>0</v>
      </c>
      <c r="K6" t="s">
        <v>2323</v>
      </c>
    </row>
    <row r="7" spans="1:13" x14ac:dyDescent="0.25">
      <c r="A7" t="s">
        <v>239</v>
      </c>
      <c r="B7" s="1">
        <v>0</v>
      </c>
      <c r="C7" s="1">
        <v>0</v>
      </c>
      <c r="D7" s="1">
        <v>0</v>
      </c>
      <c r="E7" s="1">
        <v>0</v>
      </c>
      <c r="G7" s="1">
        <v>1</v>
      </c>
      <c r="H7" s="1">
        <v>0</v>
      </c>
      <c r="I7" s="1" t="s">
        <v>239</v>
      </c>
      <c r="J7" s="1">
        <v>0</v>
      </c>
      <c r="K7" t="s">
        <v>1892</v>
      </c>
      <c r="L7" t="s">
        <v>4129</v>
      </c>
      <c r="M7" t="s">
        <v>2522</v>
      </c>
    </row>
    <row r="8" spans="1:13" x14ac:dyDescent="0.25">
      <c r="A8" t="s">
        <v>240</v>
      </c>
      <c r="B8" s="1">
        <v>1</v>
      </c>
      <c r="C8" s="1">
        <v>0</v>
      </c>
      <c r="D8" s="1" t="s">
        <v>240</v>
      </c>
      <c r="E8" s="1">
        <v>0</v>
      </c>
      <c r="G8" s="1">
        <v>0</v>
      </c>
      <c r="H8" s="1">
        <v>0</v>
      </c>
      <c r="I8" s="1">
        <v>0</v>
      </c>
      <c r="J8" s="1">
        <v>0</v>
      </c>
      <c r="L8" t="s">
        <v>4946</v>
      </c>
      <c r="M8" t="s">
        <v>2299</v>
      </c>
    </row>
    <row r="9" spans="1:13" x14ac:dyDescent="0.25">
      <c r="A9" t="s">
        <v>241</v>
      </c>
      <c r="B9" s="1">
        <v>1</v>
      </c>
      <c r="C9" s="1">
        <v>0</v>
      </c>
      <c r="D9" s="1" t="s">
        <v>241</v>
      </c>
      <c r="E9" s="1" t="s">
        <v>241</v>
      </c>
      <c r="G9" s="1">
        <v>1</v>
      </c>
      <c r="H9" s="1">
        <v>0</v>
      </c>
      <c r="I9" s="1" t="s">
        <v>241</v>
      </c>
      <c r="J9" s="1">
        <v>0</v>
      </c>
      <c r="K9" t="s">
        <v>2782</v>
      </c>
      <c r="L9" t="s">
        <v>3895</v>
      </c>
    </row>
    <row r="10" spans="1:13" x14ac:dyDescent="0.25">
      <c r="A10" t="s">
        <v>242</v>
      </c>
      <c r="B10" s="1">
        <v>1</v>
      </c>
      <c r="C10" s="1">
        <v>0</v>
      </c>
      <c r="D10" s="1" t="s">
        <v>242</v>
      </c>
      <c r="E10" s="1">
        <v>0</v>
      </c>
      <c r="G10" s="1">
        <v>0</v>
      </c>
      <c r="H10" s="1">
        <v>0</v>
      </c>
      <c r="I10" s="1">
        <v>0</v>
      </c>
      <c r="J10" s="1">
        <v>0</v>
      </c>
      <c r="K10" t="s">
        <v>1932</v>
      </c>
      <c r="L10" t="s">
        <v>3904</v>
      </c>
    </row>
    <row r="11" spans="1:13" x14ac:dyDescent="0.25">
      <c r="A11" t="s">
        <v>243</v>
      </c>
      <c r="B11" s="1">
        <v>1</v>
      </c>
      <c r="C11" s="1" t="s">
        <v>243</v>
      </c>
      <c r="D11" s="1">
        <v>0</v>
      </c>
      <c r="E11" s="1" t="s">
        <v>243</v>
      </c>
      <c r="G11" s="1">
        <v>1</v>
      </c>
      <c r="H11" s="1">
        <v>0</v>
      </c>
      <c r="I11" s="1" t="s">
        <v>243</v>
      </c>
      <c r="J11" s="1">
        <v>0</v>
      </c>
      <c r="K11" t="s">
        <v>1655</v>
      </c>
      <c r="L11" t="s">
        <v>4047</v>
      </c>
      <c r="M11" t="s">
        <v>2049</v>
      </c>
    </row>
    <row r="12" spans="1:13" x14ac:dyDescent="0.25">
      <c r="A12" t="s">
        <v>244</v>
      </c>
      <c r="B12" s="1">
        <v>1</v>
      </c>
      <c r="C12" s="1" t="s">
        <v>244</v>
      </c>
      <c r="D12" s="1" t="s">
        <v>244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  <c r="K12" t="s">
        <v>2037</v>
      </c>
      <c r="L12" t="s">
        <v>4947</v>
      </c>
    </row>
    <row r="13" spans="1:13" x14ac:dyDescent="0.25">
      <c r="A13" t="s">
        <v>245</v>
      </c>
      <c r="B13" s="1">
        <v>1</v>
      </c>
      <c r="C13" s="1">
        <v>0</v>
      </c>
      <c r="D13" s="1" t="s">
        <v>245</v>
      </c>
      <c r="E13" s="1">
        <v>0</v>
      </c>
      <c r="G13" s="1">
        <v>1</v>
      </c>
      <c r="H13" s="1">
        <v>0</v>
      </c>
      <c r="I13" s="1" t="s">
        <v>245</v>
      </c>
      <c r="J13" s="1">
        <v>0</v>
      </c>
      <c r="K13" t="s">
        <v>2393</v>
      </c>
      <c r="L13" t="s">
        <v>3750</v>
      </c>
      <c r="M13" t="s">
        <v>2300</v>
      </c>
    </row>
    <row r="14" spans="1:13" x14ac:dyDescent="0.25">
      <c r="A14" t="s">
        <v>246</v>
      </c>
      <c r="B14" s="1">
        <v>0</v>
      </c>
      <c r="C14" s="1">
        <v>0</v>
      </c>
      <c r="D14" s="1">
        <v>0</v>
      </c>
      <c r="E14" s="1">
        <v>0</v>
      </c>
      <c r="G14" s="1">
        <v>1</v>
      </c>
      <c r="H14" s="1" t="s">
        <v>246</v>
      </c>
      <c r="I14" s="1">
        <v>0</v>
      </c>
      <c r="J14" s="1">
        <v>0</v>
      </c>
      <c r="K14" t="s">
        <v>2251</v>
      </c>
      <c r="L14" t="s">
        <v>4102</v>
      </c>
      <c r="M14" t="s">
        <v>3071</v>
      </c>
    </row>
    <row r="15" spans="1:13" x14ac:dyDescent="0.25">
      <c r="A15" t="s">
        <v>247</v>
      </c>
      <c r="B15" s="1">
        <v>1</v>
      </c>
      <c r="C15" s="1">
        <v>0</v>
      </c>
      <c r="D15" s="1" t="s">
        <v>247</v>
      </c>
      <c r="E15" s="1">
        <v>0</v>
      </c>
      <c r="G15" s="1">
        <v>1</v>
      </c>
      <c r="H15" s="1">
        <v>0</v>
      </c>
      <c r="I15" s="1" t="s">
        <v>247</v>
      </c>
      <c r="J15" s="1">
        <v>0</v>
      </c>
      <c r="K15" t="s">
        <v>2424</v>
      </c>
      <c r="L15" t="s">
        <v>4157</v>
      </c>
    </row>
    <row r="16" spans="1:13" x14ac:dyDescent="0.25">
      <c r="A16" t="s">
        <v>248</v>
      </c>
      <c r="B16" s="1">
        <v>1</v>
      </c>
      <c r="C16" s="1">
        <v>0</v>
      </c>
      <c r="D16" s="1" t="s">
        <v>248</v>
      </c>
      <c r="E16" s="1">
        <v>0</v>
      </c>
      <c r="G16" s="1">
        <v>1</v>
      </c>
      <c r="H16" s="1">
        <v>0</v>
      </c>
      <c r="I16" s="1" t="s">
        <v>248</v>
      </c>
      <c r="J16" s="1">
        <v>0</v>
      </c>
      <c r="L16" t="s">
        <v>4953</v>
      </c>
      <c r="M16" t="s">
        <v>3246</v>
      </c>
    </row>
    <row r="17" spans="1:13" x14ac:dyDescent="0.25">
      <c r="A17" t="s">
        <v>249</v>
      </c>
      <c r="B17" s="1">
        <v>0</v>
      </c>
      <c r="C17" s="1">
        <v>0</v>
      </c>
      <c r="D17" s="1">
        <v>0</v>
      </c>
      <c r="E17" s="1">
        <v>0</v>
      </c>
      <c r="G17" s="1">
        <v>1</v>
      </c>
      <c r="H17" s="1" t="s">
        <v>249</v>
      </c>
      <c r="I17" s="1" t="s">
        <v>249</v>
      </c>
      <c r="J17" s="1">
        <v>0</v>
      </c>
      <c r="K17" t="s">
        <v>2221</v>
      </c>
      <c r="L17" t="s">
        <v>4072</v>
      </c>
    </row>
    <row r="18" spans="1:13" x14ac:dyDescent="0.25">
      <c r="A18" t="s">
        <v>250</v>
      </c>
      <c r="B18" s="1">
        <v>1</v>
      </c>
      <c r="C18" s="1" t="s">
        <v>250</v>
      </c>
      <c r="D18" s="1">
        <v>0</v>
      </c>
      <c r="E18" s="1">
        <v>0</v>
      </c>
      <c r="G18" s="1">
        <v>1</v>
      </c>
      <c r="H18" s="1" t="s">
        <v>250</v>
      </c>
      <c r="I18" s="1">
        <v>0</v>
      </c>
      <c r="J18" s="1" t="s">
        <v>250</v>
      </c>
      <c r="K18" t="s">
        <v>2465</v>
      </c>
      <c r="L18" t="s">
        <v>3968</v>
      </c>
    </row>
    <row r="19" spans="1:13" x14ac:dyDescent="0.25">
      <c r="A19" t="s">
        <v>251</v>
      </c>
      <c r="B19" s="1">
        <v>1</v>
      </c>
      <c r="C19" s="1">
        <v>0</v>
      </c>
      <c r="D19" s="1" t="s">
        <v>251</v>
      </c>
      <c r="E19" s="1">
        <v>0</v>
      </c>
      <c r="G19" s="1">
        <v>1</v>
      </c>
      <c r="H19" s="1">
        <v>0</v>
      </c>
      <c r="I19" s="1" t="s">
        <v>251</v>
      </c>
      <c r="J19" s="1">
        <v>0</v>
      </c>
      <c r="K19" t="s">
        <v>1695</v>
      </c>
      <c r="L19" t="s">
        <v>3830</v>
      </c>
      <c r="M19" t="s">
        <v>2578</v>
      </c>
    </row>
    <row r="20" spans="1:13" x14ac:dyDescent="0.25">
      <c r="A20" t="s">
        <v>252</v>
      </c>
      <c r="B20" s="1">
        <v>1</v>
      </c>
      <c r="C20" s="1">
        <v>0</v>
      </c>
      <c r="D20" s="1" t="s">
        <v>252</v>
      </c>
      <c r="E20" s="1">
        <v>0</v>
      </c>
      <c r="G20" s="1">
        <v>1</v>
      </c>
      <c r="H20" s="1">
        <v>0</v>
      </c>
      <c r="I20" s="1" t="s">
        <v>252</v>
      </c>
      <c r="J20" s="1">
        <v>0</v>
      </c>
      <c r="K20" t="s">
        <v>2499</v>
      </c>
      <c r="L20" t="s">
        <v>4156</v>
      </c>
      <c r="M20" t="s">
        <v>2560</v>
      </c>
    </row>
    <row r="21" spans="1:13" x14ac:dyDescent="0.25">
      <c r="A21" t="s">
        <v>253</v>
      </c>
      <c r="B21" s="1">
        <v>1</v>
      </c>
      <c r="C21" s="1" t="s">
        <v>253</v>
      </c>
      <c r="D21" s="1" t="s">
        <v>253</v>
      </c>
      <c r="E21" s="1" t="s">
        <v>253</v>
      </c>
      <c r="G21" s="1">
        <v>1</v>
      </c>
      <c r="H21" s="1">
        <v>0</v>
      </c>
      <c r="I21" s="1">
        <v>0</v>
      </c>
      <c r="J21" s="1" t="s">
        <v>253</v>
      </c>
      <c r="K21" t="s">
        <v>1824</v>
      </c>
      <c r="L21" t="s">
        <v>3875</v>
      </c>
    </row>
    <row r="22" spans="1:13" x14ac:dyDescent="0.25">
      <c r="A22" t="s">
        <v>254</v>
      </c>
      <c r="B22" s="1">
        <v>1</v>
      </c>
      <c r="C22" s="1" t="s">
        <v>254</v>
      </c>
      <c r="D22" s="1" t="s">
        <v>254</v>
      </c>
      <c r="E22" s="1">
        <v>0</v>
      </c>
      <c r="G22" s="1">
        <v>1</v>
      </c>
      <c r="H22" s="1">
        <v>0</v>
      </c>
      <c r="I22" s="1" t="s">
        <v>254</v>
      </c>
      <c r="J22" s="1">
        <v>0</v>
      </c>
      <c r="K22" t="s">
        <v>2518</v>
      </c>
      <c r="L22" t="s">
        <v>4134</v>
      </c>
      <c r="M22" t="s">
        <v>3165</v>
      </c>
    </row>
    <row r="23" spans="1:13" x14ac:dyDescent="0.25">
      <c r="A23" t="s">
        <v>255</v>
      </c>
      <c r="B23" s="1">
        <v>1</v>
      </c>
      <c r="C23" s="1" t="s">
        <v>255</v>
      </c>
      <c r="D23" s="1" t="s">
        <v>255</v>
      </c>
      <c r="E23" s="1">
        <v>0</v>
      </c>
      <c r="G23" s="1">
        <v>1</v>
      </c>
      <c r="H23" s="1" t="s">
        <v>255</v>
      </c>
      <c r="I23" s="1" t="s">
        <v>255</v>
      </c>
      <c r="J23" s="1" t="s">
        <v>255</v>
      </c>
      <c r="K23" t="s">
        <v>1695</v>
      </c>
      <c r="L23" t="s">
        <v>4897</v>
      </c>
      <c r="M23" t="s">
        <v>2786</v>
      </c>
    </row>
    <row r="24" spans="1:13" x14ac:dyDescent="0.25">
      <c r="A24" t="s">
        <v>256</v>
      </c>
      <c r="B24" s="1">
        <v>1</v>
      </c>
      <c r="C24" s="1" t="s">
        <v>256</v>
      </c>
      <c r="D24" s="1" t="s">
        <v>256</v>
      </c>
      <c r="E24" s="1">
        <v>0</v>
      </c>
      <c r="G24" s="1">
        <v>1</v>
      </c>
      <c r="H24" s="1">
        <v>0</v>
      </c>
      <c r="I24" s="1" t="s">
        <v>256</v>
      </c>
      <c r="J24" s="1">
        <v>0</v>
      </c>
      <c r="K24" t="s">
        <v>1648</v>
      </c>
      <c r="L24" t="s">
        <v>3770</v>
      </c>
      <c r="M24" t="s">
        <v>1959</v>
      </c>
    </row>
    <row r="25" spans="1:13" x14ac:dyDescent="0.25">
      <c r="A25" t="s">
        <v>257</v>
      </c>
      <c r="B25" s="1">
        <v>1</v>
      </c>
      <c r="C25" s="1">
        <v>0</v>
      </c>
      <c r="D25" s="1" t="s">
        <v>257</v>
      </c>
      <c r="E25" s="1">
        <v>0</v>
      </c>
      <c r="G25" s="1">
        <v>1</v>
      </c>
      <c r="H25" s="1">
        <v>0</v>
      </c>
      <c r="I25" s="1" t="s">
        <v>257</v>
      </c>
      <c r="J25" s="1">
        <v>0</v>
      </c>
      <c r="K25" t="s">
        <v>2041</v>
      </c>
      <c r="L25" t="s">
        <v>3837</v>
      </c>
      <c r="M25" t="s">
        <v>1936</v>
      </c>
    </row>
    <row r="26" spans="1:13" x14ac:dyDescent="0.25">
      <c r="A26" t="s">
        <v>258</v>
      </c>
      <c r="B26" s="1">
        <v>1</v>
      </c>
      <c r="C26" s="1">
        <v>0</v>
      </c>
      <c r="D26" s="1" t="s">
        <v>258</v>
      </c>
      <c r="E26" s="1">
        <v>0</v>
      </c>
      <c r="G26" s="1">
        <v>1</v>
      </c>
      <c r="H26" s="1">
        <v>0</v>
      </c>
      <c r="I26" s="1" t="s">
        <v>258</v>
      </c>
      <c r="J26" s="1">
        <v>0</v>
      </c>
      <c r="K26" t="s">
        <v>2885</v>
      </c>
      <c r="L26" t="s">
        <v>4691</v>
      </c>
      <c r="M26" t="s">
        <v>2098</v>
      </c>
    </row>
    <row r="27" spans="1:13" x14ac:dyDescent="0.25">
      <c r="A27" t="s">
        <v>259</v>
      </c>
      <c r="B27" s="1">
        <v>1</v>
      </c>
      <c r="C27" s="1" t="s">
        <v>259</v>
      </c>
      <c r="D27" s="1" t="s">
        <v>259</v>
      </c>
      <c r="E27" s="1">
        <v>0</v>
      </c>
      <c r="G27" s="1">
        <v>1</v>
      </c>
      <c r="H27" s="1" t="s">
        <v>259</v>
      </c>
      <c r="I27" s="1" t="s">
        <v>259</v>
      </c>
      <c r="J27" s="1">
        <v>0</v>
      </c>
      <c r="K27" t="s">
        <v>2543</v>
      </c>
      <c r="L27" t="s">
        <v>3766</v>
      </c>
      <c r="M27" t="s">
        <v>2319</v>
      </c>
    </row>
    <row r="28" spans="1:13" x14ac:dyDescent="0.25">
      <c r="A28" t="s">
        <v>260</v>
      </c>
      <c r="B28" s="1">
        <v>1</v>
      </c>
      <c r="C28" s="1" t="s">
        <v>260</v>
      </c>
      <c r="D28" s="1">
        <v>0</v>
      </c>
      <c r="E28" s="1" t="s">
        <v>260</v>
      </c>
      <c r="G28" s="1">
        <v>1</v>
      </c>
      <c r="H28" s="1" t="s">
        <v>260</v>
      </c>
      <c r="I28" s="1" t="s">
        <v>260</v>
      </c>
      <c r="J28" s="1" t="s">
        <v>260</v>
      </c>
      <c r="K28" t="s">
        <v>2441</v>
      </c>
      <c r="L28" t="s">
        <v>4958</v>
      </c>
    </row>
    <row r="29" spans="1:13" x14ac:dyDescent="0.25">
      <c r="A29" t="s">
        <v>261</v>
      </c>
      <c r="B29" s="1">
        <v>1</v>
      </c>
      <c r="C29" s="1">
        <v>0</v>
      </c>
      <c r="D29" s="1" t="s">
        <v>261</v>
      </c>
      <c r="E29" s="1">
        <v>0</v>
      </c>
      <c r="G29" s="1">
        <v>1</v>
      </c>
      <c r="H29" s="1">
        <v>0</v>
      </c>
      <c r="I29" s="1" t="s">
        <v>261</v>
      </c>
      <c r="J29" s="1">
        <v>0</v>
      </c>
      <c r="K29" t="s">
        <v>2566</v>
      </c>
      <c r="L29" t="s">
        <v>4331</v>
      </c>
      <c r="M29" t="s">
        <v>1974</v>
      </c>
    </row>
    <row r="30" spans="1:13" x14ac:dyDescent="0.25">
      <c r="A30" t="s">
        <v>262</v>
      </c>
      <c r="B30" s="1">
        <v>0</v>
      </c>
      <c r="C30" s="1">
        <v>0</v>
      </c>
      <c r="D30" s="1">
        <v>0</v>
      </c>
      <c r="E30" s="1">
        <v>0</v>
      </c>
      <c r="G30" s="1">
        <v>1</v>
      </c>
      <c r="H30" s="1">
        <v>0</v>
      </c>
      <c r="I30" s="1" t="s">
        <v>262</v>
      </c>
      <c r="J30" s="1">
        <v>0</v>
      </c>
      <c r="K30" t="s">
        <v>2648</v>
      </c>
      <c r="L30" t="s">
        <v>3775</v>
      </c>
      <c r="M30" t="s">
        <v>2681</v>
      </c>
    </row>
    <row r="31" spans="1:13" x14ac:dyDescent="0.25">
      <c r="A31" t="s">
        <v>263</v>
      </c>
      <c r="B31" s="1">
        <v>1</v>
      </c>
      <c r="C31" s="1">
        <v>0</v>
      </c>
      <c r="D31" s="1">
        <v>0</v>
      </c>
      <c r="E31" s="1" t="s">
        <v>263</v>
      </c>
      <c r="G31" s="1">
        <v>1</v>
      </c>
      <c r="H31" s="1">
        <v>0</v>
      </c>
      <c r="I31" s="1" t="s">
        <v>263</v>
      </c>
      <c r="J31" s="1">
        <v>0</v>
      </c>
      <c r="L31" t="s">
        <v>3775</v>
      </c>
      <c r="M31" t="s">
        <v>2681</v>
      </c>
    </row>
    <row r="32" spans="1:13" x14ac:dyDescent="0.25">
      <c r="A32" t="s">
        <v>264</v>
      </c>
      <c r="B32" s="1">
        <v>1</v>
      </c>
      <c r="C32" s="1">
        <v>0</v>
      </c>
      <c r="D32" s="1" t="s">
        <v>264</v>
      </c>
      <c r="E32" s="1" t="s">
        <v>264</v>
      </c>
      <c r="G32" s="1">
        <v>1</v>
      </c>
      <c r="H32" s="1">
        <v>0</v>
      </c>
      <c r="I32" s="1" t="s">
        <v>264</v>
      </c>
      <c r="J32" s="1">
        <v>0</v>
      </c>
      <c r="K32" t="s">
        <v>3642</v>
      </c>
      <c r="L32" t="s">
        <v>3899</v>
      </c>
    </row>
    <row r="33" spans="1:13" x14ac:dyDescent="0.25">
      <c r="A33" t="s">
        <v>265</v>
      </c>
      <c r="B33" s="1">
        <v>1</v>
      </c>
      <c r="C33" s="1" t="s">
        <v>265</v>
      </c>
      <c r="D33" s="1" t="s">
        <v>265</v>
      </c>
      <c r="E33" s="1">
        <v>0</v>
      </c>
      <c r="G33" s="1">
        <v>1</v>
      </c>
      <c r="H33" s="1" t="s">
        <v>265</v>
      </c>
      <c r="I33" s="1" t="s">
        <v>265</v>
      </c>
      <c r="J33" s="1">
        <v>0</v>
      </c>
      <c r="K33" t="s">
        <v>2006</v>
      </c>
      <c r="L33" t="s">
        <v>4014</v>
      </c>
    </row>
    <row r="34" spans="1:13" x14ac:dyDescent="0.25">
      <c r="A34" t="s">
        <v>266</v>
      </c>
      <c r="B34" s="1">
        <v>1</v>
      </c>
      <c r="C34" s="1">
        <v>0</v>
      </c>
      <c r="D34" s="1" t="s">
        <v>266</v>
      </c>
      <c r="E34" s="1" t="s">
        <v>266</v>
      </c>
      <c r="G34" s="1">
        <v>0</v>
      </c>
      <c r="H34" s="1">
        <v>0</v>
      </c>
      <c r="I34" s="1">
        <v>0</v>
      </c>
      <c r="J34" s="1">
        <v>0</v>
      </c>
      <c r="K34" t="s">
        <v>1695</v>
      </c>
      <c r="L34" t="s">
        <v>3830</v>
      </c>
      <c r="M34" t="s">
        <v>2199</v>
      </c>
    </row>
    <row r="35" spans="1:13" x14ac:dyDescent="0.25">
      <c r="A35" t="s">
        <v>267</v>
      </c>
      <c r="B35" s="1">
        <v>1</v>
      </c>
      <c r="C35" s="1">
        <v>0</v>
      </c>
      <c r="D35" s="1" t="s">
        <v>267</v>
      </c>
      <c r="E35" s="1">
        <v>0</v>
      </c>
      <c r="G35" s="1">
        <v>0</v>
      </c>
      <c r="H35" s="1">
        <v>0</v>
      </c>
      <c r="I35" s="1">
        <v>0</v>
      </c>
      <c r="J35" s="1">
        <v>0</v>
      </c>
      <c r="K35" t="s">
        <v>2580</v>
      </c>
      <c r="L35" t="s">
        <v>4345</v>
      </c>
    </row>
    <row r="36" spans="1:13" x14ac:dyDescent="0.25">
      <c r="A36" t="s">
        <v>268</v>
      </c>
      <c r="B36" s="1">
        <v>1</v>
      </c>
      <c r="C36" s="1" t="s">
        <v>268</v>
      </c>
      <c r="D36" s="1">
        <v>0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 t="s">
        <v>1648</v>
      </c>
      <c r="L36" t="s">
        <v>4206</v>
      </c>
      <c r="M36" t="s">
        <v>2340</v>
      </c>
    </row>
    <row r="37" spans="1:13" x14ac:dyDescent="0.25">
      <c r="A37" t="s">
        <v>269</v>
      </c>
      <c r="B37" s="1">
        <v>1</v>
      </c>
      <c r="C37" s="1">
        <v>0</v>
      </c>
      <c r="D37" s="1" t="s">
        <v>269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t="s">
        <v>2256</v>
      </c>
      <c r="L37" t="s">
        <v>4968</v>
      </c>
      <c r="M37" t="s">
        <v>2511</v>
      </c>
    </row>
    <row r="38" spans="1:13" x14ac:dyDescent="0.25">
      <c r="A38" t="s">
        <v>270</v>
      </c>
      <c r="B38" s="1">
        <v>1</v>
      </c>
      <c r="C38" s="1">
        <v>0</v>
      </c>
      <c r="D38" s="1" t="s">
        <v>270</v>
      </c>
      <c r="E38" s="1" t="s">
        <v>270</v>
      </c>
      <c r="G38" s="1">
        <v>1</v>
      </c>
      <c r="H38" s="1">
        <v>0</v>
      </c>
      <c r="I38" s="1" t="s">
        <v>270</v>
      </c>
      <c r="J38" s="1">
        <v>0</v>
      </c>
      <c r="K38" t="s">
        <v>1801</v>
      </c>
      <c r="L38" t="s">
        <v>4352</v>
      </c>
      <c r="M38" t="s">
        <v>3126</v>
      </c>
    </row>
    <row r="39" spans="1:13" x14ac:dyDescent="0.25">
      <c r="A39" t="s">
        <v>271</v>
      </c>
      <c r="B39" s="1">
        <v>1</v>
      </c>
      <c r="C39" s="1" t="s">
        <v>271</v>
      </c>
      <c r="D39" s="1">
        <v>0</v>
      </c>
      <c r="E39" s="1">
        <v>0</v>
      </c>
      <c r="G39" s="1">
        <v>1</v>
      </c>
      <c r="H39" s="1" t="s">
        <v>271</v>
      </c>
      <c r="I39" s="1">
        <v>0</v>
      </c>
      <c r="J39" s="1">
        <v>0</v>
      </c>
      <c r="K39" t="s">
        <v>1648</v>
      </c>
      <c r="L39" t="s">
        <v>4206</v>
      </c>
      <c r="M39" t="s">
        <v>2340</v>
      </c>
    </row>
    <row r="40" spans="1:13" x14ac:dyDescent="0.25">
      <c r="A40" t="s">
        <v>272</v>
      </c>
      <c r="B40" s="1">
        <v>1</v>
      </c>
      <c r="C40" s="1" t="s">
        <v>272</v>
      </c>
      <c r="D40" s="1" t="s">
        <v>272</v>
      </c>
      <c r="E40" s="1" t="s">
        <v>272</v>
      </c>
      <c r="G40" s="1">
        <v>1</v>
      </c>
      <c r="H40" s="1" t="s">
        <v>272</v>
      </c>
      <c r="I40" s="1" t="s">
        <v>272</v>
      </c>
      <c r="J40" s="1">
        <v>0</v>
      </c>
      <c r="K40" t="s">
        <v>2606</v>
      </c>
      <c r="L40" t="s">
        <v>4231</v>
      </c>
      <c r="M40" t="s">
        <v>2669</v>
      </c>
    </row>
    <row r="41" spans="1:13" x14ac:dyDescent="0.25">
      <c r="A41" t="s">
        <v>273</v>
      </c>
      <c r="B41" s="1">
        <v>1</v>
      </c>
      <c r="C41" s="1" t="s">
        <v>273</v>
      </c>
      <c r="D41" s="1" t="s">
        <v>273</v>
      </c>
      <c r="E41" s="1">
        <v>0</v>
      </c>
      <c r="G41" s="1">
        <v>0</v>
      </c>
      <c r="H41" s="1">
        <v>0</v>
      </c>
      <c r="I41" s="1">
        <v>0</v>
      </c>
      <c r="J41" s="1">
        <v>0</v>
      </c>
      <c r="K41" t="s">
        <v>2616</v>
      </c>
      <c r="L41" t="s">
        <v>4373</v>
      </c>
      <c r="M41" t="s">
        <v>2679</v>
      </c>
    </row>
    <row r="42" spans="1:13" x14ac:dyDescent="0.25">
      <c r="A42" t="s">
        <v>274</v>
      </c>
      <c r="B42" s="1">
        <v>1</v>
      </c>
      <c r="C42" s="1">
        <v>0</v>
      </c>
      <c r="D42" s="1" t="s">
        <v>274</v>
      </c>
      <c r="E42" s="1">
        <v>0</v>
      </c>
      <c r="G42" s="1">
        <v>0</v>
      </c>
      <c r="H42" s="1">
        <v>0</v>
      </c>
      <c r="I42" s="1">
        <v>0</v>
      </c>
      <c r="J42" s="1">
        <v>0</v>
      </c>
      <c r="K42" t="s">
        <v>2201</v>
      </c>
      <c r="L42" t="s">
        <v>3916</v>
      </c>
    </row>
    <row r="43" spans="1:13" x14ac:dyDescent="0.25">
      <c r="A43" t="s">
        <v>275</v>
      </c>
      <c r="B43" s="1">
        <v>1</v>
      </c>
      <c r="C43" s="1">
        <v>0</v>
      </c>
      <c r="D43" s="1" t="s">
        <v>275</v>
      </c>
      <c r="E43" s="1">
        <v>0</v>
      </c>
      <c r="G43" s="1">
        <v>1</v>
      </c>
      <c r="H43" s="1">
        <v>0</v>
      </c>
      <c r="I43" s="1" t="s">
        <v>275</v>
      </c>
      <c r="J43" s="1">
        <v>0</v>
      </c>
      <c r="K43" t="s">
        <v>2626</v>
      </c>
      <c r="L43" t="s">
        <v>3803</v>
      </c>
      <c r="M43" t="s">
        <v>2279</v>
      </c>
    </row>
    <row r="44" spans="1:13" x14ac:dyDescent="0.25">
      <c r="A44" t="s">
        <v>276</v>
      </c>
      <c r="B44" s="1">
        <v>1</v>
      </c>
      <c r="C44" s="1">
        <v>0</v>
      </c>
      <c r="D44" s="1" t="s">
        <v>276</v>
      </c>
      <c r="E44" s="1">
        <v>0</v>
      </c>
      <c r="G44" s="1">
        <v>1</v>
      </c>
      <c r="H44" s="1">
        <v>0</v>
      </c>
      <c r="I44" s="1" t="s">
        <v>276</v>
      </c>
      <c r="J44" s="1">
        <v>0</v>
      </c>
      <c r="K44" t="s">
        <v>1779</v>
      </c>
      <c r="L44" t="s">
        <v>3954</v>
      </c>
    </row>
    <row r="45" spans="1:13" x14ac:dyDescent="0.25">
      <c r="A45" t="s">
        <v>277</v>
      </c>
      <c r="B45" s="1">
        <v>1</v>
      </c>
      <c r="C45" s="1">
        <v>0</v>
      </c>
      <c r="D45" s="1" t="s">
        <v>277</v>
      </c>
      <c r="E45" s="1">
        <v>0</v>
      </c>
      <c r="G45" s="1">
        <v>0</v>
      </c>
      <c r="H45" s="1">
        <v>0</v>
      </c>
      <c r="I45" s="1">
        <v>0</v>
      </c>
      <c r="J45" s="1">
        <v>0</v>
      </c>
      <c r="K45" t="s">
        <v>2630</v>
      </c>
      <c r="L45" t="s">
        <v>4384</v>
      </c>
      <c r="M45" t="s">
        <v>3162</v>
      </c>
    </row>
    <row r="46" spans="1:13" x14ac:dyDescent="0.25">
      <c r="A46" t="s">
        <v>278</v>
      </c>
      <c r="B46" s="1">
        <v>1</v>
      </c>
      <c r="C46" s="1">
        <v>0</v>
      </c>
      <c r="D46" s="1">
        <v>0</v>
      </c>
      <c r="E46" s="1" t="s">
        <v>278</v>
      </c>
      <c r="G46" s="1">
        <v>1</v>
      </c>
      <c r="H46" s="1" t="s">
        <v>278</v>
      </c>
      <c r="I46" s="1">
        <v>0</v>
      </c>
      <c r="J46" s="1" t="s">
        <v>278</v>
      </c>
      <c r="K46" t="s">
        <v>1688</v>
      </c>
      <c r="L46" t="s">
        <v>3766</v>
      </c>
      <c r="M46" t="s">
        <v>2319</v>
      </c>
    </row>
    <row r="47" spans="1:13" x14ac:dyDescent="0.25">
      <c r="A47" t="s">
        <v>279</v>
      </c>
      <c r="B47" s="1">
        <v>1</v>
      </c>
      <c r="C47" s="1">
        <v>0</v>
      </c>
      <c r="D47" s="1" t="s">
        <v>279</v>
      </c>
      <c r="E47" s="1">
        <v>0</v>
      </c>
      <c r="G47" s="1">
        <v>1</v>
      </c>
      <c r="H47" s="1">
        <v>0</v>
      </c>
      <c r="I47" s="1">
        <v>0</v>
      </c>
      <c r="J47" s="1" t="s">
        <v>279</v>
      </c>
      <c r="K47" t="s">
        <v>1713</v>
      </c>
      <c r="L47" t="s">
        <v>4972</v>
      </c>
    </row>
    <row r="48" spans="1:13" x14ac:dyDescent="0.25">
      <c r="A48" t="s">
        <v>280</v>
      </c>
      <c r="B48" s="1">
        <v>1</v>
      </c>
      <c r="C48" s="1" t="s">
        <v>280</v>
      </c>
      <c r="D48" s="1" t="s">
        <v>280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K48" t="s">
        <v>2351</v>
      </c>
      <c r="L48" t="s">
        <v>4166</v>
      </c>
      <c r="M48" t="s">
        <v>2834</v>
      </c>
    </row>
    <row r="49" spans="1:13" x14ac:dyDescent="0.25">
      <c r="A49" t="s">
        <v>281</v>
      </c>
      <c r="B49" s="1">
        <v>1</v>
      </c>
      <c r="C49" s="1">
        <v>0</v>
      </c>
      <c r="D49" s="1" t="s">
        <v>281</v>
      </c>
      <c r="E49" s="1">
        <v>0</v>
      </c>
      <c r="G49" s="1">
        <v>0</v>
      </c>
      <c r="H49" s="1">
        <v>0</v>
      </c>
      <c r="I49" s="1">
        <v>0</v>
      </c>
      <c r="J49" s="1">
        <v>0</v>
      </c>
      <c r="K49" t="s">
        <v>2646</v>
      </c>
      <c r="L49" t="s">
        <v>4388</v>
      </c>
      <c r="M49" t="s">
        <v>2842</v>
      </c>
    </row>
    <row r="50" spans="1:13" x14ac:dyDescent="0.25">
      <c r="A50" t="s">
        <v>282</v>
      </c>
      <c r="B50" s="1">
        <v>1</v>
      </c>
      <c r="C50" s="1" t="s">
        <v>282</v>
      </c>
      <c r="D50" s="1">
        <v>0</v>
      </c>
      <c r="E50" s="1" t="s">
        <v>282</v>
      </c>
      <c r="G50" s="1">
        <v>1</v>
      </c>
      <c r="H50" s="1" t="s">
        <v>282</v>
      </c>
      <c r="I50" s="1">
        <v>0</v>
      </c>
      <c r="J50" s="1" t="s">
        <v>282</v>
      </c>
      <c r="K50" t="s">
        <v>2128</v>
      </c>
      <c r="L50" t="s">
        <v>4211</v>
      </c>
    </row>
    <row r="51" spans="1:13" x14ac:dyDescent="0.25">
      <c r="A51" t="s">
        <v>283</v>
      </c>
      <c r="B51" s="1">
        <v>1</v>
      </c>
      <c r="C51" s="1" t="s">
        <v>283</v>
      </c>
      <c r="D51" s="1">
        <v>0</v>
      </c>
      <c r="E51" s="1">
        <v>0</v>
      </c>
      <c r="G51" s="1">
        <v>0</v>
      </c>
      <c r="H51" s="1">
        <v>0</v>
      </c>
      <c r="I51" s="1">
        <v>0</v>
      </c>
      <c r="J51" s="1">
        <v>0</v>
      </c>
      <c r="K51" t="s">
        <v>2654</v>
      </c>
      <c r="L51" t="s">
        <v>4398</v>
      </c>
      <c r="M51" t="s">
        <v>2379</v>
      </c>
    </row>
    <row r="52" spans="1:13" x14ac:dyDescent="0.25">
      <c r="A52" t="s">
        <v>284</v>
      </c>
      <c r="B52" s="1">
        <v>1</v>
      </c>
      <c r="C52" s="1" t="s">
        <v>284</v>
      </c>
      <c r="D52" s="1" t="s">
        <v>284</v>
      </c>
      <c r="E52" s="1">
        <v>0</v>
      </c>
      <c r="G52" s="1">
        <v>0</v>
      </c>
      <c r="H52" s="1">
        <v>0</v>
      </c>
      <c r="I52" s="1">
        <v>0</v>
      </c>
      <c r="J52" s="1">
        <v>0</v>
      </c>
      <c r="K52" t="s">
        <v>2656</v>
      </c>
      <c r="L52" t="s">
        <v>4399</v>
      </c>
    </row>
    <row r="53" spans="1:13" x14ac:dyDescent="0.25">
      <c r="A53" t="s">
        <v>285</v>
      </c>
      <c r="B53" s="1">
        <v>1</v>
      </c>
      <c r="C53" s="1" t="s">
        <v>285</v>
      </c>
      <c r="D53" s="1">
        <v>0</v>
      </c>
      <c r="E53" s="1">
        <v>0</v>
      </c>
      <c r="G53" s="1">
        <v>1</v>
      </c>
      <c r="H53" s="1" t="s">
        <v>285</v>
      </c>
      <c r="I53" s="1">
        <v>0</v>
      </c>
      <c r="J53" s="1">
        <v>0</v>
      </c>
      <c r="K53" t="s">
        <v>2441</v>
      </c>
      <c r="L53" t="s">
        <v>4402</v>
      </c>
      <c r="M53" t="s">
        <v>2765</v>
      </c>
    </row>
    <row r="54" spans="1:13" x14ac:dyDescent="0.25">
      <c r="A54" t="s">
        <v>286</v>
      </c>
      <c r="B54" s="1">
        <v>1</v>
      </c>
      <c r="C54" s="1" t="s">
        <v>286</v>
      </c>
      <c r="D54" s="1">
        <v>0</v>
      </c>
      <c r="E54" s="1">
        <v>0</v>
      </c>
      <c r="G54" s="1">
        <v>0</v>
      </c>
      <c r="H54" s="1">
        <v>0</v>
      </c>
      <c r="I54" s="1">
        <v>0</v>
      </c>
      <c r="J54" s="1">
        <v>0</v>
      </c>
      <c r="K54" t="s">
        <v>2664</v>
      </c>
      <c r="L54" t="s">
        <v>4310</v>
      </c>
    </row>
    <row r="55" spans="1:13" x14ac:dyDescent="0.25">
      <c r="A55" t="s">
        <v>287</v>
      </c>
      <c r="B55" s="1">
        <v>1</v>
      </c>
      <c r="C55" s="1" t="s">
        <v>287</v>
      </c>
      <c r="D55" s="1">
        <v>0</v>
      </c>
      <c r="E55" s="1">
        <v>0</v>
      </c>
      <c r="G55" s="1">
        <v>0</v>
      </c>
      <c r="H55" s="1">
        <v>0</v>
      </c>
      <c r="I55" s="1">
        <v>0</v>
      </c>
      <c r="J55" s="1">
        <v>0</v>
      </c>
      <c r="K55" t="s">
        <v>1662</v>
      </c>
      <c r="L55" t="s">
        <v>4346</v>
      </c>
    </row>
    <row r="56" spans="1:13" x14ac:dyDescent="0.25">
      <c r="A56" t="s">
        <v>288</v>
      </c>
      <c r="B56" s="1">
        <v>1</v>
      </c>
      <c r="C56" s="1" t="s">
        <v>288</v>
      </c>
      <c r="D56" s="1" t="s">
        <v>288</v>
      </c>
      <c r="E56" s="1">
        <v>0</v>
      </c>
      <c r="G56" s="1">
        <v>1</v>
      </c>
      <c r="H56" s="1">
        <v>0</v>
      </c>
      <c r="I56" s="1" t="s">
        <v>288</v>
      </c>
      <c r="J56" s="1">
        <v>0</v>
      </c>
      <c r="K56" t="s">
        <v>2678</v>
      </c>
      <c r="L56" t="s">
        <v>4420</v>
      </c>
      <c r="M56" t="s">
        <v>3402</v>
      </c>
    </row>
    <row r="57" spans="1:13" x14ac:dyDescent="0.25">
      <c r="A57" t="s">
        <v>289</v>
      </c>
      <c r="B57" s="1">
        <v>1</v>
      </c>
      <c r="C57" s="1" t="s">
        <v>289</v>
      </c>
      <c r="D57" s="1">
        <v>0</v>
      </c>
      <c r="E57" s="1" t="s">
        <v>289</v>
      </c>
      <c r="G57" s="1">
        <v>1</v>
      </c>
      <c r="H57" s="1">
        <v>0</v>
      </c>
      <c r="I57" s="1">
        <v>0</v>
      </c>
      <c r="J57" s="1" t="s">
        <v>289</v>
      </c>
      <c r="K57" t="s">
        <v>3657</v>
      </c>
      <c r="L57" t="s">
        <v>4976</v>
      </c>
    </row>
    <row r="58" spans="1:13" x14ac:dyDescent="0.25">
      <c r="A58" t="s">
        <v>290</v>
      </c>
      <c r="B58" s="1">
        <v>1</v>
      </c>
      <c r="C58" s="1">
        <v>0</v>
      </c>
      <c r="D58" s="1" t="s">
        <v>290</v>
      </c>
      <c r="E58" s="1">
        <v>0</v>
      </c>
      <c r="G58" s="1">
        <v>1</v>
      </c>
      <c r="H58" s="1">
        <v>0</v>
      </c>
      <c r="I58" s="1" t="s">
        <v>290</v>
      </c>
      <c r="J58" s="1">
        <v>0</v>
      </c>
      <c r="K58" t="s">
        <v>1913</v>
      </c>
      <c r="L58" t="s">
        <v>4391</v>
      </c>
      <c r="M58" t="s">
        <v>3063</v>
      </c>
    </row>
    <row r="59" spans="1:13" x14ac:dyDescent="0.25">
      <c r="A59" t="s">
        <v>291</v>
      </c>
      <c r="B59" s="1">
        <v>1</v>
      </c>
      <c r="C59" s="1" t="s">
        <v>291</v>
      </c>
      <c r="D59" s="1">
        <v>0</v>
      </c>
      <c r="E59" s="1" t="s">
        <v>291</v>
      </c>
      <c r="G59" s="1">
        <v>1</v>
      </c>
      <c r="H59" s="1">
        <v>0</v>
      </c>
      <c r="I59" s="1">
        <v>0</v>
      </c>
      <c r="J59" s="1" t="s">
        <v>291</v>
      </c>
      <c r="K59" t="s">
        <v>2692</v>
      </c>
      <c r="L59" t="s">
        <v>4181</v>
      </c>
    </row>
    <row r="60" spans="1:13" x14ac:dyDescent="0.25">
      <c r="A60" t="s">
        <v>292</v>
      </c>
      <c r="B60" s="1">
        <v>1</v>
      </c>
      <c r="C60" s="1" t="s">
        <v>292</v>
      </c>
      <c r="D60" s="1">
        <v>0</v>
      </c>
      <c r="E60" s="1" t="s">
        <v>292</v>
      </c>
      <c r="G60" s="1">
        <v>1</v>
      </c>
      <c r="H60" s="1">
        <v>0</v>
      </c>
      <c r="I60" s="1">
        <v>0</v>
      </c>
      <c r="J60" s="1" t="s">
        <v>292</v>
      </c>
      <c r="K60" t="s">
        <v>2067</v>
      </c>
      <c r="L60" t="s">
        <v>4434</v>
      </c>
    </row>
    <row r="61" spans="1:13" x14ac:dyDescent="0.25">
      <c r="A61" t="s">
        <v>293</v>
      </c>
      <c r="B61" s="1">
        <v>1</v>
      </c>
      <c r="C61" s="1" t="s">
        <v>293</v>
      </c>
      <c r="D61" s="1" t="s">
        <v>293</v>
      </c>
      <c r="E61" s="1">
        <v>0</v>
      </c>
      <c r="G61" s="1">
        <v>1</v>
      </c>
      <c r="H61" s="1" t="s">
        <v>293</v>
      </c>
      <c r="I61" s="1" t="s">
        <v>293</v>
      </c>
      <c r="J61" s="1">
        <v>0</v>
      </c>
      <c r="K61" t="s">
        <v>1707</v>
      </c>
      <c r="L61" t="s">
        <v>4089</v>
      </c>
    </row>
    <row r="62" spans="1:13" x14ac:dyDescent="0.25">
      <c r="A62" t="s">
        <v>294</v>
      </c>
      <c r="B62" s="1">
        <v>1</v>
      </c>
      <c r="C62" s="1">
        <v>0</v>
      </c>
      <c r="D62" s="1" t="s">
        <v>294</v>
      </c>
      <c r="E62" s="1">
        <v>0</v>
      </c>
      <c r="G62" s="1">
        <v>0</v>
      </c>
      <c r="H62" s="1">
        <v>0</v>
      </c>
      <c r="I62" s="1">
        <v>0</v>
      </c>
      <c r="J62" s="1">
        <v>0</v>
      </c>
      <c r="K62" t="s">
        <v>1795</v>
      </c>
      <c r="L62" t="s">
        <v>3803</v>
      </c>
    </row>
    <row r="63" spans="1:13" x14ac:dyDescent="0.25">
      <c r="A63" t="s">
        <v>295</v>
      </c>
      <c r="B63" s="1">
        <v>0</v>
      </c>
      <c r="C63" s="1">
        <v>0</v>
      </c>
      <c r="D63" s="1">
        <v>0</v>
      </c>
      <c r="E63" s="1">
        <v>0</v>
      </c>
      <c r="G63" s="1">
        <v>1</v>
      </c>
      <c r="H63" s="1">
        <v>0</v>
      </c>
      <c r="I63" s="1" t="s">
        <v>295</v>
      </c>
      <c r="J63" s="1">
        <v>0</v>
      </c>
      <c r="K63" t="s">
        <v>3661</v>
      </c>
      <c r="L63" t="s">
        <v>4083</v>
      </c>
      <c r="M63" t="s">
        <v>2337</v>
      </c>
    </row>
    <row r="64" spans="1:13" x14ac:dyDescent="0.25">
      <c r="A64" t="s">
        <v>296</v>
      </c>
      <c r="B64" s="1">
        <v>1</v>
      </c>
      <c r="C64" s="1" t="s">
        <v>296</v>
      </c>
      <c r="D64" s="1" t="s">
        <v>296</v>
      </c>
      <c r="E64" s="1">
        <v>0</v>
      </c>
      <c r="G64" s="1">
        <v>1</v>
      </c>
      <c r="H64" s="1">
        <v>0</v>
      </c>
      <c r="I64" s="1" t="s">
        <v>296</v>
      </c>
      <c r="J64" s="1">
        <v>0</v>
      </c>
      <c r="K64" t="s">
        <v>1833</v>
      </c>
      <c r="L64" t="s">
        <v>4440</v>
      </c>
    </row>
    <row r="65" spans="1:13" x14ac:dyDescent="0.25">
      <c r="A65" t="s">
        <v>297</v>
      </c>
      <c r="B65" s="1">
        <v>1</v>
      </c>
      <c r="C65" s="1" t="s">
        <v>297</v>
      </c>
      <c r="D65" s="1" t="s">
        <v>297</v>
      </c>
      <c r="E65" s="1">
        <v>0</v>
      </c>
      <c r="G65" s="1">
        <v>1</v>
      </c>
      <c r="H65" s="1">
        <v>0</v>
      </c>
      <c r="I65" s="1" t="s">
        <v>297</v>
      </c>
      <c r="J65" s="1" t="s">
        <v>297</v>
      </c>
      <c r="K65" t="s">
        <v>3664</v>
      </c>
      <c r="L65" t="s">
        <v>3752</v>
      </c>
    </row>
    <row r="66" spans="1:13" x14ac:dyDescent="0.25">
      <c r="A66" t="s">
        <v>298</v>
      </c>
      <c r="B66" s="1">
        <v>1</v>
      </c>
      <c r="C66" s="1">
        <v>0</v>
      </c>
      <c r="D66" s="1">
        <v>0</v>
      </c>
      <c r="E66" s="1" t="s">
        <v>298</v>
      </c>
      <c r="G66" s="1">
        <v>0</v>
      </c>
      <c r="H66" s="1">
        <v>0</v>
      </c>
      <c r="I66" s="1">
        <v>0</v>
      </c>
      <c r="J66" s="1">
        <v>0</v>
      </c>
      <c r="K66" t="s">
        <v>1779</v>
      </c>
      <c r="L66" t="s">
        <v>4232</v>
      </c>
      <c r="M66" t="s">
        <v>2919</v>
      </c>
    </row>
    <row r="67" spans="1:13" x14ac:dyDescent="0.25">
      <c r="A67" t="s">
        <v>299</v>
      </c>
      <c r="B67" s="1">
        <v>1</v>
      </c>
      <c r="C67" s="1" t="s">
        <v>299</v>
      </c>
      <c r="D67" s="1">
        <v>0</v>
      </c>
      <c r="E67" s="1">
        <v>0</v>
      </c>
      <c r="G67" s="1">
        <v>1</v>
      </c>
      <c r="H67" s="1" t="s">
        <v>299</v>
      </c>
      <c r="I67" s="1">
        <v>0</v>
      </c>
      <c r="J67" s="1">
        <v>0</v>
      </c>
      <c r="K67" t="s">
        <v>2277</v>
      </c>
      <c r="L67" t="s">
        <v>4128</v>
      </c>
      <c r="M67" t="s">
        <v>2327</v>
      </c>
    </row>
    <row r="68" spans="1:13" x14ac:dyDescent="0.25">
      <c r="A68" t="s">
        <v>300</v>
      </c>
      <c r="B68" s="1">
        <v>0</v>
      </c>
      <c r="C68" s="1">
        <v>0</v>
      </c>
      <c r="D68" s="1">
        <v>0</v>
      </c>
      <c r="E68" s="1">
        <v>0</v>
      </c>
      <c r="G68" s="1">
        <v>1</v>
      </c>
      <c r="H68" s="1" t="s">
        <v>300</v>
      </c>
      <c r="I68" s="1" t="s">
        <v>300</v>
      </c>
      <c r="J68" s="1" t="s">
        <v>300</v>
      </c>
      <c r="K68" t="s">
        <v>3667</v>
      </c>
      <c r="L68" t="s">
        <v>4581</v>
      </c>
      <c r="M68" t="s">
        <v>2608</v>
      </c>
    </row>
    <row r="69" spans="1:13" x14ac:dyDescent="0.25">
      <c r="A69" t="s">
        <v>301</v>
      </c>
      <c r="B69" s="1">
        <v>1</v>
      </c>
      <c r="C69" s="1" t="s">
        <v>301</v>
      </c>
      <c r="D69" s="1" t="s">
        <v>301</v>
      </c>
      <c r="E69" s="1" t="s">
        <v>301</v>
      </c>
      <c r="G69" s="1">
        <v>1</v>
      </c>
      <c r="H69" s="1">
        <v>0</v>
      </c>
      <c r="I69" s="1">
        <v>0</v>
      </c>
      <c r="J69" s="1" t="s">
        <v>301</v>
      </c>
      <c r="K69" t="s">
        <v>2677</v>
      </c>
      <c r="L69" t="s">
        <v>4417</v>
      </c>
    </row>
    <row r="70" spans="1:13" x14ac:dyDescent="0.25">
      <c r="A70" t="s">
        <v>302</v>
      </c>
      <c r="B70" s="1">
        <v>1</v>
      </c>
      <c r="C70" s="1">
        <v>0</v>
      </c>
      <c r="D70" s="1" t="s">
        <v>302</v>
      </c>
      <c r="E70" s="1" t="s">
        <v>302</v>
      </c>
      <c r="G70" s="1">
        <v>1</v>
      </c>
      <c r="H70" s="1">
        <v>0</v>
      </c>
      <c r="I70" s="1" t="s">
        <v>302</v>
      </c>
      <c r="J70" s="1" t="s">
        <v>302</v>
      </c>
      <c r="M70" t="s">
        <v>2706</v>
      </c>
    </row>
    <row r="71" spans="1:13" x14ac:dyDescent="0.25">
      <c r="A71" t="s">
        <v>303</v>
      </c>
      <c r="B71" s="1">
        <v>1</v>
      </c>
      <c r="C71" s="1">
        <v>0</v>
      </c>
      <c r="D71" s="1" t="s">
        <v>303</v>
      </c>
      <c r="E71" s="1">
        <v>0</v>
      </c>
      <c r="G71" s="1">
        <v>1</v>
      </c>
      <c r="H71" s="1">
        <v>0</v>
      </c>
      <c r="I71" s="1">
        <v>0</v>
      </c>
      <c r="J71" s="1">
        <v>0</v>
      </c>
      <c r="K71" t="s">
        <v>1932</v>
      </c>
      <c r="L71" t="s">
        <v>4468</v>
      </c>
      <c r="M71" t="s">
        <v>2699</v>
      </c>
    </row>
    <row r="72" spans="1:13" x14ac:dyDescent="0.25">
      <c r="A72" t="s">
        <v>304</v>
      </c>
      <c r="B72" s="1">
        <v>1</v>
      </c>
      <c r="C72" s="1">
        <v>0</v>
      </c>
      <c r="D72" s="1" t="s">
        <v>304</v>
      </c>
      <c r="E72" s="1">
        <v>0</v>
      </c>
      <c r="G72" s="1">
        <v>1</v>
      </c>
      <c r="H72" s="1">
        <v>0</v>
      </c>
      <c r="I72" s="1" t="s">
        <v>304</v>
      </c>
      <c r="J72" s="1">
        <v>0</v>
      </c>
      <c r="K72" t="s">
        <v>1819</v>
      </c>
      <c r="L72" t="s">
        <v>4746</v>
      </c>
      <c r="M72" t="s">
        <v>2799</v>
      </c>
    </row>
    <row r="73" spans="1:13" x14ac:dyDescent="0.25">
      <c r="A73" t="s">
        <v>305</v>
      </c>
      <c r="B73" s="1">
        <v>1</v>
      </c>
      <c r="C73" s="1" t="s">
        <v>305</v>
      </c>
      <c r="D73" s="1" t="s">
        <v>305</v>
      </c>
      <c r="E73" s="1">
        <v>0</v>
      </c>
      <c r="G73" s="1">
        <v>1</v>
      </c>
      <c r="H73" s="1" t="s">
        <v>305</v>
      </c>
      <c r="I73" s="1" t="s">
        <v>305</v>
      </c>
      <c r="J73" s="1">
        <v>0</v>
      </c>
      <c r="K73" t="s">
        <v>1662</v>
      </c>
      <c r="L73" t="s">
        <v>4178</v>
      </c>
      <c r="M73" t="s">
        <v>2048</v>
      </c>
    </row>
    <row r="74" spans="1:13" x14ac:dyDescent="0.25">
      <c r="A74" t="s">
        <v>306</v>
      </c>
      <c r="B74" s="1">
        <v>1</v>
      </c>
      <c r="C74" s="1" t="s">
        <v>306</v>
      </c>
      <c r="D74" s="1" t="s">
        <v>306</v>
      </c>
      <c r="E74" s="1">
        <v>0</v>
      </c>
      <c r="G74" s="1">
        <v>1</v>
      </c>
      <c r="H74" s="1">
        <v>0</v>
      </c>
      <c r="I74" s="1" t="s">
        <v>306</v>
      </c>
      <c r="J74" s="1">
        <v>0</v>
      </c>
      <c r="K74" t="s">
        <v>1688</v>
      </c>
      <c r="L74" t="s">
        <v>4489</v>
      </c>
      <c r="M74" t="s">
        <v>3326</v>
      </c>
    </row>
    <row r="75" spans="1:13" x14ac:dyDescent="0.25">
      <c r="A75" t="s">
        <v>307</v>
      </c>
      <c r="B75" s="1">
        <v>1</v>
      </c>
      <c r="C75" s="1">
        <v>0</v>
      </c>
      <c r="D75" s="1">
        <v>0</v>
      </c>
      <c r="E75" s="1" t="s">
        <v>307</v>
      </c>
      <c r="G75" s="1">
        <v>0</v>
      </c>
      <c r="H75" s="1">
        <v>0</v>
      </c>
      <c r="I75" s="1">
        <v>0</v>
      </c>
      <c r="J75" s="1">
        <v>0</v>
      </c>
      <c r="K75" t="s">
        <v>2784</v>
      </c>
      <c r="L75" t="s">
        <v>4491</v>
      </c>
      <c r="M75" t="s">
        <v>2475</v>
      </c>
    </row>
    <row r="76" spans="1:13" x14ac:dyDescent="0.25">
      <c r="A76" t="s">
        <v>308</v>
      </c>
      <c r="B76" s="1">
        <v>1</v>
      </c>
      <c r="C76" s="1">
        <v>0</v>
      </c>
      <c r="D76" s="1" t="s">
        <v>308</v>
      </c>
      <c r="E76" s="1">
        <v>0</v>
      </c>
      <c r="G76" s="1">
        <v>0</v>
      </c>
      <c r="H76" s="1">
        <v>0</v>
      </c>
      <c r="I76" s="1">
        <v>0</v>
      </c>
      <c r="J76" s="1">
        <v>0</v>
      </c>
      <c r="K76" t="s">
        <v>1894</v>
      </c>
      <c r="L76" t="s">
        <v>4498</v>
      </c>
      <c r="M76" t="s">
        <v>1646</v>
      </c>
    </row>
    <row r="77" spans="1:13" x14ac:dyDescent="0.25">
      <c r="A77" t="s">
        <v>309</v>
      </c>
      <c r="B77" s="1">
        <v>1</v>
      </c>
      <c r="C77" s="1" t="s">
        <v>309</v>
      </c>
      <c r="D77" s="1" t="s">
        <v>309</v>
      </c>
      <c r="E77" s="1">
        <v>0</v>
      </c>
      <c r="G77" s="1">
        <v>1</v>
      </c>
      <c r="H77" s="1" t="s">
        <v>309</v>
      </c>
      <c r="I77" s="1">
        <v>0</v>
      </c>
      <c r="J77" s="1">
        <v>0</v>
      </c>
      <c r="K77" t="s">
        <v>2831</v>
      </c>
      <c r="L77" t="s">
        <v>4063</v>
      </c>
      <c r="M77" t="s">
        <v>2512</v>
      </c>
    </row>
    <row r="78" spans="1:13" x14ac:dyDescent="0.25">
      <c r="A78" t="s">
        <v>310</v>
      </c>
      <c r="B78" s="1">
        <v>1</v>
      </c>
      <c r="C78" s="1" t="s">
        <v>310</v>
      </c>
      <c r="D78" s="1" t="s">
        <v>310</v>
      </c>
      <c r="E78" s="1" t="s">
        <v>310</v>
      </c>
      <c r="G78" s="1">
        <v>1</v>
      </c>
      <c r="H78" s="1">
        <v>0</v>
      </c>
      <c r="I78" s="1" t="s">
        <v>310</v>
      </c>
      <c r="J78" s="1">
        <v>0</v>
      </c>
      <c r="K78" t="s">
        <v>2644</v>
      </c>
      <c r="L78" t="s">
        <v>4084</v>
      </c>
    </row>
    <row r="79" spans="1:13" x14ac:dyDescent="0.25">
      <c r="A79" t="s">
        <v>311</v>
      </c>
      <c r="B79" s="1">
        <v>1</v>
      </c>
      <c r="C79" s="1" t="s">
        <v>311</v>
      </c>
      <c r="D79" s="1" t="s">
        <v>311</v>
      </c>
      <c r="E79" s="1">
        <v>0</v>
      </c>
      <c r="G79" s="1">
        <v>1</v>
      </c>
      <c r="H79" s="1" t="s">
        <v>311</v>
      </c>
      <c r="I79" s="1" t="s">
        <v>311</v>
      </c>
      <c r="J79" s="1" t="s">
        <v>311</v>
      </c>
      <c r="K79" t="s">
        <v>2840</v>
      </c>
      <c r="L79" t="s">
        <v>4528</v>
      </c>
      <c r="M79" t="s">
        <v>1996</v>
      </c>
    </row>
    <row r="80" spans="1:13" x14ac:dyDescent="0.25">
      <c r="A80" t="s">
        <v>312</v>
      </c>
      <c r="B80" s="1">
        <v>1</v>
      </c>
      <c r="C80" s="1">
        <v>0</v>
      </c>
      <c r="D80" s="1">
        <v>0</v>
      </c>
      <c r="E80" s="1" t="s">
        <v>312</v>
      </c>
      <c r="G80" s="1">
        <v>1</v>
      </c>
      <c r="H80" s="1" t="s">
        <v>312</v>
      </c>
      <c r="I80" s="1">
        <v>0</v>
      </c>
      <c r="J80" s="1" t="s">
        <v>312</v>
      </c>
      <c r="K80" t="s">
        <v>2825</v>
      </c>
      <c r="L80" t="s">
        <v>4149</v>
      </c>
    </row>
    <row r="81" spans="1:13" x14ac:dyDescent="0.25">
      <c r="A81" t="s">
        <v>313</v>
      </c>
      <c r="B81" s="1">
        <v>1</v>
      </c>
      <c r="C81" s="1">
        <v>0</v>
      </c>
      <c r="D81" s="1" t="s">
        <v>313</v>
      </c>
      <c r="E81" s="1">
        <v>0</v>
      </c>
      <c r="G81" s="1">
        <v>0</v>
      </c>
      <c r="H81" s="1">
        <v>0</v>
      </c>
      <c r="I81" s="1">
        <v>0</v>
      </c>
      <c r="J81" s="1">
        <v>0</v>
      </c>
      <c r="K81" t="s">
        <v>2859</v>
      </c>
      <c r="L81" t="s">
        <v>4539</v>
      </c>
      <c r="M81" t="s">
        <v>3015</v>
      </c>
    </row>
    <row r="82" spans="1:13" x14ac:dyDescent="0.25">
      <c r="A82" t="s">
        <v>314</v>
      </c>
      <c r="B82" s="1">
        <v>1</v>
      </c>
      <c r="C82" s="1">
        <v>0</v>
      </c>
      <c r="D82" s="1" t="s">
        <v>314</v>
      </c>
      <c r="E82" s="1">
        <v>0</v>
      </c>
      <c r="G82" s="1">
        <v>0</v>
      </c>
      <c r="H82" s="1">
        <v>0</v>
      </c>
      <c r="I82" s="1">
        <v>0</v>
      </c>
      <c r="J82" s="1">
        <v>0</v>
      </c>
      <c r="K82" t="s">
        <v>2326</v>
      </c>
      <c r="L82" t="s">
        <v>4542</v>
      </c>
      <c r="M82" t="s">
        <v>2703</v>
      </c>
    </row>
    <row r="83" spans="1:13" x14ac:dyDescent="0.25">
      <c r="A83" t="s">
        <v>315</v>
      </c>
      <c r="B83" s="1">
        <v>1</v>
      </c>
      <c r="C83" s="1" t="s">
        <v>315</v>
      </c>
      <c r="D83" s="1">
        <v>0</v>
      </c>
      <c r="E83" s="1">
        <v>0</v>
      </c>
      <c r="G83" s="1">
        <v>0</v>
      </c>
      <c r="H83" s="1">
        <v>0</v>
      </c>
      <c r="I83" s="1">
        <v>0</v>
      </c>
      <c r="J83" s="1">
        <v>0</v>
      </c>
      <c r="K83" t="s">
        <v>1647</v>
      </c>
      <c r="L83" t="s">
        <v>4548</v>
      </c>
    </row>
    <row r="84" spans="1:13" x14ac:dyDescent="0.25">
      <c r="A84" t="s">
        <v>316</v>
      </c>
      <c r="B84" s="1">
        <v>1</v>
      </c>
      <c r="C84" s="1">
        <v>0</v>
      </c>
      <c r="D84" s="1" t="s">
        <v>316</v>
      </c>
      <c r="E84" s="1">
        <v>0</v>
      </c>
      <c r="G84" s="1">
        <v>1</v>
      </c>
      <c r="H84" s="1">
        <v>0</v>
      </c>
      <c r="I84" s="1" t="s">
        <v>316</v>
      </c>
      <c r="J84" s="1">
        <v>0</v>
      </c>
    </row>
    <row r="85" spans="1:13" x14ac:dyDescent="0.25">
      <c r="A85" t="s">
        <v>317</v>
      </c>
      <c r="B85" s="1">
        <v>0</v>
      </c>
      <c r="C85" s="1">
        <v>0</v>
      </c>
      <c r="D85" s="1">
        <v>0</v>
      </c>
      <c r="E85" s="1">
        <v>0</v>
      </c>
      <c r="G85" s="1">
        <v>1</v>
      </c>
      <c r="H85" s="1">
        <v>0</v>
      </c>
      <c r="I85" s="1">
        <v>0</v>
      </c>
      <c r="J85" s="1" t="s">
        <v>317</v>
      </c>
      <c r="K85" t="s">
        <v>1776</v>
      </c>
      <c r="L85" t="s">
        <v>3790</v>
      </c>
      <c r="M85" t="s">
        <v>3325</v>
      </c>
    </row>
    <row r="86" spans="1:13" x14ac:dyDescent="0.25">
      <c r="A86" t="s">
        <v>318</v>
      </c>
      <c r="B86" s="1">
        <v>1</v>
      </c>
      <c r="C86" s="1" t="s">
        <v>318</v>
      </c>
      <c r="D86" s="1" t="s">
        <v>318</v>
      </c>
      <c r="E86" s="1" t="s">
        <v>318</v>
      </c>
      <c r="G86" s="1">
        <v>1</v>
      </c>
      <c r="H86" s="1" t="s">
        <v>318</v>
      </c>
      <c r="I86" s="1" t="s">
        <v>318</v>
      </c>
      <c r="J86" s="1" t="s">
        <v>318</v>
      </c>
      <c r="K86" t="s">
        <v>1695</v>
      </c>
      <c r="L86" t="s">
        <v>3749</v>
      </c>
    </row>
    <row r="87" spans="1:13" x14ac:dyDescent="0.25">
      <c r="A87" t="s">
        <v>319</v>
      </c>
      <c r="B87" s="1">
        <v>1</v>
      </c>
      <c r="C87" s="1">
        <v>0</v>
      </c>
      <c r="D87" s="1" t="s">
        <v>319</v>
      </c>
      <c r="E87" s="1">
        <v>0</v>
      </c>
      <c r="G87" s="1">
        <v>1</v>
      </c>
      <c r="H87" s="1">
        <v>0</v>
      </c>
      <c r="I87" s="1" t="s">
        <v>319</v>
      </c>
      <c r="J87" s="1">
        <v>0</v>
      </c>
      <c r="K87" t="s">
        <v>2911</v>
      </c>
      <c r="L87" t="s">
        <v>4052</v>
      </c>
      <c r="M87" t="s">
        <v>3056</v>
      </c>
    </row>
    <row r="88" spans="1:13" x14ac:dyDescent="0.25">
      <c r="A88" t="s">
        <v>320</v>
      </c>
      <c r="B88" s="1">
        <v>1</v>
      </c>
      <c r="C88" s="1">
        <v>0</v>
      </c>
      <c r="D88" s="1">
        <v>0</v>
      </c>
      <c r="E88" s="1" t="s">
        <v>320</v>
      </c>
      <c r="G88" s="1">
        <v>0</v>
      </c>
      <c r="H88" s="1">
        <v>0</v>
      </c>
      <c r="I88" s="1">
        <v>0</v>
      </c>
      <c r="J88" s="1">
        <v>0</v>
      </c>
      <c r="K88" t="s">
        <v>2915</v>
      </c>
      <c r="L88" t="s">
        <v>4579</v>
      </c>
      <c r="M88" t="s">
        <v>3240</v>
      </c>
    </row>
    <row r="89" spans="1:13" x14ac:dyDescent="0.25">
      <c r="A89" t="s">
        <v>321</v>
      </c>
      <c r="B89" s="1">
        <v>1</v>
      </c>
      <c r="C89" s="1" t="s">
        <v>321</v>
      </c>
      <c r="D89" s="1" t="s">
        <v>321</v>
      </c>
      <c r="E89" s="1">
        <v>0</v>
      </c>
      <c r="G89" s="1">
        <v>1</v>
      </c>
      <c r="H89" s="1" t="s">
        <v>321</v>
      </c>
      <c r="I89" s="1" t="s">
        <v>321</v>
      </c>
      <c r="J89" s="1" t="s">
        <v>321</v>
      </c>
      <c r="K89" t="s">
        <v>2925</v>
      </c>
      <c r="L89" t="s">
        <v>4458</v>
      </c>
      <c r="M89" t="s">
        <v>2159</v>
      </c>
    </row>
    <row r="90" spans="1:13" x14ac:dyDescent="0.25">
      <c r="A90" t="s">
        <v>322</v>
      </c>
      <c r="B90" s="1">
        <v>1</v>
      </c>
      <c r="C90" s="1">
        <v>0</v>
      </c>
      <c r="D90" s="1">
        <v>0</v>
      </c>
      <c r="E90" s="1" t="s">
        <v>322</v>
      </c>
      <c r="G90" s="1">
        <v>1</v>
      </c>
      <c r="H90" s="1" t="s">
        <v>322</v>
      </c>
      <c r="I90" s="1">
        <v>0</v>
      </c>
      <c r="J90" s="1">
        <v>0</v>
      </c>
      <c r="K90" t="s">
        <v>2296</v>
      </c>
      <c r="L90" t="s">
        <v>3922</v>
      </c>
      <c r="M90" t="s">
        <v>3266</v>
      </c>
    </row>
    <row r="91" spans="1:13" x14ac:dyDescent="0.25">
      <c r="A91" t="s">
        <v>323</v>
      </c>
      <c r="B91" s="1">
        <v>1</v>
      </c>
      <c r="C91" s="1" t="s">
        <v>323</v>
      </c>
      <c r="D91" s="1" t="s">
        <v>323</v>
      </c>
      <c r="E91" s="1">
        <v>0</v>
      </c>
      <c r="G91" s="1">
        <v>1</v>
      </c>
      <c r="H91" s="1">
        <v>0</v>
      </c>
      <c r="I91" s="1" t="s">
        <v>323</v>
      </c>
      <c r="J91" s="1">
        <v>0</v>
      </c>
      <c r="K91" t="s">
        <v>1703</v>
      </c>
      <c r="L91" t="s">
        <v>4600</v>
      </c>
    </row>
    <row r="92" spans="1:13" x14ac:dyDescent="0.25">
      <c r="A92" t="s">
        <v>324</v>
      </c>
      <c r="B92" s="1">
        <v>1</v>
      </c>
      <c r="C92" s="1">
        <v>0</v>
      </c>
      <c r="D92" s="1" t="s">
        <v>324</v>
      </c>
      <c r="E92" s="1">
        <v>0</v>
      </c>
      <c r="G92" s="1">
        <v>1</v>
      </c>
      <c r="H92" s="1">
        <v>0</v>
      </c>
      <c r="I92" s="1" t="s">
        <v>324</v>
      </c>
      <c r="J92" s="1">
        <v>0</v>
      </c>
      <c r="K92" t="s">
        <v>2688</v>
      </c>
      <c r="L92" t="s">
        <v>4425</v>
      </c>
      <c r="M92" t="s">
        <v>2779</v>
      </c>
    </row>
    <row r="93" spans="1:13" x14ac:dyDescent="0.25">
      <c r="A93" t="s">
        <v>325</v>
      </c>
      <c r="B93" s="1">
        <v>1</v>
      </c>
      <c r="C93" s="1" t="s">
        <v>325</v>
      </c>
      <c r="D93" s="1">
        <v>0</v>
      </c>
      <c r="E93" s="1">
        <v>0</v>
      </c>
      <c r="G93" s="1">
        <v>1</v>
      </c>
      <c r="H93" s="1" t="s">
        <v>325</v>
      </c>
      <c r="I93" s="1">
        <v>0</v>
      </c>
      <c r="J93" s="1">
        <v>0</v>
      </c>
      <c r="K93" t="s">
        <v>1648</v>
      </c>
      <c r="L93" t="s">
        <v>3828</v>
      </c>
    </row>
    <row r="94" spans="1:13" x14ac:dyDescent="0.25">
      <c r="A94" t="s">
        <v>326</v>
      </c>
      <c r="B94" s="1">
        <v>1</v>
      </c>
      <c r="C94" s="1">
        <v>0</v>
      </c>
      <c r="D94" s="1">
        <v>0</v>
      </c>
      <c r="E94" s="1" t="s">
        <v>326</v>
      </c>
      <c r="G94" s="1">
        <v>0</v>
      </c>
      <c r="H94" s="1">
        <v>0</v>
      </c>
      <c r="I94" s="1">
        <v>0</v>
      </c>
      <c r="J94" s="1">
        <v>0</v>
      </c>
      <c r="K94" t="s">
        <v>2441</v>
      </c>
      <c r="L94" t="s">
        <v>4646</v>
      </c>
      <c r="M94" t="s">
        <v>2356</v>
      </c>
    </row>
    <row r="95" spans="1:13" x14ac:dyDescent="0.25">
      <c r="A95" t="s">
        <v>327</v>
      </c>
      <c r="B95" s="1">
        <v>1</v>
      </c>
      <c r="C95" s="1" t="s">
        <v>327</v>
      </c>
      <c r="D95" s="1" t="s">
        <v>327</v>
      </c>
      <c r="E95" s="1" t="s">
        <v>327</v>
      </c>
      <c r="G95" s="1">
        <v>1</v>
      </c>
      <c r="H95" s="1" t="s">
        <v>327</v>
      </c>
      <c r="I95" s="1" t="s">
        <v>327</v>
      </c>
      <c r="J95" s="1" t="s">
        <v>327</v>
      </c>
      <c r="K95" t="s">
        <v>2324</v>
      </c>
      <c r="L95" t="s">
        <v>4626</v>
      </c>
      <c r="M95" t="s">
        <v>2802</v>
      </c>
    </row>
    <row r="96" spans="1:13" x14ac:dyDescent="0.25">
      <c r="A96" t="s">
        <v>328</v>
      </c>
      <c r="B96" s="1">
        <v>0</v>
      </c>
      <c r="C96" s="1">
        <v>0</v>
      </c>
      <c r="D96" s="1">
        <v>0</v>
      </c>
      <c r="E96" s="1">
        <v>0</v>
      </c>
      <c r="G96" s="1">
        <v>1</v>
      </c>
      <c r="H96" s="1">
        <v>0</v>
      </c>
      <c r="I96" s="1" t="s">
        <v>328</v>
      </c>
      <c r="J96" s="1">
        <v>0</v>
      </c>
      <c r="K96" t="s">
        <v>1648</v>
      </c>
      <c r="L96" t="s">
        <v>3736</v>
      </c>
    </row>
    <row r="97" spans="1:13" x14ac:dyDescent="0.25">
      <c r="A97" t="s">
        <v>329</v>
      </c>
      <c r="B97" s="1">
        <v>1</v>
      </c>
      <c r="C97" s="1" t="s">
        <v>329</v>
      </c>
      <c r="D97" s="1">
        <v>0</v>
      </c>
      <c r="E97" s="1">
        <v>0</v>
      </c>
      <c r="G97" s="1">
        <v>0</v>
      </c>
      <c r="H97" s="1">
        <v>0</v>
      </c>
      <c r="I97" s="1">
        <v>0</v>
      </c>
      <c r="J97" s="1">
        <v>0</v>
      </c>
      <c r="K97" t="s">
        <v>2809</v>
      </c>
      <c r="L97" t="s">
        <v>4513</v>
      </c>
      <c r="M97" t="s">
        <v>2907</v>
      </c>
    </row>
    <row r="98" spans="1:13" x14ac:dyDescent="0.25">
      <c r="A98" t="s">
        <v>330</v>
      </c>
      <c r="B98" s="1">
        <v>1</v>
      </c>
      <c r="C98" s="1">
        <v>0</v>
      </c>
      <c r="D98" s="1">
        <v>0</v>
      </c>
      <c r="E98" s="1" t="s">
        <v>330</v>
      </c>
      <c r="G98" s="1">
        <v>0</v>
      </c>
      <c r="H98" s="1">
        <v>0</v>
      </c>
      <c r="I98" s="1">
        <v>0</v>
      </c>
      <c r="J98" s="1">
        <v>0</v>
      </c>
    </row>
    <row r="99" spans="1:13" x14ac:dyDescent="0.25">
      <c r="A99" t="s">
        <v>331</v>
      </c>
      <c r="B99" s="1">
        <v>1</v>
      </c>
      <c r="C99" s="1">
        <v>0</v>
      </c>
      <c r="D99" s="1" t="s">
        <v>331</v>
      </c>
      <c r="E99" s="1">
        <v>0</v>
      </c>
      <c r="G99" s="1">
        <v>0</v>
      </c>
      <c r="H99" s="1">
        <v>0</v>
      </c>
      <c r="I99" s="1">
        <v>0</v>
      </c>
      <c r="J99" s="1">
        <v>0</v>
      </c>
      <c r="L99" t="s">
        <v>3947</v>
      </c>
    </row>
    <row r="100" spans="1:13" x14ac:dyDescent="0.25">
      <c r="A100" t="s">
        <v>332</v>
      </c>
      <c r="B100" s="1">
        <v>1</v>
      </c>
      <c r="C100" s="1">
        <v>0</v>
      </c>
      <c r="D100" s="1" t="s">
        <v>332</v>
      </c>
      <c r="E100" s="1">
        <v>0</v>
      </c>
      <c r="G100" s="1">
        <v>1</v>
      </c>
      <c r="H100" s="1">
        <v>0</v>
      </c>
      <c r="I100" s="1" t="s">
        <v>332</v>
      </c>
      <c r="J100" s="1">
        <v>0</v>
      </c>
      <c r="K100" t="s">
        <v>1716</v>
      </c>
      <c r="L100" t="s">
        <v>4076</v>
      </c>
      <c r="M100" t="s">
        <v>3171</v>
      </c>
    </row>
    <row r="101" spans="1:13" x14ac:dyDescent="0.25">
      <c r="A101" t="s">
        <v>333</v>
      </c>
      <c r="B101" s="1">
        <v>1</v>
      </c>
      <c r="C101" s="1" t="s">
        <v>333</v>
      </c>
      <c r="D101" s="1" t="s">
        <v>333</v>
      </c>
      <c r="E101" s="1" t="s">
        <v>333</v>
      </c>
      <c r="G101" s="1">
        <v>1</v>
      </c>
      <c r="H101" s="1" t="s">
        <v>333</v>
      </c>
      <c r="I101" s="1" t="s">
        <v>333</v>
      </c>
      <c r="J101" s="1">
        <v>0</v>
      </c>
      <c r="K101" t="s">
        <v>3110</v>
      </c>
      <c r="L101" t="s">
        <v>3879</v>
      </c>
      <c r="M101" t="s">
        <v>2255</v>
      </c>
    </row>
    <row r="102" spans="1:13" x14ac:dyDescent="0.25">
      <c r="A102" t="s">
        <v>334</v>
      </c>
      <c r="B102" s="1">
        <v>1</v>
      </c>
      <c r="C102" s="1">
        <v>0</v>
      </c>
      <c r="D102" s="1" t="s">
        <v>334</v>
      </c>
      <c r="E102" s="1" t="s">
        <v>334</v>
      </c>
      <c r="G102" s="1">
        <v>1</v>
      </c>
      <c r="H102" s="1">
        <v>0</v>
      </c>
      <c r="I102" s="1" t="s">
        <v>334</v>
      </c>
      <c r="J102" s="1">
        <v>0</v>
      </c>
      <c r="L102" t="s">
        <v>4515</v>
      </c>
      <c r="M102" t="s">
        <v>2717</v>
      </c>
    </row>
    <row r="103" spans="1:13" x14ac:dyDescent="0.25">
      <c r="A103" t="s">
        <v>335</v>
      </c>
      <c r="B103" s="1">
        <v>1</v>
      </c>
      <c r="C103" s="1">
        <v>0</v>
      </c>
      <c r="D103" s="1" t="s">
        <v>335</v>
      </c>
      <c r="E103" s="1">
        <v>0</v>
      </c>
      <c r="G103" s="1">
        <v>1</v>
      </c>
      <c r="H103" s="1">
        <v>0</v>
      </c>
      <c r="I103" s="1" t="s">
        <v>335</v>
      </c>
      <c r="J103" s="1">
        <v>0</v>
      </c>
      <c r="K103" t="s">
        <v>2859</v>
      </c>
      <c r="L103" t="s">
        <v>4660</v>
      </c>
      <c r="M103" t="s">
        <v>2920</v>
      </c>
    </row>
    <row r="104" spans="1:13" x14ac:dyDescent="0.25">
      <c r="A104" t="s">
        <v>336</v>
      </c>
      <c r="B104" s="1">
        <v>0</v>
      </c>
      <c r="C104" s="1">
        <v>0</v>
      </c>
      <c r="D104" s="1">
        <v>0</v>
      </c>
      <c r="E104" s="1">
        <v>0</v>
      </c>
      <c r="G104" s="1">
        <v>1</v>
      </c>
      <c r="H104" s="1">
        <v>0</v>
      </c>
      <c r="I104" s="1" t="s">
        <v>336</v>
      </c>
      <c r="J104" s="1">
        <v>0</v>
      </c>
      <c r="K104" t="s">
        <v>2241</v>
      </c>
      <c r="L104" t="s">
        <v>4266</v>
      </c>
      <c r="M104" t="s">
        <v>2066</v>
      </c>
    </row>
    <row r="105" spans="1:13" x14ac:dyDescent="0.25">
      <c r="A105" t="s">
        <v>337</v>
      </c>
      <c r="B105" s="1">
        <v>1</v>
      </c>
      <c r="C105" s="1">
        <v>0</v>
      </c>
      <c r="D105" s="1" t="s">
        <v>337</v>
      </c>
      <c r="E105" s="1">
        <v>0</v>
      </c>
      <c r="G105" s="1">
        <v>1</v>
      </c>
      <c r="H105" s="1">
        <v>0</v>
      </c>
      <c r="I105" s="1" t="s">
        <v>337</v>
      </c>
      <c r="J105" s="1">
        <v>0</v>
      </c>
      <c r="K105" t="s">
        <v>2186</v>
      </c>
      <c r="L105" t="s">
        <v>3945</v>
      </c>
      <c r="M105" t="s">
        <v>2665</v>
      </c>
    </row>
    <row r="106" spans="1:13" x14ac:dyDescent="0.25">
      <c r="A106" t="s">
        <v>338</v>
      </c>
      <c r="B106" s="1">
        <v>1</v>
      </c>
      <c r="C106" s="1" t="s">
        <v>338</v>
      </c>
      <c r="D106" s="1" t="s">
        <v>338</v>
      </c>
      <c r="E106" s="1" t="s">
        <v>338</v>
      </c>
      <c r="G106" s="1">
        <v>1</v>
      </c>
      <c r="H106" s="1" t="s">
        <v>338</v>
      </c>
      <c r="I106" s="1" t="s">
        <v>338</v>
      </c>
      <c r="J106" s="1" t="s">
        <v>338</v>
      </c>
      <c r="K106" t="s">
        <v>1688</v>
      </c>
      <c r="L106" t="s">
        <v>3799</v>
      </c>
      <c r="M106" t="s">
        <v>3607</v>
      </c>
    </row>
    <row r="107" spans="1:13" x14ac:dyDescent="0.25">
      <c r="A107" t="s">
        <v>339</v>
      </c>
      <c r="B107" s="1">
        <v>0</v>
      </c>
      <c r="C107" s="1">
        <v>0</v>
      </c>
      <c r="D107" s="1">
        <v>0</v>
      </c>
      <c r="E107" s="1">
        <v>0</v>
      </c>
      <c r="G107" s="1">
        <v>1</v>
      </c>
      <c r="H107" s="1" t="s">
        <v>339</v>
      </c>
      <c r="I107" s="1">
        <v>0</v>
      </c>
      <c r="J107" s="1">
        <v>0</v>
      </c>
      <c r="K107" t="s">
        <v>3688</v>
      </c>
      <c r="L107" t="s">
        <v>3971</v>
      </c>
    </row>
    <row r="108" spans="1:13" x14ac:dyDescent="0.25">
      <c r="A108" t="s">
        <v>340</v>
      </c>
      <c r="B108" s="1">
        <v>1</v>
      </c>
      <c r="C108" s="1" t="s">
        <v>340</v>
      </c>
      <c r="D108" s="1" t="s">
        <v>340</v>
      </c>
      <c r="E108" s="1">
        <v>0</v>
      </c>
      <c r="G108" s="1">
        <v>1</v>
      </c>
      <c r="H108" s="1" t="s">
        <v>340</v>
      </c>
      <c r="I108" s="1" t="s">
        <v>340</v>
      </c>
      <c r="J108" s="1">
        <v>0</v>
      </c>
      <c r="K108" t="s">
        <v>2551</v>
      </c>
      <c r="L108" t="s">
        <v>4697</v>
      </c>
      <c r="M108" t="s">
        <v>2046</v>
      </c>
    </row>
    <row r="109" spans="1:13" x14ac:dyDescent="0.25">
      <c r="A109" t="s">
        <v>341</v>
      </c>
      <c r="B109" s="1">
        <v>0</v>
      </c>
      <c r="C109" s="1">
        <v>0</v>
      </c>
      <c r="D109" s="1">
        <v>0</v>
      </c>
      <c r="E109" s="1">
        <v>0</v>
      </c>
      <c r="G109" s="1">
        <v>1</v>
      </c>
      <c r="H109" s="1">
        <v>0</v>
      </c>
      <c r="I109" s="1" t="s">
        <v>341</v>
      </c>
      <c r="J109" s="1">
        <v>0</v>
      </c>
      <c r="K109" t="s">
        <v>3160</v>
      </c>
      <c r="L109" t="s">
        <v>4701</v>
      </c>
      <c r="M109" t="s">
        <v>2033</v>
      </c>
    </row>
    <row r="110" spans="1:13" x14ac:dyDescent="0.25">
      <c r="A110" t="s">
        <v>342</v>
      </c>
      <c r="B110" s="1">
        <v>1</v>
      </c>
      <c r="C110" s="1" t="s">
        <v>342</v>
      </c>
      <c r="D110" s="1" t="s">
        <v>342</v>
      </c>
      <c r="E110" s="1" t="s">
        <v>342</v>
      </c>
      <c r="G110" s="1">
        <v>1</v>
      </c>
      <c r="H110" s="1">
        <v>0</v>
      </c>
      <c r="I110" s="1" t="s">
        <v>342</v>
      </c>
      <c r="J110" s="1">
        <v>0</v>
      </c>
      <c r="K110" t="s">
        <v>1648</v>
      </c>
      <c r="L110" t="s">
        <v>4709</v>
      </c>
      <c r="M110" t="s">
        <v>2621</v>
      </c>
    </row>
    <row r="111" spans="1:13" x14ac:dyDescent="0.25">
      <c r="A111" t="s">
        <v>343</v>
      </c>
      <c r="B111" s="1">
        <v>1</v>
      </c>
      <c r="C111" s="1">
        <v>0</v>
      </c>
      <c r="D111" s="1" t="s">
        <v>343</v>
      </c>
      <c r="E111" s="1">
        <v>0</v>
      </c>
      <c r="G111" s="1">
        <v>1</v>
      </c>
      <c r="H111" s="1">
        <v>0</v>
      </c>
      <c r="I111" s="1" t="s">
        <v>343</v>
      </c>
      <c r="J111" s="1">
        <v>0</v>
      </c>
      <c r="K111" t="s">
        <v>3179</v>
      </c>
      <c r="L111" t="s">
        <v>4320</v>
      </c>
      <c r="M111" t="s">
        <v>3049</v>
      </c>
    </row>
    <row r="112" spans="1:13" x14ac:dyDescent="0.25">
      <c r="A112" t="s">
        <v>344</v>
      </c>
      <c r="B112" s="1">
        <v>1</v>
      </c>
      <c r="C112" s="1" t="s">
        <v>344</v>
      </c>
      <c r="D112" s="1">
        <v>0</v>
      </c>
      <c r="E112" s="1">
        <v>0</v>
      </c>
      <c r="G112" s="1">
        <v>0</v>
      </c>
      <c r="H112" s="1">
        <v>0</v>
      </c>
      <c r="I112" s="1">
        <v>0</v>
      </c>
      <c r="J112" s="1">
        <v>0</v>
      </c>
      <c r="K112" t="s">
        <v>3691</v>
      </c>
      <c r="L112" t="s">
        <v>4737</v>
      </c>
      <c r="M112" t="s">
        <v>3194</v>
      </c>
    </row>
    <row r="113" spans="1:13" x14ac:dyDescent="0.25">
      <c r="A113" t="s">
        <v>345</v>
      </c>
      <c r="B113" s="1">
        <v>1</v>
      </c>
      <c r="C113" s="1">
        <v>0</v>
      </c>
      <c r="D113" s="1" t="s">
        <v>345</v>
      </c>
      <c r="E113" s="1" t="s">
        <v>345</v>
      </c>
      <c r="G113" s="1">
        <v>1</v>
      </c>
      <c r="H113" s="1" t="s">
        <v>345</v>
      </c>
      <c r="I113" s="1">
        <v>0</v>
      </c>
      <c r="J113" s="1">
        <v>0</v>
      </c>
      <c r="M113" t="s">
        <v>2394</v>
      </c>
    </row>
    <row r="114" spans="1:13" x14ac:dyDescent="0.25">
      <c r="A114" t="s">
        <v>346</v>
      </c>
      <c r="B114" s="1">
        <v>1</v>
      </c>
      <c r="C114" s="1" t="s">
        <v>346</v>
      </c>
      <c r="D114" s="1" t="s">
        <v>346</v>
      </c>
      <c r="E114" s="1">
        <v>0</v>
      </c>
      <c r="G114" s="1">
        <v>1</v>
      </c>
      <c r="H114" s="1" t="s">
        <v>346</v>
      </c>
      <c r="I114" s="1" t="s">
        <v>346</v>
      </c>
      <c r="J114" s="1">
        <v>0</v>
      </c>
      <c r="K114" t="s">
        <v>1695</v>
      </c>
      <c r="L114" t="s">
        <v>4098</v>
      </c>
      <c r="M114" t="s">
        <v>2118</v>
      </c>
    </row>
    <row r="115" spans="1:13" x14ac:dyDescent="0.25">
      <c r="A115" t="s">
        <v>347</v>
      </c>
      <c r="B115" s="1">
        <v>1</v>
      </c>
      <c r="C115" s="1" t="s">
        <v>347</v>
      </c>
      <c r="D115" s="1" t="s">
        <v>347</v>
      </c>
      <c r="E115" s="1">
        <v>0</v>
      </c>
      <c r="G115" s="1">
        <v>1</v>
      </c>
      <c r="H115" s="1">
        <v>0</v>
      </c>
      <c r="I115" s="1" t="s">
        <v>347</v>
      </c>
      <c r="J115" s="1">
        <v>0</v>
      </c>
      <c r="K115" t="s">
        <v>2863</v>
      </c>
      <c r="L115" t="s">
        <v>3859</v>
      </c>
    </row>
    <row r="116" spans="1:13" x14ac:dyDescent="0.25">
      <c r="A116" t="s">
        <v>1631</v>
      </c>
      <c r="B116" s="1">
        <v>1</v>
      </c>
      <c r="C116" s="1">
        <v>0</v>
      </c>
      <c r="D116" s="1" t="s">
        <v>1631</v>
      </c>
      <c r="E116" s="1">
        <v>0</v>
      </c>
      <c r="G116" s="1">
        <v>0</v>
      </c>
      <c r="H116" s="1">
        <v>0</v>
      </c>
      <c r="I116" s="1">
        <v>0</v>
      </c>
      <c r="J116" s="1">
        <v>0</v>
      </c>
      <c r="K116" t="s">
        <v>3230</v>
      </c>
    </row>
    <row r="117" spans="1:13" x14ac:dyDescent="0.25">
      <c r="A117" t="s">
        <v>348</v>
      </c>
      <c r="B117" s="1">
        <v>1</v>
      </c>
      <c r="C117" s="1" t="s">
        <v>348</v>
      </c>
      <c r="D117" s="1" t="s">
        <v>348</v>
      </c>
      <c r="E117" s="1">
        <v>0</v>
      </c>
      <c r="G117" s="1">
        <v>1</v>
      </c>
      <c r="H117" s="1" t="s">
        <v>348</v>
      </c>
      <c r="I117" s="1" t="s">
        <v>348</v>
      </c>
      <c r="J117" s="1">
        <v>0</v>
      </c>
      <c r="K117" t="s">
        <v>2577</v>
      </c>
      <c r="L117" t="s">
        <v>4735</v>
      </c>
    </row>
    <row r="118" spans="1:13" x14ac:dyDescent="0.25">
      <c r="A118" t="s">
        <v>349</v>
      </c>
      <c r="B118" s="1">
        <v>1</v>
      </c>
      <c r="C118" s="1">
        <v>0</v>
      </c>
      <c r="D118" s="1" t="s">
        <v>349</v>
      </c>
      <c r="E118" s="1" t="s">
        <v>349</v>
      </c>
      <c r="G118" s="1">
        <v>0</v>
      </c>
      <c r="H118" s="1">
        <v>0</v>
      </c>
      <c r="I118" s="1">
        <v>0</v>
      </c>
      <c r="J118" s="1">
        <v>0</v>
      </c>
      <c r="K118" t="s">
        <v>3233</v>
      </c>
      <c r="L118" t="s">
        <v>4737</v>
      </c>
    </row>
    <row r="119" spans="1:13" x14ac:dyDescent="0.25">
      <c r="A119" t="s">
        <v>350</v>
      </c>
      <c r="B119" s="1">
        <v>1</v>
      </c>
      <c r="C119" s="1">
        <v>0</v>
      </c>
      <c r="D119" s="1" t="s">
        <v>350</v>
      </c>
      <c r="E119" s="1">
        <v>0</v>
      </c>
      <c r="G119" s="1">
        <v>1</v>
      </c>
      <c r="H119" s="1">
        <v>0</v>
      </c>
      <c r="I119" s="1" t="s">
        <v>350</v>
      </c>
      <c r="J119" s="1" t="s">
        <v>350</v>
      </c>
      <c r="K119" t="s">
        <v>3235</v>
      </c>
      <c r="L119" t="s">
        <v>4739</v>
      </c>
    </row>
    <row r="120" spans="1:13" x14ac:dyDescent="0.25">
      <c r="A120" t="s">
        <v>351</v>
      </c>
      <c r="B120" s="1">
        <v>1</v>
      </c>
      <c r="C120" s="1">
        <v>0</v>
      </c>
      <c r="D120" s="1" t="s">
        <v>351</v>
      </c>
      <c r="E120" s="1">
        <v>0</v>
      </c>
      <c r="G120" s="1">
        <v>0</v>
      </c>
      <c r="H120" s="1">
        <v>0</v>
      </c>
      <c r="I120" s="1">
        <v>0</v>
      </c>
      <c r="J120" s="1">
        <v>0</v>
      </c>
      <c r="K120" t="s">
        <v>1713</v>
      </c>
      <c r="L120" t="s">
        <v>4744</v>
      </c>
      <c r="M120" t="s">
        <v>2703</v>
      </c>
    </row>
    <row r="121" spans="1:13" x14ac:dyDescent="0.25">
      <c r="A121" t="s">
        <v>352</v>
      </c>
      <c r="B121" s="1">
        <v>1</v>
      </c>
      <c r="C121" s="1">
        <v>0</v>
      </c>
      <c r="D121" s="1" t="s">
        <v>352</v>
      </c>
      <c r="E121" s="1" t="s">
        <v>352</v>
      </c>
      <c r="G121" s="1">
        <v>1</v>
      </c>
      <c r="H121" s="1">
        <v>0</v>
      </c>
      <c r="I121" s="1" t="s">
        <v>352</v>
      </c>
      <c r="J121" s="1">
        <v>0</v>
      </c>
      <c r="K121" t="s">
        <v>2216</v>
      </c>
      <c r="L121" t="s">
        <v>4752</v>
      </c>
      <c r="M121" t="s">
        <v>1711</v>
      </c>
    </row>
    <row r="122" spans="1:13" x14ac:dyDescent="0.25">
      <c r="A122" t="s">
        <v>353</v>
      </c>
      <c r="B122" s="1">
        <v>1</v>
      </c>
      <c r="C122" s="1">
        <v>0</v>
      </c>
      <c r="D122" s="1" t="s">
        <v>353</v>
      </c>
      <c r="E122" s="1">
        <v>0</v>
      </c>
      <c r="G122" s="1">
        <v>0</v>
      </c>
      <c r="H122" s="1">
        <v>0</v>
      </c>
      <c r="I122" s="1">
        <v>0</v>
      </c>
      <c r="J122" s="1">
        <v>0</v>
      </c>
      <c r="K122" t="s">
        <v>2091</v>
      </c>
      <c r="L122" t="s">
        <v>4753</v>
      </c>
      <c r="M122" t="s">
        <v>2647</v>
      </c>
    </row>
    <row r="123" spans="1:13" x14ac:dyDescent="0.25">
      <c r="A123" t="s">
        <v>354</v>
      </c>
      <c r="B123" s="1">
        <v>1</v>
      </c>
      <c r="C123" s="1">
        <v>0</v>
      </c>
      <c r="D123" s="1" t="s">
        <v>354</v>
      </c>
      <c r="E123" s="1">
        <v>0</v>
      </c>
      <c r="G123" s="1">
        <v>0</v>
      </c>
      <c r="H123" s="1">
        <v>0</v>
      </c>
      <c r="I123" s="1">
        <v>0</v>
      </c>
      <c r="J123" s="1">
        <v>0</v>
      </c>
      <c r="K123" t="s">
        <v>3253</v>
      </c>
      <c r="L123" t="s">
        <v>4754</v>
      </c>
      <c r="M123" t="s">
        <v>2623</v>
      </c>
    </row>
    <row r="124" spans="1:13" x14ac:dyDescent="0.25">
      <c r="A124" t="s">
        <v>355</v>
      </c>
      <c r="B124" s="1">
        <v>1</v>
      </c>
      <c r="C124" s="1">
        <v>0</v>
      </c>
      <c r="D124" s="1">
        <v>0</v>
      </c>
      <c r="E124" s="1" t="s">
        <v>355</v>
      </c>
      <c r="G124" s="1">
        <v>1</v>
      </c>
      <c r="H124" s="1" t="s">
        <v>355</v>
      </c>
      <c r="I124" s="1">
        <v>0</v>
      </c>
      <c r="J124" s="1">
        <v>0</v>
      </c>
      <c r="K124" t="s">
        <v>3294</v>
      </c>
      <c r="L124" t="s">
        <v>4780</v>
      </c>
      <c r="M124" t="s">
        <v>2229</v>
      </c>
    </row>
    <row r="125" spans="1:13" x14ac:dyDescent="0.25">
      <c r="A125" t="s">
        <v>356</v>
      </c>
      <c r="B125" s="1">
        <v>1</v>
      </c>
      <c r="C125" s="1" t="s">
        <v>356</v>
      </c>
      <c r="D125" s="1" t="s">
        <v>356</v>
      </c>
      <c r="E125" s="1">
        <v>0</v>
      </c>
      <c r="G125" s="1">
        <v>1</v>
      </c>
      <c r="H125" s="1" t="s">
        <v>356</v>
      </c>
      <c r="I125" s="1" t="s">
        <v>356</v>
      </c>
      <c r="J125" s="1">
        <v>0</v>
      </c>
      <c r="K125" t="s">
        <v>1713</v>
      </c>
      <c r="L125" t="s">
        <v>4064</v>
      </c>
      <c r="M125" t="s">
        <v>2074</v>
      </c>
    </row>
    <row r="126" spans="1:13" x14ac:dyDescent="0.25">
      <c r="A126" t="s">
        <v>357</v>
      </c>
      <c r="B126" s="1">
        <v>1</v>
      </c>
      <c r="C126" s="1">
        <v>0</v>
      </c>
      <c r="D126" s="1" t="s">
        <v>357</v>
      </c>
      <c r="E126" s="1">
        <v>0</v>
      </c>
      <c r="G126" s="1">
        <v>0</v>
      </c>
      <c r="H126" s="1">
        <v>0</v>
      </c>
      <c r="I126" s="1">
        <v>0</v>
      </c>
      <c r="J126" s="1">
        <v>0</v>
      </c>
      <c r="K126" t="s">
        <v>1713</v>
      </c>
      <c r="L126" t="s">
        <v>4790</v>
      </c>
      <c r="M126" t="s">
        <v>3238</v>
      </c>
    </row>
    <row r="127" spans="1:13" x14ac:dyDescent="0.25">
      <c r="A127" t="s">
        <v>358</v>
      </c>
      <c r="B127" s="1">
        <v>1</v>
      </c>
      <c r="C127" s="1" t="s">
        <v>358</v>
      </c>
      <c r="D127" s="1" t="s">
        <v>358</v>
      </c>
      <c r="E127" s="1">
        <v>0</v>
      </c>
      <c r="G127" s="1">
        <v>1</v>
      </c>
      <c r="H127" s="1" t="s">
        <v>358</v>
      </c>
      <c r="I127" s="1">
        <v>0</v>
      </c>
      <c r="J127" s="1">
        <v>0</v>
      </c>
      <c r="L127" t="s">
        <v>3834</v>
      </c>
      <c r="M127" t="s">
        <v>2492</v>
      </c>
    </row>
    <row r="128" spans="1:13" x14ac:dyDescent="0.25">
      <c r="A128" t="s">
        <v>359</v>
      </c>
      <c r="B128" s="1">
        <v>1</v>
      </c>
      <c r="C128" s="1" t="s">
        <v>359</v>
      </c>
      <c r="D128" s="1">
        <v>0</v>
      </c>
      <c r="E128" s="1" t="s">
        <v>359</v>
      </c>
      <c r="G128" s="1">
        <v>0</v>
      </c>
      <c r="H128" s="1">
        <v>0</v>
      </c>
      <c r="I128" s="1">
        <v>0</v>
      </c>
      <c r="J128" s="1">
        <v>0</v>
      </c>
      <c r="K128" t="s">
        <v>2441</v>
      </c>
      <c r="L128" t="s">
        <v>4298</v>
      </c>
      <c r="M128" t="s">
        <v>1726</v>
      </c>
    </row>
    <row r="129" spans="1:13" x14ac:dyDescent="0.25">
      <c r="A129" t="s">
        <v>360</v>
      </c>
      <c r="B129" s="1">
        <v>1</v>
      </c>
      <c r="C129" s="1" t="s">
        <v>360</v>
      </c>
      <c r="D129" s="1" t="s">
        <v>360</v>
      </c>
      <c r="E129" s="1">
        <v>0</v>
      </c>
      <c r="G129" s="1">
        <v>0</v>
      </c>
      <c r="H129" s="1">
        <v>0</v>
      </c>
      <c r="I129" s="1">
        <v>0</v>
      </c>
      <c r="J129" s="1">
        <v>0</v>
      </c>
      <c r="K129" t="s">
        <v>3356</v>
      </c>
      <c r="L129" t="s">
        <v>4803</v>
      </c>
      <c r="M129" t="s">
        <v>3559</v>
      </c>
    </row>
    <row r="130" spans="1:13" x14ac:dyDescent="0.25">
      <c r="A130" t="s">
        <v>361</v>
      </c>
      <c r="B130" s="1">
        <v>1</v>
      </c>
      <c r="C130" s="1">
        <v>0</v>
      </c>
      <c r="D130" s="1" t="s">
        <v>361</v>
      </c>
      <c r="E130" s="1" t="s">
        <v>361</v>
      </c>
      <c r="G130" s="1">
        <v>1</v>
      </c>
      <c r="H130" s="1">
        <v>0</v>
      </c>
      <c r="I130" s="1" t="s">
        <v>361</v>
      </c>
      <c r="J130" s="1">
        <v>0</v>
      </c>
      <c r="K130" t="s">
        <v>1662</v>
      </c>
      <c r="L130" t="s">
        <v>4811</v>
      </c>
      <c r="M130" t="s">
        <v>3190</v>
      </c>
    </row>
    <row r="131" spans="1:13" x14ac:dyDescent="0.25">
      <c r="A131" t="s">
        <v>362</v>
      </c>
      <c r="B131" s="1">
        <v>1</v>
      </c>
      <c r="C131" s="1">
        <v>0</v>
      </c>
      <c r="D131" s="1" t="s">
        <v>362</v>
      </c>
      <c r="E131" s="1">
        <v>0</v>
      </c>
      <c r="G131" s="1">
        <v>0</v>
      </c>
      <c r="H131" s="1">
        <v>0</v>
      </c>
      <c r="I131" s="1">
        <v>0</v>
      </c>
      <c r="J131" s="1">
        <v>0</v>
      </c>
      <c r="K131" t="s">
        <v>3372</v>
      </c>
      <c r="L131" t="s">
        <v>4694</v>
      </c>
      <c r="M131" t="s">
        <v>2069</v>
      </c>
    </row>
    <row r="132" spans="1:13" x14ac:dyDescent="0.25">
      <c r="A132" t="s">
        <v>363</v>
      </c>
      <c r="B132" s="1">
        <v>1</v>
      </c>
      <c r="C132" s="1">
        <v>0</v>
      </c>
      <c r="D132" s="1" t="s">
        <v>363</v>
      </c>
      <c r="E132" s="1">
        <v>0</v>
      </c>
      <c r="G132" s="1">
        <v>0</v>
      </c>
      <c r="H132" s="1">
        <v>0</v>
      </c>
      <c r="I132" s="1">
        <v>0</v>
      </c>
      <c r="J132" s="1">
        <v>0</v>
      </c>
      <c r="K132" t="s">
        <v>3212</v>
      </c>
      <c r="L132" t="s">
        <v>4725</v>
      </c>
    </row>
    <row r="133" spans="1:13" x14ac:dyDescent="0.25">
      <c r="A133" t="s">
        <v>364</v>
      </c>
      <c r="B133" s="1">
        <v>1</v>
      </c>
      <c r="C133" s="1" t="s">
        <v>364</v>
      </c>
      <c r="D133" s="1" t="s">
        <v>364</v>
      </c>
      <c r="E133" s="1" t="s">
        <v>364</v>
      </c>
      <c r="G133" s="1">
        <v>1</v>
      </c>
      <c r="H133" s="1" t="s">
        <v>364</v>
      </c>
      <c r="I133" s="1" t="s">
        <v>364</v>
      </c>
      <c r="J133" s="1">
        <v>0</v>
      </c>
      <c r="K133" t="s">
        <v>2845</v>
      </c>
      <c r="L133" t="s">
        <v>3764</v>
      </c>
      <c r="M133" t="s">
        <v>1728</v>
      </c>
    </row>
    <row r="134" spans="1:13" x14ac:dyDescent="0.25">
      <c r="A134" t="s">
        <v>365</v>
      </c>
      <c r="B134" s="1">
        <v>1</v>
      </c>
      <c r="C134" s="1">
        <v>0</v>
      </c>
      <c r="D134" s="1" t="s">
        <v>365</v>
      </c>
      <c r="E134" s="1">
        <v>0</v>
      </c>
      <c r="G134" s="1">
        <v>0</v>
      </c>
      <c r="H134" s="1">
        <v>0</v>
      </c>
      <c r="I134" s="1">
        <v>0</v>
      </c>
      <c r="J134" s="1">
        <v>0</v>
      </c>
      <c r="K134" t="s">
        <v>3378</v>
      </c>
      <c r="L134" t="s">
        <v>4816</v>
      </c>
      <c r="M134" t="s">
        <v>2937</v>
      </c>
    </row>
    <row r="135" spans="1:13" x14ac:dyDescent="0.25">
      <c r="A135" t="s">
        <v>366</v>
      </c>
      <c r="B135" s="1">
        <v>1</v>
      </c>
      <c r="C135" s="1" t="s">
        <v>366</v>
      </c>
      <c r="D135" s="1" t="s">
        <v>366</v>
      </c>
      <c r="E135" s="1">
        <v>0</v>
      </c>
      <c r="G135" s="1">
        <v>1</v>
      </c>
      <c r="H135" s="1" t="s">
        <v>366</v>
      </c>
      <c r="I135" s="1" t="s">
        <v>366</v>
      </c>
      <c r="J135" s="1" t="s">
        <v>366</v>
      </c>
      <c r="K135" t="s">
        <v>3388</v>
      </c>
      <c r="L135" t="s">
        <v>3755</v>
      </c>
      <c r="M135" t="s">
        <v>3218</v>
      </c>
    </row>
    <row r="136" spans="1:13" x14ac:dyDescent="0.25">
      <c r="A136" t="s">
        <v>367</v>
      </c>
      <c r="B136" s="1">
        <v>1</v>
      </c>
      <c r="C136" s="1">
        <v>0</v>
      </c>
      <c r="D136" s="1" t="s">
        <v>367</v>
      </c>
      <c r="E136" s="1">
        <v>0</v>
      </c>
      <c r="G136" s="1">
        <v>1</v>
      </c>
      <c r="H136" s="1">
        <v>0</v>
      </c>
      <c r="I136" s="1" t="s">
        <v>367</v>
      </c>
      <c r="J136" s="1">
        <v>0</v>
      </c>
      <c r="K136" t="s">
        <v>1867</v>
      </c>
      <c r="L136" t="s">
        <v>3847</v>
      </c>
      <c r="M136" t="s">
        <v>2456</v>
      </c>
    </row>
    <row r="137" spans="1:13" x14ac:dyDescent="0.25">
      <c r="A137" t="s">
        <v>368</v>
      </c>
      <c r="B137" s="1">
        <v>1</v>
      </c>
      <c r="C137" s="1">
        <v>0</v>
      </c>
      <c r="D137" s="1" t="s">
        <v>368</v>
      </c>
      <c r="E137" s="1" t="s">
        <v>368</v>
      </c>
      <c r="G137" s="1">
        <v>1</v>
      </c>
      <c r="H137" s="1">
        <v>0</v>
      </c>
      <c r="I137" s="1" t="s">
        <v>368</v>
      </c>
      <c r="J137" s="1" t="s">
        <v>368</v>
      </c>
      <c r="K137" t="s">
        <v>1913</v>
      </c>
      <c r="L137" t="s">
        <v>4162</v>
      </c>
      <c r="M137" t="s">
        <v>2571</v>
      </c>
    </row>
    <row r="138" spans="1:13" x14ac:dyDescent="0.25">
      <c r="A138" t="s">
        <v>370</v>
      </c>
      <c r="B138" s="1">
        <v>1</v>
      </c>
      <c r="C138" s="1" t="s">
        <v>370</v>
      </c>
      <c r="D138" s="1" t="s">
        <v>370</v>
      </c>
      <c r="E138" s="1">
        <v>0</v>
      </c>
      <c r="G138" s="1">
        <v>1</v>
      </c>
      <c r="H138" s="1">
        <v>0</v>
      </c>
      <c r="I138" s="1" t="s">
        <v>370</v>
      </c>
      <c r="J138" s="1">
        <v>0</v>
      </c>
      <c r="K138" t="s">
        <v>3397</v>
      </c>
      <c r="L138" t="s">
        <v>4831</v>
      </c>
      <c r="M138" t="s">
        <v>2980</v>
      </c>
    </row>
    <row r="139" spans="1:13" x14ac:dyDescent="0.25">
      <c r="A139" t="s">
        <v>371</v>
      </c>
      <c r="B139" s="1">
        <v>1</v>
      </c>
      <c r="C139" s="1">
        <v>0</v>
      </c>
      <c r="D139" s="1" t="s">
        <v>371</v>
      </c>
      <c r="E139" s="1">
        <v>0</v>
      </c>
      <c r="G139" s="1">
        <v>1</v>
      </c>
      <c r="H139" s="1" t="s">
        <v>371</v>
      </c>
      <c r="I139" s="1" t="s">
        <v>371</v>
      </c>
      <c r="J139" s="1">
        <v>0</v>
      </c>
      <c r="K139" t="s">
        <v>1695</v>
      </c>
      <c r="L139" t="s">
        <v>4098</v>
      </c>
      <c r="M139" t="s">
        <v>2118</v>
      </c>
    </row>
    <row r="140" spans="1:13" x14ac:dyDescent="0.25">
      <c r="A140" t="s">
        <v>372</v>
      </c>
      <c r="B140" s="1">
        <v>1</v>
      </c>
      <c r="C140" s="1">
        <v>0</v>
      </c>
      <c r="D140" s="1" t="s">
        <v>372</v>
      </c>
      <c r="E140" s="1">
        <v>0</v>
      </c>
      <c r="G140" s="1">
        <v>1</v>
      </c>
      <c r="H140" s="1">
        <v>0</v>
      </c>
      <c r="I140" s="1" t="s">
        <v>372</v>
      </c>
      <c r="J140" s="1">
        <v>0</v>
      </c>
      <c r="L140" t="s">
        <v>3806</v>
      </c>
    </row>
    <row r="141" spans="1:13" x14ac:dyDescent="0.25">
      <c r="A141" t="s">
        <v>373</v>
      </c>
      <c r="B141" s="1">
        <v>1</v>
      </c>
      <c r="C141" s="1" t="s">
        <v>373</v>
      </c>
      <c r="D141" s="1" t="s">
        <v>373</v>
      </c>
      <c r="E141" s="1">
        <v>0</v>
      </c>
      <c r="G141" s="1">
        <v>1</v>
      </c>
      <c r="H141" s="1">
        <v>0</v>
      </c>
      <c r="I141" s="1" t="s">
        <v>373</v>
      </c>
      <c r="J141" s="1">
        <v>0</v>
      </c>
      <c r="K141" t="s">
        <v>1942</v>
      </c>
      <c r="L141" t="s">
        <v>3872</v>
      </c>
      <c r="M141" t="s">
        <v>2738</v>
      </c>
    </row>
    <row r="142" spans="1:13" x14ac:dyDescent="0.25">
      <c r="A142" t="s">
        <v>374</v>
      </c>
      <c r="B142" s="1">
        <v>1</v>
      </c>
      <c r="C142" s="1">
        <v>0</v>
      </c>
      <c r="D142" s="1" t="s">
        <v>374</v>
      </c>
      <c r="E142" s="1">
        <v>0</v>
      </c>
      <c r="G142" s="1">
        <v>0</v>
      </c>
      <c r="H142" s="1">
        <v>0</v>
      </c>
      <c r="I142" s="1">
        <v>0</v>
      </c>
      <c r="J142" s="1">
        <v>0</v>
      </c>
      <c r="K142" t="s">
        <v>3373</v>
      </c>
      <c r="L142" t="s">
        <v>4230</v>
      </c>
      <c r="M142" t="s">
        <v>2542</v>
      </c>
    </row>
    <row r="143" spans="1:13" x14ac:dyDescent="0.25">
      <c r="A143" t="s">
        <v>375</v>
      </c>
      <c r="B143" s="1">
        <v>1</v>
      </c>
      <c r="C143" s="1">
        <v>0</v>
      </c>
      <c r="D143" s="1" t="s">
        <v>375</v>
      </c>
      <c r="E143" s="1">
        <v>0</v>
      </c>
      <c r="G143" s="1">
        <v>1</v>
      </c>
      <c r="H143" s="1">
        <v>0</v>
      </c>
      <c r="I143" s="1" t="s">
        <v>375</v>
      </c>
      <c r="J143" s="1">
        <v>0</v>
      </c>
      <c r="K143" t="s">
        <v>3705</v>
      </c>
      <c r="L143" t="s">
        <v>4096</v>
      </c>
    </row>
    <row r="144" spans="1:13" x14ac:dyDescent="0.25">
      <c r="A144" t="s">
        <v>376</v>
      </c>
      <c r="B144" s="1">
        <v>0</v>
      </c>
      <c r="C144" s="1">
        <v>0</v>
      </c>
      <c r="D144" s="1">
        <v>0</v>
      </c>
      <c r="E144" s="1">
        <v>0</v>
      </c>
      <c r="G144" s="1">
        <v>1</v>
      </c>
      <c r="H144" s="1">
        <v>0</v>
      </c>
      <c r="I144" s="1" t="s">
        <v>376</v>
      </c>
      <c r="J144" s="1" t="s">
        <v>376</v>
      </c>
      <c r="K144" t="s">
        <v>3428</v>
      </c>
      <c r="L144" t="s">
        <v>4843</v>
      </c>
      <c r="M144" t="s">
        <v>3197</v>
      </c>
    </row>
    <row r="145" spans="1:13" x14ac:dyDescent="0.25">
      <c r="A145" t="s">
        <v>377</v>
      </c>
      <c r="B145" s="1">
        <v>1</v>
      </c>
      <c r="C145" s="1" t="s">
        <v>377</v>
      </c>
      <c r="D145" s="1" t="s">
        <v>377</v>
      </c>
      <c r="E145" s="1">
        <v>0</v>
      </c>
      <c r="G145" s="1">
        <v>1</v>
      </c>
      <c r="H145" s="1">
        <v>0</v>
      </c>
      <c r="I145" s="1" t="s">
        <v>377</v>
      </c>
      <c r="J145" s="1">
        <v>0</v>
      </c>
      <c r="K145" t="s">
        <v>1648</v>
      </c>
      <c r="L145" t="s">
        <v>4239</v>
      </c>
      <c r="M145" t="s">
        <v>1870</v>
      </c>
    </row>
    <row r="146" spans="1:13" x14ac:dyDescent="0.25">
      <c r="A146" t="s">
        <v>378</v>
      </c>
      <c r="B146" s="1">
        <v>1</v>
      </c>
      <c r="C146" s="1">
        <v>0</v>
      </c>
      <c r="D146" s="1" t="s">
        <v>378</v>
      </c>
      <c r="E146" s="1">
        <v>0</v>
      </c>
      <c r="G146" s="1">
        <v>1</v>
      </c>
      <c r="H146" s="1" t="s">
        <v>378</v>
      </c>
      <c r="I146" s="1" t="s">
        <v>378</v>
      </c>
      <c r="J146" s="1" t="s">
        <v>378</v>
      </c>
      <c r="K146" t="s">
        <v>1941</v>
      </c>
      <c r="L146" t="s">
        <v>3893</v>
      </c>
      <c r="M146" t="s">
        <v>2047</v>
      </c>
    </row>
    <row r="147" spans="1:13" x14ac:dyDescent="0.25">
      <c r="A147" t="s">
        <v>379</v>
      </c>
      <c r="B147" s="1">
        <v>1</v>
      </c>
      <c r="C147" s="1" t="s">
        <v>379</v>
      </c>
      <c r="D147" s="1" t="s">
        <v>379</v>
      </c>
      <c r="E147" s="1" t="s">
        <v>379</v>
      </c>
      <c r="G147" s="1">
        <v>1</v>
      </c>
      <c r="H147" s="1" t="s">
        <v>379</v>
      </c>
      <c r="I147" s="1" t="s">
        <v>379</v>
      </c>
      <c r="J147" s="1" t="s">
        <v>379</v>
      </c>
      <c r="K147" t="s">
        <v>3441</v>
      </c>
      <c r="L147" t="s">
        <v>4091</v>
      </c>
      <c r="M147" t="s">
        <v>2454</v>
      </c>
    </row>
    <row r="148" spans="1:13" x14ac:dyDescent="0.25">
      <c r="A148" t="s">
        <v>380</v>
      </c>
      <c r="B148" s="1">
        <v>1</v>
      </c>
      <c r="C148" s="1" t="s">
        <v>380</v>
      </c>
      <c r="D148" s="1" t="s">
        <v>380</v>
      </c>
      <c r="E148" s="1">
        <v>0</v>
      </c>
      <c r="G148" s="1">
        <v>1</v>
      </c>
      <c r="H148" s="1">
        <v>0</v>
      </c>
      <c r="I148" s="1" t="s">
        <v>380</v>
      </c>
      <c r="J148" s="1" t="s">
        <v>380</v>
      </c>
      <c r="K148" t="s">
        <v>1688</v>
      </c>
      <c r="L148" t="s">
        <v>3732</v>
      </c>
      <c r="M148" t="s">
        <v>1962</v>
      </c>
    </row>
    <row r="149" spans="1:13" x14ac:dyDescent="0.25">
      <c r="A149" t="s">
        <v>381</v>
      </c>
      <c r="B149" s="1">
        <v>1</v>
      </c>
      <c r="C149" s="1" t="s">
        <v>381</v>
      </c>
      <c r="D149" s="1" t="s">
        <v>381</v>
      </c>
      <c r="E149" s="1">
        <v>0</v>
      </c>
      <c r="G149" s="1">
        <v>1</v>
      </c>
      <c r="H149" s="1" t="s">
        <v>381</v>
      </c>
      <c r="I149" s="1" t="s">
        <v>381</v>
      </c>
      <c r="J149" s="1">
        <v>0</v>
      </c>
      <c r="K149" t="s">
        <v>1824</v>
      </c>
      <c r="L149" t="s">
        <v>4313</v>
      </c>
      <c r="M149" t="s">
        <v>1853</v>
      </c>
    </row>
    <row r="150" spans="1:13" x14ac:dyDescent="0.25">
      <c r="A150" t="s">
        <v>382</v>
      </c>
      <c r="B150" s="1">
        <v>1</v>
      </c>
      <c r="C150" s="1">
        <v>0</v>
      </c>
      <c r="D150" s="1" t="s">
        <v>382</v>
      </c>
      <c r="E150" s="1">
        <v>0</v>
      </c>
      <c r="G150" s="1">
        <v>1</v>
      </c>
      <c r="H150" s="1" t="s">
        <v>382</v>
      </c>
      <c r="I150" s="1">
        <v>0</v>
      </c>
      <c r="J150" s="1">
        <v>0</v>
      </c>
      <c r="L150" t="s">
        <v>4212</v>
      </c>
      <c r="M150" t="s">
        <v>3097</v>
      </c>
    </row>
    <row r="151" spans="1:13" x14ac:dyDescent="0.25">
      <c r="A151" t="s">
        <v>383</v>
      </c>
      <c r="B151" s="1">
        <v>1</v>
      </c>
      <c r="C151" s="1" t="s">
        <v>383</v>
      </c>
      <c r="D151" s="1">
        <v>0</v>
      </c>
      <c r="E151" s="1">
        <v>0</v>
      </c>
      <c r="G151" s="1">
        <v>0</v>
      </c>
      <c r="H151" s="1">
        <v>0</v>
      </c>
      <c r="I151" s="1">
        <v>0</v>
      </c>
      <c r="J151" s="1">
        <v>0</v>
      </c>
      <c r="L151" t="s">
        <v>3865</v>
      </c>
    </row>
    <row r="152" spans="1:13" x14ac:dyDescent="0.25">
      <c r="A152" t="s">
        <v>384</v>
      </c>
      <c r="B152" s="1">
        <v>1</v>
      </c>
      <c r="C152" s="1" t="s">
        <v>384</v>
      </c>
      <c r="D152" s="1">
        <v>0</v>
      </c>
      <c r="E152" s="1">
        <v>0</v>
      </c>
      <c r="G152" s="1">
        <v>0</v>
      </c>
      <c r="H152" s="1">
        <v>0</v>
      </c>
      <c r="I152" s="1">
        <v>0</v>
      </c>
      <c r="J152" s="1">
        <v>0</v>
      </c>
      <c r="K152" t="s">
        <v>2215</v>
      </c>
      <c r="L152" t="s">
        <v>4426</v>
      </c>
      <c r="M152" t="s">
        <v>3485</v>
      </c>
    </row>
    <row r="153" spans="1:13" x14ac:dyDescent="0.25">
      <c r="A153" t="s">
        <v>385</v>
      </c>
      <c r="B153" s="1">
        <v>1</v>
      </c>
      <c r="C153" s="1">
        <v>0</v>
      </c>
      <c r="D153" s="1" t="s">
        <v>385</v>
      </c>
      <c r="E153" s="1">
        <v>0</v>
      </c>
      <c r="G153" s="1">
        <v>1</v>
      </c>
      <c r="H153" s="1" t="s">
        <v>385</v>
      </c>
      <c r="I153" s="1" t="s">
        <v>385</v>
      </c>
      <c r="J153" s="1">
        <v>0</v>
      </c>
      <c r="K153" t="s">
        <v>3470</v>
      </c>
      <c r="L153" t="s">
        <v>3755</v>
      </c>
      <c r="M153" t="s">
        <v>2545</v>
      </c>
    </row>
    <row r="154" spans="1:13" x14ac:dyDescent="0.25">
      <c r="A154" t="s">
        <v>386</v>
      </c>
      <c r="B154" s="1">
        <v>1</v>
      </c>
      <c r="C154" s="1">
        <v>0</v>
      </c>
      <c r="D154" s="1">
        <v>0</v>
      </c>
      <c r="E154" s="1" t="s">
        <v>386</v>
      </c>
      <c r="G154" s="1">
        <v>0</v>
      </c>
      <c r="H154" s="1">
        <v>0</v>
      </c>
      <c r="I154" s="1">
        <v>0</v>
      </c>
      <c r="J154" s="1">
        <v>0</v>
      </c>
      <c r="K154" t="s">
        <v>3094</v>
      </c>
      <c r="L154" t="s">
        <v>4571</v>
      </c>
    </row>
    <row r="155" spans="1:13" x14ac:dyDescent="0.25">
      <c r="A155" t="s">
        <v>387</v>
      </c>
      <c r="B155" s="1">
        <v>1</v>
      </c>
      <c r="C155" s="1">
        <v>0</v>
      </c>
      <c r="D155" s="1" t="s">
        <v>387</v>
      </c>
      <c r="E155" s="1">
        <v>0</v>
      </c>
      <c r="G155" s="1">
        <v>1</v>
      </c>
      <c r="H155" s="1">
        <v>0</v>
      </c>
      <c r="I155" s="1" t="s">
        <v>387</v>
      </c>
      <c r="J155" s="1">
        <v>0</v>
      </c>
      <c r="K155" t="s">
        <v>3482</v>
      </c>
      <c r="L155" t="s">
        <v>4320</v>
      </c>
      <c r="M155" t="s">
        <v>3049</v>
      </c>
    </row>
    <row r="156" spans="1:13" x14ac:dyDescent="0.25">
      <c r="A156" t="s">
        <v>388</v>
      </c>
      <c r="B156" s="1">
        <v>1</v>
      </c>
      <c r="C156" s="1">
        <v>0</v>
      </c>
      <c r="D156" s="1" t="s">
        <v>388</v>
      </c>
      <c r="E156" s="1" t="s">
        <v>388</v>
      </c>
      <c r="G156" s="1">
        <v>1</v>
      </c>
      <c r="H156" s="1">
        <v>0</v>
      </c>
      <c r="I156" s="1" t="s">
        <v>388</v>
      </c>
      <c r="J156" s="1">
        <v>0</v>
      </c>
      <c r="K156" t="s">
        <v>1913</v>
      </c>
      <c r="L156" t="s">
        <v>4085</v>
      </c>
      <c r="M156" t="s">
        <v>2278</v>
      </c>
    </row>
    <row r="157" spans="1:13" x14ac:dyDescent="0.25">
      <c r="A157" t="s">
        <v>389</v>
      </c>
      <c r="B157" s="1">
        <v>1</v>
      </c>
      <c r="C157" s="1">
        <v>0</v>
      </c>
      <c r="D157" s="1" t="s">
        <v>389</v>
      </c>
      <c r="E157" s="1">
        <v>0</v>
      </c>
      <c r="G157" s="1">
        <v>1</v>
      </c>
      <c r="H157" s="1">
        <v>0</v>
      </c>
      <c r="I157" s="1" t="s">
        <v>389</v>
      </c>
      <c r="J157" s="1">
        <v>0</v>
      </c>
      <c r="K157" t="s">
        <v>1688</v>
      </c>
      <c r="L157" t="s">
        <v>3732</v>
      </c>
      <c r="M157" t="s">
        <v>2160</v>
      </c>
    </row>
    <row r="158" spans="1:13" x14ac:dyDescent="0.25">
      <c r="A158" t="s">
        <v>390</v>
      </c>
      <c r="B158" s="1">
        <v>1</v>
      </c>
      <c r="C158" s="1">
        <v>0</v>
      </c>
      <c r="D158" s="1" t="s">
        <v>390</v>
      </c>
      <c r="E158" s="1" t="s">
        <v>390</v>
      </c>
      <c r="G158" s="1">
        <v>1</v>
      </c>
      <c r="H158" s="1">
        <v>0</v>
      </c>
      <c r="I158" s="1" t="s">
        <v>390</v>
      </c>
      <c r="J158" s="1" t="s">
        <v>390</v>
      </c>
      <c r="K158" t="s">
        <v>1703</v>
      </c>
      <c r="L158" t="s">
        <v>3753</v>
      </c>
    </row>
    <row r="159" spans="1:13" x14ac:dyDescent="0.25">
      <c r="A159" t="s">
        <v>391</v>
      </c>
      <c r="B159" s="1">
        <v>1</v>
      </c>
      <c r="C159" s="1">
        <v>0</v>
      </c>
      <c r="D159" s="1" t="s">
        <v>391</v>
      </c>
      <c r="E159" s="1">
        <v>0</v>
      </c>
      <c r="G159" s="1">
        <v>1</v>
      </c>
      <c r="H159" s="1">
        <v>0</v>
      </c>
      <c r="I159" s="1" t="s">
        <v>391</v>
      </c>
      <c r="J159" s="1">
        <v>0</v>
      </c>
      <c r="K159" t="s">
        <v>2955</v>
      </c>
      <c r="L159" t="s">
        <v>4650</v>
      </c>
      <c r="M159" t="s">
        <v>1915</v>
      </c>
    </row>
    <row r="160" spans="1:13" x14ac:dyDescent="0.25">
      <c r="A160" t="s">
        <v>392</v>
      </c>
      <c r="B160" s="1">
        <v>1</v>
      </c>
      <c r="C160" s="1">
        <v>0</v>
      </c>
      <c r="D160" s="1" t="s">
        <v>392</v>
      </c>
      <c r="E160" s="1">
        <v>0</v>
      </c>
      <c r="G160" s="1">
        <v>0</v>
      </c>
      <c r="H160" s="1">
        <v>0</v>
      </c>
      <c r="I160" s="1">
        <v>0</v>
      </c>
      <c r="J160" s="1">
        <v>0</v>
      </c>
      <c r="K160" t="s">
        <v>1744</v>
      </c>
      <c r="L160" t="s">
        <v>4177</v>
      </c>
      <c r="M160" t="s">
        <v>2265</v>
      </c>
    </row>
    <row r="161" spans="1:13" x14ac:dyDescent="0.25">
      <c r="A161" t="s">
        <v>393</v>
      </c>
      <c r="B161" s="1">
        <v>1</v>
      </c>
      <c r="C161" s="1">
        <v>0</v>
      </c>
      <c r="D161" s="1">
        <v>0</v>
      </c>
      <c r="E161" s="1" t="s">
        <v>393</v>
      </c>
      <c r="G161" s="1">
        <v>1</v>
      </c>
      <c r="H161" s="1">
        <v>0</v>
      </c>
      <c r="I161" s="1" t="s">
        <v>393</v>
      </c>
      <c r="J161" s="1">
        <v>0</v>
      </c>
      <c r="K161" t="s">
        <v>3502</v>
      </c>
      <c r="L161" t="s">
        <v>4874</v>
      </c>
    </row>
    <row r="162" spans="1:13" x14ac:dyDescent="0.25">
      <c r="A162" t="s">
        <v>394</v>
      </c>
      <c r="B162" s="1">
        <v>1</v>
      </c>
      <c r="C162" s="1">
        <v>0</v>
      </c>
      <c r="D162" s="1" t="s">
        <v>394</v>
      </c>
      <c r="E162" s="1">
        <v>0</v>
      </c>
      <c r="G162" s="1">
        <v>1</v>
      </c>
      <c r="H162" s="1">
        <v>0</v>
      </c>
      <c r="I162" s="1" t="s">
        <v>394</v>
      </c>
      <c r="J162" s="1">
        <v>0</v>
      </c>
      <c r="K162" t="s">
        <v>1648</v>
      </c>
      <c r="L162" t="s">
        <v>4370</v>
      </c>
    </row>
    <row r="163" spans="1:13" x14ac:dyDescent="0.25">
      <c r="A163" t="s">
        <v>395</v>
      </c>
      <c r="B163" s="1">
        <v>1</v>
      </c>
      <c r="C163" s="1">
        <v>0</v>
      </c>
      <c r="D163" s="1" t="s">
        <v>395</v>
      </c>
      <c r="E163" s="1">
        <v>0</v>
      </c>
      <c r="G163" s="1">
        <v>0</v>
      </c>
      <c r="H163" s="1">
        <v>0</v>
      </c>
      <c r="I163" s="1">
        <v>0</v>
      </c>
      <c r="J163" s="1">
        <v>0</v>
      </c>
      <c r="K163" t="s">
        <v>3509</v>
      </c>
      <c r="L163" t="s">
        <v>3872</v>
      </c>
      <c r="M163" t="s">
        <v>2847</v>
      </c>
    </row>
    <row r="164" spans="1:13" x14ac:dyDescent="0.25">
      <c r="A164" t="s">
        <v>396</v>
      </c>
      <c r="B164" s="1">
        <v>1</v>
      </c>
      <c r="C164" s="1">
        <v>0</v>
      </c>
      <c r="D164" s="1" t="s">
        <v>396</v>
      </c>
      <c r="E164" s="1">
        <v>0</v>
      </c>
      <c r="G164" s="1">
        <v>1</v>
      </c>
      <c r="H164" s="1" t="s">
        <v>396</v>
      </c>
      <c r="I164" s="1">
        <v>0</v>
      </c>
      <c r="J164" s="1">
        <v>0</v>
      </c>
      <c r="K164" t="s">
        <v>3517</v>
      </c>
      <c r="L164" t="s">
        <v>4119</v>
      </c>
    </row>
    <row r="165" spans="1:13" x14ac:dyDescent="0.25">
      <c r="A165" t="s">
        <v>397</v>
      </c>
      <c r="B165" s="1">
        <v>0</v>
      </c>
      <c r="C165" s="1">
        <v>0</v>
      </c>
      <c r="D165" s="1">
        <v>0</v>
      </c>
      <c r="E165" s="1">
        <v>0</v>
      </c>
      <c r="G165" s="1">
        <v>1</v>
      </c>
      <c r="H165" s="1">
        <v>0</v>
      </c>
      <c r="I165" s="1" t="s">
        <v>397</v>
      </c>
      <c r="J165" s="1">
        <v>0</v>
      </c>
      <c r="K165" t="s">
        <v>3523</v>
      </c>
      <c r="L165" t="s">
        <v>4680</v>
      </c>
      <c r="M165" t="s">
        <v>2364</v>
      </c>
    </row>
    <row r="166" spans="1:13" x14ac:dyDescent="0.25">
      <c r="A166" t="s">
        <v>398</v>
      </c>
      <c r="B166" s="1">
        <v>1</v>
      </c>
      <c r="C166" s="1">
        <v>0</v>
      </c>
      <c r="D166" s="1">
        <v>0</v>
      </c>
      <c r="E166" s="1" t="s">
        <v>398</v>
      </c>
      <c r="G166" s="1">
        <v>0</v>
      </c>
      <c r="H166" s="1">
        <v>0</v>
      </c>
      <c r="I166" s="1">
        <v>0</v>
      </c>
      <c r="J166" s="1">
        <v>0</v>
      </c>
      <c r="K166" t="s">
        <v>2960</v>
      </c>
      <c r="L166" t="s">
        <v>4888</v>
      </c>
      <c r="M166" t="s">
        <v>2696</v>
      </c>
    </row>
    <row r="167" spans="1:13" x14ac:dyDescent="0.25">
      <c r="A167" t="s">
        <v>399</v>
      </c>
      <c r="B167" s="1">
        <v>1</v>
      </c>
      <c r="C167" s="1" t="s">
        <v>399</v>
      </c>
      <c r="D167" s="1" t="s">
        <v>399</v>
      </c>
      <c r="E167" s="1" t="s">
        <v>399</v>
      </c>
      <c r="G167" s="1">
        <v>1</v>
      </c>
      <c r="H167" s="1" t="s">
        <v>399</v>
      </c>
      <c r="I167" s="1" t="s">
        <v>399</v>
      </c>
      <c r="J167" s="1" t="s">
        <v>399</v>
      </c>
      <c r="K167" t="s">
        <v>3401</v>
      </c>
      <c r="L167" t="s">
        <v>4584</v>
      </c>
      <c r="M167" t="s">
        <v>3263</v>
      </c>
    </row>
    <row r="168" spans="1:13" x14ac:dyDescent="0.25">
      <c r="A168" t="s">
        <v>400</v>
      </c>
      <c r="B168" s="1">
        <v>1</v>
      </c>
      <c r="C168" s="1" t="s">
        <v>400</v>
      </c>
      <c r="D168" s="1" t="s">
        <v>400</v>
      </c>
      <c r="E168" s="1">
        <v>0</v>
      </c>
      <c r="G168" s="1">
        <v>1</v>
      </c>
      <c r="H168" s="1">
        <v>0</v>
      </c>
      <c r="I168" s="1" t="s">
        <v>400</v>
      </c>
      <c r="J168" s="1" t="s">
        <v>400</v>
      </c>
      <c r="K168" t="s">
        <v>1932</v>
      </c>
      <c r="L168" t="s">
        <v>3904</v>
      </c>
    </row>
    <row r="169" spans="1:13" x14ac:dyDescent="0.25">
      <c r="A169" t="s">
        <v>401</v>
      </c>
      <c r="B169" s="1">
        <v>1</v>
      </c>
      <c r="C169" s="1">
        <v>0</v>
      </c>
      <c r="D169" s="1" t="s">
        <v>401</v>
      </c>
      <c r="E169" s="1">
        <v>0</v>
      </c>
      <c r="G169" s="1">
        <v>0</v>
      </c>
      <c r="H169" s="1">
        <v>0</v>
      </c>
      <c r="I169" s="1">
        <v>0</v>
      </c>
      <c r="J169" s="1">
        <v>0</v>
      </c>
      <c r="K169" t="s">
        <v>3164</v>
      </c>
      <c r="L169" t="s">
        <v>3990</v>
      </c>
    </row>
    <row r="170" spans="1:13" x14ac:dyDescent="0.25">
      <c r="A170" t="s">
        <v>402</v>
      </c>
      <c r="B170" s="1">
        <v>1</v>
      </c>
      <c r="C170" s="1" t="s">
        <v>402</v>
      </c>
      <c r="D170" s="1" t="s">
        <v>402</v>
      </c>
      <c r="E170" s="1" t="s">
        <v>402</v>
      </c>
      <c r="G170" s="1">
        <v>1</v>
      </c>
      <c r="H170" s="1" t="s">
        <v>402</v>
      </c>
      <c r="I170" s="1" t="s">
        <v>402</v>
      </c>
      <c r="J170" s="1" t="s">
        <v>402</v>
      </c>
      <c r="K170" t="s">
        <v>1795</v>
      </c>
      <c r="L170" t="s">
        <v>3803</v>
      </c>
      <c r="M170" t="s">
        <v>1890</v>
      </c>
    </row>
    <row r="171" spans="1:13" x14ac:dyDescent="0.25">
      <c r="A171" t="s">
        <v>403</v>
      </c>
      <c r="B171" s="1">
        <v>1</v>
      </c>
      <c r="C171" s="1" t="s">
        <v>403</v>
      </c>
      <c r="D171" s="1" t="s">
        <v>403</v>
      </c>
      <c r="E171" s="1">
        <v>0</v>
      </c>
      <c r="G171" s="1">
        <v>1</v>
      </c>
      <c r="H171" s="1">
        <v>0</v>
      </c>
      <c r="I171" s="1" t="s">
        <v>403</v>
      </c>
      <c r="J171" s="1" t="s">
        <v>403</v>
      </c>
      <c r="L171" t="s">
        <v>5014</v>
      </c>
      <c r="M171" t="s">
        <v>3599</v>
      </c>
    </row>
    <row r="172" spans="1:13" x14ac:dyDescent="0.25">
      <c r="A172" t="s">
        <v>404</v>
      </c>
      <c r="B172" s="1">
        <v>1</v>
      </c>
      <c r="C172" s="1">
        <v>0</v>
      </c>
      <c r="D172" s="1" t="s">
        <v>404</v>
      </c>
      <c r="E172" s="1">
        <v>0</v>
      </c>
      <c r="G172" s="1">
        <v>1</v>
      </c>
      <c r="H172" s="1">
        <v>0</v>
      </c>
      <c r="I172" s="1" t="s">
        <v>404</v>
      </c>
      <c r="J172" s="1">
        <v>0</v>
      </c>
      <c r="K172" t="s">
        <v>3551</v>
      </c>
      <c r="L172" t="s">
        <v>4908</v>
      </c>
      <c r="M172" t="s">
        <v>3383</v>
      </c>
    </row>
    <row r="173" spans="1:13" x14ac:dyDescent="0.25">
      <c r="A173" t="s">
        <v>405</v>
      </c>
      <c r="B173" s="1">
        <v>1</v>
      </c>
      <c r="C173" s="1">
        <v>0</v>
      </c>
      <c r="D173" s="1" t="s">
        <v>405</v>
      </c>
      <c r="E173" s="1">
        <v>0</v>
      </c>
      <c r="G173" s="1">
        <v>1</v>
      </c>
      <c r="H173" s="1" t="s">
        <v>405</v>
      </c>
      <c r="I173" s="1" t="s">
        <v>405</v>
      </c>
      <c r="J173" s="1">
        <v>0</v>
      </c>
      <c r="K173" t="s">
        <v>1648</v>
      </c>
      <c r="L173" t="s">
        <v>3770</v>
      </c>
      <c r="M173" t="s">
        <v>1735</v>
      </c>
    </row>
    <row r="174" spans="1:13" x14ac:dyDescent="0.25">
      <c r="A174" t="s">
        <v>406</v>
      </c>
      <c r="B174" s="1">
        <v>0</v>
      </c>
      <c r="C174" s="1">
        <v>0</v>
      </c>
      <c r="D174" s="1">
        <v>0</v>
      </c>
      <c r="E174" s="1">
        <v>0</v>
      </c>
      <c r="G174" s="1">
        <v>1</v>
      </c>
      <c r="H174" s="1">
        <v>0</v>
      </c>
      <c r="I174" s="1" t="s">
        <v>406</v>
      </c>
      <c r="J174" s="1">
        <v>0</v>
      </c>
      <c r="K174" t="s">
        <v>2705</v>
      </c>
      <c r="L174" t="s">
        <v>3905</v>
      </c>
      <c r="M174" t="s">
        <v>2174</v>
      </c>
    </row>
    <row r="175" spans="1:13" x14ac:dyDescent="0.25">
      <c r="A175" t="s">
        <v>407</v>
      </c>
      <c r="B175" s="1">
        <v>1</v>
      </c>
      <c r="C175" s="1">
        <v>0</v>
      </c>
      <c r="D175" s="1">
        <v>0</v>
      </c>
      <c r="E175" s="1" t="s">
        <v>407</v>
      </c>
      <c r="G175" s="1">
        <v>1</v>
      </c>
      <c r="H175" s="1" t="s">
        <v>407</v>
      </c>
      <c r="I175" s="1">
        <v>0</v>
      </c>
      <c r="J175" s="1">
        <v>0</v>
      </c>
      <c r="K175" t="s">
        <v>1941</v>
      </c>
      <c r="L175" t="s">
        <v>4422</v>
      </c>
      <c r="M175" t="s">
        <v>2047</v>
      </c>
    </row>
    <row r="176" spans="1:13" x14ac:dyDescent="0.25">
      <c r="A176" t="s">
        <v>408</v>
      </c>
      <c r="B176" s="1">
        <v>1</v>
      </c>
      <c r="C176" s="1">
        <v>0</v>
      </c>
      <c r="D176" s="1" t="s">
        <v>408</v>
      </c>
      <c r="E176" s="1">
        <v>0</v>
      </c>
      <c r="G176" s="1">
        <v>1</v>
      </c>
      <c r="H176" s="1" t="s">
        <v>408</v>
      </c>
      <c r="I176" s="1" t="s">
        <v>408</v>
      </c>
      <c r="J176" s="1" t="s">
        <v>408</v>
      </c>
      <c r="K176" t="s">
        <v>1911</v>
      </c>
      <c r="L176" t="s">
        <v>3910</v>
      </c>
      <c r="M176" t="s">
        <v>2448</v>
      </c>
    </row>
    <row r="177" spans="1:13" x14ac:dyDescent="0.25">
      <c r="A177" t="s">
        <v>409</v>
      </c>
      <c r="B177" s="1">
        <v>1</v>
      </c>
      <c r="C177" s="1" t="s">
        <v>409</v>
      </c>
      <c r="D177" s="1" t="s">
        <v>409</v>
      </c>
      <c r="E177" s="1">
        <v>0</v>
      </c>
      <c r="G177" s="1">
        <v>0</v>
      </c>
      <c r="H177" s="1">
        <v>0</v>
      </c>
      <c r="I177" s="1">
        <v>0</v>
      </c>
      <c r="J177" s="1">
        <v>0</v>
      </c>
      <c r="K177" t="s">
        <v>1980</v>
      </c>
      <c r="L177" t="s">
        <v>3918</v>
      </c>
      <c r="M177" t="s">
        <v>3413</v>
      </c>
    </row>
    <row r="178" spans="1:13" x14ac:dyDescent="0.25">
      <c r="A178" t="s">
        <v>410</v>
      </c>
      <c r="B178" s="1">
        <v>1</v>
      </c>
      <c r="C178" s="1" t="s">
        <v>410</v>
      </c>
      <c r="D178" s="1" t="s">
        <v>410</v>
      </c>
      <c r="E178" s="1" t="s">
        <v>410</v>
      </c>
      <c r="G178" s="1">
        <v>1</v>
      </c>
      <c r="H178" s="1" t="s">
        <v>410</v>
      </c>
      <c r="I178" s="1">
        <v>0</v>
      </c>
      <c r="J178" s="1">
        <v>0</v>
      </c>
      <c r="K178" t="s">
        <v>2157</v>
      </c>
      <c r="L178" t="s">
        <v>4244</v>
      </c>
    </row>
    <row r="179" spans="1:13" x14ac:dyDescent="0.25">
      <c r="A179" t="s">
        <v>411</v>
      </c>
      <c r="B179" s="1">
        <v>1</v>
      </c>
      <c r="C179" s="1" t="s">
        <v>411</v>
      </c>
      <c r="D179" s="1">
        <v>0</v>
      </c>
      <c r="E179" s="1">
        <v>0</v>
      </c>
      <c r="G179" s="1">
        <v>0</v>
      </c>
      <c r="H179" s="1">
        <v>0</v>
      </c>
      <c r="I179" s="1">
        <v>0</v>
      </c>
      <c r="J179" s="1">
        <v>0</v>
      </c>
      <c r="K179" t="s">
        <v>3577</v>
      </c>
      <c r="L179" t="s">
        <v>4924</v>
      </c>
      <c r="M179" t="s">
        <v>2219</v>
      </c>
    </row>
    <row r="180" spans="1:13" x14ac:dyDescent="0.25">
      <c r="A180" t="s">
        <v>412</v>
      </c>
      <c r="B180" s="1">
        <v>1</v>
      </c>
      <c r="C180" s="1">
        <v>0</v>
      </c>
      <c r="D180" s="1" t="s">
        <v>412</v>
      </c>
      <c r="E180" s="1">
        <v>0</v>
      </c>
      <c r="G180" s="1">
        <v>1</v>
      </c>
      <c r="H180" s="1">
        <v>0</v>
      </c>
      <c r="I180" s="1" t="s">
        <v>412</v>
      </c>
      <c r="J180" s="1">
        <v>0</v>
      </c>
      <c r="K180" t="s">
        <v>3578</v>
      </c>
      <c r="L180" t="s">
        <v>4858</v>
      </c>
    </row>
    <row r="181" spans="1:13" x14ac:dyDescent="0.25">
      <c r="A181" t="s">
        <v>413</v>
      </c>
      <c r="B181" s="1">
        <v>1</v>
      </c>
      <c r="C181" s="1">
        <v>0</v>
      </c>
      <c r="D181" s="1" t="s">
        <v>413</v>
      </c>
      <c r="E181" s="1">
        <v>0</v>
      </c>
      <c r="G181" s="1">
        <v>1</v>
      </c>
      <c r="H181" s="1">
        <v>0</v>
      </c>
      <c r="I181" s="1" t="s">
        <v>413</v>
      </c>
      <c r="J181" s="1" t="s">
        <v>413</v>
      </c>
      <c r="K181" t="s">
        <v>2440</v>
      </c>
      <c r="L181" t="s">
        <v>4467</v>
      </c>
    </row>
    <row r="182" spans="1:13" x14ac:dyDescent="0.25">
      <c r="A182" t="s">
        <v>414</v>
      </c>
      <c r="B182" s="1">
        <v>1</v>
      </c>
      <c r="C182" s="1" t="s">
        <v>414</v>
      </c>
      <c r="D182" s="1" t="s">
        <v>414</v>
      </c>
      <c r="E182" s="1">
        <v>0</v>
      </c>
      <c r="G182" s="1">
        <v>1</v>
      </c>
      <c r="H182" s="1" t="s">
        <v>414</v>
      </c>
      <c r="I182" s="1">
        <v>0</v>
      </c>
      <c r="J182" s="1">
        <v>0</v>
      </c>
      <c r="K182" t="s">
        <v>3579</v>
      </c>
      <c r="L182" t="s">
        <v>4733</v>
      </c>
    </row>
    <row r="183" spans="1:13" x14ac:dyDescent="0.25">
      <c r="A183" t="s">
        <v>415</v>
      </c>
      <c r="B183" s="1">
        <v>1</v>
      </c>
      <c r="C183" s="1" t="s">
        <v>415</v>
      </c>
      <c r="D183" s="1">
        <v>0</v>
      </c>
      <c r="E183" s="1">
        <v>0</v>
      </c>
      <c r="G183" s="1">
        <v>0</v>
      </c>
      <c r="H183" s="1">
        <v>0</v>
      </c>
      <c r="I183" s="1">
        <v>0</v>
      </c>
      <c r="J183" s="1">
        <v>0</v>
      </c>
      <c r="K183" t="s">
        <v>2769</v>
      </c>
      <c r="L183" t="s">
        <v>4592</v>
      </c>
      <c r="M183" t="s">
        <v>2757</v>
      </c>
    </row>
    <row r="184" spans="1:13" x14ac:dyDescent="0.25">
      <c r="A184" t="s">
        <v>416</v>
      </c>
      <c r="B184" s="1">
        <v>1</v>
      </c>
      <c r="C184" s="1">
        <v>0</v>
      </c>
      <c r="D184" s="1" t="s">
        <v>416</v>
      </c>
      <c r="E184" s="1">
        <v>0</v>
      </c>
      <c r="G184" s="1">
        <v>1</v>
      </c>
      <c r="H184" s="1" t="s">
        <v>416</v>
      </c>
      <c r="I184" s="1" t="s">
        <v>416</v>
      </c>
      <c r="J184" s="1">
        <v>0</v>
      </c>
      <c r="K184" t="s">
        <v>1710</v>
      </c>
      <c r="L184" t="s">
        <v>3757</v>
      </c>
      <c r="M184" t="s">
        <v>1723</v>
      </c>
    </row>
    <row r="185" spans="1:13" x14ac:dyDescent="0.25">
      <c r="A185" t="s">
        <v>417</v>
      </c>
      <c r="B185" s="1">
        <v>1</v>
      </c>
      <c r="C185" s="1">
        <v>0</v>
      </c>
      <c r="D185" s="1" t="s">
        <v>417</v>
      </c>
      <c r="E185" s="1">
        <v>0</v>
      </c>
      <c r="G185" s="1">
        <v>1</v>
      </c>
      <c r="H185" s="1" t="s">
        <v>417</v>
      </c>
      <c r="I185" s="1" t="s">
        <v>417</v>
      </c>
      <c r="J185" s="1">
        <v>0</v>
      </c>
      <c r="K185" t="s">
        <v>2216</v>
      </c>
      <c r="L185" t="s">
        <v>4097</v>
      </c>
      <c r="M185" t="s">
        <v>1777</v>
      </c>
    </row>
    <row r="186" spans="1:13" x14ac:dyDescent="0.25">
      <c r="A186" t="s">
        <v>418</v>
      </c>
      <c r="B186" s="1">
        <v>1</v>
      </c>
      <c r="C186" s="1">
        <v>0</v>
      </c>
      <c r="D186" s="1" t="s">
        <v>418</v>
      </c>
      <c r="E186" s="1">
        <v>0</v>
      </c>
      <c r="G186" s="1">
        <v>1</v>
      </c>
      <c r="H186" s="1">
        <v>0</v>
      </c>
      <c r="I186" s="1" t="s">
        <v>418</v>
      </c>
      <c r="J186" s="1">
        <v>0</v>
      </c>
      <c r="K186" t="s">
        <v>3725</v>
      </c>
      <c r="M186" t="s">
        <v>3128</v>
      </c>
    </row>
    <row r="187" spans="1:13" x14ac:dyDescent="0.25">
      <c r="A187" t="s">
        <v>419</v>
      </c>
      <c r="B187" s="1">
        <v>1</v>
      </c>
      <c r="C187" s="1">
        <v>0</v>
      </c>
      <c r="D187" s="1" t="s">
        <v>419</v>
      </c>
      <c r="E187" s="1">
        <v>0</v>
      </c>
      <c r="G187" s="1">
        <v>1</v>
      </c>
      <c r="H187" s="1">
        <v>0</v>
      </c>
      <c r="I187" s="1" t="s">
        <v>419</v>
      </c>
      <c r="J187" s="1">
        <v>0</v>
      </c>
      <c r="K187" t="s">
        <v>2487</v>
      </c>
      <c r="L187" t="s">
        <v>4648</v>
      </c>
      <c r="M187" t="s">
        <v>2072</v>
      </c>
    </row>
    <row r="188" spans="1:13" x14ac:dyDescent="0.25">
      <c r="A188" t="s">
        <v>420</v>
      </c>
      <c r="B188" s="1">
        <v>1</v>
      </c>
      <c r="C188" s="1">
        <v>0</v>
      </c>
      <c r="D188" s="1" t="s">
        <v>420</v>
      </c>
      <c r="E188" s="1">
        <v>0</v>
      </c>
      <c r="G188" s="1">
        <v>1</v>
      </c>
      <c r="H188" s="1" t="s">
        <v>420</v>
      </c>
      <c r="I188" s="1" t="s">
        <v>420</v>
      </c>
      <c r="J188" s="1" t="s">
        <v>420</v>
      </c>
      <c r="K188" t="s">
        <v>2921</v>
      </c>
      <c r="L188" t="s">
        <v>4104</v>
      </c>
      <c r="M188" t="s">
        <v>3359</v>
      </c>
    </row>
    <row r="189" spans="1:13" x14ac:dyDescent="0.25">
      <c r="A189" t="s">
        <v>421</v>
      </c>
      <c r="B189" s="1">
        <v>0</v>
      </c>
      <c r="C189" s="1">
        <v>0</v>
      </c>
      <c r="D189" s="1">
        <v>0</v>
      </c>
      <c r="E189" s="1">
        <v>0</v>
      </c>
      <c r="G189" s="1">
        <v>0</v>
      </c>
      <c r="H189" s="1">
        <v>0</v>
      </c>
      <c r="I189" s="1">
        <v>0</v>
      </c>
      <c r="J189" s="1">
        <v>0</v>
      </c>
      <c r="K189" t="s">
        <v>3594</v>
      </c>
      <c r="L189" t="s">
        <v>4429</v>
      </c>
      <c r="M189" t="s">
        <v>3241</v>
      </c>
    </row>
    <row r="190" spans="1:13" x14ac:dyDescent="0.25">
      <c r="A190" t="s">
        <v>422</v>
      </c>
      <c r="B190" s="1">
        <v>1</v>
      </c>
      <c r="C190" s="1" t="s">
        <v>422</v>
      </c>
      <c r="D190" s="1" t="s">
        <v>422</v>
      </c>
      <c r="E190" s="1">
        <v>0</v>
      </c>
      <c r="G190" s="1">
        <v>1</v>
      </c>
      <c r="H190" s="1">
        <v>0</v>
      </c>
      <c r="I190" s="1" t="s">
        <v>422</v>
      </c>
      <c r="J190" s="1" t="s">
        <v>422</v>
      </c>
      <c r="K190" t="s">
        <v>1807</v>
      </c>
      <c r="L190" t="s">
        <v>3963</v>
      </c>
      <c r="M190" t="s">
        <v>2804</v>
      </c>
    </row>
    <row r="191" spans="1:13" x14ac:dyDescent="0.25">
      <c r="A191" t="s">
        <v>423</v>
      </c>
      <c r="B191" s="1">
        <v>0</v>
      </c>
      <c r="C191" s="1">
        <v>0</v>
      </c>
      <c r="D191" s="1">
        <v>0</v>
      </c>
      <c r="E191" s="1">
        <v>0</v>
      </c>
      <c r="G191" s="1">
        <v>1</v>
      </c>
      <c r="H191" s="1">
        <v>0</v>
      </c>
      <c r="I191" s="1" t="s">
        <v>423</v>
      </c>
      <c r="J191" s="1">
        <v>0</v>
      </c>
      <c r="K191" t="s">
        <v>1710</v>
      </c>
      <c r="L191" t="s">
        <v>4939</v>
      </c>
      <c r="M191" t="s">
        <v>2257</v>
      </c>
    </row>
    <row r="192" spans="1:13" x14ac:dyDescent="0.25">
      <c r="A192" t="s">
        <v>424</v>
      </c>
      <c r="B192" s="1">
        <v>1</v>
      </c>
      <c r="C192" s="1" t="s">
        <v>424</v>
      </c>
      <c r="D192" s="1">
        <v>0</v>
      </c>
      <c r="E192" s="1">
        <v>0</v>
      </c>
      <c r="G192" s="1">
        <v>1</v>
      </c>
      <c r="H192" s="1" t="s">
        <v>424</v>
      </c>
      <c r="I192" s="1">
        <v>0</v>
      </c>
      <c r="J192" s="1" t="s">
        <v>424</v>
      </c>
      <c r="K192" t="s">
        <v>2043</v>
      </c>
      <c r="L192" t="s">
        <v>4893</v>
      </c>
    </row>
    <row r="193" spans="1:13" x14ac:dyDescent="0.25">
      <c r="A193" t="s">
        <v>425</v>
      </c>
      <c r="B193" s="1">
        <v>1</v>
      </c>
      <c r="C193" s="1">
        <v>0</v>
      </c>
      <c r="D193" s="1" t="s">
        <v>425</v>
      </c>
      <c r="E193" s="1">
        <v>0</v>
      </c>
      <c r="G193" s="1">
        <v>1</v>
      </c>
      <c r="H193" s="1">
        <v>0</v>
      </c>
      <c r="I193" s="1" t="s">
        <v>425</v>
      </c>
      <c r="J193" s="1">
        <v>0</v>
      </c>
      <c r="K193" t="s">
        <v>2342</v>
      </c>
      <c r="L193" t="s">
        <v>4941</v>
      </c>
      <c r="M193" t="s">
        <v>3109</v>
      </c>
    </row>
    <row r="194" spans="1:13" x14ac:dyDescent="0.25">
      <c r="A194" s="4" t="s">
        <v>5015</v>
      </c>
      <c r="B194">
        <f>COUNTIF($B$3:B193,"1")</f>
        <v>174</v>
      </c>
      <c r="C194">
        <f>COUNTIF(C$3:C193,"*")</f>
        <v>76</v>
      </c>
      <c r="D194">
        <f>COUNTIF(D$3:D193,"*")</f>
        <v>134</v>
      </c>
      <c r="E194">
        <f>COUNTIF(E$3:E193,"*")</f>
        <v>49</v>
      </c>
      <c r="F194" s="2"/>
      <c r="G194">
        <f>COUNTIF($G$3:G193,"1")</f>
        <v>136</v>
      </c>
      <c r="H194">
        <f>COUNTIF(H$3:H193,"*")</f>
        <v>54</v>
      </c>
      <c r="I194">
        <f>COUNTIF(I$3:I193,"*")</f>
        <v>107</v>
      </c>
      <c r="J194">
        <f>COUNTIF(J$3:J193,"*")</f>
        <v>38</v>
      </c>
    </row>
  </sheetData>
  <sortState xmlns:xlrd2="http://schemas.microsoft.com/office/spreadsheetml/2017/richdata2" ref="A3:M193">
    <sortCondition ref="A3"/>
  </sortState>
  <mergeCells count="2">
    <mergeCell ref="C1:E1"/>
    <mergeCell ref="H1:J1"/>
  </mergeCells>
  <conditionalFormatting sqref="B3:B193 G3:G137">
    <cfRule type="cellIs" dxfId="66" priority="46" operator="equal">
      <formula>1</formula>
    </cfRule>
    <cfRule type="cellIs" dxfId="65" priority="47" operator="equal">
      <formula>1</formula>
    </cfRule>
  </conditionalFormatting>
  <conditionalFormatting sqref="G138:G193">
    <cfRule type="cellIs" dxfId="64" priority="44" operator="equal">
      <formula>1</formula>
    </cfRule>
    <cfRule type="cellIs" dxfId="63" priority="45" operator="equal">
      <formula>1</formula>
    </cfRule>
  </conditionalFormatting>
  <conditionalFormatting sqref="F138:G193 B138:B193 B3:J137">
    <cfRule type="containsText" dxfId="62" priority="43" operator="containsText" text="ma">
      <formula>NOT(ISERROR(SEARCH("ma",B3)))</formula>
    </cfRule>
  </conditionalFormatting>
  <conditionalFormatting sqref="C2:J2">
    <cfRule type="containsText" dxfId="61" priority="42" operator="containsText" text="ma">
      <formula>NOT(ISERROR(SEARCH("ma",C2)))</formula>
    </cfRule>
  </conditionalFormatting>
  <conditionalFormatting sqref="A195:A1048576 A2">
    <cfRule type="duplicateValues" dxfId="60" priority="41"/>
  </conditionalFormatting>
  <conditionalFormatting sqref="K2:M2">
    <cfRule type="containsText" dxfId="59" priority="40" operator="containsText" text="ma">
      <formula>NOT(ISERROR(SEARCH("ma",K2)))</formula>
    </cfRule>
  </conditionalFormatting>
  <conditionalFormatting sqref="A3:A193">
    <cfRule type="duplicateValues" dxfId="58" priority="18"/>
  </conditionalFormatting>
  <conditionalFormatting sqref="C138:E193">
    <cfRule type="containsText" dxfId="57" priority="17" operator="containsText" text="ma">
      <formula>NOT(ISERROR(SEARCH("ma",C138)))</formula>
    </cfRule>
  </conditionalFormatting>
  <conditionalFormatting sqref="H138:J193">
    <cfRule type="containsText" dxfId="56" priority="16" operator="containsText" text="ma">
      <formula>NOT(ISERROR(SEARCH("ma",H138)))</formula>
    </cfRule>
  </conditionalFormatting>
  <conditionalFormatting sqref="F1">
    <cfRule type="containsText" dxfId="55" priority="14" operator="containsText" text="ma">
      <formula>NOT(ISERROR(SEARCH("ma",F1)))</formula>
    </cfRule>
  </conditionalFormatting>
  <conditionalFormatting sqref="A1">
    <cfRule type="duplicateValues" dxfId="54" priority="13"/>
  </conditionalFormatting>
  <conditionalFormatting sqref="C1">
    <cfRule type="containsText" dxfId="53" priority="12" operator="containsText" text="ma">
      <formula>NOT(ISERROR(SEARCH("ma",C1)))</formula>
    </cfRule>
  </conditionalFormatting>
  <conditionalFormatting sqref="H1">
    <cfRule type="containsText" dxfId="52" priority="11" operator="containsText" text="ma">
      <formula>NOT(ISERROR(SEARCH("ma",H1)))</formula>
    </cfRule>
  </conditionalFormatting>
  <conditionalFormatting sqref="F194">
    <cfRule type="containsText" dxfId="51" priority="10" operator="containsText" text="ma">
      <formula>NOT(ISERROR(SEARCH("ma",F194)))</formula>
    </cfRule>
  </conditionalFormatting>
  <conditionalFormatting sqref="G194">
    <cfRule type="cellIs" dxfId="50" priority="8" operator="equal">
      <formula>1</formula>
    </cfRule>
    <cfRule type="cellIs" dxfId="49" priority="9" operator="equal">
      <formula>1</formula>
    </cfRule>
  </conditionalFormatting>
  <conditionalFormatting sqref="B194">
    <cfRule type="cellIs" dxfId="48" priority="6" operator="equal">
      <formula>1</formula>
    </cfRule>
    <cfRule type="cellIs" dxfId="47" priority="7" operator="equal">
      <formula>1</formula>
    </cfRule>
  </conditionalFormatting>
  <conditionalFormatting sqref="C194:E194">
    <cfRule type="cellIs" dxfId="46" priority="4" operator="equal">
      <formula>1</formula>
    </cfRule>
    <cfRule type="cellIs" dxfId="45" priority="5" operator="equal">
      <formula>1</formula>
    </cfRule>
  </conditionalFormatting>
  <conditionalFormatting sqref="H194:J194">
    <cfRule type="cellIs" dxfId="44" priority="2" operator="equal">
      <formula>1</formula>
    </cfRule>
    <cfRule type="cellIs" dxfId="43" priority="3" operator="equal">
      <formula>1</formula>
    </cfRule>
  </conditionalFormatting>
  <conditionalFormatting sqref="A194">
    <cfRule type="duplicateValues" dxfId="42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C9DCF-0EA7-4478-9D69-E8237F676E74}">
  <dimension ref="A1:M75"/>
  <sheetViews>
    <sheetView topLeftCell="A58" workbookViewId="0">
      <selection activeCell="A75" sqref="A75:XFD75"/>
    </sheetView>
  </sheetViews>
  <sheetFormatPr baseColWidth="10" defaultRowHeight="15" x14ac:dyDescent="0.25"/>
  <cols>
    <col min="1" max="1" width="17.7109375" bestFit="1" customWidth="1"/>
    <col min="2" max="2" width="4.42578125" style="7" customWidth="1"/>
    <col min="3" max="10" width="4.42578125" style="1" customWidth="1"/>
    <col min="11" max="11" width="13.28515625" customWidth="1"/>
    <col min="12" max="12" width="18.85546875" bestFit="1" customWidth="1"/>
  </cols>
  <sheetData>
    <row r="1" spans="1:13" s="3" customFormat="1" x14ac:dyDescent="0.25">
      <c r="B1" s="6"/>
      <c r="C1" s="11" t="s">
        <v>1642</v>
      </c>
      <c r="D1" s="11"/>
      <c r="E1" s="11"/>
      <c r="F1" s="8"/>
      <c r="H1" s="11" t="s">
        <v>1643</v>
      </c>
      <c r="I1" s="11"/>
      <c r="J1" s="11"/>
    </row>
    <row r="2" spans="1:13" s="3" customFormat="1" x14ac:dyDescent="0.25">
      <c r="B2" s="6"/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51</v>
      </c>
      <c r="B3" s="7">
        <v>1</v>
      </c>
      <c r="C3" s="1">
        <v>0</v>
      </c>
      <c r="D3" s="1" t="s">
        <v>51</v>
      </c>
      <c r="E3" s="1">
        <v>0</v>
      </c>
      <c r="G3" s="1">
        <v>0</v>
      </c>
      <c r="H3" s="1">
        <v>0</v>
      </c>
      <c r="I3" s="1">
        <v>0</v>
      </c>
      <c r="J3" s="1">
        <v>0</v>
      </c>
      <c r="K3" t="s">
        <v>2234</v>
      </c>
      <c r="L3" t="s">
        <v>4090</v>
      </c>
      <c r="M3" t="s">
        <v>1969</v>
      </c>
    </row>
    <row r="4" spans="1:13" x14ac:dyDescent="0.25">
      <c r="A4" t="s">
        <v>3</v>
      </c>
      <c r="B4" s="7">
        <v>1</v>
      </c>
      <c r="C4" s="1">
        <v>0</v>
      </c>
      <c r="D4" s="1" t="s">
        <v>3</v>
      </c>
      <c r="E4" s="1">
        <v>0</v>
      </c>
      <c r="G4" s="1">
        <v>1</v>
      </c>
      <c r="H4" s="1">
        <v>0</v>
      </c>
      <c r="I4" s="1" t="s">
        <v>3</v>
      </c>
      <c r="J4" s="1">
        <v>0</v>
      </c>
      <c r="K4" t="s">
        <v>3616</v>
      </c>
      <c r="L4" t="s">
        <v>4882</v>
      </c>
      <c r="M4" t="s">
        <v>2766</v>
      </c>
    </row>
    <row r="5" spans="1:13" x14ac:dyDescent="0.25">
      <c r="A5" t="s">
        <v>4</v>
      </c>
      <c r="B5" s="7">
        <v>1</v>
      </c>
      <c r="C5" s="1">
        <v>0</v>
      </c>
      <c r="D5" s="1">
        <v>0</v>
      </c>
      <c r="E5" s="1" t="s">
        <v>4</v>
      </c>
      <c r="G5" s="1">
        <v>0</v>
      </c>
      <c r="H5" s="1">
        <v>0</v>
      </c>
      <c r="I5" s="1">
        <v>0</v>
      </c>
      <c r="J5" s="1">
        <v>0</v>
      </c>
      <c r="K5" t="s">
        <v>2365</v>
      </c>
      <c r="L5" t="s">
        <v>4176</v>
      </c>
      <c r="M5" t="s">
        <v>3100</v>
      </c>
    </row>
    <row r="6" spans="1:13" x14ac:dyDescent="0.25">
      <c r="A6" t="s">
        <v>5</v>
      </c>
      <c r="B6" s="7">
        <v>1</v>
      </c>
      <c r="C6" s="1" t="s">
        <v>5</v>
      </c>
      <c r="D6" s="1" t="s">
        <v>5</v>
      </c>
      <c r="E6" s="1">
        <v>0</v>
      </c>
      <c r="G6" s="1">
        <v>1</v>
      </c>
      <c r="H6" s="1" t="s">
        <v>5</v>
      </c>
      <c r="I6" s="1" t="s">
        <v>5</v>
      </c>
      <c r="J6" s="1">
        <v>0</v>
      </c>
      <c r="K6" t="s">
        <v>2368</v>
      </c>
      <c r="L6" t="s">
        <v>4179</v>
      </c>
    </row>
    <row r="7" spans="1:13" x14ac:dyDescent="0.25">
      <c r="A7" t="s">
        <v>6</v>
      </c>
      <c r="B7" s="7">
        <v>1</v>
      </c>
      <c r="C7" s="1" t="s">
        <v>6</v>
      </c>
      <c r="D7" s="1" t="s">
        <v>6</v>
      </c>
      <c r="E7" s="1">
        <v>0</v>
      </c>
      <c r="G7" s="1">
        <v>1</v>
      </c>
      <c r="H7" s="1" t="s">
        <v>6</v>
      </c>
      <c r="I7" s="1" t="s">
        <v>6</v>
      </c>
      <c r="J7" s="1">
        <v>0</v>
      </c>
      <c r="K7" t="s">
        <v>1826</v>
      </c>
      <c r="L7" t="s">
        <v>4188</v>
      </c>
    </row>
    <row r="8" spans="1:13" x14ac:dyDescent="0.25">
      <c r="A8" t="s">
        <v>7</v>
      </c>
      <c r="B8" s="7">
        <v>1</v>
      </c>
      <c r="C8" s="1" t="s">
        <v>7</v>
      </c>
      <c r="D8" s="1" t="s">
        <v>7</v>
      </c>
      <c r="E8" s="1">
        <v>0</v>
      </c>
      <c r="G8" s="1">
        <v>1</v>
      </c>
      <c r="H8" s="1">
        <v>0</v>
      </c>
      <c r="I8" s="1" t="s">
        <v>7</v>
      </c>
      <c r="J8" s="1">
        <v>0</v>
      </c>
      <c r="K8" t="s">
        <v>1729</v>
      </c>
      <c r="L8" t="s">
        <v>4194</v>
      </c>
      <c r="M8" t="s">
        <v>2632</v>
      </c>
    </row>
    <row r="9" spans="1:13" x14ac:dyDescent="0.25">
      <c r="A9" t="s">
        <v>8</v>
      </c>
      <c r="B9" s="7">
        <v>1</v>
      </c>
      <c r="C9" s="1" t="s">
        <v>8</v>
      </c>
      <c r="D9" s="1" t="s">
        <v>8</v>
      </c>
      <c r="E9" s="1" t="s">
        <v>8</v>
      </c>
      <c r="G9" s="1">
        <v>1</v>
      </c>
      <c r="H9" s="1" t="s">
        <v>8</v>
      </c>
      <c r="I9" s="1" t="s">
        <v>8</v>
      </c>
      <c r="J9" s="1">
        <v>0</v>
      </c>
      <c r="K9" t="s">
        <v>3627</v>
      </c>
      <c r="L9" t="s">
        <v>4951</v>
      </c>
    </row>
    <row r="10" spans="1:13" x14ac:dyDescent="0.25">
      <c r="A10" t="s">
        <v>52</v>
      </c>
      <c r="B10" s="7">
        <v>1</v>
      </c>
      <c r="C10" s="1">
        <v>0</v>
      </c>
      <c r="D10" s="1" t="s">
        <v>52</v>
      </c>
      <c r="E10" s="1">
        <v>0</v>
      </c>
      <c r="G10" s="1">
        <v>1</v>
      </c>
      <c r="H10" s="1">
        <v>0</v>
      </c>
      <c r="I10" s="1" t="s">
        <v>52</v>
      </c>
      <c r="J10" s="1">
        <v>0</v>
      </c>
      <c r="K10" t="s">
        <v>2466</v>
      </c>
      <c r="L10" t="s">
        <v>4252</v>
      </c>
      <c r="M10" t="s">
        <v>3328</v>
      </c>
    </row>
    <row r="11" spans="1:13" x14ac:dyDescent="0.25">
      <c r="A11" t="s">
        <v>9</v>
      </c>
      <c r="B11" s="7">
        <v>1</v>
      </c>
      <c r="C11" s="1" t="s">
        <v>9</v>
      </c>
      <c r="D11" s="1" t="s">
        <v>9</v>
      </c>
      <c r="E11" s="1">
        <v>0</v>
      </c>
      <c r="G11" s="1">
        <v>1</v>
      </c>
      <c r="H11" s="1" t="s">
        <v>9</v>
      </c>
      <c r="I11" s="1" t="s">
        <v>9</v>
      </c>
      <c r="J11" s="1">
        <v>0</v>
      </c>
      <c r="K11" t="s">
        <v>1714</v>
      </c>
      <c r="L11" t="s">
        <v>4057</v>
      </c>
      <c r="M11" t="s">
        <v>2350</v>
      </c>
    </row>
    <row r="12" spans="1:13" x14ac:dyDescent="0.25">
      <c r="A12" t="s">
        <v>74</v>
      </c>
      <c r="B12" s="7">
        <v>1</v>
      </c>
      <c r="C12" s="1">
        <v>0</v>
      </c>
      <c r="D12" s="1">
        <v>0</v>
      </c>
      <c r="E12" s="1" t="s">
        <v>74</v>
      </c>
      <c r="G12" s="1">
        <v>0</v>
      </c>
      <c r="H12" s="1">
        <v>0</v>
      </c>
      <c r="I12" s="1">
        <v>0</v>
      </c>
      <c r="J12" s="1">
        <v>0</v>
      </c>
      <c r="K12" t="s">
        <v>2149</v>
      </c>
      <c r="L12" t="s">
        <v>4259</v>
      </c>
      <c r="M12" t="s">
        <v>3507</v>
      </c>
    </row>
    <row r="13" spans="1:13" x14ac:dyDescent="0.25">
      <c r="A13" t="s">
        <v>53</v>
      </c>
      <c r="B13" s="7">
        <v>1</v>
      </c>
      <c r="C13" s="1">
        <v>0</v>
      </c>
      <c r="D13" s="1" t="s">
        <v>53</v>
      </c>
      <c r="E13" s="1" t="s">
        <v>53</v>
      </c>
      <c r="G13" s="1">
        <v>0</v>
      </c>
      <c r="H13" s="1">
        <v>0</v>
      </c>
      <c r="I13" s="1">
        <v>0</v>
      </c>
      <c r="J13" s="1">
        <v>0</v>
      </c>
      <c r="K13" t="s">
        <v>2423</v>
      </c>
      <c r="L13" t="s">
        <v>4261</v>
      </c>
    </row>
    <row r="14" spans="1:13" x14ac:dyDescent="0.25">
      <c r="A14" t="s">
        <v>54</v>
      </c>
      <c r="B14" s="7">
        <v>1</v>
      </c>
      <c r="C14" s="1">
        <v>0</v>
      </c>
      <c r="D14" s="1" t="s">
        <v>54</v>
      </c>
      <c r="E14" s="1">
        <v>0</v>
      </c>
      <c r="G14" s="1">
        <v>1</v>
      </c>
      <c r="H14" s="1">
        <v>0</v>
      </c>
      <c r="I14" s="1" t="s">
        <v>54</v>
      </c>
      <c r="J14" s="1" t="s">
        <v>54</v>
      </c>
      <c r="K14" t="s">
        <v>2517</v>
      </c>
      <c r="L14" t="s">
        <v>4279</v>
      </c>
      <c r="M14" t="s">
        <v>3393</v>
      </c>
    </row>
    <row r="15" spans="1:13" x14ac:dyDescent="0.25">
      <c r="A15" t="s">
        <v>10</v>
      </c>
      <c r="B15" s="7">
        <v>1</v>
      </c>
      <c r="C15" s="1" t="s">
        <v>10</v>
      </c>
      <c r="D15" s="1" t="s">
        <v>10</v>
      </c>
      <c r="E15" s="1">
        <v>0</v>
      </c>
      <c r="G15" s="1">
        <v>1</v>
      </c>
      <c r="H15" s="1">
        <v>0</v>
      </c>
      <c r="I15" s="1" t="s">
        <v>10</v>
      </c>
      <c r="J15" s="1">
        <v>0</v>
      </c>
      <c r="K15" t="s">
        <v>2045</v>
      </c>
      <c r="L15" t="s">
        <v>4282</v>
      </c>
      <c r="M15" t="s">
        <v>2871</v>
      </c>
    </row>
    <row r="16" spans="1:13" x14ac:dyDescent="0.25">
      <c r="A16" t="s">
        <v>11</v>
      </c>
      <c r="B16" s="7">
        <v>1</v>
      </c>
      <c r="C16" s="1" t="s">
        <v>11</v>
      </c>
      <c r="D16" s="1" t="s">
        <v>11</v>
      </c>
      <c r="E16" s="1">
        <v>0</v>
      </c>
      <c r="G16" s="1">
        <v>0</v>
      </c>
      <c r="H16" s="1">
        <v>0</v>
      </c>
      <c r="I16" s="1">
        <v>0</v>
      </c>
      <c r="J16" s="1">
        <v>0</v>
      </c>
      <c r="K16" t="s">
        <v>2533</v>
      </c>
      <c r="L16" t="s">
        <v>4300</v>
      </c>
      <c r="M16" t="s">
        <v>2467</v>
      </c>
    </row>
    <row r="17" spans="1:13" x14ac:dyDescent="0.25">
      <c r="A17" t="s">
        <v>55</v>
      </c>
      <c r="B17" s="7">
        <v>1</v>
      </c>
      <c r="C17" s="1">
        <v>0</v>
      </c>
      <c r="D17" s="1">
        <v>0</v>
      </c>
      <c r="E17" s="1" t="s">
        <v>55</v>
      </c>
      <c r="G17" s="1">
        <v>1</v>
      </c>
      <c r="H17" s="1">
        <v>0</v>
      </c>
      <c r="I17" s="1">
        <v>0</v>
      </c>
      <c r="J17" s="1" t="s">
        <v>55</v>
      </c>
      <c r="K17" t="s">
        <v>2541</v>
      </c>
      <c r="L17" t="s">
        <v>4308</v>
      </c>
    </row>
    <row r="18" spans="1:13" x14ac:dyDescent="0.25">
      <c r="A18" t="s">
        <v>46</v>
      </c>
      <c r="B18" s="7">
        <v>0</v>
      </c>
      <c r="C18" s="1">
        <v>0</v>
      </c>
      <c r="D18" s="1">
        <v>0</v>
      </c>
      <c r="E18" s="1">
        <v>0</v>
      </c>
      <c r="G18" s="1">
        <v>1</v>
      </c>
      <c r="H18" s="1" t="s">
        <v>46</v>
      </c>
      <c r="I18" s="1">
        <v>0</v>
      </c>
      <c r="J18" s="1">
        <v>0</v>
      </c>
      <c r="K18" t="s">
        <v>2544</v>
      </c>
      <c r="L18" t="s">
        <v>4309</v>
      </c>
    </row>
    <row r="19" spans="1:13" x14ac:dyDescent="0.25">
      <c r="A19" t="s">
        <v>47</v>
      </c>
      <c r="B19" s="7">
        <v>1</v>
      </c>
      <c r="C19" s="1">
        <v>0</v>
      </c>
      <c r="D19" s="1" t="s">
        <v>47</v>
      </c>
      <c r="E19" s="1">
        <v>0</v>
      </c>
      <c r="G19" s="1">
        <v>1</v>
      </c>
      <c r="H19" s="1" t="s">
        <v>47</v>
      </c>
      <c r="I19" s="1" t="s">
        <v>47</v>
      </c>
      <c r="J19" s="1" t="s">
        <v>47</v>
      </c>
      <c r="K19" t="s">
        <v>2574</v>
      </c>
      <c r="L19" t="s">
        <v>3758</v>
      </c>
    </row>
    <row r="20" spans="1:13" x14ac:dyDescent="0.25">
      <c r="A20" t="s">
        <v>56</v>
      </c>
      <c r="B20" s="7">
        <v>1</v>
      </c>
      <c r="C20" s="1">
        <v>0</v>
      </c>
      <c r="D20" s="1" t="s">
        <v>56</v>
      </c>
      <c r="E20" s="1" t="s">
        <v>56</v>
      </c>
      <c r="G20" s="1">
        <v>1</v>
      </c>
      <c r="H20" s="1">
        <v>0</v>
      </c>
      <c r="I20" s="1">
        <v>0</v>
      </c>
      <c r="J20" s="1" t="s">
        <v>56</v>
      </c>
      <c r="K20" t="s">
        <v>1714</v>
      </c>
      <c r="L20" t="s">
        <v>3848</v>
      </c>
    </row>
    <row r="21" spans="1:13" x14ac:dyDescent="0.25">
      <c r="A21" t="s">
        <v>12</v>
      </c>
      <c r="B21" s="7">
        <v>1</v>
      </c>
      <c r="C21" s="1">
        <v>0</v>
      </c>
      <c r="D21" s="1" t="s">
        <v>12</v>
      </c>
      <c r="E21" s="1">
        <v>0</v>
      </c>
      <c r="G21" s="1">
        <v>0</v>
      </c>
      <c r="H21" s="1">
        <v>0</v>
      </c>
      <c r="I21" s="1">
        <v>0</v>
      </c>
      <c r="J21" s="1">
        <v>0</v>
      </c>
      <c r="K21" t="s">
        <v>2307</v>
      </c>
      <c r="M21" t="s">
        <v>1689</v>
      </c>
    </row>
    <row r="22" spans="1:13" x14ac:dyDescent="0.25">
      <c r="A22" t="s">
        <v>13</v>
      </c>
      <c r="B22" s="7">
        <v>1</v>
      </c>
      <c r="C22" s="1" t="s">
        <v>13</v>
      </c>
      <c r="D22" s="1">
        <v>0</v>
      </c>
      <c r="E22" s="1">
        <v>0</v>
      </c>
      <c r="G22" s="1">
        <v>1</v>
      </c>
      <c r="H22" s="1" t="s">
        <v>13</v>
      </c>
      <c r="I22" s="1">
        <v>0</v>
      </c>
      <c r="J22" s="1">
        <v>0</v>
      </c>
      <c r="K22" t="s">
        <v>1817</v>
      </c>
      <c r="L22" t="s">
        <v>4834</v>
      </c>
    </row>
    <row r="23" spans="1:13" x14ac:dyDescent="0.25">
      <c r="A23" t="s">
        <v>14</v>
      </c>
      <c r="B23" s="7">
        <v>1</v>
      </c>
      <c r="C23" s="1" t="s">
        <v>14</v>
      </c>
      <c r="D23" s="1">
        <v>0</v>
      </c>
      <c r="E23" s="1">
        <v>0</v>
      </c>
      <c r="G23" s="1">
        <v>1</v>
      </c>
      <c r="H23" s="1">
        <v>0</v>
      </c>
      <c r="I23" s="1" t="s">
        <v>14</v>
      </c>
      <c r="J23" s="1">
        <v>0</v>
      </c>
      <c r="K23" t="s">
        <v>2380</v>
      </c>
      <c r="L23" t="s">
        <v>3973</v>
      </c>
      <c r="M23" t="s">
        <v>3174</v>
      </c>
    </row>
    <row r="24" spans="1:13" x14ac:dyDescent="0.25">
      <c r="A24" t="s">
        <v>15</v>
      </c>
      <c r="B24" s="7">
        <v>1</v>
      </c>
      <c r="C24" s="1" t="s">
        <v>15</v>
      </c>
      <c r="D24" s="1" t="s">
        <v>15</v>
      </c>
      <c r="E24" s="1" t="s">
        <v>15</v>
      </c>
      <c r="G24" s="1">
        <v>1</v>
      </c>
      <c r="H24" s="1" t="s">
        <v>15</v>
      </c>
      <c r="I24" s="1" t="s">
        <v>15</v>
      </c>
      <c r="J24" s="1" t="s">
        <v>15</v>
      </c>
      <c r="K24" t="s">
        <v>3652</v>
      </c>
      <c r="L24" t="s">
        <v>4205</v>
      </c>
    </row>
    <row r="25" spans="1:13" x14ac:dyDescent="0.25">
      <c r="A25" t="s">
        <v>16</v>
      </c>
      <c r="B25" s="7">
        <v>1</v>
      </c>
      <c r="C25" s="1" t="s">
        <v>16</v>
      </c>
      <c r="D25" s="1">
        <v>0</v>
      </c>
      <c r="E25" s="1">
        <v>0</v>
      </c>
      <c r="G25" s="1">
        <v>1</v>
      </c>
      <c r="H25" s="1" t="s">
        <v>16</v>
      </c>
      <c r="I25" s="1" t="s">
        <v>16</v>
      </c>
      <c r="J25" s="1" t="s">
        <v>16</v>
      </c>
      <c r="K25" t="s">
        <v>2228</v>
      </c>
      <c r="L25" t="s">
        <v>4268</v>
      </c>
    </row>
    <row r="26" spans="1:13" x14ac:dyDescent="0.25">
      <c r="A26" t="s">
        <v>72</v>
      </c>
      <c r="B26" s="7">
        <v>1</v>
      </c>
      <c r="C26" s="1">
        <v>0</v>
      </c>
      <c r="D26" s="1">
        <v>0</v>
      </c>
      <c r="E26" s="1" t="s">
        <v>72</v>
      </c>
      <c r="G26" s="1">
        <v>0</v>
      </c>
      <c r="H26" s="1">
        <v>0</v>
      </c>
      <c r="I26" s="1">
        <v>0</v>
      </c>
      <c r="J26" s="1">
        <v>0</v>
      </c>
      <c r="K26" t="s">
        <v>3665</v>
      </c>
      <c r="L26" t="s">
        <v>4522</v>
      </c>
      <c r="M26" t="s">
        <v>3381</v>
      </c>
    </row>
    <row r="27" spans="1:13" x14ac:dyDescent="0.25">
      <c r="A27" t="s">
        <v>48</v>
      </c>
      <c r="B27" s="7">
        <v>1</v>
      </c>
      <c r="C27" s="1">
        <v>0</v>
      </c>
      <c r="D27" s="1" t="s">
        <v>48</v>
      </c>
      <c r="E27" s="1" t="s">
        <v>48</v>
      </c>
      <c r="G27" s="1">
        <v>1</v>
      </c>
      <c r="H27" s="1">
        <v>0</v>
      </c>
      <c r="I27" s="1" t="s">
        <v>48</v>
      </c>
      <c r="J27" s="1">
        <v>0</v>
      </c>
      <c r="K27" t="s">
        <v>2254</v>
      </c>
      <c r="L27" t="s">
        <v>4105</v>
      </c>
    </row>
    <row r="28" spans="1:13" x14ac:dyDescent="0.25">
      <c r="A28" t="s">
        <v>57</v>
      </c>
      <c r="B28" s="7">
        <v>1</v>
      </c>
      <c r="C28" s="1">
        <v>0</v>
      </c>
      <c r="D28" s="1" t="s">
        <v>57</v>
      </c>
      <c r="E28" s="1" t="s">
        <v>57</v>
      </c>
      <c r="G28" s="1">
        <v>0</v>
      </c>
      <c r="H28" s="1">
        <v>0</v>
      </c>
      <c r="I28" s="1">
        <v>0</v>
      </c>
      <c r="J28" s="1">
        <v>0</v>
      </c>
      <c r="K28" t="s">
        <v>2224</v>
      </c>
      <c r="L28" t="s">
        <v>4457</v>
      </c>
    </row>
    <row r="29" spans="1:13" x14ac:dyDescent="0.25">
      <c r="A29" t="s">
        <v>58</v>
      </c>
      <c r="B29" s="7">
        <v>1</v>
      </c>
      <c r="C29" s="1">
        <v>0</v>
      </c>
      <c r="D29" s="1" t="s">
        <v>58</v>
      </c>
      <c r="E29" s="1" t="s">
        <v>58</v>
      </c>
      <c r="G29" s="1">
        <v>1</v>
      </c>
      <c r="H29" s="1">
        <v>0</v>
      </c>
      <c r="I29" s="1" t="s">
        <v>58</v>
      </c>
      <c r="J29" s="1">
        <v>0</v>
      </c>
      <c r="K29" t="s">
        <v>1765</v>
      </c>
      <c r="L29" t="s">
        <v>3785</v>
      </c>
      <c r="M29" t="s">
        <v>3324</v>
      </c>
    </row>
    <row r="30" spans="1:13" x14ac:dyDescent="0.25">
      <c r="A30" t="s">
        <v>59</v>
      </c>
      <c r="B30" s="7">
        <v>1</v>
      </c>
      <c r="C30" s="1">
        <v>0</v>
      </c>
      <c r="D30" s="1" t="s">
        <v>59</v>
      </c>
      <c r="E30" s="1">
        <v>0</v>
      </c>
      <c r="G30" s="1">
        <v>1</v>
      </c>
      <c r="H30" s="1">
        <v>0</v>
      </c>
      <c r="I30" s="1" t="s">
        <v>59</v>
      </c>
      <c r="J30" s="1">
        <v>0</v>
      </c>
      <c r="K30" t="s">
        <v>2821</v>
      </c>
      <c r="L30" t="s">
        <v>4522</v>
      </c>
      <c r="M30" t="s">
        <v>3058</v>
      </c>
    </row>
    <row r="31" spans="1:13" x14ac:dyDescent="0.25">
      <c r="A31" t="s">
        <v>60</v>
      </c>
      <c r="B31" s="7">
        <v>1</v>
      </c>
      <c r="C31" s="1">
        <v>0</v>
      </c>
      <c r="D31" s="1" t="s">
        <v>60</v>
      </c>
      <c r="E31" s="1">
        <v>0</v>
      </c>
      <c r="G31" s="1">
        <v>0</v>
      </c>
      <c r="H31" s="1">
        <v>0</v>
      </c>
      <c r="I31" s="1">
        <v>0</v>
      </c>
      <c r="J31" s="1">
        <v>0</v>
      </c>
      <c r="K31" t="s">
        <v>1683</v>
      </c>
      <c r="L31" t="s">
        <v>3837</v>
      </c>
      <c r="M31" t="s">
        <v>2244</v>
      </c>
    </row>
    <row r="32" spans="1:13" x14ac:dyDescent="0.25">
      <c r="A32" t="s">
        <v>61</v>
      </c>
      <c r="B32" s="7">
        <v>1</v>
      </c>
      <c r="C32" s="1">
        <v>0</v>
      </c>
      <c r="D32" s="1" t="s">
        <v>61</v>
      </c>
      <c r="E32" s="1">
        <v>0</v>
      </c>
      <c r="G32" s="1">
        <v>0</v>
      </c>
      <c r="H32" s="1">
        <v>0</v>
      </c>
      <c r="I32" s="1">
        <v>0</v>
      </c>
      <c r="J32" s="1">
        <v>0</v>
      </c>
      <c r="K32" t="s">
        <v>2886</v>
      </c>
      <c r="L32" t="s">
        <v>4325</v>
      </c>
    </row>
    <row r="33" spans="1:13" x14ac:dyDescent="0.25">
      <c r="A33" t="s">
        <v>62</v>
      </c>
      <c r="B33" s="7">
        <v>0</v>
      </c>
      <c r="C33" s="1">
        <v>0</v>
      </c>
      <c r="D33" s="1">
        <v>0</v>
      </c>
      <c r="E33" s="1">
        <v>0</v>
      </c>
      <c r="G33" s="1">
        <v>1</v>
      </c>
      <c r="H33" s="1">
        <v>0</v>
      </c>
      <c r="I33" s="1" t="s">
        <v>62</v>
      </c>
      <c r="J33" s="1" t="s">
        <v>62</v>
      </c>
      <c r="K33" t="s">
        <v>1775</v>
      </c>
      <c r="L33" t="s">
        <v>3789</v>
      </c>
      <c r="M33" t="s">
        <v>3129</v>
      </c>
    </row>
    <row r="34" spans="1:13" x14ac:dyDescent="0.25">
      <c r="A34" t="s">
        <v>73</v>
      </c>
      <c r="B34" s="7">
        <v>1</v>
      </c>
      <c r="C34" s="1">
        <v>0</v>
      </c>
      <c r="D34" s="1">
        <v>0</v>
      </c>
      <c r="E34" s="1" t="s">
        <v>73</v>
      </c>
      <c r="G34" s="1">
        <v>1</v>
      </c>
      <c r="H34" s="1">
        <v>0</v>
      </c>
      <c r="I34" s="1">
        <v>0</v>
      </c>
      <c r="J34" s="1" t="s">
        <v>73</v>
      </c>
      <c r="L34" t="s">
        <v>4567</v>
      </c>
      <c r="M34" t="s">
        <v>3282</v>
      </c>
    </row>
    <row r="35" spans="1:13" x14ac:dyDescent="0.25">
      <c r="A35" t="s">
        <v>17</v>
      </c>
      <c r="B35" s="7">
        <v>1</v>
      </c>
      <c r="C35" s="1" t="s">
        <v>17</v>
      </c>
      <c r="D35" s="1" t="s">
        <v>17</v>
      </c>
      <c r="E35" s="1" t="s">
        <v>17</v>
      </c>
      <c r="G35" s="1">
        <v>1</v>
      </c>
      <c r="H35" s="1" t="s">
        <v>17</v>
      </c>
      <c r="I35" s="1" t="s">
        <v>17</v>
      </c>
      <c r="J35" s="1" t="s">
        <v>17</v>
      </c>
      <c r="K35" t="s">
        <v>1845</v>
      </c>
      <c r="L35" t="s">
        <v>3833</v>
      </c>
      <c r="M35" t="s">
        <v>3615</v>
      </c>
    </row>
    <row r="36" spans="1:13" x14ac:dyDescent="0.25">
      <c r="A36" t="s">
        <v>18</v>
      </c>
      <c r="B36" s="7">
        <v>1</v>
      </c>
      <c r="C36" s="1" t="s">
        <v>18</v>
      </c>
      <c r="D36" s="1" t="s">
        <v>18</v>
      </c>
      <c r="E36" s="1">
        <v>0</v>
      </c>
      <c r="G36" s="1">
        <v>1</v>
      </c>
      <c r="H36" s="1" t="s">
        <v>18</v>
      </c>
      <c r="I36" s="1" t="s">
        <v>18</v>
      </c>
      <c r="J36" s="1">
        <v>0</v>
      </c>
      <c r="K36" t="s">
        <v>1674</v>
      </c>
      <c r="M36" t="s">
        <v>1985</v>
      </c>
    </row>
    <row r="37" spans="1:13" x14ac:dyDescent="0.25">
      <c r="A37" t="s">
        <v>49</v>
      </c>
      <c r="B37" s="7">
        <v>1</v>
      </c>
      <c r="C37" s="1">
        <v>0</v>
      </c>
      <c r="D37" s="1" t="s">
        <v>49</v>
      </c>
      <c r="E37" s="1">
        <v>0</v>
      </c>
      <c r="G37" s="1">
        <v>1</v>
      </c>
      <c r="H37" s="1" t="s">
        <v>49</v>
      </c>
      <c r="I37" s="1" t="s">
        <v>49</v>
      </c>
      <c r="J37" s="1">
        <v>0</v>
      </c>
      <c r="M37" t="s">
        <v>2810</v>
      </c>
    </row>
    <row r="38" spans="1:13" x14ac:dyDescent="0.25">
      <c r="A38" t="s">
        <v>63</v>
      </c>
      <c r="B38" s="7">
        <v>1</v>
      </c>
      <c r="C38" s="1">
        <v>0</v>
      </c>
      <c r="D38" s="1" t="s">
        <v>63</v>
      </c>
      <c r="E38" s="1">
        <v>0</v>
      </c>
      <c r="G38" s="1">
        <v>1</v>
      </c>
      <c r="H38" s="1">
        <v>0</v>
      </c>
      <c r="I38" s="1" t="s">
        <v>63</v>
      </c>
      <c r="J38" s="1">
        <v>0</v>
      </c>
      <c r="K38" t="s">
        <v>1784</v>
      </c>
      <c r="L38" t="s">
        <v>3798</v>
      </c>
      <c r="M38" t="s">
        <v>2304</v>
      </c>
    </row>
    <row r="39" spans="1:13" x14ac:dyDescent="0.25">
      <c r="A39" t="s">
        <v>19</v>
      </c>
      <c r="B39" s="7">
        <v>1</v>
      </c>
      <c r="C39" s="1" t="s">
        <v>19</v>
      </c>
      <c r="D39" s="1">
        <v>0</v>
      </c>
      <c r="E39" s="1">
        <v>0</v>
      </c>
      <c r="G39" s="1">
        <v>1</v>
      </c>
      <c r="H39" s="1" t="s">
        <v>19</v>
      </c>
      <c r="I39" s="1">
        <v>0</v>
      </c>
      <c r="J39" s="1" t="s">
        <v>19</v>
      </c>
      <c r="K39" t="s">
        <v>3047</v>
      </c>
      <c r="L39" t="s">
        <v>4445</v>
      </c>
    </row>
    <row r="40" spans="1:13" x14ac:dyDescent="0.25">
      <c r="A40" t="s">
        <v>20</v>
      </c>
      <c r="B40" s="7">
        <v>1</v>
      </c>
      <c r="C40" s="1" t="s">
        <v>20</v>
      </c>
      <c r="D40" s="1">
        <v>0</v>
      </c>
      <c r="E40" s="1">
        <v>0</v>
      </c>
      <c r="G40" s="1">
        <v>1</v>
      </c>
      <c r="H40" s="1">
        <v>0</v>
      </c>
      <c r="I40" s="1">
        <v>0</v>
      </c>
      <c r="J40" s="1" t="s">
        <v>20</v>
      </c>
      <c r="K40" t="s">
        <v>2041</v>
      </c>
      <c r="L40" t="s">
        <v>4042</v>
      </c>
      <c r="M40" t="s">
        <v>1682</v>
      </c>
    </row>
    <row r="41" spans="1:13" x14ac:dyDescent="0.25">
      <c r="A41" t="s">
        <v>21</v>
      </c>
      <c r="B41" s="7">
        <v>1</v>
      </c>
      <c r="C41" s="1">
        <v>0</v>
      </c>
      <c r="D41" s="1" t="s">
        <v>21</v>
      </c>
      <c r="E41" s="1">
        <v>0</v>
      </c>
      <c r="G41" s="1">
        <v>1</v>
      </c>
      <c r="H41" s="1">
        <v>0</v>
      </c>
      <c r="I41" s="1" t="s">
        <v>21</v>
      </c>
      <c r="J41" s="1">
        <v>0</v>
      </c>
      <c r="K41" t="s">
        <v>3083</v>
      </c>
      <c r="L41" t="s">
        <v>4497</v>
      </c>
      <c r="M41" t="s">
        <v>3090</v>
      </c>
    </row>
    <row r="42" spans="1:13" x14ac:dyDescent="0.25">
      <c r="A42" t="s">
        <v>22</v>
      </c>
      <c r="B42" s="7">
        <v>1</v>
      </c>
      <c r="C42" s="1" t="s">
        <v>22</v>
      </c>
      <c r="D42" s="1">
        <v>0</v>
      </c>
      <c r="E42" s="1">
        <v>0</v>
      </c>
      <c r="G42" s="1">
        <v>0</v>
      </c>
      <c r="H42" s="1">
        <v>0</v>
      </c>
      <c r="I42" s="1">
        <v>0</v>
      </c>
      <c r="J42" s="1">
        <v>0</v>
      </c>
      <c r="K42" t="s">
        <v>3107</v>
      </c>
      <c r="L42" t="s">
        <v>4350</v>
      </c>
      <c r="M42" t="s">
        <v>2583</v>
      </c>
    </row>
    <row r="43" spans="1:13" x14ac:dyDescent="0.25">
      <c r="A43" t="s">
        <v>64</v>
      </c>
      <c r="B43" s="7">
        <v>1</v>
      </c>
      <c r="C43" s="1">
        <v>0</v>
      </c>
      <c r="D43" s="1" t="s">
        <v>64</v>
      </c>
      <c r="E43" s="1" t="s">
        <v>64</v>
      </c>
      <c r="G43" s="1">
        <v>0</v>
      </c>
      <c r="H43" s="1">
        <v>0</v>
      </c>
      <c r="I43" s="1">
        <v>0</v>
      </c>
      <c r="J43" s="1">
        <v>0</v>
      </c>
      <c r="K43" t="s">
        <v>3123</v>
      </c>
      <c r="L43" t="s">
        <v>3939</v>
      </c>
    </row>
    <row r="44" spans="1:13" x14ac:dyDescent="0.25">
      <c r="A44" t="s">
        <v>23</v>
      </c>
      <c r="B44" s="7">
        <v>1</v>
      </c>
      <c r="C44" s="1" t="s">
        <v>23</v>
      </c>
      <c r="D44" s="1" t="s">
        <v>23</v>
      </c>
      <c r="E44" s="1">
        <v>0</v>
      </c>
      <c r="G44" s="1">
        <v>1</v>
      </c>
      <c r="H44" s="1" t="s">
        <v>23</v>
      </c>
      <c r="I44" s="1" t="s">
        <v>23</v>
      </c>
      <c r="J44" s="1" t="s">
        <v>23</v>
      </c>
      <c r="K44" t="s">
        <v>3127</v>
      </c>
      <c r="L44" t="s">
        <v>4599</v>
      </c>
      <c r="M44" t="s">
        <v>2261</v>
      </c>
    </row>
    <row r="45" spans="1:13" x14ac:dyDescent="0.25">
      <c r="A45" t="s">
        <v>24</v>
      </c>
      <c r="B45" s="7">
        <v>1</v>
      </c>
      <c r="C45" s="1" t="s">
        <v>24</v>
      </c>
      <c r="D45" s="1">
        <v>0</v>
      </c>
      <c r="E45" s="1" t="s">
        <v>24</v>
      </c>
      <c r="G45" s="1">
        <v>1</v>
      </c>
      <c r="H45" s="1" t="s">
        <v>24</v>
      </c>
      <c r="I45" s="1">
        <v>0</v>
      </c>
      <c r="J45" s="1">
        <v>0</v>
      </c>
      <c r="K45" t="s">
        <v>3141</v>
      </c>
      <c r="L45" t="s">
        <v>4549</v>
      </c>
      <c r="M45" t="s">
        <v>2996</v>
      </c>
    </row>
    <row r="46" spans="1:13" x14ac:dyDescent="0.25">
      <c r="A46" t="s">
        <v>25</v>
      </c>
      <c r="B46" s="7">
        <v>1</v>
      </c>
      <c r="C46" s="1">
        <v>0</v>
      </c>
      <c r="D46" s="1" t="s">
        <v>25</v>
      </c>
      <c r="E46" s="1">
        <v>0</v>
      </c>
      <c r="G46" s="1">
        <v>0</v>
      </c>
      <c r="H46" s="1">
        <v>0</v>
      </c>
      <c r="I46" s="1">
        <v>0</v>
      </c>
      <c r="J46" s="1">
        <v>0</v>
      </c>
      <c r="K46" t="s">
        <v>2056</v>
      </c>
      <c r="L46" t="s">
        <v>3979</v>
      </c>
      <c r="M46" t="s">
        <v>2220</v>
      </c>
    </row>
    <row r="47" spans="1:13" x14ac:dyDescent="0.25">
      <c r="A47" t="s">
        <v>26</v>
      </c>
      <c r="B47" s="7">
        <v>1</v>
      </c>
      <c r="C47" s="1" t="s">
        <v>26</v>
      </c>
      <c r="D47" s="1">
        <v>0</v>
      </c>
      <c r="E47" s="1">
        <v>0</v>
      </c>
      <c r="G47" s="1">
        <v>1</v>
      </c>
      <c r="H47" s="1">
        <v>0</v>
      </c>
      <c r="I47" s="1">
        <v>0</v>
      </c>
      <c r="J47" s="1" t="s">
        <v>26</v>
      </c>
      <c r="K47" t="s">
        <v>1714</v>
      </c>
      <c r="L47" t="s">
        <v>3848</v>
      </c>
    </row>
    <row r="48" spans="1:13" x14ac:dyDescent="0.25">
      <c r="A48" t="s">
        <v>27</v>
      </c>
      <c r="B48" s="7">
        <v>1</v>
      </c>
      <c r="C48" s="1" t="s">
        <v>27</v>
      </c>
      <c r="D48" s="1" t="s">
        <v>27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L48" t="s">
        <v>4732</v>
      </c>
      <c r="M48" t="s">
        <v>2249</v>
      </c>
    </row>
    <row r="49" spans="1:13" x14ac:dyDescent="0.25">
      <c r="A49" t="s">
        <v>28</v>
      </c>
      <c r="B49" s="7">
        <v>1</v>
      </c>
      <c r="C49" s="1" t="s">
        <v>28</v>
      </c>
      <c r="D49" s="1">
        <v>0</v>
      </c>
      <c r="E49" s="1">
        <v>0</v>
      </c>
      <c r="G49" s="1">
        <v>0</v>
      </c>
      <c r="H49" s="1">
        <v>0</v>
      </c>
      <c r="I49" s="1">
        <v>0</v>
      </c>
      <c r="J49" s="1">
        <v>0</v>
      </c>
      <c r="K49" t="s">
        <v>2423</v>
      </c>
      <c r="L49" t="s">
        <v>4261</v>
      </c>
    </row>
    <row r="50" spans="1:13" x14ac:dyDescent="0.25">
      <c r="A50" t="s">
        <v>29</v>
      </c>
      <c r="B50" s="7">
        <v>1</v>
      </c>
      <c r="C50" s="1" t="s">
        <v>29</v>
      </c>
      <c r="D50" s="1">
        <v>0</v>
      </c>
      <c r="E50" s="1" t="s">
        <v>29</v>
      </c>
      <c r="G50" s="1">
        <v>1</v>
      </c>
      <c r="H50" s="1">
        <v>0</v>
      </c>
      <c r="I50" s="1" t="s">
        <v>29</v>
      </c>
      <c r="J50" s="1">
        <v>0</v>
      </c>
      <c r="K50" t="s">
        <v>3239</v>
      </c>
      <c r="L50" t="s">
        <v>4293</v>
      </c>
      <c r="M50" t="s">
        <v>2534</v>
      </c>
    </row>
    <row r="51" spans="1:13" x14ac:dyDescent="0.25">
      <c r="A51" t="s">
        <v>65</v>
      </c>
      <c r="B51" s="7">
        <v>1</v>
      </c>
      <c r="C51" s="1">
        <v>0</v>
      </c>
      <c r="D51" s="1">
        <v>0</v>
      </c>
      <c r="E51" s="1" t="s">
        <v>65</v>
      </c>
      <c r="G51" s="1">
        <v>0</v>
      </c>
      <c r="H51" s="1">
        <v>0</v>
      </c>
      <c r="I51" s="1">
        <v>0</v>
      </c>
      <c r="J51" s="1">
        <v>0</v>
      </c>
      <c r="K51" t="s">
        <v>3252</v>
      </c>
      <c r="L51" t="s">
        <v>3778</v>
      </c>
      <c r="M51" t="s">
        <v>1781</v>
      </c>
    </row>
    <row r="52" spans="1:13" x14ac:dyDescent="0.25">
      <c r="A52" t="s">
        <v>30</v>
      </c>
      <c r="B52" s="7">
        <v>1</v>
      </c>
      <c r="C52" s="1">
        <v>0</v>
      </c>
      <c r="D52" s="1" t="s">
        <v>30</v>
      </c>
      <c r="E52" s="1">
        <v>0</v>
      </c>
      <c r="G52" s="1">
        <v>0</v>
      </c>
      <c r="H52" s="1">
        <v>0</v>
      </c>
      <c r="I52" s="1">
        <v>0</v>
      </c>
      <c r="J52" s="1">
        <v>0</v>
      </c>
      <c r="K52" t="s">
        <v>2113</v>
      </c>
      <c r="L52" t="s">
        <v>3913</v>
      </c>
    </row>
    <row r="53" spans="1:13" x14ac:dyDescent="0.25">
      <c r="A53" t="s">
        <v>31</v>
      </c>
      <c r="B53" s="7">
        <v>1</v>
      </c>
      <c r="C53" s="1" t="s">
        <v>31</v>
      </c>
      <c r="D53" s="1">
        <v>0</v>
      </c>
      <c r="E53" s="1" t="s">
        <v>31</v>
      </c>
      <c r="G53" s="1">
        <v>1</v>
      </c>
      <c r="H53" s="1" t="s">
        <v>31</v>
      </c>
      <c r="I53" s="1">
        <v>0</v>
      </c>
      <c r="J53" s="1">
        <v>0</v>
      </c>
      <c r="K53" t="s">
        <v>1821</v>
      </c>
      <c r="L53" t="s">
        <v>3820</v>
      </c>
    </row>
    <row r="54" spans="1:13" x14ac:dyDescent="0.25">
      <c r="A54" t="s">
        <v>32</v>
      </c>
      <c r="B54" s="7">
        <v>1</v>
      </c>
      <c r="C54" s="1">
        <v>0</v>
      </c>
      <c r="D54" s="1" t="s">
        <v>32</v>
      </c>
      <c r="E54" s="1">
        <v>0</v>
      </c>
      <c r="G54" s="1">
        <v>1</v>
      </c>
      <c r="H54" s="1">
        <v>0</v>
      </c>
      <c r="I54" s="1" t="s">
        <v>32</v>
      </c>
      <c r="J54" s="1">
        <v>0</v>
      </c>
      <c r="K54" t="s">
        <v>2918</v>
      </c>
      <c r="L54" t="s">
        <v>4830</v>
      </c>
    </row>
    <row r="55" spans="1:13" x14ac:dyDescent="0.25">
      <c r="A55" t="s">
        <v>66</v>
      </c>
      <c r="B55" s="7">
        <v>1</v>
      </c>
      <c r="C55" s="1">
        <v>0</v>
      </c>
      <c r="D55" s="1" t="s">
        <v>66</v>
      </c>
      <c r="E55" s="1" t="s">
        <v>66</v>
      </c>
      <c r="G55" s="1">
        <v>1</v>
      </c>
      <c r="H55" s="1">
        <v>0</v>
      </c>
      <c r="I55" s="1" t="s">
        <v>66</v>
      </c>
      <c r="J55" s="1" t="s">
        <v>66</v>
      </c>
      <c r="K55" t="s">
        <v>3116</v>
      </c>
      <c r="L55" t="s">
        <v>4670</v>
      </c>
    </row>
    <row r="56" spans="1:13" x14ac:dyDescent="0.25">
      <c r="A56" t="s">
        <v>50</v>
      </c>
      <c r="B56" s="7">
        <v>1</v>
      </c>
      <c r="C56" s="1">
        <v>0</v>
      </c>
      <c r="D56" s="1" t="s">
        <v>50</v>
      </c>
      <c r="E56" s="1">
        <v>0</v>
      </c>
      <c r="G56" s="1">
        <v>1</v>
      </c>
      <c r="H56" s="1">
        <v>0</v>
      </c>
      <c r="I56" s="1" t="s">
        <v>50</v>
      </c>
      <c r="J56" s="1">
        <v>0</v>
      </c>
      <c r="K56" t="s">
        <v>1683</v>
      </c>
      <c r="L56" t="s">
        <v>3890</v>
      </c>
      <c r="M56" t="s">
        <v>2213</v>
      </c>
    </row>
    <row r="57" spans="1:13" x14ac:dyDescent="0.25">
      <c r="A57" t="s">
        <v>67</v>
      </c>
      <c r="B57" s="7">
        <v>1</v>
      </c>
      <c r="C57" s="1">
        <v>0</v>
      </c>
      <c r="D57" s="1" t="s">
        <v>67</v>
      </c>
      <c r="E57" s="1">
        <v>0</v>
      </c>
      <c r="G57" s="1">
        <v>0</v>
      </c>
      <c r="H57" s="1">
        <v>0</v>
      </c>
      <c r="I57" s="1">
        <v>0</v>
      </c>
      <c r="J57" s="1">
        <v>0</v>
      </c>
      <c r="K57" t="s">
        <v>2224</v>
      </c>
      <c r="L57" t="s">
        <v>4457</v>
      </c>
    </row>
    <row r="58" spans="1:13" x14ac:dyDescent="0.25">
      <c r="A58" t="s">
        <v>33</v>
      </c>
      <c r="B58" s="7">
        <v>1</v>
      </c>
      <c r="C58" s="1" t="s">
        <v>33</v>
      </c>
      <c r="D58" s="1">
        <v>0</v>
      </c>
      <c r="E58" s="1">
        <v>0</v>
      </c>
      <c r="G58" s="1">
        <v>0</v>
      </c>
      <c r="H58" s="1">
        <v>0</v>
      </c>
      <c r="I58" s="1">
        <v>0</v>
      </c>
      <c r="J58" s="1">
        <v>0</v>
      </c>
      <c r="K58" t="s">
        <v>1674</v>
      </c>
      <c r="L58" t="s">
        <v>3740</v>
      </c>
      <c r="M58" t="s">
        <v>1985</v>
      </c>
    </row>
    <row r="59" spans="1:13" x14ac:dyDescent="0.25">
      <c r="A59" t="s">
        <v>68</v>
      </c>
      <c r="B59" s="7">
        <v>1</v>
      </c>
      <c r="C59" s="1">
        <v>0</v>
      </c>
      <c r="D59" s="1" t="s">
        <v>68</v>
      </c>
      <c r="E59" s="1">
        <v>0</v>
      </c>
      <c r="G59" s="1">
        <v>1</v>
      </c>
      <c r="H59" s="1">
        <v>0</v>
      </c>
      <c r="I59" s="1" t="s">
        <v>68</v>
      </c>
      <c r="J59" s="1">
        <v>0</v>
      </c>
      <c r="K59" t="s">
        <v>3392</v>
      </c>
      <c r="L59" t="s">
        <v>4114</v>
      </c>
      <c r="M59" t="s">
        <v>2198</v>
      </c>
    </row>
    <row r="60" spans="1:13" x14ac:dyDescent="0.25">
      <c r="A60" t="s">
        <v>69</v>
      </c>
      <c r="B60" s="7">
        <v>1</v>
      </c>
      <c r="C60" s="1">
        <v>0</v>
      </c>
      <c r="D60" s="1" t="s">
        <v>69</v>
      </c>
      <c r="E60" s="1" t="s">
        <v>69</v>
      </c>
      <c r="G60" s="1">
        <v>1</v>
      </c>
      <c r="H60" s="1">
        <v>0</v>
      </c>
      <c r="I60" s="1" t="s">
        <v>69</v>
      </c>
      <c r="J60" s="1">
        <v>0</v>
      </c>
      <c r="K60" t="s">
        <v>1655</v>
      </c>
      <c r="L60" t="s">
        <v>4051</v>
      </c>
      <c r="M60" t="s">
        <v>2506</v>
      </c>
    </row>
    <row r="61" spans="1:13" x14ac:dyDescent="0.25">
      <c r="A61" t="s">
        <v>34</v>
      </c>
      <c r="B61" s="7">
        <v>1</v>
      </c>
      <c r="C61" s="1">
        <v>0</v>
      </c>
      <c r="D61" s="1" t="s">
        <v>34</v>
      </c>
      <c r="E61" s="1">
        <v>0</v>
      </c>
      <c r="G61" s="1">
        <v>1</v>
      </c>
      <c r="H61" s="1">
        <v>0</v>
      </c>
      <c r="I61" s="1" t="s">
        <v>34</v>
      </c>
      <c r="J61" s="1">
        <v>0</v>
      </c>
      <c r="K61" t="s">
        <v>1674</v>
      </c>
      <c r="L61" t="s">
        <v>3815</v>
      </c>
      <c r="M61" t="s">
        <v>1985</v>
      </c>
    </row>
    <row r="62" spans="1:13" x14ac:dyDescent="0.25">
      <c r="A62" t="s">
        <v>35</v>
      </c>
      <c r="B62" s="7">
        <v>1</v>
      </c>
      <c r="C62" s="1" t="s">
        <v>35</v>
      </c>
      <c r="D62" s="1">
        <v>0</v>
      </c>
      <c r="E62" s="1" t="s">
        <v>35</v>
      </c>
      <c r="G62" s="1">
        <v>1</v>
      </c>
      <c r="H62" s="1" t="s">
        <v>35</v>
      </c>
      <c r="I62" s="1">
        <v>0</v>
      </c>
      <c r="J62" s="1">
        <v>0</v>
      </c>
      <c r="K62" t="s">
        <v>3421</v>
      </c>
      <c r="L62" t="s">
        <v>3923</v>
      </c>
      <c r="M62" t="s">
        <v>2760</v>
      </c>
    </row>
    <row r="63" spans="1:13" x14ac:dyDescent="0.25">
      <c r="A63" t="s">
        <v>36</v>
      </c>
      <c r="B63" s="7">
        <v>1</v>
      </c>
      <c r="C63" s="1" t="s">
        <v>36</v>
      </c>
      <c r="D63" s="1" t="s">
        <v>36</v>
      </c>
      <c r="E63" s="1">
        <v>0</v>
      </c>
      <c r="G63" s="1">
        <v>1</v>
      </c>
      <c r="H63" s="1">
        <v>0</v>
      </c>
      <c r="I63" s="1" t="s">
        <v>36</v>
      </c>
      <c r="J63" s="1" t="s">
        <v>36</v>
      </c>
      <c r="L63" t="s">
        <v>4723</v>
      </c>
    </row>
    <row r="64" spans="1:13" x14ac:dyDescent="0.25">
      <c r="A64" t="s">
        <v>37</v>
      </c>
      <c r="B64" s="7">
        <v>1</v>
      </c>
      <c r="C64" s="1">
        <v>0</v>
      </c>
      <c r="D64" s="1" t="s">
        <v>37</v>
      </c>
      <c r="E64" s="1">
        <v>0</v>
      </c>
      <c r="G64" s="1">
        <v>1</v>
      </c>
      <c r="H64" s="1" t="s">
        <v>37</v>
      </c>
      <c r="I64" s="1" t="s">
        <v>37</v>
      </c>
      <c r="J64" s="1" t="s">
        <v>37</v>
      </c>
      <c r="K64" t="s">
        <v>2218</v>
      </c>
      <c r="L64" t="s">
        <v>4868</v>
      </c>
    </row>
    <row r="65" spans="1:13" x14ac:dyDescent="0.25">
      <c r="A65" t="s">
        <v>38</v>
      </c>
      <c r="B65" s="7">
        <v>1</v>
      </c>
      <c r="C65" s="1" t="s">
        <v>38</v>
      </c>
      <c r="D65" s="1">
        <v>0</v>
      </c>
      <c r="E65" s="1">
        <v>0</v>
      </c>
      <c r="G65" s="1">
        <v>0</v>
      </c>
      <c r="H65" s="1">
        <v>0</v>
      </c>
      <c r="I65" s="1">
        <v>0</v>
      </c>
      <c r="J65" s="1">
        <v>0</v>
      </c>
      <c r="K65" t="s">
        <v>2431</v>
      </c>
      <c r="L65" t="s">
        <v>4127</v>
      </c>
    </row>
    <row r="66" spans="1:13" x14ac:dyDescent="0.25">
      <c r="A66" t="s">
        <v>39</v>
      </c>
      <c r="B66" s="7">
        <v>1</v>
      </c>
      <c r="C66" s="1" t="s">
        <v>39</v>
      </c>
      <c r="D66" s="1" t="s">
        <v>39</v>
      </c>
      <c r="E66" s="1">
        <v>0</v>
      </c>
      <c r="G66" s="1">
        <v>1</v>
      </c>
      <c r="H66" s="1" t="s">
        <v>39</v>
      </c>
      <c r="I66" s="1" t="s">
        <v>39</v>
      </c>
      <c r="J66" s="1">
        <v>0</v>
      </c>
      <c r="K66" t="s">
        <v>2593</v>
      </c>
      <c r="L66" t="s">
        <v>3784</v>
      </c>
    </row>
    <row r="67" spans="1:13" x14ac:dyDescent="0.25">
      <c r="A67" t="s">
        <v>40</v>
      </c>
      <c r="B67" s="7">
        <v>1</v>
      </c>
      <c r="C67" s="1" t="s">
        <v>40</v>
      </c>
      <c r="D67" s="1">
        <v>0</v>
      </c>
      <c r="E67" s="1">
        <v>0</v>
      </c>
      <c r="G67" s="1">
        <v>0</v>
      </c>
      <c r="H67" s="1">
        <v>0</v>
      </c>
      <c r="I67" s="1">
        <v>0</v>
      </c>
      <c r="J67" s="1">
        <v>0</v>
      </c>
      <c r="K67" t="s">
        <v>1651</v>
      </c>
      <c r="L67" t="s">
        <v>3960</v>
      </c>
    </row>
    <row r="68" spans="1:13" x14ac:dyDescent="0.25">
      <c r="A68" t="s">
        <v>41</v>
      </c>
      <c r="B68" s="7">
        <v>1</v>
      </c>
      <c r="C68" s="1" t="s">
        <v>41</v>
      </c>
      <c r="D68" s="1" t="s">
        <v>41</v>
      </c>
      <c r="E68" s="1" t="s">
        <v>41</v>
      </c>
      <c r="G68" s="1">
        <v>0</v>
      </c>
      <c r="H68" s="1">
        <v>0</v>
      </c>
      <c r="I68" s="1">
        <v>0</v>
      </c>
      <c r="J68" s="1">
        <v>0</v>
      </c>
      <c r="K68" t="s">
        <v>1961</v>
      </c>
      <c r="L68" t="s">
        <v>3890</v>
      </c>
      <c r="M68" t="s">
        <v>3320</v>
      </c>
    </row>
    <row r="69" spans="1:13" x14ac:dyDescent="0.25">
      <c r="A69" t="s">
        <v>42</v>
      </c>
      <c r="B69" s="7">
        <v>1</v>
      </c>
      <c r="C69" s="1" t="s">
        <v>42</v>
      </c>
      <c r="D69" s="1" t="s">
        <v>42</v>
      </c>
      <c r="E69" s="1">
        <v>0</v>
      </c>
      <c r="G69" s="1">
        <v>1</v>
      </c>
      <c r="H69" s="1" t="s">
        <v>42</v>
      </c>
      <c r="I69" s="1" t="s">
        <v>42</v>
      </c>
      <c r="J69" s="1" t="s">
        <v>42</v>
      </c>
      <c r="K69" t="s">
        <v>1952</v>
      </c>
      <c r="L69" t="s">
        <v>4006</v>
      </c>
      <c r="M69" t="s">
        <v>2336</v>
      </c>
    </row>
    <row r="70" spans="1:13" x14ac:dyDescent="0.25">
      <c r="A70" t="s">
        <v>43</v>
      </c>
      <c r="B70" s="7">
        <v>1</v>
      </c>
      <c r="C70" s="1" t="s">
        <v>43</v>
      </c>
      <c r="D70" s="1" t="s">
        <v>43</v>
      </c>
      <c r="E70" s="1" t="s">
        <v>43</v>
      </c>
      <c r="G70" s="1">
        <v>1</v>
      </c>
      <c r="H70" s="1">
        <v>0</v>
      </c>
      <c r="I70" s="1" t="s">
        <v>43</v>
      </c>
      <c r="J70" s="1">
        <v>0</v>
      </c>
      <c r="K70" t="s">
        <v>3552</v>
      </c>
      <c r="L70" t="s">
        <v>3848</v>
      </c>
      <c r="M70" t="s">
        <v>1747</v>
      </c>
    </row>
    <row r="71" spans="1:13" x14ac:dyDescent="0.25">
      <c r="A71" t="s">
        <v>70</v>
      </c>
      <c r="B71" s="7">
        <v>1</v>
      </c>
      <c r="C71" s="1">
        <v>0</v>
      </c>
      <c r="D71" s="1" t="s">
        <v>70</v>
      </c>
      <c r="E71" s="1">
        <v>0</v>
      </c>
      <c r="G71" s="1">
        <v>1</v>
      </c>
      <c r="H71" s="1">
        <v>0</v>
      </c>
      <c r="I71" s="1" t="s">
        <v>70</v>
      </c>
      <c r="J71" s="1">
        <v>0</v>
      </c>
      <c r="K71" t="s">
        <v>2140</v>
      </c>
      <c r="L71" t="s">
        <v>4920</v>
      </c>
    </row>
    <row r="72" spans="1:13" x14ac:dyDescent="0.25">
      <c r="A72" t="s">
        <v>71</v>
      </c>
      <c r="B72" s="7">
        <v>1</v>
      </c>
      <c r="C72" s="1">
        <v>0</v>
      </c>
      <c r="D72" s="1" t="s">
        <v>71</v>
      </c>
      <c r="E72" s="1">
        <v>0</v>
      </c>
      <c r="G72" s="1">
        <v>1</v>
      </c>
      <c r="H72" s="1">
        <v>0</v>
      </c>
      <c r="I72" s="1" t="s">
        <v>71</v>
      </c>
      <c r="J72" s="1">
        <v>0</v>
      </c>
      <c r="K72" t="s">
        <v>3582</v>
      </c>
      <c r="L72" t="s">
        <v>3785</v>
      </c>
      <c r="M72" t="s">
        <v>3324</v>
      </c>
    </row>
    <row r="73" spans="1:13" x14ac:dyDescent="0.25">
      <c r="A73" t="s">
        <v>44</v>
      </c>
      <c r="B73" s="7">
        <v>1</v>
      </c>
      <c r="C73" s="1" t="s">
        <v>44</v>
      </c>
      <c r="D73" s="1">
        <v>0</v>
      </c>
      <c r="E73" s="1">
        <v>0</v>
      </c>
      <c r="G73" s="1">
        <v>1</v>
      </c>
      <c r="H73" s="1" t="s">
        <v>44</v>
      </c>
      <c r="I73" s="1">
        <v>0</v>
      </c>
      <c r="J73" s="1">
        <v>0</v>
      </c>
      <c r="K73" t="s">
        <v>2533</v>
      </c>
      <c r="L73" t="s">
        <v>4300</v>
      </c>
      <c r="M73" t="s">
        <v>2024</v>
      </c>
    </row>
    <row r="74" spans="1:13" x14ac:dyDescent="0.25">
      <c r="A74" t="s">
        <v>45</v>
      </c>
      <c r="B74" s="7">
        <v>1</v>
      </c>
      <c r="C74" s="1" t="s">
        <v>45</v>
      </c>
      <c r="D74" s="1" t="s">
        <v>45</v>
      </c>
      <c r="E74" s="1" t="s">
        <v>45</v>
      </c>
      <c r="G74" s="1">
        <v>1</v>
      </c>
      <c r="H74" s="1" t="s">
        <v>45</v>
      </c>
      <c r="I74" s="1" t="s">
        <v>45</v>
      </c>
      <c r="J74" s="1" t="s">
        <v>45</v>
      </c>
      <c r="K74" t="s">
        <v>2417</v>
      </c>
      <c r="L74" t="s">
        <v>3730</v>
      </c>
      <c r="M74" t="s">
        <v>2509</v>
      </c>
    </row>
    <row r="75" spans="1:13" x14ac:dyDescent="0.25">
      <c r="A75" s="4" t="s">
        <v>5015</v>
      </c>
      <c r="B75">
        <f>COUNTIF($B$3:B74,"1")</f>
        <v>70</v>
      </c>
      <c r="C75">
        <f>COUNTIF(C$3:C74,"*")</f>
        <v>34</v>
      </c>
      <c r="D75">
        <f>COUNTIF(D$3:D74,"*")</f>
        <v>48</v>
      </c>
      <c r="E75">
        <f>COUNTIF(E$3:E74,"*")</f>
        <v>24</v>
      </c>
      <c r="F75" s="2"/>
      <c r="G75">
        <f>COUNTIF($G$3:G74,"1")</f>
        <v>50</v>
      </c>
      <c r="H75">
        <f>COUNTIF(H$3:H74,"*")</f>
        <v>22</v>
      </c>
      <c r="I75">
        <f>COUNTIF(I$3:I74,"*")</f>
        <v>38</v>
      </c>
      <c r="J75">
        <f>COUNTIF(J$3:J74,"*")</f>
        <v>18</v>
      </c>
    </row>
  </sheetData>
  <mergeCells count="2">
    <mergeCell ref="C1:E1"/>
    <mergeCell ref="H1:J1"/>
  </mergeCells>
  <conditionalFormatting sqref="B3:B73 G3:G73">
    <cfRule type="cellIs" dxfId="41" priority="46" operator="equal">
      <formula>1</formula>
    </cfRule>
    <cfRule type="cellIs" dxfId="40" priority="47" operator="equal">
      <formula>1</formula>
    </cfRule>
  </conditionalFormatting>
  <conditionalFormatting sqref="C1 K2:M2 G1:H1 C2:J74">
    <cfRule type="containsText" dxfId="39" priority="43" operator="containsText" text="ma">
      <formula>NOT(ISERROR(SEARCH("ma",C1)))</formula>
    </cfRule>
  </conditionalFormatting>
  <conditionalFormatting sqref="A76:A1048576 A1:A2">
    <cfRule type="duplicateValues" dxfId="38" priority="50"/>
  </conditionalFormatting>
  <conditionalFormatting sqref="B74">
    <cfRule type="cellIs" dxfId="37" priority="33" operator="equal">
      <formula>1</formula>
    </cfRule>
    <cfRule type="cellIs" dxfId="36" priority="34" operator="equal">
      <formula>1</formula>
    </cfRule>
  </conditionalFormatting>
  <conditionalFormatting sqref="G74">
    <cfRule type="cellIs" dxfId="35" priority="31" operator="equal">
      <formula>1</formula>
    </cfRule>
    <cfRule type="cellIs" dxfId="34" priority="32" operator="equal">
      <formula>1</formula>
    </cfRule>
  </conditionalFormatting>
  <conditionalFormatting sqref="A76:A1048576 A1:A2">
    <cfRule type="duplicateValues" dxfId="33" priority="57"/>
  </conditionalFormatting>
  <conditionalFormatting sqref="A76:A1048576">
    <cfRule type="duplicateValues" dxfId="32" priority="58"/>
  </conditionalFormatting>
  <conditionalFormatting sqref="A3:A73">
    <cfRule type="duplicateValues" dxfId="31" priority="12"/>
  </conditionalFormatting>
  <conditionalFormatting sqref="A74">
    <cfRule type="duplicateValues" dxfId="30" priority="11"/>
  </conditionalFormatting>
  <conditionalFormatting sqref="F75">
    <cfRule type="containsText" dxfId="29" priority="10" operator="containsText" text="ma">
      <formula>NOT(ISERROR(SEARCH("ma",F75)))</formula>
    </cfRule>
  </conditionalFormatting>
  <conditionalFormatting sqref="G75">
    <cfRule type="cellIs" dxfId="28" priority="8" operator="equal">
      <formula>1</formula>
    </cfRule>
    <cfRule type="cellIs" dxfId="27" priority="9" operator="equal">
      <formula>1</formula>
    </cfRule>
  </conditionalFormatting>
  <conditionalFormatting sqref="B75">
    <cfRule type="cellIs" dxfId="26" priority="6" operator="equal">
      <formula>1</formula>
    </cfRule>
    <cfRule type="cellIs" dxfId="25" priority="7" operator="equal">
      <formula>1</formula>
    </cfRule>
  </conditionalFormatting>
  <conditionalFormatting sqref="C75:E75">
    <cfRule type="cellIs" dxfId="24" priority="4" operator="equal">
      <formula>1</formula>
    </cfRule>
    <cfRule type="cellIs" dxfId="23" priority="5" operator="equal">
      <formula>1</formula>
    </cfRule>
  </conditionalFormatting>
  <conditionalFormatting sqref="H75:J75">
    <cfRule type="cellIs" dxfId="22" priority="2" operator="equal">
      <formula>1</formula>
    </cfRule>
    <cfRule type="cellIs" dxfId="21" priority="3" operator="equal">
      <formula>1</formula>
    </cfRule>
  </conditionalFormatting>
  <conditionalFormatting sqref="A75">
    <cfRule type="duplicateValues" dxfId="20" priority="1"/>
  </conditionalFormatting>
  <pageMargins left="0.7" right="0.7" top="0.75" bottom="0.75" header="0.3" footer="0.3"/>
  <pageSetup paperSize="9" orientation="portrait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79FC8-EBB3-45F7-8A70-D71C7D0D1DB2}">
  <dimension ref="A1:M64"/>
  <sheetViews>
    <sheetView topLeftCell="A37" workbookViewId="0">
      <selection activeCell="A64" sqref="A64:XFD64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1643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809</v>
      </c>
      <c r="B3" s="1">
        <v>1</v>
      </c>
      <c r="C3" s="1">
        <v>0</v>
      </c>
      <c r="D3" s="1" t="s">
        <v>809</v>
      </c>
      <c r="E3" s="1">
        <v>0</v>
      </c>
      <c r="G3" s="1">
        <v>1</v>
      </c>
      <c r="H3" s="1">
        <v>0</v>
      </c>
      <c r="I3" s="1" t="s">
        <v>809</v>
      </c>
      <c r="J3" s="1">
        <v>0</v>
      </c>
      <c r="K3" t="s">
        <v>1935</v>
      </c>
      <c r="L3" t="s">
        <v>4010</v>
      </c>
      <c r="M3" t="s">
        <v>2194</v>
      </c>
    </row>
    <row r="4" spans="1:13" x14ac:dyDescent="0.25">
      <c r="A4" t="s">
        <v>810</v>
      </c>
      <c r="B4" s="1">
        <v>1</v>
      </c>
      <c r="C4" s="1">
        <v>0</v>
      </c>
      <c r="D4" s="1">
        <v>0</v>
      </c>
      <c r="E4" s="1" t="s">
        <v>810</v>
      </c>
      <c r="G4" s="1">
        <v>0</v>
      </c>
      <c r="H4" s="1">
        <v>0</v>
      </c>
      <c r="I4" s="1">
        <v>0</v>
      </c>
      <c r="J4" s="1">
        <v>0</v>
      </c>
      <c r="L4" t="s">
        <v>4676</v>
      </c>
      <c r="M4" t="s">
        <v>3059</v>
      </c>
    </row>
    <row r="5" spans="1:13" x14ac:dyDescent="0.25">
      <c r="A5" t="s">
        <v>811</v>
      </c>
      <c r="B5" s="1">
        <v>1</v>
      </c>
      <c r="C5" s="1" t="s">
        <v>811</v>
      </c>
      <c r="D5" s="1" t="s">
        <v>811</v>
      </c>
      <c r="E5" s="1">
        <v>0</v>
      </c>
      <c r="G5" s="1">
        <v>1</v>
      </c>
      <c r="H5" s="1">
        <v>0</v>
      </c>
      <c r="I5" s="1" t="s">
        <v>811</v>
      </c>
      <c r="J5" s="1">
        <v>0</v>
      </c>
      <c r="L5" t="s">
        <v>4218</v>
      </c>
      <c r="M5" t="s">
        <v>2295</v>
      </c>
    </row>
    <row r="6" spans="1:13" x14ac:dyDescent="0.25">
      <c r="A6" t="s">
        <v>812</v>
      </c>
      <c r="B6" s="1">
        <v>1</v>
      </c>
      <c r="C6" s="1" t="s">
        <v>812</v>
      </c>
      <c r="D6" s="1">
        <v>0</v>
      </c>
      <c r="E6" s="1">
        <v>0</v>
      </c>
      <c r="G6" s="1">
        <v>1</v>
      </c>
      <c r="H6" s="1">
        <v>0</v>
      </c>
      <c r="I6" s="1" t="s">
        <v>812</v>
      </c>
      <c r="J6" s="1">
        <v>0</v>
      </c>
      <c r="L6" t="s">
        <v>4856</v>
      </c>
      <c r="M6" t="s">
        <v>2001</v>
      </c>
    </row>
    <row r="7" spans="1:13" x14ac:dyDescent="0.25">
      <c r="A7" t="s">
        <v>813</v>
      </c>
      <c r="B7" s="1">
        <v>1</v>
      </c>
      <c r="C7" s="1" t="s">
        <v>813</v>
      </c>
      <c r="D7" s="1">
        <v>0</v>
      </c>
      <c r="E7" s="1">
        <v>0</v>
      </c>
      <c r="G7" s="1">
        <v>1</v>
      </c>
      <c r="H7" s="1" t="s">
        <v>813</v>
      </c>
      <c r="I7" s="1">
        <v>0</v>
      </c>
      <c r="J7" s="1">
        <v>0</v>
      </c>
      <c r="K7" t="s">
        <v>1998</v>
      </c>
      <c r="L7" t="s">
        <v>4180</v>
      </c>
      <c r="M7" t="s">
        <v>2203</v>
      </c>
    </row>
    <row r="8" spans="1:13" x14ac:dyDescent="0.25">
      <c r="A8" t="s">
        <v>814</v>
      </c>
      <c r="B8" s="1">
        <v>1</v>
      </c>
      <c r="C8" s="1">
        <v>0</v>
      </c>
      <c r="D8" s="1">
        <v>0</v>
      </c>
      <c r="E8" s="1" t="s">
        <v>814</v>
      </c>
      <c r="G8" s="1">
        <v>0</v>
      </c>
      <c r="H8" s="1">
        <v>0</v>
      </c>
      <c r="I8" s="1">
        <v>0</v>
      </c>
      <c r="J8" s="1">
        <v>0</v>
      </c>
      <c r="K8" t="s">
        <v>3636</v>
      </c>
      <c r="L8" t="s">
        <v>4955</v>
      </c>
      <c r="M8" t="s">
        <v>1904</v>
      </c>
    </row>
    <row r="9" spans="1:13" x14ac:dyDescent="0.25">
      <c r="A9" t="s">
        <v>815</v>
      </c>
      <c r="B9" s="1">
        <v>1</v>
      </c>
      <c r="C9" s="1">
        <v>0</v>
      </c>
      <c r="D9" s="1" t="s">
        <v>815</v>
      </c>
      <c r="E9" s="1">
        <v>0</v>
      </c>
      <c r="G9" s="1">
        <v>1</v>
      </c>
      <c r="H9" s="1" t="s">
        <v>815</v>
      </c>
      <c r="I9" s="1">
        <v>0</v>
      </c>
      <c r="J9" s="1">
        <v>0</v>
      </c>
      <c r="K9" t="s">
        <v>1859</v>
      </c>
      <c r="L9" t="s">
        <v>3943</v>
      </c>
      <c r="M9" t="s">
        <v>1876</v>
      </c>
    </row>
    <row r="10" spans="1:13" x14ac:dyDescent="0.25">
      <c r="A10" t="s">
        <v>816</v>
      </c>
      <c r="B10" s="1">
        <v>1</v>
      </c>
      <c r="C10" s="1" t="s">
        <v>816</v>
      </c>
      <c r="D10" s="1" t="s">
        <v>816</v>
      </c>
      <c r="E10" s="1" t="s">
        <v>816</v>
      </c>
      <c r="G10" s="1">
        <v>0</v>
      </c>
      <c r="H10" s="1">
        <v>0</v>
      </c>
      <c r="I10" s="1">
        <v>0</v>
      </c>
      <c r="J10" s="1">
        <v>0</v>
      </c>
      <c r="K10" t="s">
        <v>1671</v>
      </c>
      <c r="L10" t="s">
        <v>3856</v>
      </c>
    </row>
    <row r="11" spans="1:13" x14ac:dyDescent="0.25">
      <c r="A11" t="s">
        <v>817</v>
      </c>
      <c r="B11" s="1">
        <v>1</v>
      </c>
      <c r="C11" s="1" t="s">
        <v>817</v>
      </c>
      <c r="D11" s="1" t="s">
        <v>817</v>
      </c>
      <c r="E11" s="1" t="s">
        <v>817</v>
      </c>
      <c r="G11" s="1">
        <v>1</v>
      </c>
      <c r="H11" s="1" t="s">
        <v>817</v>
      </c>
      <c r="I11" s="1" t="s">
        <v>817</v>
      </c>
      <c r="J11" s="1" t="s">
        <v>817</v>
      </c>
      <c r="K11" t="s">
        <v>1678</v>
      </c>
      <c r="L11" t="s">
        <v>3792</v>
      </c>
      <c r="M11" t="s">
        <v>3198</v>
      </c>
    </row>
    <row r="12" spans="1:13" x14ac:dyDescent="0.25">
      <c r="A12" t="s">
        <v>818</v>
      </c>
      <c r="B12" s="1">
        <v>1</v>
      </c>
      <c r="C12" s="1" t="s">
        <v>818</v>
      </c>
      <c r="D12" s="1">
        <v>0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  <c r="K12" t="s">
        <v>2361</v>
      </c>
      <c r="L12" t="s">
        <v>4973</v>
      </c>
      <c r="M12" t="s">
        <v>2322</v>
      </c>
    </row>
    <row r="13" spans="1:13" x14ac:dyDescent="0.25">
      <c r="A13" t="s">
        <v>819</v>
      </c>
      <c r="B13" s="1">
        <v>1</v>
      </c>
      <c r="C13" s="1" t="s">
        <v>819</v>
      </c>
      <c r="D13" s="1">
        <v>0</v>
      </c>
      <c r="E13" s="1">
        <v>0</v>
      </c>
      <c r="G13" s="1">
        <v>1</v>
      </c>
      <c r="H13" s="1" t="s">
        <v>819</v>
      </c>
      <c r="I13" s="1">
        <v>0</v>
      </c>
      <c r="J13" s="1">
        <v>0</v>
      </c>
      <c r="K13" t="s">
        <v>2163</v>
      </c>
      <c r="L13" t="s">
        <v>4040</v>
      </c>
    </row>
    <row r="14" spans="1:13" x14ac:dyDescent="0.25">
      <c r="A14" t="s">
        <v>820</v>
      </c>
      <c r="B14" s="1">
        <v>1</v>
      </c>
      <c r="C14" s="1">
        <v>0</v>
      </c>
      <c r="D14" s="1" t="s">
        <v>820</v>
      </c>
      <c r="E14" s="1" t="s">
        <v>820</v>
      </c>
      <c r="G14" s="1">
        <v>0</v>
      </c>
      <c r="H14" s="1">
        <v>0</v>
      </c>
      <c r="I14" s="1">
        <v>0</v>
      </c>
      <c r="J14" s="1">
        <v>0</v>
      </c>
      <c r="L14" t="s">
        <v>4405</v>
      </c>
      <c r="M14" t="s">
        <v>2335</v>
      </c>
    </row>
    <row r="15" spans="1:13" x14ac:dyDescent="0.25">
      <c r="A15" t="s">
        <v>821</v>
      </c>
      <c r="B15" s="1">
        <v>1</v>
      </c>
      <c r="C15" s="1">
        <v>0</v>
      </c>
      <c r="D15" s="1">
        <v>0</v>
      </c>
      <c r="E15" s="1" t="s">
        <v>821</v>
      </c>
      <c r="G15" s="1">
        <v>0</v>
      </c>
      <c r="H15" s="1">
        <v>0</v>
      </c>
      <c r="I15" s="1">
        <v>0</v>
      </c>
      <c r="J15" s="1">
        <v>0</v>
      </c>
      <c r="K15" t="s">
        <v>2586</v>
      </c>
      <c r="L15" t="s">
        <v>4428</v>
      </c>
      <c r="M15" t="s">
        <v>3355</v>
      </c>
    </row>
    <row r="16" spans="1:13" x14ac:dyDescent="0.25">
      <c r="A16" t="s">
        <v>822</v>
      </c>
      <c r="B16" s="1">
        <v>1</v>
      </c>
      <c r="C16" s="1" t="s">
        <v>822</v>
      </c>
      <c r="D16" s="1" t="s">
        <v>822</v>
      </c>
      <c r="E16" s="1">
        <v>0</v>
      </c>
      <c r="G16" s="1">
        <v>1</v>
      </c>
      <c r="H16" s="1">
        <v>0</v>
      </c>
      <c r="I16" s="1" t="s">
        <v>822</v>
      </c>
      <c r="J16" s="1">
        <v>0</v>
      </c>
      <c r="K16" t="s">
        <v>2695</v>
      </c>
    </row>
    <row r="17" spans="1:13" x14ac:dyDescent="0.25">
      <c r="A17" t="s">
        <v>823</v>
      </c>
      <c r="B17" s="1">
        <v>1</v>
      </c>
      <c r="C17" s="1" t="s">
        <v>823</v>
      </c>
      <c r="D17" s="1" t="s">
        <v>823</v>
      </c>
      <c r="E17" s="1" t="s">
        <v>823</v>
      </c>
      <c r="G17" s="1">
        <v>1</v>
      </c>
      <c r="H17" s="1">
        <v>0</v>
      </c>
      <c r="I17" s="1" t="s">
        <v>823</v>
      </c>
      <c r="J17" s="1">
        <v>0</v>
      </c>
      <c r="K17" t="s">
        <v>2361</v>
      </c>
      <c r="L17" t="s">
        <v>4442</v>
      </c>
      <c r="M17" t="s">
        <v>2962</v>
      </c>
    </row>
    <row r="18" spans="1:13" x14ac:dyDescent="0.25">
      <c r="A18" t="s">
        <v>824</v>
      </c>
      <c r="B18" s="1">
        <v>1</v>
      </c>
      <c r="C18" s="1" t="s">
        <v>824</v>
      </c>
      <c r="D18" s="1" t="s">
        <v>824</v>
      </c>
      <c r="E18" s="1" t="s">
        <v>824</v>
      </c>
      <c r="G18" s="1">
        <v>1</v>
      </c>
      <c r="H18" s="1" t="s">
        <v>824</v>
      </c>
      <c r="I18" s="1" t="s">
        <v>824</v>
      </c>
      <c r="J18" s="1" t="s">
        <v>824</v>
      </c>
      <c r="K18" t="s">
        <v>1678</v>
      </c>
      <c r="L18" t="s">
        <v>3781</v>
      </c>
      <c r="M18" t="s">
        <v>3018</v>
      </c>
    </row>
    <row r="19" spans="1:13" x14ac:dyDescent="0.25">
      <c r="A19" t="s">
        <v>825</v>
      </c>
      <c r="B19" s="1">
        <v>1</v>
      </c>
      <c r="C19" s="1">
        <v>0</v>
      </c>
      <c r="D19" s="1" t="s">
        <v>825</v>
      </c>
      <c r="E19" s="1" t="s">
        <v>825</v>
      </c>
      <c r="G19" s="1">
        <v>1</v>
      </c>
      <c r="H19" s="1" t="s">
        <v>825</v>
      </c>
      <c r="I19" s="1" t="s">
        <v>825</v>
      </c>
      <c r="J19" s="1">
        <v>0</v>
      </c>
      <c r="K19" t="s">
        <v>1801</v>
      </c>
      <c r="L19" t="s">
        <v>3845</v>
      </c>
    </row>
    <row r="20" spans="1:13" x14ac:dyDescent="0.25">
      <c r="A20" t="s">
        <v>826</v>
      </c>
      <c r="B20" s="1">
        <v>1</v>
      </c>
      <c r="C20" s="1">
        <v>0</v>
      </c>
      <c r="D20" s="1" t="s">
        <v>826</v>
      </c>
      <c r="E20" s="1">
        <v>0</v>
      </c>
      <c r="G20" s="1">
        <v>1</v>
      </c>
      <c r="H20" s="1">
        <v>0</v>
      </c>
      <c r="I20" s="1" t="s">
        <v>826</v>
      </c>
      <c r="J20" s="1" t="s">
        <v>826</v>
      </c>
      <c r="K20" t="s">
        <v>2015</v>
      </c>
      <c r="L20" t="s">
        <v>4182</v>
      </c>
      <c r="M20" t="s">
        <v>2568</v>
      </c>
    </row>
    <row r="21" spans="1:13" x14ac:dyDescent="0.25">
      <c r="A21" t="s">
        <v>1625</v>
      </c>
      <c r="B21" s="1">
        <v>1</v>
      </c>
      <c r="C21" s="1">
        <v>0</v>
      </c>
      <c r="D21" s="1" t="s">
        <v>1625</v>
      </c>
      <c r="E21" s="1">
        <v>0</v>
      </c>
      <c r="G21" s="1">
        <v>0</v>
      </c>
      <c r="H21" s="1">
        <v>0</v>
      </c>
      <c r="I21" s="1">
        <v>0</v>
      </c>
      <c r="J21" s="1">
        <v>0</v>
      </c>
      <c r="M21" t="s">
        <v>3131</v>
      </c>
    </row>
    <row r="22" spans="1:13" x14ac:dyDescent="0.25">
      <c r="A22" t="s">
        <v>827</v>
      </c>
      <c r="B22" s="1">
        <v>1</v>
      </c>
      <c r="C22" s="1" t="s">
        <v>827</v>
      </c>
      <c r="D22" s="1">
        <v>0</v>
      </c>
      <c r="E22" s="1">
        <v>0</v>
      </c>
      <c r="G22" s="1">
        <v>0</v>
      </c>
      <c r="H22" s="1">
        <v>0</v>
      </c>
      <c r="I22" s="1">
        <v>0</v>
      </c>
      <c r="J22" s="1">
        <v>0</v>
      </c>
      <c r="K22" t="s">
        <v>2208</v>
      </c>
      <c r="L22" t="s">
        <v>4981</v>
      </c>
    </row>
    <row r="23" spans="1:13" x14ac:dyDescent="0.25">
      <c r="A23" t="s">
        <v>828</v>
      </c>
      <c r="B23" s="1">
        <v>1</v>
      </c>
      <c r="C23" s="1" t="s">
        <v>828</v>
      </c>
      <c r="D23" s="1">
        <v>0</v>
      </c>
      <c r="E23" s="1" t="s">
        <v>828</v>
      </c>
      <c r="G23" s="1">
        <v>1</v>
      </c>
      <c r="H23" s="1" t="s">
        <v>828</v>
      </c>
      <c r="I23" s="1">
        <v>0</v>
      </c>
      <c r="J23" s="1" t="s">
        <v>828</v>
      </c>
      <c r="K23" t="s">
        <v>1678</v>
      </c>
      <c r="L23" t="s">
        <v>3807</v>
      </c>
      <c r="M23" t="s">
        <v>2290</v>
      </c>
    </row>
    <row r="24" spans="1:13" x14ac:dyDescent="0.25">
      <c r="A24" t="s">
        <v>829</v>
      </c>
      <c r="B24" s="1">
        <v>0</v>
      </c>
      <c r="C24" s="1">
        <v>0</v>
      </c>
      <c r="D24" s="1">
        <v>0</v>
      </c>
      <c r="E24" s="1">
        <v>0</v>
      </c>
      <c r="G24" s="1">
        <v>1</v>
      </c>
      <c r="H24" s="1" t="s">
        <v>829</v>
      </c>
      <c r="I24" s="1">
        <v>0</v>
      </c>
      <c r="J24" s="1">
        <v>0</v>
      </c>
      <c r="K24" t="s">
        <v>2748</v>
      </c>
      <c r="L24" t="s">
        <v>4363</v>
      </c>
    </row>
    <row r="25" spans="1:13" x14ac:dyDescent="0.25">
      <c r="A25" t="s">
        <v>830</v>
      </c>
      <c r="B25" s="1">
        <v>1</v>
      </c>
      <c r="C25" s="1">
        <v>0</v>
      </c>
      <c r="D25" s="1" t="s">
        <v>830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2789</v>
      </c>
      <c r="L25" t="s">
        <v>4495</v>
      </c>
    </row>
    <row r="26" spans="1:13" x14ac:dyDescent="0.25">
      <c r="A26" t="s">
        <v>831</v>
      </c>
      <c r="B26" s="1">
        <v>1</v>
      </c>
      <c r="C26" s="1" t="s">
        <v>831</v>
      </c>
      <c r="D26" s="1" t="s">
        <v>831</v>
      </c>
      <c r="E26" s="1" t="s">
        <v>831</v>
      </c>
      <c r="G26" s="1">
        <v>1</v>
      </c>
      <c r="H26" s="1" t="s">
        <v>831</v>
      </c>
      <c r="I26" s="1" t="s">
        <v>831</v>
      </c>
      <c r="J26" s="1" t="s">
        <v>831</v>
      </c>
      <c r="K26" t="s">
        <v>2792</v>
      </c>
      <c r="L26" t="s">
        <v>4500</v>
      </c>
    </row>
    <row r="27" spans="1:13" x14ac:dyDescent="0.25">
      <c r="A27" t="s">
        <v>832</v>
      </c>
      <c r="B27" s="1">
        <v>1</v>
      </c>
      <c r="C27" s="1" t="s">
        <v>832</v>
      </c>
      <c r="D27" s="1">
        <v>0</v>
      </c>
      <c r="E27" s="1" t="s">
        <v>832</v>
      </c>
      <c r="G27" s="1">
        <v>1</v>
      </c>
      <c r="H27" s="1">
        <v>0</v>
      </c>
      <c r="I27" s="1">
        <v>0</v>
      </c>
      <c r="J27" s="1" t="s">
        <v>832</v>
      </c>
      <c r="L27" t="s">
        <v>4982</v>
      </c>
      <c r="M27" t="s">
        <v>3462</v>
      </c>
    </row>
    <row r="28" spans="1:13" x14ac:dyDescent="0.25">
      <c r="A28" t="s">
        <v>833</v>
      </c>
      <c r="B28" s="1">
        <v>1</v>
      </c>
      <c r="C28" s="1" t="s">
        <v>833</v>
      </c>
      <c r="D28" s="1" t="s">
        <v>833</v>
      </c>
      <c r="E28" s="1">
        <v>0</v>
      </c>
      <c r="G28" s="1">
        <v>1</v>
      </c>
      <c r="H28" s="1" t="s">
        <v>833</v>
      </c>
      <c r="I28" s="1" t="s">
        <v>833</v>
      </c>
      <c r="J28" s="1" t="s">
        <v>833</v>
      </c>
      <c r="K28" t="s">
        <v>3435</v>
      </c>
      <c r="L28" t="s">
        <v>3966</v>
      </c>
      <c r="M28" t="s">
        <v>2562</v>
      </c>
    </row>
    <row r="29" spans="1:13" x14ac:dyDescent="0.25">
      <c r="A29" t="s">
        <v>834</v>
      </c>
      <c r="B29" s="1">
        <v>1</v>
      </c>
      <c r="C29" s="1" t="s">
        <v>834</v>
      </c>
      <c r="D29" s="1" t="s">
        <v>834</v>
      </c>
      <c r="E29" s="1" t="s">
        <v>834</v>
      </c>
      <c r="G29" s="1">
        <v>1</v>
      </c>
      <c r="H29" s="1" t="s">
        <v>834</v>
      </c>
      <c r="I29" s="1" t="s">
        <v>834</v>
      </c>
      <c r="J29" s="1">
        <v>0</v>
      </c>
      <c r="K29" t="s">
        <v>1671</v>
      </c>
      <c r="L29" t="s">
        <v>4523</v>
      </c>
      <c r="M29" t="s">
        <v>2764</v>
      </c>
    </row>
    <row r="30" spans="1:13" x14ac:dyDescent="0.25">
      <c r="A30" t="s">
        <v>835</v>
      </c>
      <c r="B30" s="1">
        <v>1</v>
      </c>
      <c r="C30" s="1" t="s">
        <v>835</v>
      </c>
      <c r="D30" s="1" t="s">
        <v>835</v>
      </c>
      <c r="E30" s="1">
        <v>0</v>
      </c>
      <c r="G30" s="1">
        <v>1</v>
      </c>
      <c r="H30" s="1">
        <v>0</v>
      </c>
      <c r="I30" s="1" t="s">
        <v>835</v>
      </c>
      <c r="J30" s="1">
        <v>0</v>
      </c>
      <c r="K30" t="s">
        <v>2890</v>
      </c>
      <c r="L30" t="s">
        <v>4556</v>
      </c>
    </row>
    <row r="31" spans="1:13" x14ac:dyDescent="0.25">
      <c r="A31" t="s">
        <v>836</v>
      </c>
      <c r="B31" s="1">
        <v>0</v>
      </c>
      <c r="C31" s="1">
        <v>0</v>
      </c>
      <c r="D31" s="1">
        <v>0</v>
      </c>
      <c r="E31" s="1">
        <v>0</v>
      </c>
      <c r="G31" s="1">
        <v>1</v>
      </c>
      <c r="H31" s="1">
        <v>0</v>
      </c>
      <c r="I31" s="1" t="s">
        <v>836</v>
      </c>
      <c r="J31" s="1">
        <v>0</v>
      </c>
      <c r="K31" t="s">
        <v>2898</v>
      </c>
      <c r="L31" t="s">
        <v>4564</v>
      </c>
    </row>
    <row r="32" spans="1:13" x14ac:dyDescent="0.25">
      <c r="A32" t="s">
        <v>837</v>
      </c>
      <c r="B32" s="1">
        <v>1</v>
      </c>
      <c r="C32" s="1">
        <v>0</v>
      </c>
      <c r="D32" s="1" t="s">
        <v>837</v>
      </c>
      <c r="E32" s="1">
        <v>0</v>
      </c>
      <c r="G32" s="1">
        <v>1</v>
      </c>
      <c r="H32" s="1">
        <v>0</v>
      </c>
      <c r="I32" s="1" t="s">
        <v>837</v>
      </c>
      <c r="J32" s="1">
        <v>0</v>
      </c>
      <c r="K32" t="s">
        <v>3673</v>
      </c>
      <c r="L32" t="s">
        <v>3942</v>
      </c>
    </row>
    <row r="33" spans="1:13" x14ac:dyDescent="0.25">
      <c r="A33" t="s">
        <v>838</v>
      </c>
      <c r="B33" s="1">
        <v>1</v>
      </c>
      <c r="C33" s="1" t="s">
        <v>838</v>
      </c>
      <c r="D33" s="1">
        <v>0</v>
      </c>
      <c r="E33" s="1">
        <v>0</v>
      </c>
      <c r="G33" s="1">
        <v>0</v>
      </c>
      <c r="H33" s="1">
        <v>0</v>
      </c>
      <c r="I33" s="1">
        <v>0</v>
      </c>
      <c r="J33" s="1">
        <v>0</v>
      </c>
      <c r="K33" t="s">
        <v>1998</v>
      </c>
      <c r="L33" t="s">
        <v>4525</v>
      </c>
    </row>
    <row r="34" spans="1:13" x14ac:dyDescent="0.25">
      <c r="A34" t="s">
        <v>839</v>
      </c>
      <c r="B34" s="1">
        <v>1</v>
      </c>
      <c r="C34" s="1" t="s">
        <v>839</v>
      </c>
      <c r="D34" s="1">
        <v>0</v>
      </c>
      <c r="E34" s="1">
        <v>0</v>
      </c>
      <c r="G34" s="1">
        <v>0</v>
      </c>
      <c r="H34" s="1">
        <v>0</v>
      </c>
      <c r="I34" s="1">
        <v>0</v>
      </c>
      <c r="J34" s="1">
        <v>0</v>
      </c>
      <c r="K34" t="s">
        <v>3679</v>
      </c>
      <c r="L34" t="s">
        <v>3756</v>
      </c>
    </row>
    <row r="35" spans="1:13" x14ac:dyDescent="0.25">
      <c r="A35" t="s">
        <v>840</v>
      </c>
      <c r="B35" s="1">
        <v>0</v>
      </c>
      <c r="C35" s="1">
        <v>0</v>
      </c>
      <c r="D35" s="1">
        <v>0</v>
      </c>
      <c r="E35" s="1">
        <v>0</v>
      </c>
      <c r="G35" s="1">
        <v>1</v>
      </c>
      <c r="H35" s="1">
        <v>0</v>
      </c>
      <c r="I35" s="1" t="s">
        <v>840</v>
      </c>
      <c r="J35" s="1">
        <v>0</v>
      </c>
      <c r="K35" t="s">
        <v>3678</v>
      </c>
      <c r="L35" t="s">
        <v>4183</v>
      </c>
      <c r="M35" t="s">
        <v>3341</v>
      </c>
    </row>
    <row r="36" spans="1:13" x14ac:dyDescent="0.25">
      <c r="A36" t="s">
        <v>841</v>
      </c>
      <c r="B36" s="1">
        <v>1</v>
      </c>
      <c r="C36" s="1" t="s">
        <v>841</v>
      </c>
      <c r="D36" s="1">
        <v>0</v>
      </c>
      <c r="E36" s="1">
        <v>0</v>
      </c>
      <c r="G36" s="1">
        <v>1</v>
      </c>
      <c r="H36" s="1" t="s">
        <v>841</v>
      </c>
      <c r="I36" s="1">
        <v>0</v>
      </c>
      <c r="J36" s="1">
        <v>0</v>
      </c>
      <c r="K36" t="s">
        <v>1779</v>
      </c>
      <c r="L36" t="s">
        <v>4406</v>
      </c>
      <c r="M36" t="s">
        <v>2833</v>
      </c>
    </row>
    <row r="37" spans="1:13" x14ac:dyDescent="0.25">
      <c r="A37" t="s">
        <v>842</v>
      </c>
      <c r="B37" s="1">
        <v>1</v>
      </c>
      <c r="C37" s="1" t="s">
        <v>842</v>
      </c>
      <c r="D37" s="1" t="s">
        <v>842</v>
      </c>
      <c r="E37" s="1" t="s">
        <v>842</v>
      </c>
      <c r="G37" s="1">
        <v>1</v>
      </c>
      <c r="H37" s="1" t="s">
        <v>842</v>
      </c>
      <c r="I37" s="1" t="s">
        <v>842</v>
      </c>
      <c r="J37" s="1" t="s">
        <v>842</v>
      </c>
      <c r="K37" t="s">
        <v>3196</v>
      </c>
      <c r="L37" t="s">
        <v>4132</v>
      </c>
      <c r="M37" t="s">
        <v>2670</v>
      </c>
    </row>
    <row r="38" spans="1:13" x14ac:dyDescent="0.25">
      <c r="A38" t="s">
        <v>843</v>
      </c>
      <c r="B38" s="1">
        <v>1</v>
      </c>
      <c r="C38" s="1">
        <v>0</v>
      </c>
      <c r="D38" s="1" t="s">
        <v>843</v>
      </c>
      <c r="E38" s="1">
        <v>0</v>
      </c>
      <c r="G38" s="1">
        <v>0</v>
      </c>
      <c r="H38" s="1">
        <v>0</v>
      </c>
      <c r="I38" s="1">
        <v>0</v>
      </c>
      <c r="J38" s="1">
        <v>0</v>
      </c>
      <c r="K38" t="s">
        <v>3242</v>
      </c>
      <c r="L38" t="s">
        <v>4745</v>
      </c>
      <c r="M38" t="s">
        <v>2084</v>
      </c>
    </row>
    <row r="39" spans="1:13" x14ac:dyDescent="0.25">
      <c r="A39" t="s">
        <v>844</v>
      </c>
      <c r="B39" s="1">
        <v>1</v>
      </c>
      <c r="C39" s="1" t="s">
        <v>844</v>
      </c>
      <c r="D39" s="1" t="s">
        <v>844</v>
      </c>
      <c r="E39" s="1" t="s">
        <v>844</v>
      </c>
      <c r="G39" s="1">
        <v>1</v>
      </c>
      <c r="H39" s="1" t="s">
        <v>844</v>
      </c>
      <c r="I39" s="1" t="s">
        <v>844</v>
      </c>
      <c r="J39" s="1">
        <v>0</v>
      </c>
      <c r="K39" t="s">
        <v>1678</v>
      </c>
      <c r="L39" t="s">
        <v>4993</v>
      </c>
      <c r="M39" t="s">
        <v>3018</v>
      </c>
    </row>
    <row r="40" spans="1:13" x14ac:dyDescent="0.25">
      <c r="A40" t="s">
        <v>845</v>
      </c>
      <c r="B40" s="1">
        <v>1</v>
      </c>
      <c r="C40" s="1" t="s">
        <v>845</v>
      </c>
      <c r="D40" s="1" t="s">
        <v>845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K40" t="s">
        <v>1779</v>
      </c>
      <c r="L40" t="s">
        <v>3763</v>
      </c>
      <c r="M40" t="s">
        <v>1850</v>
      </c>
    </row>
    <row r="41" spans="1:13" x14ac:dyDescent="0.25">
      <c r="A41" t="s">
        <v>846</v>
      </c>
      <c r="B41" s="1">
        <v>1</v>
      </c>
      <c r="C41" s="1" t="s">
        <v>846</v>
      </c>
      <c r="D41" s="1" t="s">
        <v>846</v>
      </c>
      <c r="E41" s="1">
        <v>0</v>
      </c>
      <c r="G41" s="1">
        <v>1</v>
      </c>
      <c r="H41" s="1">
        <v>0</v>
      </c>
      <c r="I41" s="1" t="s">
        <v>846</v>
      </c>
      <c r="J41" s="1">
        <v>0</v>
      </c>
      <c r="K41" t="s">
        <v>2144</v>
      </c>
      <c r="L41" t="s">
        <v>4033</v>
      </c>
      <c r="M41" t="s">
        <v>1803</v>
      </c>
    </row>
    <row r="42" spans="1:13" x14ac:dyDescent="0.25">
      <c r="A42" t="s">
        <v>847</v>
      </c>
      <c r="B42" s="1">
        <v>1</v>
      </c>
      <c r="C42" s="1">
        <v>0</v>
      </c>
      <c r="D42" s="1" t="s">
        <v>847</v>
      </c>
      <c r="E42" s="1" t="s">
        <v>847</v>
      </c>
      <c r="G42" s="1">
        <v>1</v>
      </c>
      <c r="H42" s="1">
        <v>0</v>
      </c>
      <c r="I42" s="1" t="s">
        <v>847</v>
      </c>
      <c r="J42" s="1" t="s">
        <v>847</v>
      </c>
      <c r="K42" t="s">
        <v>3339</v>
      </c>
      <c r="L42" t="s">
        <v>3955</v>
      </c>
    </row>
    <row r="43" spans="1:13" x14ac:dyDescent="0.25">
      <c r="A43" t="s">
        <v>848</v>
      </c>
      <c r="B43" s="1">
        <v>1</v>
      </c>
      <c r="C43" s="1" t="s">
        <v>848</v>
      </c>
      <c r="D43" s="1">
        <v>0</v>
      </c>
      <c r="E43" s="1">
        <v>0</v>
      </c>
      <c r="G43" s="1">
        <v>1</v>
      </c>
      <c r="H43" s="1" t="s">
        <v>848</v>
      </c>
      <c r="I43" s="1">
        <v>0</v>
      </c>
      <c r="J43" s="1">
        <v>0</v>
      </c>
      <c r="K43" t="s">
        <v>3345</v>
      </c>
      <c r="L43" t="s">
        <v>4550</v>
      </c>
    </row>
    <row r="44" spans="1:13" x14ac:dyDescent="0.25">
      <c r="A44" t="s">
        <v>849</v>
      </c>
      <c r="B44" s="1">
        <v>1</v>
      </c>
      <c r="C44" s="1" t="s">
        <v>849</v>
      </c>
      <c r="D44" s="1" t="s">
        <v>849</v>
      </c>
      <c r="E44" s="1">
        <v>0</v>
      </c>
      <c r="G44" s="1">
        <v>0</v>
      </c>
      <c r="H44" s="1">
        <v>0</v>
      </c>
      <c r="I44" s="1">
        <v>0</v>
      </c>
      <c r="J44" s="1">
        <v>0</v>
      </c>
      <c r="K44" t="s">
        <v>2333</v>
      </c>
      <c r="L44" t="s">
        <v>3896</v>
      </c>
      <c r="M44" t="s">
        <v>2959</v>
      </c>
    </row>
    <row r="45" spans="1:13" x14ac:dyDescent="0.25">
      <c r="A45" t="s">
        <v>850</v>
      </c>
      <c r="B45" s="1">
        <v>1</v>
      </c>
      <c r="C45" s="1">
        <v>0</v>
      </c>
      <c r="D45" s="1" t="s">
        <v>850</v>
      </c>
      <c r="E45" s="1" t="s">
        <v>850</v>
      </c>
      <c r="G45" s="1">
        <v>1</v>
      </c>
      <c r="H45" s="1">
        <v>0</v>
      </c>
      <c r="I45" s="1" t="s">
        <v>850</v>
      </c>
      <c r="J45" s="1" t="s">
        <v>850</v>
      </c>
      <c r="K45" t="s">
        <v>1932</v>
      </c>
      <c r="L45" t="s">
        <v>4999</v>
      </c>
      <c r="M45" t="s">
        <v>2699</v>
      </c>
    </row>
    <row r="46" spans="1:13" x14ac:dyDescent="0.25">
      <c r="A46" t="s">
        <v>851</v>
      </c>
      <c r="B46" s="1">
        <v>1</v>
      </c>
      <c r="C46" s="1">
        <v>0</v>
      </c>
      <c r="D46" s="1" t="s">
        <v>851</v>
      </c>
      <c r="E46" s="1">
        <v>0</v>
      </c>
      <c r="G46" s="1">
        <v>1</v>
      </c>
      <c r="H46" s="1">
        <v>0</v>
      </c>
      <c r="I46" s="1" t="s">
        <v>851</v>
      </c>
      <c r="J46" s="1">
        <v>0</v>
      </c>
      <c r="K46" t="s">
        <v>3389</v>
      </c>
      <c r="L46" t="s">
        <v>4033</v>
      </c>
      <c r="M46" t="s">
        <v>2321</v>
      </c>
    </row>
    <row r="47" spans="1:13" x14ac:dyDescent="0.25">
      <c r="A47" t="s">
        <v>852</v>
      </c>
      <c r="B47" s="1">
        <v>1</v>
      </c>
      <c r="C47" s="1">
        <v>0</v>
      </c>
      <c r="D47" s="1" t="s">
        <v>852</v>
      </c>
      <c r="E47" s="1" t="s">
        <v>852</v>
      </c>
      <c r="G47" s="1">
        <v>0</v>
      </c>
      <c r="H47" s="1">
        <v>0</v>
      </c>
      <c r="I47" s="1">
        <v>0</v>
      </c>
      <c r="J47" s="1">
        <v>0</v>
      </c>
      <c r="K47" t="s">
        <v>3411</v>
      </c>
      <c r="L47" t="s">
        <v>3843</v>
      </c>
    </row>
    <row r="48" spans="1:13" x14ac:dyDescent="0.25">
      <c r="A48" t="s">
        <v>853</v>
      </c>
      <c r="B48" s="1">
        <v>1</v>
      </c>
      <c r="C48" s="1" t="s">
        <v>853</v>
      </c>
      <c r="D48" s="1">
        <v>0</v>
      </c>
      <c r="E48" s="1" t="s">
        <v>853</v>
      </c>
      <c r="G48" s="1">
        <v>1</v>
      </c>
      <c r="H48" s="1" t="s">
        <v>853</v>
      </c>
      <c r="I48" s="1">
        <v>0</v>
      </c>
      <c r="J48" s="1" t="s">
        <v>853</v>
      </c>
      <c r="K48" t="s">
        <v>3450</v>
      </c>
      <c r="L48" t="s">
        <v>4274</v>
      </c>
    </row>
    <row r="49" spans="1:13" x14ac:dyDescent="0.25">
      <c r="A49" t="s">
        <v>854</v>
      </c>
      <c r="B49" s="1">
        <v>1</v>
      </c>
      <c r="C49" s="1">
        <v>0</v>
      </c>
      <c r="D49" s="1" t="s">
        <v>854</v>
      </c>
      <c r="E49" s="1">
        <v>0</v>
      </c>
      <c r="G49" s="1">
        <v>0</v>
      </c>
      <c r="H49" s="1">
        <v>0</v>
      </c>
      <c r="I49" s="1">
        <v>0</v>
      </c>
      <c r="J49" s="1">
        <v>0</v>
      </c>
      <c r="K49" t="s">
        <v>3706</v>
      </c>
      <c r="L49" t="s">
        <v>3856</v>
      </c>
      <c r="M49" t="s">
        <v>2595</v>
      </c>
    </row>
    <row r="50" spans="1:13" x14ac:dyDescent="0.25">
      <c r="A50" t="s">
        <v>855</v>
      </c>
      <c r="B50" s="1">
        <v>1</v>
      </c>
      <c r="C50" s="1" t="s">
        <v>855</v>
      </c>
      <c r="D50" s="1" t="s">
        <v>855</v>
      </c>
      <c r="E50" s="1">
        <v>0</v>
      </c>
      <c r="G50" s="1">
        <v>1</v>
      </c>
      <c r="H50" s="1">
        <v>0</v>
      </c>
      <c r="I50" s="1" t="s">
        <v>855</v>
      </c>
      <c r="J50" s="1">
        <v>0</v>
      </c>
      <c r="K50" t="s">
        <v>3459</v>
      </c>
      <c r="L50" t="s">
        <v>4682</v>
      </c>
      <c r="M50" t="s">
        <v>2612</v>
      </c>
    </row>
    <row r="51" spans="1:13" x14ac:dyDescent="0.25">
      <c r="A51" t="s">
        <v>856</v>
      </c>
      <c r="B51" s="1">
        <v>1</v>
      </c>
      <c r="C51" s="1">
        <v>0</v>
      </c>
      <c r="D51" s="1" t="s">
        <v>856</v>
      </c>
      <c r="E51" s="1" t="s">
        <v>856</v>
      </c>
      <c r="G51" s="1">
        <v>1</v>
      </c>
      <c r="H51" s="1" t="s">
        <v>856</v>
      </c>
      <c r="I51" s="1">
        <v>0</v>
      </c>
      <c r="J51" s="1">
        <v>0</v>
      </c>
      <c r="K51" t="s">
        <v>1779</v>
      </c>
      <c r="L51" t="s">
        <v>4302</v>
      </c>
      <c r="M51" t="s">
        <v>2641</v>
      </c>
    </row>
    <row r="52" spans="1:13" x14ac:dyDescent="0.25">
      <c r="A52" t="s">
        <v>857</v>
      </c>
      <c r="B52" s="1">
        <v>1</v>
      </c>
      <c r="C52" s="1">
        <v>0</v>
      </c>
      <c r="D52" s="1">
        <v>0</v>
      </c>
      <c r="E52" s="1" t="s">
        <v>857</v>
      </c>
      <c r="G52" s="1">
        <v>1</v>
      </c>
      <c r="H52" s="1">
        <v>0</v>
      </c>
      <c r="I52" s="1">
        <v>0</v>
      </c>
      <c r="J52" s="1">
        <v>0</v>
      </c>
      <c r="K52" t="s">
        <v>3505</v>
      </c>
      <c r="L52" t="s">
        <v>4877</v>
      </c>
    </row>
    <row r="53" spans="1:13" x14ac:dyDescent="0.25">
      <c r="A53" t="s">
        <v>858</v>
      </c>
      <c r="B53" s="1">
        <v>1</v>
      </c>
      <c r="C53" s="1" t="s">
        <v>858</v>
      </c>
      <c r="D53" s="1">
        <v>0</v>
      </c>
      <c r="E53" s="1">
        <v>0</v>
      </c>
      <c r="G53" s="1">
        <v>1</v>
      </c>
      <c r="H53" s="1" t="s">
        <v>858</v>
      </c>
      <c r="I53" s="1">
        <v>0</v>
      </c>
      <c r="J53" s="1">
        <v>0</v>
      </c>
      <c r="K53" t="s">
        <v>3508</v>
      </c>
      <c r="L53" t="s">
        <v>4081</v>
      </c>
      <c r="M53" t="s">
        <v>2010</v>
      </c>
    </row>
    <row r="54" spans="1:13" x14ac:dyDescent="0.25">
      <c r="A54" t="s">
        <v>859</v>
      </c>
      <c r="B54" s="1">
        <v>1</v>
      </c>
      <c r="C54" s="1">
        <v>0</v>
      </c>
      <c r="D54" s="1">
        <v>0</v>
      </c>
      <c r="E54" s="1" t="s">
        <v>859</v>
      </c>
      <c r="G54" s="1">
        <v>0</v>
      </c>
      <c r="H54" s="1">
        <v>0</v>
      </c>
      <c r="I54" s="1">
        <v>0</v>
      </c>
      <c r="J54" s="1">
        <v>0</v>
      </c>
      <c r="K54" t="s">
        <v>3521</v>
      </c>
      <c r="L54" t="s">
        <v>4862</v>
      </c>
    </row>
    <row r="55" spans="1:13" x14ac:dyDescent="0.25">
      <c r="A55" t="s">
        <v>860</v>
      </c>
      <c r="B55" s="1">
        <v>1</v>
      </c>
      <c r="C55" s="1" t="s">
        <v>860</v>
      </c>
      <c r="D55" s="1" t="s">
        <v>860</v>
      </c>
      <c r="E55" s="1">
        <v>0</v>
      </c>
      <c r="G55" s="1">
        <v>1</v>
      </c>
      <c r="H55" s="1" t="s">
        <v>860</v>
      </c>
      <c r="I55" s="1" t="s">
        <v>860</v>
      </c>
      <c r="J55" s="1" t="s">
        <v>860</v>
      </c>
      <c r="K55" t="s">
        <v>2563</v>
      </c>
      <c r="L55" t="s">
        <v>3984</v>
      </c>
      <c r="M55" t="s">
        <v>2170</v>
      </c>
    </row>
    <row r="56" spans="1:13" x14ac:dyDescent="0.25">
      <c r="A56" t="s">
        <v>861</v>
      </c>
      <c r="B56" s="1">
        <v>1</v>
      </c>
      <c r="C56" s="1">
        <v>0</v>
      </c>
      <c r="D56" s="1" t="s">
        <v>861</v>
      </c>
      <c r="E56" s="1">
        <v>0</v>
      </c>
      <c r="G56" s="1">
        <v>0</v>
      </c>
      <c r="H56" s="1">
        <v>0</v>
      </c>
      <c r="I56" s="1">
        <v>0</v>
      </c>
      <c r="J56" s="1">
        <v>0</v>
      </c>
      <c r="K56" t="s">
        <v>2361</v>
      </c>
      <c r="L56" t="s">
        <v>4442</v>
      </c>
      <c r="M56" t="s">
        <v>2352</v>
      </c>
    </row>
    <row r="57" spans="1:13" x14ac:dyDescent="0.25">
      <c r="A57" t="s">
        <v>862</v>
      </c>
      <c r="B57" s="1">
        <v>1</v>
      </c>
      <c r="C57" s="1">
        <v>0</v>
      </c>
      <c r="D57" s="1" t="s">
        <v>862</v>
      </c>
      <c r="E57" s="1" t="s">
        <v>862</v>
      </c>
      <c r="G57" s="1">
        <v>1</v>
      </c>
      <c r="H57" s="1">
        <v>0</v>
      </c>
      <c r="I57" s="1" t="s">
        <v>862</v>
      </c>
      <c r="J57" s="1">
        <v>0</v>
      </c>
      <c r="K57" t="s">
        <v>3556</v>
      </c>
      <c r="L57" t="s">
        <v>4910</v>
      </c>
      <c r="M57" t="s">
        <v>3403</v>
      </c>
    </row>
    <row r="58" spans="1:13" x14ac:dyDescent="0.25">
      <c r="A58" t="s">
        <v>1638</v>
      </c>
      <c r="B58" s="1">
        <v>1</v>
      </c>
      <c r="C58" s="1">
        <v>0</v>
      </c>
      <c r="D58" s="1" t="s">
        <v>1638</v>
      </c>
      <c r="E58" s="1">
        <v>0</v>
      </c>
      <c r="G58" s="1">
        <v>1</v>
      </c>
      <c r="H58" s="1">
        <v>0</v>
      </c>
      <c r="I58" s="1" t="s">
        <v>1638</v>
      </c>
      <c r="J58" s="1">
        <v>0</v>
      </c>
      <c r="K58" t="s">
        <v>1678</v>
      </c>
      <c r="L58" t="s">
        <v>3864</v>
      </c>
      <c r="M58" t="s">
        <v>2185</v>
      </c>
    </row>
    <row r="59" spans="1:13" x14ac:dyDescent="0.25">
      <c r="A59" t="s">
        <v>863</v>
      </c>
      <c r="B59" s="1">
        <v>1</v>
      </c>
      <c r="C59" s="1">
        <v>0</v>
      </c>
      <c r="D59" s="1" t="s">
        <v>863</v>
      </c>
      <c r="E59" s="1">
        <v>0</v>
      </c>
      <c r="G59" s="1">
        <v>1</v>
      </c>
      <c r="H59" s="1">
        <v>0</v>
      </c>
      <c r="I59" s="1" t="s">
        <v>863</v>
      </c>
      <c r="J59" s="1">
        <v>0</v>
      </c>
      <c r="K59" t="s">
        <v>3572</v>
      </c>
      <c r="L59" t="s">
        <v>4923</v>
      </c>
      <c r="M59" t="s">
        <v>3409</v>
      </c>
    </row>
    <row r="60" spans="1:13" x14ac:dyDescent="0.25">
      <c r="A60" t="s">
        <v>864</v>
      </c>
      <c r="B60" s="1">
        <v>1</v>
      </c>
      <c r="C60" s="1" t="s">
        <v>864</v>
      </c>
      <c r="D60" s="1" t="s">
        <v>864</v>
      </c>
      <c r="E60" s="1">
        <v>0</v>
      </c>
      <c r="G60" s="1">
        <v>1</v>
      </c>
      <c r="H60" s="1">
        <v>0</v>
      </c>
      <c r="I60" s="1" t="s">
        <v>864</v>
      </c>
      <c r="J60" s="1" t="s">
        <v>864</v>
      </c>
      <c r="K60" t="s">
        <v>2163</v>
      </c>
      <c r="L60" t="s">
        <v>4764</v>
      </c>
      <c r="M60" t="s">
        <v>1791</v>
      </c>
    </row>
    <row r="61" spans="1:13" x14ac:dyDescent="0.25">
      <c r="A61" t="s">
        <v>865</v>
      </c>
      <c r="B61" s="1">
        <v>0</v>
      </c>
      <c r="C61" s="1">
        <v>0</v>
      </c>
      <c r="D61" s="1">
        <v>0</v>
      </c>
      <c r="E61" s="1">
        <v>0</v>
      </c>
      <c r="G61" s="1">
        <v>1</v>
      </c>
      <c r="H61" s="1">
        <v>0</v>
      </c>
      <c r="I61" s="1" t="s">
        <v>865</v>
      </c>
      <c r="J61" s="1">
        <v>0</v>
      </c>
      <c r="L61" t="s">
        <v>4613</v>
      </c>
      <c r="M61" t="s">
        <v>3596</v>
      </c>
    </row>
    <row r="62" spans="1:13" x14ac:dyDescent="0.25">
      <c r="A62" t="s">
        <v>866</v>
      </c>
      <c r="B62" s="1">
        <v>0</v>
      </c>
      <c r="C62" s="1">
        <v>0</v>
      </c>
      <c r="D62" s="1">
        <v>0</v>
      </c>
      <c r="E62" s="1">
        <v>0</v>
      </c>
      <c r="G62" s="1">
        <v>1</v>
      </c>
      <c r="H62" s="1">
        <v>0</v>
      </c>
      <c r="I62" s="1" t="s">
        <v>866</v>
      </c>
      <c r="J62" s="1" t="s">
        <v>866</v>
      </c>
      <c r="K62" t="s">
        <v>1995</v>
      </c>
      <c r="L62" t="s">
        <v>3930</v>
      </c>
      <c r="M62" t="s">
        <v>2349</v>
      </c>
    </row>
    <row r="63" spans="1:13" x14ac:dyDescent="0.25">
      <c r="A63" t="s">
        <v>867</v>
      </c>
      <c r="B63" s="1">
        <v>1</v>
      </c>
      <c r="C63" s="1" t="s">
        <v>867</v>
      </c>
      <c r="D63" s="1">
        <v>0</v>
      </c>
      <c r="E63" s="1">
        <v>0</v>
      </c>
      <c r="G63" s="1">
        <v>1</v>
      </c>
      <c r="H63" s="1" t="s">
        <v>867</v>
      </c>
      <c r="I63" s="1">
        <v>0</v>
      </c>
      <c r="J63" s="1">
        <v>0</v>
      </c>
      <c r="K63" t="s">
        <v>2088</v>
      </c>
      <c r="L63" t="s">
        <v>4590</v>
      </c>
      <c r="M63" t="s">
        <v>2005</v>
      </c>
    </row>
    <row r="64" spans="1:13" x14ac:dyDescent="0.25">
      <c r="A64" s="4" t="s">
        <v>5015</v>
      </c>
      <c r="B64">
        <f>COUNTIF($B$3:B63,"1")</f>
        <v>56</v>
      </c>
      <c r="C64">
        <f>COUNTIF(C$3:C63,"*")</f>
        <v>32</v>
      </c>
      <c r="D64">
        <f>COUNTIF(D$3:D63,"*")</f>
        <v>37</v>
      </c>
      <c r="E64">
        <f>COUNTIF(E$3:E63,"*")</f>
        <v>23</v>
      </c>
      <c r="F64" s="2"/>
      <c r="G64">
        <f>COUNTIF($G$3:G63,"1")</f>
        <v>43</v>
      </c>
      <c r="H64">
        <f>COUNTIF(H$3:H63,"*")</f>
        <v>20</v>
      </c>
      <c r="I64">
        <f>COUNTIF(I$3:I63,"*")</f>
        <v>30</v>
      </c>
      <c r="J64">
        <f>COUNTIF(J$3:J63,"*")</f>
        <v>14</v>
      </c>
    </row>
  </sheetData>
  <mergeCells count="2">
    <mergeCell ref="C1:E1"/>
    <mergeCell ref="H1:J1"/>
  </mergeCells>
  <conditionalFormatting sqref="B3:B63">
    <cfRule type="cellIs" dxfId="19" priority="40" operator="equal">
      <formula>1</formula>
    </cfRule>
    <cfRule type="cellIs" dxfId="18" priority="41" operator="equal">
      <formula>1</formula>
    </cfRule>
  </conditionalFormatting>
  <conditionalFormatting sqref="G3:G63">
    <cfRule type="cellIs" dxfId="17" priority="38" operator="equal">
      <formula>1</formula>
    </cfRule>
    <cfRule type="cellIs" dxfId="16" priority="39" operator="equal">
      <formula>1</formula>
    </cfRule>
  </conditionalFormatting>
  <conditionalFormatting sqref="F3:G63">
    <cfRule type="containsText" dxfId="15" priority="37" operator="containsText" text="ma">
      <formula>NOT(ISERROR(SEARCH("ma",F3)))</formula>
    </cfRule>
  </conditionalFormatting>
  <conditionalFormatting sqref="C2:J2 C1 F1:H1">
    <cfRule type="containsText" dxfId="14" priority="36" operator="containsText" text="ma">
      <formula>NOT(ISERROR(SEARCH("ma",C1)))</formula>
    </cfRule>
  </conditionalFormatting>
  <conditionalFormatting sqref="K2:M2">
    <cfRule type="containsText" dxfId="13" priority="35" operator="containsText" text="ma">
      <formula>NOT(ISERROR(SEARCH("ma",K2)))</formula>
    </cfRule>
  </conditionalFormatting>
  <conditionalFormatting sqref="A3:A63">
    <cfRule type="duplicateValues" dxfId="12" priority="13"/>
  </conditionalFormatting>
  <conditionalFormatting sqref="C3:E63">
    <cfRule type="containsText" dxfId="11" priority="12" operator="containsText" text="ma">
      <formula>NOT(ISERROR(SEARCH("ma",C3)))</formula>
    </cfRule>
  </conditionalFormatting>
  <conditionalFormatting sqref="H3:J63">
    <cfRule type="containsText" dxfId="10" priority="11" operator="containsText" text="ma">
      <formula>NOT(ISERROR(SEARCH("ma",H3)))</formula>
    </cfRule>
  </conditionalFormatting>
  <conditionalFormatting sqref="F64">
    <cfRule type="containsText" dxfId="9" priority="10" operator="containsText" text="ma">
      <formula>NOT(ISERROR(SEARCH("ma",F64)))</formula>
    </cfRule>
  </conditionalFormatting>
  <conditionalFormatting sqref="G64">
    <cfRule type="cellIs" dxfId="8" priority="8" operator="equal">
      <formula>1</formula>
    </cfRule>
    <cfRule type="cellIs" dxfId="7" priority="9" operator="equal">
      <formula>1</formula>
    </cfRule>
  </conditionalFormatting>
  <conditionalFormatting sqref="B64">
    <cfRule type="cellIs" dxfId="6" priority="6" operator="equal">
      <formula>1</formula>
    </cfRule>
    <cfRule type="cellIs" dxfId="5" priority="7" operator="equal">
      <formula>1</formula>
    </cfRule>
  </conditionalFormatting>
  <conditionalFormatting sqref="C64:E64">
    <cfRule type="cellIs" dxfId="4" priority="4" operator="equal">
      <formula>1</formula>
    </cfRule>
    <cfRule type="cellIs" dxfId="3" priority="5" operator="equal">
      <formula>1</formula>
    </cfRule>
  </conditionalFormatting>
  <conditionalFormatting sqref="H64:J64">
    <cfRule type="cellIs" dxfId="2" priority="2" operator="equal">
      <formula>1</formula>
    </cfRule>
    <cfRule type="cellIs" dxfId="1" priority="3" operator="equal">
      <formula>1</formula>
    </cfRule>
  </conditionalFormatting>
  <conditionalFormatting sqref="A6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F203-C816-4297-968D-E27CF3C69235}">
  <dimension ref="A1:M143"/>
  <sheetViews>
    <sheetView workbookViewId="0">
      <selection activeCell="Q21" sqref="Q21"/>
    </sheetView>
  </sheetViews>
  <sheetFormatPr baseColWidth="10" defaultRowHeight="15" x14ac:dyDescent="0.25"/>
  <cols>
    <col min="1" max="1" width="25.7109375" bestFit="1" customWidth="1"/>
    <col min="2" max="10" width="4.42578125" style="1" customWidth="1"/>
    <col min="11" max="11" width="50.85546875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s="4" t="s">
        <v>5016</v>
      </c>
      <c r="B3" s="1">
        <v>0</v>
      </c>
      <c r="C3" s="1">
        <v>0</v>
      </c>
      <c r="D3" s="1">
        <v>0</v>
      </c>
      <c r="E3" s="1">
        <v>0</v>
      </c>
      <c r="G3" s="1">
        <v>0</v>
      </c>
    </row>
    <row r="4" spans="1:13" x14ac:dyDescent="0.25">
      <c r="A4" t="s">
        <v>446</v>
      </c>
      <c r="B4" s="1">
        <v>1</v>
      </c>
      <c r="C4" s="1">
        <v>0</v>
      </c>
      <c r="D4" s="1">
        <v>0</v>
      </c>
      <c r="E4" s="1" t="s">
        <v>446</v>
      </c>
      <c r="G4" s="1">
        <v>0</v>
      </c>
      <c r="H4" s="1">
        <v>0</v>
      </c>
      <c r="I4" s="1">
        <v>0</v>
      </c>
      <c r="J4" s="1">
        <v>0</v>
      </c>
      <c r="K4" t="s">
        <v>2190</v>
      </c>
      <c r="L4" t="s">
        <v>4067</v>
      </c>
      <c r="M4" t="s">
        <v>1827</v>
      </c>
    </row>
    <row r="5" spans="1:13" x14ac:dyDescent="0.25">
      <c r="A5" t="s">
        <v>483</v>
      </c>
      <c r="B5" s="1">
        <v>1</v>
      </c>
      <c r="C5" s="1" t="s">
        <v>483</v>
      </c>
      <c r="D5" s="1">
        <v>0</v>
      </c>
      <c r="E5" s="1" t="s">
        <v>483</v>
      </c>
      <c r="G5" s="1">
        <v>0</v>
      </c>
      <c r="H5" s="1">
        <v>0</v>
      </c>
      <c r="I5" s="1">
        <v>0</v>
      </c>
      <c r="J5" s="1">
        <v>0</v>
      </c>
      <c r="L5" t="s">
        <v>4192</v>
      </c>
      <c r="M5" t="s">
        <v>2857</v>
      </c>
    </row>
    <row r="6" spans="1:13" x14ac:dyDescent="0.25">
      <c r="A6" t="s">
        <v>509</v>
      </c>
      <c r="B6" s="1">
        <v>1</v>
      </c>
      <c r="C6" s="1" t="s">
        <v>509</v>
      </c>
      <c r="D6" s="1">
        <v>0</v>
      </c>
      <c r="E6" s="1">
        <v>0</v>
      </c>
      <c r="G6" s="1">
        <v>1</v>
      </c>
      <c r="H6" s="1" t="s">
        <v>509</v>
      </c>
      <c r="I6" s="1">
        <v>0</v>
      </c>
      <c r="J6" s="1">
        <v>0</v>
      </c>
      <c r="K6" t="s">
        <v>2778</v>
      </c>
      <c r="L6" t="s">
        <v>4485</v>
      </c>
      <c r="M6" t="s">
        <v>2711</v>
      </c>
    </row>
    <row r="7" spans="1:13" x14ac:dyDescent="0.25">
      <c r="A7" t="s">
        <v>510</v>
      </c>
      <c r="B7" s="1">
        <v>1</v>
      </c>
      <c r="C7" s="1" t="s">
        <v>510</v>
      </c>
      <c r="D7" s="1" t="s">
        <v>510</v>
      </c>
      <c r="E7" s="1" t="s">
        <v>510</v>
      </c>
      <c r="G7" s="1">
        <v>1</v>
      </c>
      <c r="H7" s="1" t="s">
        <v>510</v>
      </c>
      <c r="I7" s="1">
        <v>0</v>
      </c>
      <c r="J7" s="1" t="s">
        <v>510</v>
      </c>
      <c r="K7" t="s">
        <v>2100</v>
      </c>
      <c r="L7" t="s">
        <v>4988</v>
      </c>
      <c r="M7" t="s">
        <v>3138</v>
      </c>
    </row>
    <row r="8" spans="1:13" x14ac:dyDescent="0.25">
      <c r="A8" t="s">
        <v>525</v>
      </c>
      <c r="B8" s="1">
        <v>1</v>
      </c>
      <c r="C8" s="1">
        <v>0</v>
      </c>
      <c r="D8" s="1" t="s">
        <v>525</v>
      </c>
      <c r="E8" s="1">
        <v>0</v>
      </c>
      <c r="G8" s="1">
        <v>1</v>
      </c>
      <c r="H8" s="1" t="s">
        <v>525</v>
      </c>
      <c r="I8" s="1" t="s">
        <v>525</v>
      </c>
      <c r="J8" s="1">
        <v>0</v>
      </c>
      <c r="K8" t="s">
        <v>2315</v>
      </c>
      <c r="L8" t="s">
        <v>4798</v>
      </c>
      <c r="M8" t="s">
        <v>2728</v>
      </c>
    </row>
    <row r="9" spans="1:13" x14ac:dyDescent="0.25">
      <c r="A9" t="s">
        <v>526</v>
      </c>
      <c r="B9" s="1">
        <v>1</v>
      </c>
      <c r="C9" s="1">
        <v>0</v>
      </c>
      <c r="D9" s="1" t="s">
        <v>526</v>
      </c>
      <c r="E9" s="1">
        <v>0</v>
      </c>
      <c r="G9" s="1">
        <v>1</v>
      </c>
      <c r="H9" s="1">
        <v>0</v>
      </c>
      <c r="I9" s="1">
        <v>0</v>
      </c>
      <c r="J9" s="1" t="s">
        <v>526</v>
      </c>
      <c r="K9" t="s">
        <v>3703</v>
      </c>
      <c r="L9" t="s">
        <v>4192</v>
      </c>
    </row>
    <row r="10" spans="1:13" x14ac:dyDescent="0.25">
      <c r="A10" t="s">
        <v>531</v>
      </c>
      <c r="B10" s="1">
        <v>1</v>
      </c>
      <c r="C10" s="1" t="s">
        <v>531</v>
      </c>
      <c r="D10" s="1">
        <v>0</v>
      </c>
      <c r="E10" s="1">
        <v>0</v>
      </c>
      <c r="G10" s="1">
        <v>1</v>
      </c>
      <c r="H10" s="1" t="s">
        <v>531</v>
      </c>
      <c r="I10" s="1">
        <v>0</v>
      </c>
      <c r="J10" s="1" t="s">
        <v>531</v>
      </c>
      <c r="K10" t="s">
        <v>1699</v>
      </c>
      <c r="L10" t="s">
        <v>3751</v>
      </c>
      <c r="M10" t="s">
        <v>2036</v>
      </c>
    </row>
    <row r="11" spans="1:13" x14ac:dyDescent="0.25">
      <c r="A11" t="s">
        <v>535</v>
      </c>
      <c r="B11" s="1">
        <v>1</v>
      </c>
      <c r="C11" s="1" t="s">
        <v>535</v>
      </c>
      <c r="D11" s="1" t="s">
        <v>535</v>
      </c>
      <c r="E11" s="1">
        <v>0</v>
      </c>
      <c r="G11" s="1">
        <v>1</v>
      </c>
      <c r="H11" s="1">
        <v>0</v>
      </c>
      <c r="I11" s="1" t="s">
        <v>535</v>
      </c>
      <c r="J11" s="1">
        <v>0</v>
      </c>
      <c r="K11" t="s">
        <v>2315</v>
      </c>
      <c r="L11" t="s">
        <v>4881</v>
      </c>
      <c r="M11" t="s">
        <v>2093</v>
      </c>
    </row>
    <row r="12" spans="1:13" x14ac:dyDescent="0.25">
      <c r="A12" t="s">
        <v>536</v>
      </c>
      <c r="B12" s="1">
        <v>1</v>
      </c>
      <c r="C12" s="1">
        <v>0</v>
      </c>
      <c r="D12" s="1">
        <v>0</v>
      </c>
      <c r="E12" s="1" t="s">
        <v>536</v>
      </c>
      <c r="G12" s="1">
        <v>1</v>
      </c>
      <c r="H12" s="1">
        <v>0</v>
      </c>
      <c r="I12" s="1">
        <v>0</v>
      </c>
      <c r="J12" s="1" t="s">
        <v>536</v>
      </c>
      <c r="K12" t="s">
        <v>2643</v>
      </c>
      <c r="L12" t="s">
        <v>4890</v>
      </c>
    </row>
    <row r="13" spans="1:13" x14ac:dyDescent="0.25">
      <c r="A13" t="s">
        <v>548</v>
      </c>
      <c r="B13" s="1">
        <v>0</v>
      </c>
      <c r="C13" s="1">
        <v>0</v>
      </c>
      <c r="D13" s="1">
        <v>0</v>
      </c>
      <c r="E13" s="1">
        <v>0</v>
      </c>
      <c r="G13" s="1">
        <v>1</v>
      </c>
      <c r="H13" s="1">
        <v>0</v>
      </c>
      <c r="I13" s="1" t="s">
        <v>548</v>
      </c>
      <c r="J13" s="1">
        <v>0</v>
      </c>
      <c r="K13" t="s">
        <v>2729</v>
      </c>
      <c r="L13" t="s">
        <v>4451</v>
      </c>
    </row>
    <row r="14" spans="1:13" x14ac:dyDescent="0.25">
      <c r="A14" t="s">
        <v>554</v>
      </c>
      <c r="B14" s="1">
        <v>1</v>
      </c>
      <c r="C14" s="1">
        <v>0</v>
      </c>
      <c r="D14" s="1" t="s">
        <v>554</v>
      </c>
      <c r="E14" s="1">
        <v>0</v>
      </c>
      <c r="G14" s="1">
        <v>0</v>
      </c>
      <c r="H14" s="1">
        <v>0</v>
      </c>
      <c r="I14" s="1">
        <v>0</v>
      </c>
      <c r="J14" s="1">
        <v>0</v>
      </c>
      <c r="K14" t="s">
        <v>2315</v>
      </c>
      <c r="L14" t="s">
        <v>4798</v>
      </c>
      <c r="M14" t="s">
        <v>2728</v>
      </c>
    </row>
    <row r="15" spans="1:13" x14ac:dyDescent="0.25">
      <c r="A15" t="s">
        <v>555</v>
      </c>
      <c r="B15" s="1">
        <v>1</v>
      </c>
      <c r="C15" s="1" t="s">
        <v>555</v>
      </c>
      <c r="D15" s="1">
        <v>0</v>
      </c>
      <c r="E15" s="1">
        <v>0</v>
      </c>
      <c r="G15" s="1">
        <v>1</v>
      </c>
      <c r="H15" s="1" t="s">
        <v>555</v>
      </c>
      <c r="I15" s="1">
        <v>0</v>
      </c>
      <c r="J15" s="1">
        <v>0</v>
      </c>
      <c r="K15" t="s">
        <v>2880</v>
      </c>
      <c r="L15" t="s">
        <v>4656</v>
      </c>
      <c r="M15" t="s">
        <v>2751</v>
      </c>
    </row>
    <row r="16" spans="1:13" x14ac:dyDescent="0.25">
      <c r="A16" t="s">
        <v>556</v>
      </c>
      <c r="B16" s="1">
        <v>1</v>
      </c>
      <c r="C16" s="1" t="s">
        <v>556</v>
      </c>
      <c r="D16" s="1">
        <v>0</v>
      </c>
      <c r="E16" s="1">
        <v>0</v>
      </c>
      <c r="G16" s="1">
        <v>1</v>
      </c>
      <c r="H16" s="1" t="s">
        <v>556</v>
      </c>
      <c r="I16" s="1">
        <v>0</v>
      </c>
      <c r="J16" s="1">
        <v>0</v>
      </c>
      <c r="K16" t="s">
        <v>3716</v>
      </c>
      <c r="L16" t="s">
        <v>4454</v>
      </c>
      <c r="M16" t="s">
        <v>3038</v>
      </c>
    </row>
    <row r="19" spans="1:13" x14ac:dyDescent="0.25">
      <c r="A19" s="4" t="s">
        <v>5017</v>
      </c>
      <c r="B19" s="1">
        <v>0</v>
      </c>
      <c r="C19" s="1">
        <v>0</v>
      </c>
      <c r="D19" s="1">
        <v>0</v>
      </c>
      <c r="E19" s="1">
        <v>0</v>
      </c>
    </row>
    <row r="20" spans="1:13" x14ac:dyDescent="0.25">
      <c r="A20" t="s">
        <v>1616</v>
      </c>
      <c r="B20" s="1">
        <v>1</v>
      </c>
      <c r="C20" s="1">
        <v>0</v>
      </c>
      <c r="D20" s="1" t="s">
        <v>1616</v>
      </c>
      <c r="E20" s="1">
        <v>0</v>
      </c>
      <c r="G20" s="1">
        <v>1</v>
      </c>
      <c r="H20" s="1">
        <v>0</v>
      </c>
      <c r="I20" s="1" t="s">
        <v>1616</v>
      </c>
      <c r="J20" s="1">
        <v>0</v>
      </c>
      <c r="L20" t="s">
        <v>4070</v>
      </c>
      <c r="M20" t="s">
        <v>1696</v>
      </c>
    </row>
    <row r="21" spans="1:13" x14ac:dyDescent="0.25">
      <c r="A21" t="s">
        <v>451</v>
      </c>
      <c r="B21" s="1">
        <v>1</v>
      </c>
      <c r="C21" s="1">
        <v>0</v>
      </c>
      <c r="D21" s="1" t="s">
        <v>451</v>
      </c>
      <c r="E21" s="1">
        <v>0</v>
      </c>
      <c r="G21" s="1">
        <v>1</v>
      </c>
      <c r="H21" s="1">
        <v>0</v>
      </c>
      <c r="I21" s="1" t="s">
        <v>451</v>
      </c>
      <c r="J21" s="1">
        <v>0</v>
      </c>
      <c r="L21" t="s">
        <v>4305</v>
      </c>
      <c r="M21" t="s">
        <v>2668</v>
      </c>
    </row>
    <row r="22" spans="1:13" x14ac:dyDescent="0.25">
      <c r="A22" t="s">
        <v>457</v>
      </c>
      <c r="B22" s="1">
        <v>1</v>
      </c>
      <c r="C22" s="1" t="s">
        <v>457</v>
      </c>
      <c r="D22" s="1">
        <v>0</v>
      </c>
      <c r="E22" s="1">
        <v>0</v>
      </c>
      <c r="G22" s="1">
        <v>0</v>
      </c>
      <c r="H22" s="1">
        <v>0</v>
      </c>
      <c r="I22" s="1">
        <v>0</v>
      </c>
      <c r="J22" s="1">
        <v>0</v>
      </c>
      <c r="K22" t="s">
        <v>3632</v>
      </c>
      <c r="L22" t="s">
        <v>4453</v>
      </c>
      <c r="M22" t="s">
        <v>1742</v>
      </c>
    </row>
    <row r="23" spans="1:13" x14ac:dyDescent="0.25">
      <c r="A23" t="s">
        <v>463</v>
      </c>
      <c r="B23" s="1">
        <v>0</v>
      </c>
      <c r="C23" s="1">
        <v>0</v>
      </c>
      <c r="D23" s="1">
        <v>0</v>
      </c>
      <c r="E23" s="1">
        <v>0</v>
      </c>
      <c r="G23" s="1">
        <v>1</v>
      </c>
      <c r="H23" s="1">
        <v>0</v>
      </c>
      <c r="I23" s="1" t="s">
        <v>463</v>
      </c>
      <c r="J23" s="1">
        <v>0</v>
      </c>
      <c r="L23" t="s">
        <v>4305</v>
      </c>
    </row>
    <row r="24" spans="1:13" x14ac:dyDescent="0.25">
      <c r="A24" t="s">
        <v>470</v>
      </c>
      <c r="B24" s="1">
        <v>1</v>
      </c>
      <c r="C24" s="1">
        <v>0</v>
      </c>
      <c r="D24" s="1" t="s">
        <v>470</v>
      </c>
      <c r="E24" s="1" t="s">
        <v>470</v>
      </c>
      <c r="G24" s="1">
        <v>1</v>
      </c>
      <c r="H24" s="1">
        <v>0</v>
      </c>
      <c r="I24" s="1" t="s">
        <v>470</v>
      </c>
      <c r="J24" s="1">
        <v>0</v>
      </c>
      <c r="K24" t="s">
        <v>1946</v>
      </c>
      <c r="L24" t="s">
        <v>4145</v>
      </c>
      <c r="M24" t="s">
        <v>2018</v>
      </c>
    </row>
    <row r="25" spans="1:13" x14ac:dyDescent="0.25">
      <c r="A25" t="s">
        <v>494</v>
      </c>
      <c r="B25" s="1">
        <v>1</v>
      </c>
      <c r="C25" s="1">
        <v>0</v>
      </c>
      <c r="D25" s="1" t="s">
        <v>494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1864</v>
      </c>
      <c r="L25" t="s">
        <v>4558</v>
      </c>
      <c r="M25" t="s">
        <v>3316</v>
      </c>
    </row>
    <row r="26" spans="1:13" x14ac:dyDescent="0.25">
      <c r="A26" t="s">
        <v>511</v>
      </c>
      <c r="B26" s="1">
        <v>1</v>
      </c>
      <c r="C26" s="1">
        <v>0</v>
      </c>
      <c r="D26" s="1">
        <v>0</v>
      </c>
      <c r="E26" s="1" t="s">
        <v>511</v>
      </c>
      <c r="G26" s="1">
        <v>0</v>
      </c>
      <c r="H26" s="1">
        <v>0</v>
      </c>
      <c r="I26" s="1">
        <v>0</v>
      </c>
      <c r="J26" s="1">
        <v>0</v>
      </c>
      <c r="K26" t="s">
        <v>3130</v>
      </c>
      <c r="L26" t="s">
        <v>4203</v>
      </c>
    </row>
    <row r="27" spans="1:13" x14ac:dyDescent="0.25">
      <c r="A27" t="s">
        <v>518</v>
      </c>
      <c r="B27" s="1">
        <v>1</v>
      </c>
      <c r="C27" s="1">
        <v>0</v>
      </c>
      <c r="D27" s="1" t="s">
        <v>518</v>
      </c>
      <c r="E27" s="1">
        <v>0</v>
      </c>
      <c r="G27" s="1">
        <v>1</v>
      </c>
      <c r="H27" s="1">
        <v>0</v>
      </c>
      <c r="I27" s="1" t="s">
        <v>518</v>
      </c>
      <c r="J27" s="1">
        <v>0</v>
      </c>
      <c r="K27" t="s">
        <v>2643</v>
      </c>
      <c r="L27" t="s">
        <v>4583</v>
      </c>
      <c r="M27" t="s">
        <v>2609</v>
      </c>
    </row>
    <row r="28" spans="1:13" x14ac:dyDescent="0.25">
      <c r="A28" t="s">
        <v>523</v>
      </c>
      <c r="B28" s="1">
        <v>1</v>
      </c>
      <c r="C28" s="1">
        <v>0</v>
      </c>
      <c r="D28" s="1">
        <v>0</v>
      </c>
      <c r="E28" s="1" t="s">
        <v>523</v>
      </c>
      <c r="G28" s="1">
        <v>0</v>
      </c>
      <c r="H28" s="1">
        <v>0</v>
      </c>
      <c r="I28" s="1">
        <v>0</v>
      </c>
      <c r="J28" s="1">
        <v>0</v>
      </c>
      <c r="K28" t="s">
        <v>3633</v>
      </c>
      <c r="L28" t="s">
        <v>4726</v>
      </c>
    </row>
    <row r="29" spans="1:13" x14ac:dyDescent="0.25">
      <c r="A29" t="s">
        <v>530</v>
      </c>
      <c r="B29" s="1">
        <v>1</v>
      </c>
      <c r="C29" s="1" t="s">
        <v>530</v>
      </c>
      <c r="D29" s="1">
        <v>0</v>
      </c>
      <c r="E29" s="1" t="s">
        <v>530</v>
      </c>
      <c r="G29" s="1">
        <v>1</v>
      </c>
      <c r="H29" s="1">
        <v>0</v>
      </c>
      <c r="I29" s="1" t="s">
        <v>530</v>
      </c>
      <c r="J29" s="1">
        <v>0</v>
      </c>
      <c r="K29" t="s">
        <v>2240</v>
      </c>
      <c r="L29" t="s">
        <v>4095</v>
      </c>
      <c r="M29" t="s">
        <v>1783</v>
      </c>
    </row>
    <row r="30" spans="1:13" x14ac:dyDescent="0.25">
      <c r="A30" t="s">
        <v>532</v>
      </c>
      <c r="B30" s="1">
        <v>1</v>
      </c>
      <c r="C30" s="1">
        <v>0</v>
      </c>
      <c r="D30" s="1" t="s">
        <v>532</v>
      </c>
      <c r="E30" s="1">
        <v>0</v>
      </c>
      <c r="G30" s="1">
        <v>1</v>
      </c>
      <c r="H30" s="1" t="s">
        <v>532</v>
      </c>
      <c r="I30" s="1">
        <v>0</v>
      </c>
      <c r="J30" s="1" t="s">
        <v>532</v>
      </c>
      <c r="K30" t="s">
        <v>3479</v>
      </c>
      <c r="L30" t="s">
        <v>4595</v>
      </c>
      <c r="M30" t="s">
        <v>2494</v>
      </c>
    </row>
    <row r="33" spans="1:13" x14ac:dyDescent="0.25">
      <c r="A33" s="4" t="s">
        <v>5018</v>
      </c>
      <c r="B33" s="1">
        <v>0</v>
      </c>
    </row>
    <row r="34" spans="1:13" x14ac:dyDescent="0.25">
      <c r="A34" t="s">
        <v>1619</v>
      </c>
      <c r="B34" s="1">
        <v>1</v>
      </c>
      <c r="C34" s="1">
        <v>0</v>
      </c>
      <c r="D34" s="1" t="s">
        <v>1619</v>
      </c>
      <c r="E34" s="1">
        <v>0</v>
      </c>
      <c r="G34" s="1">
        <v>1</v>
      </c>
      <c r="H34" s="1">
        <v>0</v>
      </c>
      <c r="I34" s="1" t="s">
        <v>1619</v>
      </c>
      <c r="J34" s="1">
        <v>0</v>
      </c>
      <c r="K34" t="s">
        <v>2548</v>
      </c>
      <c r="L34" t="s">
        <v>4315</v>
      </c>
      <c r="M34" t="s">
        <v>2734</v>
      </c>
    </row>
    <row r="35" spans="1:13" x14ac:dyDescent="0.25">
      <c r="A35" t="s">
        <v>1621</v>
      </c>
      <c r="B35" s="1">
        <v>1</v>
      </c>
      <c r="C35" s="1" t="s">
        <v>1621</v>
      </c>
      <c r="D35" s="1">
        <v>0</v>
      </c>
      <c r="E35" s="1">
        <v>0</v>
      </c>
      <c r="G35" s="1">
        <v>1</v>
      </c>
      <c r="H35" s="1" t="s">
        <v>1621</v>
      </c>
      <c r="I35" s="1">
        <v>0</v>
      </c>
      <c r="J35" s="1">
        <v>0</v>
      </c>
      <c r="K35" t="s">
        <v>2548</v>
      </c>
      <c r="L35" t="s">
        <v>4315</v>
      </c>
      <c r="M35" t="s">
        <v>2734</v>
      </c>
    </row>
    <row r="36" spans="1:13" x14ac:dyDescent="0.25">
      <c r="A36" t="s">
        <v>471</v>
      </c>
      <c r="B36" s="1">
        <v>1</v>
      </c>
      <c r="C36" s="1">
        <v>0</v>
      </c>
      <c r="D36" s="1" t="s">
        <v>471</v>
      </c>
      <c r="E36" s="1" t="s">
        <v>471</v>
      </c>
      <c r="G36" s="1">
        <v>1</v>
      </c>
      <c r="H36" s="1" t="s">
        <v>471</v>
      </c>
      <c r="I36" s="1" t="s">
        <v>471</v>
      </c>
      <c r="J36" s="1">
        <v>0</v>
      </c>
      <c r="L36" t="s">
        <v>4351</v>
      </c>
      <c r="M36" t="s">
        <v>2054</v>
      </c>
    </row>
    <row r="37" spans="1:13" x14ac:dyDescent="0.25">
      <c r="A37" t="s">
        <v>484</v>
      </c>
      <c r="B37" s="1">
        <v>1</v>
      </c>
      <c r="C37" s="1" t="s">
        <v>484</v>
      </c>
      <c r="D37" s="1">
        <v>0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t="s">
        <v>1946</v>
      </c>
      <c r="L37" t="s">
        <v>4511</v>
      </c>
      <c r="M37" t="s">
        <v>2704</v>
      </c>
    </row>
    <row r="38" spans="1:13" x14ac:dyDescent="0.25">
      <c r="A38" t="s">
        <v>488</v>
      </c>
      <c r="B38" s="1">
        <v>1</v>
      </c>
      <c r="C38" s="1" t="s">
        <v>488</v>
      </c>
      <c r="D38" s="1">
        <v>0</v>
      </c>
      <c r="E38" s="1">
        <v>0</v>
      </c>
      <c r="G38" s="1">
        <v>1</v>
      </c>
      <c r="H38" s="1" t="s">
        <v>488</v>
      </c>
      <c r="I38" s="1">
        <v>0</v>
      </c>
      <c r="J38" s="1" t="s">
        <v>488</v>
      </c>
      <c r="K38" t="s">
        <v>2435</v>
      </c>
    </row>
    <row r="39" spans="1:13" x14ac:dyDescent="0.25">
      <c r="A39" t="s">
        <v>490</v>
      </c>
      <c r="B39" s="1">
        <v>1</v>
      </c>
      <c r="C39" s="1">
        <v>0</v>
      </c>
      <c r="D39" s="1" t="s">
        <v>490</v>
      </c>
      <c r="E39" s="1">
        <v>0</v>
      </c>
      <c r="G39" s="1">
        <v>1</v>
      </c>
      <c r="H39" s="1">
        <v>0</v>
      </c>
      <c r="I39" s="1" t="s">
        <v>490</v>
      </c>
      <c r="J39" s="1">
        <v>0</v>
      </c>
      <c r="K39" t="s">
        <v>2755</v>
      </c>
      <c r="L39" t="s">
        <v>3897</v>
      </c>
    </row>
    <row r="40" spans="1:13" x14ac:dyDescent="0.25">
      <c r="A40" t="s">
        <v>492</v>
      </c>
      <c r="B40" s="1">
        <v>1</v>
      </c>
      <c r="C40" s="1">
        <v>0</v>
      </c>
      <c r="D40" s="1" t="s">
        <v>492</v>
      </c>
      <c r="E40" s="1" t="s">
        <v>492</v>
      </c>
      <c r="G40" s="1">
        <v>1</v>
      </c>
      <c r="H40" s="1">
        <v>0</v>
      </c>
      <c r="I40" s="1" t="s">
        <v>492</v>
      </c>
      <c r="J40" s="1" t="s">
        <v>492</v>
      </c>
      <c r="K40" t="s">
        <v>2100</v>
      </c>
      <c r="L40" t="s">
        <v>4297</v>
      </c>
    </row>
    <row r="41" spans="1:13" x14ac:dyDescent="0.25">
      <c r="A41" t="s">
        <v>501</v>
      </c>
      <c r="B41" s="1">
        <v>1</v>
      </c>
      <c r="C41" s="1">
        <v>0</v>
      </c>
      <c r="D41" s="1" t="s">
        <v>501</v>
      </c>
      <c r="E41" s="1">
        <v>0</v>
      </c>
      <c r="G41" s="1">
        <v>1</v>
      </c>
      <c r="H41" s="1">
        <v>0</v>
      </c>
      <c r="I41" s="1" t="s">
        <v>501</v>
      </c>
      <c r="J41" s="1">
        <v>0</v>
      </c>
      <c r="K41" t="s">
        <v>2974</v>
      </c>
      <c r="L41" t="s">
        <v>4611</v>
      </c>
    </row>
    <row r="42" spans="1:13" x14ac:dyDescent="0.25">
      <c r="A42" t="s">
        <v>507</v>
      </c>
      <c r="B42" s="1">
        <v>1</v>
      </c>
      <c r="C42" s="1">
        <v>0</v>
      </c>
      <c r="D42" s="1" t="s">
        <v>507</v>
      </c>
      <c r="E42" s="1" t="s">
        <v>507</v>
      </c>
      <c r="G42" s="1">
        <v>1</v>
      </c>
      <c r="H42" s="1">
        <v>0</v>
      </c>
      <c r="I42" s="1" t="s">
        <v>507</v>
      </c>
      <c r="J42" s="1" t="s">
        <v>507</v>
      </c>
      <c r="M42" t="s">
        <v>2210</v>
      </c>
    </row>
    <row r="43" spans="1:13" x14ac:dyDescent="0.25">
      <c r="A43" t="s">
        <v>533</v>
      </c>
      <c r="B43" s="1">
        <v>1</v>
      </c>
      <c r="C43" s="1" t="s">
        <v>533</v>
      </c>
      <c r="D43" s="1">
        <v>0</v>
      </c>
      <c r="E43" s="1">
        <v>0</v>
      </c>
      <c r="G43" s="1">
        <v>1</v>
      </c>
      <c r="H43" s="1" t="s">
        <v>533</v>
      </c>
      <c r="I43" s="1">
        <v>0</v>
      </c>
      <c r="J43" s="1">
        <v>0</v>
      </c>
      <c r="K43" t="s">
        <v>2643</v>
      </c>
      <c r="L43" t="s">
        <v>4273</v>
      </c>
    </row>
    <row r="44" spans="1:13" x14ac:dyDescent="0.25">
      <c r="A44" t="s">
        <v>544</v>
      </c>
      <c r="B44" s="1">
        <v>1</v>
      </c>
      <c r="C44" s="1" t="s">
        <v>544</v>
      </c>
      <c r="D44" s="1" t="s">
        <v>544</v>
      </c>
      <c r="E44" s="1">
        <v>0</v>
      </c>
      <c r="G44" s="1">
        <v>1</v>
      </c>
      <c r="H44" s="1">
        <v>0</v>
      </c>
      <c r="I44" s="1" t="s">
        <v>544</v>
      </c>
      <c r="J44" s="1">
        <v>0</v>
      </c>
      <c r="K44" t="s">
        <v>2155</v>
      </c>
      <c r="L44" t="s">
        <v>4041</v>
      </c>
      <c r="M44" t="s">
        <v>2414</v>
      </c>
    </row>
    <row r="47" spans="1:13" x14ac:dyDescent="0.25">
      <c r="A47" s="4" t="s">
        <v>5019</v>
      </c>
    </row>
    <row r="48" spans="1:13" x14ac:dyDescent="0.25">
      <c r="A48" t="s">
        <v>469</v>
      </c>
      <c r="B48" s="1">
        <v>1</v>
      </c>
      <c r="C48" s="1" t="s">
        <v>469</v>
      </c>
      <c r="D48" s="1" t="s">
        <v>469</v>
      </c>
      <c r="E48" s="1">
        <v>0</v>
      </c>
      <c r="G48" s="1">
        <v>0</v>
      </c>
      <c r="H48" s="1">
        <v>0</v>
      </c>
      <c r="I48" s="1">
        <v>0</v>
      </c>
      <c r="J48" s="1">
        <v>0</v>
      </c>
      <c r="K48" t="s">
        <v>2579</v>
      </c>
      <c r="L48" t="s">
        <v>4344</v>
      </c>
      <c r="M48" t="s">
        <v>3275</v>
      </c>
    </row>
    <row r="49" spans="1:13" x14ac:dyDescent="0.25">
      <c r="A49" t="s">
        <v>473</v>
      </c>
      <c r="B49" s="1">
        <v>1</v>
      </c>
      <c r="C49" s="1" t="s">
        <v>473</v>
      </c>
      <c r="D49" s="1">
        <v>0</v>
      </c>
      <c r="E49" s="1" t="s">
        <v>473</v>
      </c>
      <c r="G49" s="1">
        <v>0</v>
      </c>
      <c r="H49" s="1">
        <v>0</v>
      </c>
      <c r="I49" s="1">
        <v>0</v>
      </c>
      <c r="J49" s="1">
        <v>0</v>
      </c>
      <c r="K49" t="s">
        <v>1872</v>
      </c>
      <c r="L49" t="s">
        <v>4236</v>
      </c>
    </row>
    <row r="50" spans="1:13" x14ac:dyDescent="0.25">
      <c r="A50" t="s">
        <v>500</v>
      </c>
      <c r="B50" s="1">
        <v>1</v>
      </c>
      <c r="C50" s="1">
        <v>0</v>
      </c>
      <c r="D50" s="1" t="s">
        <v>500</v>
      </c>
      <c r="E50" s="1">
        <v>0</v>
      </c>
      <c r="G50" s="1">
        <v>1</v>
      </c>
      <c r="H50" s="1">
        <v>0</v>
      </c>
      <c r="I50" s="1" t="s">
        <v>500</v>
      </c>
      <c r="J50" s="1">
        <v>0</v>
      </c>
      <c r="K50" t="s">
        <v>2126</v>
      </c>
      <c r="L50" t="s">
        <v>4135</v>
      </c>
      <c r="M50" t="s">
        <v>3278</v>
      </c>
    </row>
    <row r="53" spans="1:13" x14ac:dyDescent="0.25">
      <c r="A53" s="4" t="s">
        <v>5020</v>
      </c>
    </row>
    <row r="54" spans="1:13" x14ac:dyDescent="0.25">
      <c r="A54" t="s">
        <v>468</v>
      </c>
      <c r="B54" s="1">
        <v>1</v>
      </c>
      <c r="C54" s="1">
        <v>0</v>
      </c>
      <c r="D54" s="1" t="s">
        <v>468</v>
      </c>
      <c r="E54" s="1" t="s">
        <v>468</v>
      </c>
      <c r="G54" s="1">
        <v>1</v>
      </c>
      <c r="H54" s="1">
        <v>0</v>
      </c>
      <c r="I54" s="1" t="s">
        <v>468</v>
      </c>
      <c r="J54" s="1" t="s">
        <v>468</v>
      </c>
      <c r="K54" t="s">
        <v>2576</v>
      </c>
      <c r="L54" t="s">
        <v>4341</v>
      </c>
      <c r="M54" t="s">
        <v>3514</v>
      </c>
    </row>
    <row r="55" spans="1:13" x14ac:dyDescent="0.25">
      <c r="A55" t="s">
        <v>472</v>
      </c>
      <c r="B55" s="1">
        <v>1</v>
      </c>
      <c r="C55" s="1">
        <v>0</v>
      </c>
      <c r="D55" s="1" t="s">
        <v>472</v>
      </c>
      <c r="E55" s="1" t="s">
        <v>472</v>
      </c>
      <c r="G55" s="1">
        <v>1</v>
      </c>
      <c r="H55" s="1" t="s">
        <v>472</v>
      </c>
      <c r="I55" s="1" t="s">
        <v>472</v>
      </c>
      <c r="J55" s="1" t="s">
        <v>472</v>
      </c>
      <c r="K55" t="s">
        <v>2591</v>
      </c>
      <c r="L55" t="s">
        <v>4355</v>
      </c>
      <c r="M55" t="s">
        <v>3286</v>
      </c>
    </row>
    <row r="56" spans="1:13" x14ac:dyDescent="0.25">
      <c r="A56" t="s">
        <v>486</v>
      </c>
      <c r="B56" s="1">
        <v>1</v>
      </c>
      <c r="C56" s="1">
        <v>0</v>
      </c>
      <c r="D56" s="1">
        <v>0</v>
      </c>
      <c r="E56" s="1" t="s">
        <v>486</v>
      </c>
      <c r="G56" s="1">
        <v>0</v>
      </c>
      <c r="H56" s="1">
        <v>0</v>
      </c>
      <c r="I56" s="1">
        <v>0</v>
      </c>
      <c r="J56" s="1">
        <v>0</v>
      </c>
      <c r="K56" t="s">
        <v>3663</v>
      </c>
      <c r="L56" t="s">
        <v>4945</v>
      </c>
      <c r="M56" t="s">
        <v>3223</v>
      </c>
    </row>
    <row r="57" spans="1:13" x14ac:dyDescent="0.25">
      <c r="A57" t="s">
        <v>497</v>
      </c>
      <c r="B57" s="1">
        <v>1</v>
      </c>
      <c r="C57" s="1" t="s">
        <v>497</v>
      </c>
      <c r="D57" s="1" t="s">
        <v>497</v>
      </c>
      <c r="E57" s="1" t="s">
        <v>497</v>
      </c>
      <c r="G57" s="1">
        <v>0</v>
      </c>
      <c r="H57" s="1">
        <v>0</v>
      </c>
      <c r="I57" s="1">
        <v>0</v>
      </c>
      <c r="J57" s="1">
        <v>0</v>
      </c>
      <c r="K57" t="s">
        <v>3533</v>
      </c>
      <c r="L57" t="s">
        <v>4891</v>
      </c>
      <c r="M57" t="s">
        <v>3606</v>
      </c>
    </row>
    <row r="58" spans="1:13" x14ac:dyDescent="0.25">
      <c r="A58" t="s">
        <v>545</v>
      </c>
      <c r="B58" s="1">
        <v>1</v>
      </c>
      <c r="C58" s="1">
        <v>0</v>
      </c>
      <c r="D58" s="1" t="s">
        <v>545</v>
      </c>
      <c r="E58" s="1" t="s">
        <v>545</v>
      </c>
      <c r="G58" s="1">
        <v>1</v>
      </c>
      <c r="H58" s="1">
        <v>0</v>
      </c>
      <c r="I58" s="1" t="s">
        <v>545</v>
      </c>
      <c r="J58" s="1" t="s">
        <v>545</v>
      </c>
      <c r="K58" t="s">
        <v>1898</v>
      </c>
      <c r="L58" t="s">
        <v>4906</v>
      </c>
      <c r="M58" t="s">
        <v>3296</v>
      </c>
    </row>
    <row r="59" spans="1:13" x14ac:dyDescent="0.25">
      <c r="A59" t="s">
        <v>551</v>
      </c>
      <c r="B59" s="1">
        <v>1</v>
      </c>
      <c r="C59" s="1" t="s">
        <v>551</v>
      </c>
      <c r="D59" s="1">
        <v>0</v>
      </c>
      <c r="E59" s="1">
        <v>0</v>
      </c>
      <c r="G59" s="1">
        <v>1</v>
      </c>
      <c r="H59" s="1" t="s">
        <v>551</v>
      </c>
      <c r="I59" s="1">
        <v>0</v>
      </c>
      <c r="J59" s="1">
        <v>0</v>
      </c>
      <c r="K59" t="s">
        <v>2939</v>
      </c>
      <c r="L59" t="s">
        <v>4557</v>
      </c>
      <c r="M59" t="s">
        <v>3460</v>
      </c>
    </row>
    <row r="62" spans="1:13" x14ac:dyDescent="0.25">
      <c r="A62" s="4" t="s">
        <v>5021</v>
      </c>
    </row>
    <row r="63" spans="1:13" x14ac:dyDescent="0.25">
      <c r="A63" t="s">
        <v>474</v>
      </c>
      <c r="B63" s="1">
        <v>1</v>
      </c>
      <c r="C63" s="1">
        <v>0</v>
      </c>
      <c r="D63" s="1">
        <v>0</v>
      </c>
      <c r="E63" s="1">
        <v>0</v>
      </c>
      <c r="G63" s="1">
        <v>1</v>
      </c>
      <c r="H63" s="1" t="s">
        <v>474</v>
      </c>
      <c r="I63" s="1">
        <v>0</v>
      </c>
      <c r="J63" s="1">
        <v>0</v>
      </c>
      <c r="M63" t="s">
        <v>2180</v>
      </c>
    </row>
    <row r="64" spans="1:13" x14ac:dyDescent="0.25">
      <c r="A64" t="s">
        <v>475</v>
      </c>
      <c r="B64" s="1">
        <v>1</v>
      </c>
      <c r="C64" s="1">
        <v>0</v>
      </c>
      <c r="D64" s="1" t="s">
        <v>475</v>
      </c>
      <c r="E64" s="1">
        <v>0</v>
      </c>
      <c r="G64" s="1">
        <v>1</v>
      </c>
      <c r="H64" s="1">
        <v>0</v>
      </c>
      <c r="I64" s="1" t="s">
        <v>475</v>
      </c>
      <c r="J64" s="1">
        <v>0</v>
      </c>
      <c r="K64" t="s">
        <v>1751</v>
      </c>
      <c r="L64" t="s">
        <v>4380</v>
      </c>
      <c r="M64" t="s">
        <v>2115</v>
      </c>
    </row>
    <row r="65" spans="1:13" x14ac:dyDescent="0.25">
      <c r="A65" t="s">
        <v>485</v>
      </c>
      <c r="B65" s="1">
        <v>1</v>
      </c>
      <c r="C65" s="1">
        <v>0</v>
      </c>
      <c r="D65" s="1" t="s">
        <v>485</v>
      </c>
      <c r="E65" s="1" t="s">
        <v>485</v>
      </c>
      <c r="G65" s="1">
        <v>1</v>
      </c>
      <c r="H65" s="1">
        <v>0</v>
      </c>
      <c r="I65" s="1" t="s">
        <v>485</v>
      </c>
      <c r="J65" s="1">
        <v>0</v>
      </c>
      <c r="M65" t="s">
        <v>2385</v>
      </c>
    </row>
    <row r="66" spans="1:13" x14ac:dyDescent="0.25">
      <c r="A66" t="s">
        <v>519</v>
      </c>
      <c r="B66" s="1">
        <v>1</v>
      </c>
      <c r="C66" s="1">
        <v>0</v>
      </c>
      <c r="D66" s="1" t="s">
        <v>519</v>
      </c>
      <c r="E66" s="1">
        <v>0</v>
      </c>
      <c r="G66" s="1">
        <v>0</v>
      </c>
      <c r="H66" s="1">
        <v>0</v>
      </c>
      <c r="I66" s="1">
        <v>0</v>
      </c>
      <c r="J66" s="1">
        <v>0</v>
      </c>
      <c r="K66" t="s">
        <v>1736</v>
      </c>
      <c r="L66" t="s">
        <v>4814</v>
      </c>
      <c r="M66" t="s">
        <v>2306</v>
      </c>
    </row>
    <row r="67" spans="1:13" x14ac:dyDescent="0.25">
      <c r="A67" t="s">
        <v>529</v>
      </c>
      <c r="B67" s="1">
        <v>1</v>
      </c>
      <c r="C67" s="1">
        <v>0</v>
      </c>
      <c r="D67" s="1" t="s">
        <v>529</v>
      </c>
      <c r="E67" s="1">
        <v>0</v>
      </c>
      <c r="G67" s="1">
        <v>1</v>
      </c>
      <c r="H67" s="1">
        <v>0</v>
      </c>
      <c r="I67" s="1" t="s">
        <v>529</v>
      </c>
      <c r="J67" s="1" t="s">
        <v>529</v>
      </c>
      <c r="K67" t="s">
        <v>1751</v>
      </c>
      <c r="L67" t="s">
        <v>4213</v>
      </c>
      <c r="M67" t="s">
        <v>2638</v>
      </c>
    </row>
    <row r="68" spans="1:13" x14ac:dyDescent="0.25">
      <c r="A68" t="s">
        <v>543</v>
      </c>
      <c r="B68" s="1">
        <v>1</v>
      </c>
      <c r="C68" s="1">
        <v>0</v>
      </c>
      <c r="D68" s="1" t="s">
        <v>543</v>
      </c>
      <c r="E68" s="1">
        <v>0</v>
      </c>
      <c r="G68" s="1">
        <v>1</v>
      </c>
      <c r="H68" s="1">
        <v>0</v>
      </c>
      <c r="I68" s="1" t="s">
        <v>543</v>
      </c>
      <c r="J68" s="1">
        <v>0</v>
      </c>
      <c r="K68" t="s">
        <v>3270</v>
      </c>
      <c r="L68" t="s">
        <v>4836</v>
      </c>
    </row>
    <row r="69" spans="1:13" x14ac:dyDescent="0.25">
      <c r="A69" t="s">
        <v>550</v>
      </c>
      <c r="B69" s="1">
        <v>1</v>
      </c>
      <c r="C69" s="1" t="s">
        <v>550</v>
      </c>
      <c r="D69" s="1">
        <v>0</v>
      </c>
      <c r="E69" s="1">
        <v>0</v>
      </c>
      <c r="G69" s="1">
        <v>1</v>
      </c>
      <c r="H69" s="1" t="s">
        <v>550</v>
      </c>
      <c r="I69" s="1">
        <v>0</v>
      </c>
      <c r="J69" s="1">
        <v>0</v>
      </c>
      <c r="K69" t="s">
        <v>1751</v>
      </c>
      <c r="L69" t="s">
        <v>3912</v>
      </c>
    </row>
    <row r="70" spans="1:13" x14ac:dyDescent="0.25">
      <c r="A70" t="s">
        <v>552</v>
      </c>
      <c r="B70" s="1">
        <v>1</v>
      </c>
      <c r="C70" s="1" t="s">
        <v>552</v>
      </c>
      <c r="D70" s="1">
        <v>0</v>
      </c>
      <c r="E70" s="1">
        <v>0</v>
      </c>
      <c r="G70" s="1">
        <v>1</v>
      </c>
      <c r="H70" s="1" t="s">
        <v>552</v>
      </c>
      <c r="I70" s="1">
        <v>0</v>
      </c>
      <c r="J70" s="1">
        <v>0</v>
      </c>
      <c r="K70" t="s">
        <v>1751</v>
      </c>
      <c r="L70" t="s">
        <v>4916</v>
      </c>
    </row>
    <row r="73" spans="1:13" x14ac:dyDescent="0.25">
      <c r="A73" s="4" t="s">
        <v>5022</v>
      </c>
      <c r="B73" s="1">
        <v>0</v>
      </c>
      <c r="C73" s="1">
        <v>0</v>
      </c>
      <c r="D73" s="1">
        <v>0</v>
      </c>
      <c r="E73" s="1">
        <v>0</v>
      </c>
      <c r="G73" s="1">
        <v>0</v>
      </c>
      <c r="H73" s="1">
        <v>0</v>
      </c>
      <c r="I73" s="1">
        <v>0</v>
      </c>
      <c r="J73" s="1">
        <v>0</v>
      </c>
    </row>
    <row r="74" spans="1:13" x14ac:dyDescent="0.25">
      <c r="A74" t="s">
        <v>448</v>
      </c>
      <c r="B74" s="1">
        <v>0</v>
      </c>
      <c r="C74" s="1">
        <v>0</v>
      </c>
      <c r="D74" s="1">
        <v>0</v>
      </c>
      <c r="E74" s="1">
        <v>0</v>
      </c>
      <c r="G74" s="1">
        <v>1</v>
      </c>
      <c r="H74" s="1">
        <v>0</v>
      </c>
      <c r="I74" s="1" t="s">
        <v>448</v>
      </c>
      <c r="J74" s="1">
        <v>0</v>
      </c>
      <c r="K74" t="s">
        <v>2359</v>
      </c>
      <c r="L74" t="s">
        <v>4171</v>
      </c>
      <c r="M74" t="s">
        <v>3079</v>
      </c>
    </row>
    <row r="75" spans="1:13" x14ac:dyDescent="0.25">
      <c r="A75" t="s">
        <v>449</v>
      </c>
      <c r="B75" s="1">
        <v>1</v>
      </c>
      <c r="C75" s="1" t="s">
        <v>449</v>
      </c>
      <c r="D75" s="1" t="s">
        <v>449</v>
      </c>
      <c r="E75" s="1" t="s">
        <v>449</v>
      </c>
      <c r="G75" s="1">
        <v>1</v>
      </c>
      <c r="H75" s="1">
        <v>0</v>
      </c>
      <c r="I75" s="1" t="s">
        <v>449</v>
      </c>
      <c r="J75" s="1">
        <v>0</v>
      </c>
      <c r="K75" t="s">
        <v>2383</v>
      </c>
      <c r="L75" t="s">
        <v>4197</v>
      </c>
    </row>
    <row r="76" spans="1:13" x14ac:dyDescent="0.25">
      <c r="A76" t="s">
        <v>456</v>
      </c>
      <c r="B76" s="1">
        <v>1</v>
      </c>
      <c r="C76" s="1">
        <v>0</v>
      </c>
      <c r="D76" s="1" t="s">
        <v>456</v>
      </c>
      <c r="E76" s="1" t="s">
        <v>456</v>
      </c>
      <c r="G76" s="1">
        <v>1</v>
      </c>
      <c r="H76" s="1">
        <v>0</v>
      </c>
      <c r="I76" s="1" t="s">
        <v>456</v>
      </c>
      <c r="J76" s="1">
        <v>0</v>
      </c>
      <c r="K76" t="s">
        <v>2474</v>
      </c>
      <c r="L76" t="s">
        <v>4186</v>
      </c>
    </row>
    <row r="77" spans="1:13" x14ac:dyDescent="0.25">
      <c r="A77" t="s">
        <v>458</v>
      </c>
      <c r="B77" s="1">
        <v>1</v>
      </c>
      <c r="C77" s="1" t="s">
        <v>458</v>
      </c>
      <c r="D77" s="1">
        <v>0</v>
      </c>
      <c r="E77" s="1">
        <v>0</v>
      </c>
      <c r="G77" s="1">
        <v>1</v>
      </c>
      <c r="H77" s="1" t="s">
        <v>458</v>
      </c>
      <c r="I77" s="1" t="s">
        <v>458</v>
      </c>
      <c r="J77" s="1">
        <v>0</v>
      </c>
      <c r="K77" t="s">
        <v>2222</v>
      </c>
      <c r="L77" t="s">
        <v>4086</v>
      </c>
      <c r="M77" t="s">
        <v>2341</v>
      </c>
    </row>
    <row r="78" spans="1:13" x14ac:dyDescent="0.25">
      <c r="A78" t="s">
        <v>467</v>
      </c>
      <c r="B78" s="1">
        <v>1</v>
      </c>
      <c r="C78" s="1" t="s">
        <v>467</v>
      </c>
      <c r="D78" s="1">
        <v>0</v>
      </c>
      <c r="E78" s="1">
        <v>0</v>
      </c>
      <c r="G78" s="1">
        <v>1</v>
      </c>
      <c r="H78" s="1" t="s">
        <v>467</v>
      </c>
      <c r="I78" s="1">
        <v>0</v>
      </c>
      <c r="J78" s="1">
        <v>0</v>
      </c>
      <c r="K78" t="s">
        <v>2221</v>
      </c>
      <c r="L78" t="s">
        <v>4337</v>
      </c>
    </row>
    <row r="79" spans="1:13" x14ac:dyDescent="0.25">
      <c r="A79" t="s">
        <v>476</v>
      </c>
      <c r="B79" s="1">
        <v>1</v>
      </c>
      <c r="C79" s="1">
        <v>0</v>
      </c>
      <c r="D79" s="1" t="s">
        <v>476</v>
      </c>
      <c r="E79" s="1">
        <v>0</v>
      </c>
      <c r="G79" s="1">
        <v>1</v>
      </c>
      <c r="H79" s="1" t="s">
        <v>476</v>
      </c>
      <c r="I79" s="1" t="s">
        <v>476</v>
      </c>
      <c r="J79" s="1" t="s">
        <v>476</v>
      </c>
      <c r="L79" t="s">
        <v>4426</v>
      </c>
      <c r="M79" t="s">
        <v>2337</v>
      </c>
    </row>
    <row r="80" spans="1:13" x14ac:dyDescent="0.25">
      <c r="A80" t="s">
        <v>482</v>
      </c>
      <c r="B80" s="1">
        <v>1</v>
      </c>
      <c r="C80" s="1" t="s">
        <v>482</v>
      </c>
      <c r="D80" s="1">
        <v>0</v>
      </c>
      <c r="E80" s="1">
        <v>0</v>
      </c>
      <c r="G80" s="1">
        <v>1</v>
      </c>
      <c r="H80" s="1" t="s">
        <v>482</v>
      </c>
      <c r="I80" s="1">
        <v>0</v>
      </c>
      <c r="J80" s="1">
        <v>0</v>
      </c>
      <c r="K80" t="s">
        <v>2684</v>
      </c>
      <c r="L80" t="s">
        <v>4072</v>
      </c>
      <c r="M80" t="s">
        <v>2396</v>
      </c>
    </row>
    <row r="81" spans="1:13" x14ac:dyDescent="0.25">
      <c r="A81" t="s">
        <v>487</v>
      </c>
      <c r="B81" s="1">
        <v>1</v>
      </c>
      <c r="C81" s="1">
        <v>0</v>
      </c>
      <c r="D81" s="1">
        <v>0</v>
      </c>
      <c r="E81" s="1" t="s">
        <v>487</v>
      </c>
      <c r="G81" s="1">
        <v>0</v>
      </c>
      <c r="H81" s="1">
        <v>0</v>
      </c>
      <c r="I81" s="1">
        <v>0</v>
      </c>
      <c r="J81" s="1">
        <v>0</v>
      </c>
      <c r="K81" t="s">
        <v>2722</v>
      </c>
      <c r="L81" t="s">
        <v>4426</v>
      </c>
      <c r="M81" t="s">
        <v>1978</v>
      </c>
    </row>
    <row r="82" spans="1:13" x14ac:dyDescent="0.25">
      <c r="A82" t="s">
        <v>496</v>
      </c>
      <c r="B82" s="1">
        <v>1</v>
      </c>
      <c r="C82" s="1" t="s">
        <v>496</v>
      </c>
      <c r="D82" s="1">
        <v>0</v>
      </c>
      <c r="E82" s="1">
        <v>0</v>
      </c>
      <c r="G82" s="1">
        <v>1</v>
      </c>
      <c r="H82" s="1" t="s">
        <v>496</v>
      </c>
      <c r="I82" s="1">
        <v>0</v>
      </c>
      <c r="J82" s="1">
        <v>0</v>
      </c>
      <c r="K82" t="s">
        <v>2912</v>
      </c>
      <c r="L82" t="s">
        <v>4578</v>
      </c>
      <c r="M82" t="s">
        <v>2910</v>
      </c>
    </row>
    <row r="83" spans="1:13" x14ac:dyDescent="0.25">
      <c r="A83" t="s">
        <v>505</v>
      </c>
      <c r="B83" s="1">
        <v>1</v>
      </c>
      <c r="C83" s="1">
        <v>0</v>
      </c>
      <c r="D83" s="1" t="s">
        <v>505</v>
      </c>
      <c r="E83" s="1" t="s">
        <v>505</v>
      </c>
      <c r="G83" s="1">
        <v>0</v>
      </c>
      <c r="H83" s="1">
        <v>0</v>
      </c>
      <c r="I83" s="1">
        <v>0</v>
      </c>
      <c r="J83" s="1">
        <v>0</v>
      </c>
      <c r="K83" t="s">
        <v>2921</v>
      </c>
      <c r="L83" t="s">
        <v>4546</v>
      </c>
      <c r="M83" t="s">
        <v>2872</v>
      </c>
    </row>
    <row r="84" spans="1:13" x14ac:dyDescent="0.25">
      <c r="A84" t="s">
        <v>513</v>
      </c>
      <c r="B84" s="1">
        <v>1</v>
      </c>
      <c r="C84" s="1">
        <v>0</v>
      </c>
      <c r="D84" s="1">
        <v>0</v>
      </c>
      <c r="E84" s="1" t="s">
        <v>513</v>
      </c>
      <c r="G84" s="1">
        <v>1</v>
      </c>
      <c r="H84" s="1">
        <v>0</v>
      </c>
      <c r="I84" s="1">
        <v>0</v>
      </c>
      <c r="J84" s="1" t="s">
        <v>513</v>
      </c>
      <c r="K84" t="s">
        <v>1949</v>
      </c>
      <c r="L84" t="s">
        <v>4687</v>
      </c>
    </row>
    <row r="85" spans="1:13" x14ac:dyDescent="0.25">
      <c r="A85" t="s">
        <v>514</v>
      </c>
      <c r="B85" s="1">
        <v>1</v>
      </c>
      <c r="C85" s="1" t="s">
        <v>514</v>
      </c>
      <c r="D85" s="1" t="s">
        <v>514</v>
      </c>
      <c r="E85" s="1" t="s">
        <v>514</v>
      </c>
      <c r="G85" s="1">
        <v>1</v>
      </c>
      <c r="H85" s="1" t="s">
        <v>514</v>
      </c>
      <c r="I85" s="1">
        <v>0</v>
      </c>
      <c r="J85" s="1" t="s">
        <v>514</v>
      </c>
      <c r="K85" t="s">
        <v>1949</v>
      </c>
      <c r="L85" t="s">
        <v>4337</v>
      </c>
      <c r="M85" t="s">
        <v>2992</v>
      </c>
    </row>
    <row r="86" spans="1:13" x14ac:dyDescent="0.25">
      <c r="A86" t="s">
        <v>516</v>
      </c>
      <c r="B86" s="1">
        <v>1</v>
      </c>
      <c r="C86" s="1" t="s">
        <v>516</v>
      </c>
      <c r="D86" s="1">
        <v>0</v>
      </c>
      <c r="E86" s="1">
        <v>0</v>
      </c>
      <c r="G86" s="1">
        <v>0</v>
      </c>
      <c r="H86" s="1">
        <v>0</v>
      </c>
      <c r="I86" s="1">
        <v>0</v>
      </c>
      <c r="J86" s="1">
        <v>0</v>
      </c>
      <c r="K86" t="s">
        <v>3161</v>
      </c>
      <c r="L86" t="s">
        <v>3998</v>
      </c>
    </row>
    <row r="87" spans="1:13" x14ac:dyDescent="0.25">
      <c r="A87" t="s">
        <v>520</v>
      </c>
      <c r="B87" s="1">
        <v>1</v>
      </c>
      <c r="C87" s="1">
        <v>0</v>
      </c>
      <c r="D87" s="1">
        <v>0</v>
      </c>
      <c r="E87" s="1" t="s">
        <v>520</v>
      </c>
      <c r="G87" s="1">
        <v>1</v>
      </c>
      <c r="H87" s="1" t="s">
        <v>520</v>
      </c>
      <c r="I87" s="1">
        <v>0</v>
      </c>
      <c r="J87" s="1">
        <v>0</v>
      </c>
      <c r="K87" t="s">
        <v>1949</v>
      </c>
      <c r="L87" t="s">
        <v>4769</v>
      </c>
      <c r="M87" t="s">
        <v>2153</v>
      </c>
    </row>
    <row r="88" spans="1:13" x14ac:dyDescent="0.25">
      <c r="A88" t="s">
        <v>524</v>
      </c>
      <c r="B88" s="1">
        <v>1</v>
      </c>
      <c r="C88" s="1" t="s">
        <v>524</v>
      </c>
      <c r="D88" s="1">
        <v>0</v>
      </c>
      <c r="E88" s="1" t="s">
        <v>524</v>
      </c>
      <c r="G88" s="1">
        <v>1</v>
      </c>
      <c r="H88" s="1" t="s">
        <v>524</v>
      </c>
      <c r="I88" s="1">
        <v>0</v>
      </c>
      <c r="J88" s="1" t="s">
        <v>524</v>
      </c>
      <c r="K88" t="s">
        <v>2604</v>
      </c>
      <c r="L88" t="s">
        <v>4366</v>
      </c>
    </row>
    <row r="89" spans="1:13" x14ac:dyDescent="0.25">
      <c r="A89" t="s">
        <v>542</v>
      </c>
      <c r="B89" s="1">
        <v>1</v>
      </c>
      <c r="C89" s="1">
        <v>0</v>
      </c>
      <c r="D89" s="1" t="s">
        <v>542</v>
      </c>
      <c r="E89" s="1">
        <v>0</v>
      </c>
      <c r="G89" s="1">
        <v>0</v>
      </c>
      <c r="H89" s="1">
        <v>0</v>
      </c>
      <c r="I89" s="1">
        <v>0</v>
      </c>
      <c r="J89" s="1">
        <v>0</v>
      </c>
      <c r="K89" t="s">
        <v>1949</v>
      </c>
      <c r="L89" t="s">
        <v>4827</v>
      </c>
      <c r="M89" t="s">
        <v>2310</v>
      </c>
    </row>
    <row r="92" spans="1:13" x14ac:dyDescent="0.25">
      <c r="A92" s="4" t="s">
        <v>5023</v>
      </c>
      <c r="B92" s="1">
        <v>0</v>
      </c>
      <c r="C92" s="1">
        <v>0</v>
      </c>
      <c r="D92" s="1">
        <v>0</v>
      </c>
      <c r="E92" s="1">
        <v>0</v>
      </c>
      <c r="G92" s="1">
        <v>0</v>
      </c>
      <c r="H92" s="1">
        <v>0</v>
      </c>
      <c r="I92" s="1">
        <v>0</v>
      </c>
      <c r="J92" s="1">
        <v>0</v>
      </c>
    </row>
    <row r="93" spans="1:13" x14ac:dyDescent="0.25">
      <c r="A93" t="s">
        <v>450</v>
      </c>
      <c r="B93" s="1">
        <v>1</v>
      </c>
      <c r="C93" s="1" t="s">
        <v>450</v>
      </c>
      <c r="D93" s="1">
        <v>0</v>
      </c>
      <c r="E93" s="1">
        <v>0</v>
      </c>
      <c r="G93" s="1">
        <v>0</v>
      </c>
      <c r="H93" s="1">
        <v>0</v>
      </c>
      <c r="I93" s="1">
        <v>0</v>
      </c>
      <c r="J93" s="1">
        <v>0</v>
      </c>
      <c r="K93" t="s">
        <v>2404</v>
      </c>
      <c r="L93" t="s">
        <v>4210</v>
      </c>
      <c r="M93" t="s">
        <v>2637</v>
      </c>
    </row>
    <row r="94" spans="1:13" x14ac:dyDescent="0.25">
      <c r="A94" t="s">
        <v>452</v>
      </c>
      <c r="B94" s="1">
        <v>1</v>
      </c>
      <c r="C94" s="1">
        <v>0</v>
      </c>
      <c r="D94" s="1" t="s">
        <v>452</v>
      </c>
      <c r="E94" s="1">
        <v>0</v>
      </c>
      <c r="G94" s="1">
        <v>1</v>
      </c>
      <c r="H94" s="1">
        <v>0</v>
      </c>
      <c r="I94" s="1" t="s">
        <v>452</v>
      </c>
      <c r="J94" s="1">
        <v>0</v>
      </c>
      <c r="K94" t="s">
        <v>2412</v>
      </c>
      <c r="L94" t="s">
        <v>4215</v>
      </c>
      <c r="M94" t="s">
        <v>3222</v>
      </c>
    </row>
    <row r="95" spans="1:13" x14ac:dyDescent="0.25">
      <c r="A95" t="s">
        <v>454</v>
      </c>
      <c r="B95" s="1">
        <v>1</v>
      </c>
      <c r="C95" s="1">
        <v>0</v>
      </c>
      <c r="D95" s="1" t="s">
        <v>454</v>
      </c>
      <c r="E95" s="1">
        <v>0</v>
      </c>
      <c r="G95" s="1">
        <v>1</v>
      </c>
      <c r="H95" s="1">
        <v>0</v>
      </c>
      <c r="I95" s="1" t="s">
        <v>454</v>
      </c>
      <c r="J95" s="1" t="s">
        <v>454</v>
      </c>
      <c r="K95" t="s">
        <v>2435</v>
      </c>
      <c r="M95" t="s">
        <v>2685</v>
      </c>
    </row>
    <row r="96" spans="1:13" x14ac:dyDescent="0.25">
      <c r="A96" t="s">
        <v>455</v>
      </c>
      <c r="B96" s="1">
        <v>1</v>
      </c>
      <c r="C96" s="1" t="s">
        <v>455</v>
      </c>
      <c r="D96" s="1">
        <v>0</v>
      </c>
      <c r="E96" s="1" t="s">
        <v>455</v>
      </c>
      <c r="G96" s="1">
        <v>1</v>
      </c>
      <c r="H96" s="1" t="s">
        <v>455</v>
      </c>
      <c r="I96" s="1">
        <v>0</v>
      </c>
      <c r="J96" s="1">
        <v>0</v>
      </c>
      <c r="L96" t="s">
        <v>4954</v>
      </c>
      <c r="M96" t="s">
        <v>3156</v>
      </c>
    </row>
    <row r="97" spans="1:13" x14ac:dyDescent="0.25">
      <c r="A97" t="s">
        <v>459</v>
      </c>
      <c r="B97" s="1">
        <v>1</v>
      </c>
      <c r="C97" s="1" t="s">
        <v>459</v>
      </c>
      <c r="D97" s="1" t="s">
        <v>459</v>
      </c>
      <c r="E97" s="1">
        <v>0</v>
      </c>
      <c r="G97" s="1">
        <v>1</v>
      </c>
      <c r="H97" s="1">
        <v>0</v>
      </c>
      <c r="I97" s="1" t="s">
        <v>459</v>
      </c>
      <c r="J97" s="1">
        <v>0</v>
      </c>
      <c r="K97" t="s">
        <v>2488</v>
      </c>
      <c r="L97" t="s">
        <v>4262</v>
      </c>
      <c r="M97" t="s">
        <v>2484</v>
      </c>
    </row>
    <row r="98" spans="1:13" x14ac:dyDescent="0.25">
      <c r="A98" t="s">
        <v>461</v>
      </c>
      <c r="B98" s="1">
        <v>1</v>
      </c>
      <c r="C98" s="1">
        <v>0</v>
      </c>
      <c r="D98" s="1" t="s">
        <v>461</v>
      </c>
      <c r="E98" s="1">
        <v>0</v>
      </c>
      <c r="G98" s="1">
        <v>1</v>
      </c>
      <c r="H98" s="1">
        <v>0</v>
      </c>
      <c r="I98" s="1" t="s">
        <v>461</v>
      </c>
      <c r="J98" s="1">
        <v>0</v>
      </c>
      <c r="K98" t="s">
        <v>1718</v>
      </c>
      <c r="L98" t="s">
        <v>3760</v>
      </c>
      <c r="M98" t="s">
        <v>3430</v>
      </c>
    </row>
    <row r="99" spans="1:13" x14ac:dyDescent="0.25">
      <c r="A99" t="s">
        <v>462</v>
      </c>
      <c r="B99" s="1">
        <v>0</v>
      </c>
      <c r="C99" s="1">
        <v>0</v>
      </c>
      <c r="D99" s="1">
        <v>0</v>
      </c>
      <c r="E99" s="1">
        <v>0</v>
      </c>
      <c r="G99" s="1">
        <v>1</v>
      </c>
      <c r="H99" s="1">
        <v>0</v>
      </c>
      <c r="I99" s="1">
        <v>0</v>
      </c>
      <c r="J99" s="1" t="s">
        <v>462</v>
      </c>
      <c r="K99" t="s">
        <v>2516</v>
      </c>
      <c r="L99" t="s">
        <v>4276</v>
      </c>
      <c r="M99" t="s">
        <v>1816</v>
      </c>
    </row>
    <row r="100" spans="1:13" x14ac:dyDescent="0.25">
      <c r="A100" t="s">
        <v>466</v>
      </c>
      <c r="B100" s="1">
        <v>1</v>
      </c>
      <c r="C100" s="1">
        <v>0</v>
      </c>
      <c r="D100" s="1">
        <v>0</v>
      </c>
      <c r="E100" s="1" t="s">
        <v>466</v>
      </c>
      <c r="G100" s="1">
        <v>1</v>
      </c>
      <c r="H100" s="1" t="s">
        <v>466</v>
      </c>
      <c r="I100" s="1" t="s">
        <v>466</v>
      </c>
      <c r="J100" s="1">
        <v>0</v>
      </c>
      <c r="K100" t="s">
        <v>2165</v>
      </c>
      <c r="L100" t="s">
        <v>3944</v>
      </c>
    </row>
    <row r="101" spans="1:13" x14ac:dyDescent="0.25">
      <c r="A101" t="s">
        <v>478</v>
      </c>
      <c r="B101" s="1">
        <v>1</v>
      </c>
      <c r="C101" s="1">
        <v>0</v>
      </c>
      <c r="D101" s="1" t="s">
        <v>478</v>
      </c>
      <c r="E101" s="1">
        <v>0</v>
      </c>
      <c r="G101" s="1">
        <v>0</v>
      </c>
      <c r="H101" s="1">
        <v>0</v>
      </c>
      <c r="I101" s="1">
        <v>0</v>
      </c>
      <c r="J101" s="1">
        <v>0</v>
      </c>
      <c r="K101" t="s">
        <v>2880</v>
      </c>
      <c r="L101" t="s">
        <v>3840</v>
      </c>
      <c r="M101" t="s">
        <v>2141</v>
      </c>
    </row>
    <row r="102" spans="1:13" x14ac:dyDescent="0.25">
      <c r="A102" t="s">
        <v>479</v>
      </c>
      <c r="B102" s="1">
        <v>0</v>
      </c>
      <c r="C102" s="1">
        <v>0</v>
      </c>
      <c r="D102" s="1">
        <v>0</v>
      </c>
      <c r="E102" s="1">
        <v>0</v>
      </c>
      <c r="G102" s="1">
        <v>1</v>
      </c>
      <c r="H102" s="1" t="s">
        <v>479</v>
      </c>
      <c r="I102" s="1">
        <v>0</v>
      </c>
      <c r="J102" s="1">
        <v>0</v>
      </c>
      <c r="K102" t="s">
        <v>2650</v>
      </c>
      <c r="L102" t="s">
        <v>4909</v>
      </c>
      <c r="M102" t="s">
        <v>2655</v>
      </c>
    </row>
    <row r="103" spans="1:13" x14ac:dyDescent="0.25">
      <c r="A103" t="s">
        <v>480</v>
      </c>
      <c r="B103" s="1">
        <v>1</v>
      </c>
      <c r="C103" s="1" t="s">
        <v>480</v>
      </c>
      <c r="D103" s="1">
        <v>0</v>
      </c>
      <c r="E103" s="1">
        <v>0</v>
      </c>
      <c r="G103" s="1">
        <v>1</v>
      </c>
      <c r="H103" s="1" t="s">
        <v>480</v>
      </c>
      <c r="I103" s="1">
        <v>0</v>
      </c>
      <c r="J103" s="1">
        <v>0</v>
      </c>
      <c r="K103" t="s">
        <v>2650</v>
      </c>
      <c r="L103" t="s">
        <v>4909</v>
      </c>
      <c r="M103" t="s">
        <v>2655</v>
      </c>
    </row>
    <row r="104" spans="1:13" x14ac:dyDescent="0.25">
      <c r="A104" t="s">
        <v>481</v>
      </c>
      <c r="B104" s="1">
        <v>1</v>
      </c>
      <c r="C104" s="1">
        <v>0</v>
      </c>
      <c r="D104" s="1" t="s">
        <v>481</v>
      </c>
      <c r="E104" s="1">
        <v>0</v>
      </c>
      <c r="G104" s="1">
        <v>0</v>
      </c>
      <c r="H104" s="1">
        <v>0</v>
      </c>
      <c r="I104" s="1">
        <v>0</v>
      </c>
      <c r="J104" s="1">
        <v>0</v>
      </c>
      <c r="K104" t="s">
        <v>1748</v>
      </c>
      <c r="L104" t="s">
        <v>3777</v>
      </c>
      <c r="M104" t="s">
        <v>1785</v>
      </c>
    </row>
    <row r="105" spans="1:13" x14ac:dyDescent="0.25">
      <c r="A105" t="s">
        <v>489</v>
      </c>
      <c r="B105" s="1">
        <v>1</v>
      </c>
      <c r="C105" s="1">
        <v>0</v>
      </c>
      <c r="D105" s="1">
        <v>0</v>
      </c>
      <c r="E105" s="1" t="s">
        <v>489</v>
      </c>
      <c r="G105" s="1">
        <v>1</v>
      </c>
      <c r="H105" s="1" t="s">
        <v>489</v>
      </c>
      <c r="I105" s="1">
        <v>0</v>
      </c>
      <c r="J105" s="1">
        <v>0</v>
      </c>
      <c r="K105" t="s">
        <v>3670</v>
      </c>
      <c r="L105" t="s">
        <v>3857</v>
      </c>
      <c r="M105" t="s">
        <v>2909</v>
      </c>
    </row>
    <row r="106" spans="1:13" x14ac:dyDescent="0.25">
      <c r="A106" t="s">
        <v>503</v>
      </c>
      <c r="B106" s="1">
        <v>1</v>
      </c>
      <c r="C106" s="1">
        <v>0</v>
      </c>
      <c r="D106" s="1">
        <v>0</v>
      </c>
      <c r="E106" s="1" t="s">
        <v>503</v>
      </c>
      <c r="G106" s="1">
        <v>0</v>
      </c>
      <c r="H106" s="1">
        <v>0</v>
      </c>
      <c r="I106" s="1">
        <v>0</v>
      </c>
      <c r="J106" s="1">
        <v>0</v>
      </c>
      <c r="K106" t="s">
        <v>3040</v>
      </c>
      <c r="L106" t="s">
        <v>4645</v>
      </c>
    </row>
    <row r="107" spans="1:13" x14ac:dyDescent="0.25">
      <c r="A107" t="s">
        <v>512</v>
      </c>
      <c r="B107" s="1">
        <v>1</v>
      </c>
      <c r="C107" s="1">
        <v>0</v>
      </c>
      <c r="D107" s="1">
        <v>0</v>
      </c>
      <c r="E107" s="1" t="s">
        <v>512</v>
      </c>
      <c r="G107" s="1">
        <v>1</v>
      </c>
      <c r="H107" s="1">
        <v>0</v>
      </c>
      <c r="I107" s="1">
        <v>0</v>
      </c>
      <c r="J107" s="1" t="s">
        <v>512</v>
      </c>
      <c r="K107" t="s">
        <v>2112</v>
      </c>
      <c r="L107" t="s">
        <v>4889</v>
      </c>
    </row>
    <row r="108" spans="1:13" x14ac:dyDescent="0.25">
      <c r="A108" t="s">
        <v>522</v>
      </c>
      <c r="B108" s="1">
        <v>0</v>
      </c>
      <c r="C108" s="1">
        <v>0</v>
      </c>
      <c r="D108" s="1">
        <v>0</v>
      </c>
      <c r="E108" s="1">
        <v>0</v>
      </c>
      <c r="G108" s="1">
        <v>1</v>
      </c>
      <c r="H108" s="1" t="s">
        <v>522</v>
      </c>
      <c r="I108" s="1">
        <v>0</v>
      </c>
      <c r="J108" s="1">
        <v>0</v>
      </c>
      <c r="K108" t="s">
        <v>2110</v>
      </c>
      <c r="L108" t="s">
        <v>4011</v>
      </c>
    </row>
    <row r="109" spans="1:13" x14ac:dyDescent="0.25">
      <c r="A109" t="s">
        <v>528</v>
      </c>
      <c r="B109" s="1">
        <v>1</v>
      </c>
      <c r="C109" s="1">
        <v>0</v>
      </c>
      <c r="D109" s="1" t="s">
        <v>528</v>
      </c>
      <c r="E109" s="1">
        <v>0</v>
      </c>
      <c r="G109" s="1">
        <v>1</v>
      </c>
      <c r="H109" s="1">
        <v>0</v>
      </c>
      <c r="I109" s="1" t="s">
        <v>528</v>
      </c>
      <c r="J109" s="1">
        <v>0</v>
      </c>
      <c r="M109" t="s">
        <v>3005</v>
      </c>
    </row>
    <row r="110" spans="1:13" x14ac:dyDescent="0.25">
      <c r="A110" t="s">
        <v>534</v>
      </c>
      <c r="B110" s="1">
        <v>1</v>
      </c>
      <c r="C110" s="1" t="s">
        <v>534</v>
      </c>
      <c r="D110" s="1" t="s">
        <v>534</v>
      </c>
      <c r="E110" s="1" t="s">
        <v>534</v>
      </c>
      <c r="G110" s="1">
        <v>1</v>
      </c>
      <c r="H110" s="1">
        <v>0</v>
      </c>
      <c r="I110" s="1" t="s">
        <v>534</v>
      </c>
      <c r="J110" s="1" t="s">
        <v>534</v>
      </c>
      <c r="K110" t="s">
        <v>3516</v>
      </c>
      <c r="L110" t="s">
        <v>4794</v>
      </c>
    </row>
    <row r="111" spans="1:13" x14ac:dyDescent="0.25">
      <c r="A111" t="s">
        <v>537</v>
      </c>
      <c r="B111" s="1">
        <v>1</v>
      </c>
      <c r="C111" s="1" t="s">
        <v>537</v>
      </c>
      <c r="D111" s="1" t="s">
        <v>537</v>
      </c>
      <c r="E111" s="1">
        <v>0</v>
      </c>
      <c r="G111" s="1">
        <v>1</v>
      </c>
      <c r="H111" s="1" t="s">
        <v>537</v>
      </c>
      <c r="I111" s="1" t="s">
        <v>537</v>
      </c>
      <c r="J111" s="1" t="s">
        <v>537</v>
      </c>
      <c r="K111" t="s">
        <v>3531</v>
      </c>
      <c r="L111" t="s">
        <v>3840</v>
      </c>
      <c r="M111" t="s">
        <v>1967</v>
      </c>
    </row>
    <row r="112" spans="1:13" x14ac:dyDescent="0.25">
      <c r="A112" t="s">
        <v>539</v>
      </c>
      <c r="B112" s="1">
        <v>1</v>
      </c>
      <c r="C112" s="1">
        <v>0</v>
      </c>
      <c r="D112" s="1" t="s">
        <v>539</v>
      </c>
      <c r="E112" s="1">
        <v>0</v>
      </c>
      <c r="G112" s="1">
        <v>1</v>
      </c>
      <c r="H112" s="1">
        <v>0</v>
      </c>
      <c r="I112" s="1" t="s">
        <v>539</v>
      </c>
      <c r="J112" s="1">
        <v>0</v>
      </c>
      <c r="K112" t="s">
        <v>2516</v>
      </c>
      <c r="L112" t="s">
        <v>4334</v>
      </c>
      <c r="M112" t="s">
        <v>2547</v>
      </c>
    </row>
    <row r="113" spans="1:13" x14ac:dyDescent="0.25">
      <c r="A113" t="s">
        <v>546</v>
      </c>
      <c r="B113" s="1">
        <v>1</v>
      </c>
      <c r="C113" s="1" t="s">
        <v>546</v>
      </c>
      <c r="D113" s="1">
        <v>0</v>
      </c>
      <c r="E113" s="1">
        <v>0</v>
      </c>
      <c r="G113" s="1">
        <v>0</v>
      </c>
      <c r="H113" s="1">
        <v>0</v>
      </c>
      <c r="I113" s="1">
        <v>0</v>
      </c>
      <c r="J113" s="1">
        <v>0</v>
      </c>
      <c r="K113" t="s">
        <v>1657</v>
      </c>
      <c r="L113" t="s">
        <v>4911</v>
      </c>
    </row>
    <row r="114" spans="1:13" x14ac:dyDescent="0.25">
      <c r="A114" t="s">
        <v>547</v>
      </c>
      <c r="B114" s="1">
        <v>1</v>
      </c>
      <c r="C114" s="1">
        <v>0</v>
      </c>
      <c r="D114" s="1">
        <v>0</v>
      </c>
      <c r="E114" s="1" t="s">
        <v>547</v>
      </c>
      <c r="G114" s="1">
        <v>0</v>
      </c>
      <c r="H114" s="1">
        <v>0</v>
      </c>
      <c r="I114" s="1">
        <v>0</v>
      </c>
      <c r="J114" s="1">
        <v>0</v>
      </c>
      <c r="K114" t="s">
        <v>2100</v>
      </c>
      <c r="L114" t="s">
        <v>4297</v>
      </c>
    </row>
    <row r="115" spans="1:13" x14ac:dyDescent="0.25">
      <c r="A115" t="s">
        <v>549</v>
      </c>
      <c r="B115" s="1">
        <v>1</v>
      </c>
      <c r="C115" s="1">
        <v>0</v>
      </c>
      <c r="D115" s="1" t="s">
        <v>549</v>
      </c>
      <c r="E115" s="1">
        <v>0</v>
      </c>
      <c r="G115" s="1">
        <v>0</v>
      </c>
      <c r="H115" s="1">
        <v>0</v>
      </c>
      <c r="I115" s="1">
        <v>0</v>
      </c>
      <c r="J115" s="1">
        <v>0</v>
      </c>
      <c r="K115" t="s">
        <v>1838</v>
      </c>
      <c r="L115" t="s">
        <v>4679</v>
      </c>
    </row>
    <row r="116" spans="1:13" x14ac:dyDescent="0.25">
      <c r="A116" t="s">
        <v>553</v>
      </c>
      <c r="B116" s="1">
        <v>1</v>
      </c>
      <c r="C116" s="1">
        <v>0</v>
      </c>
      <c r="D116" s="1" t="s">
        <v>553</v>
      </c>
      <c r="E116" s="1">
        <v>0</v>
      </c>
      <c r="G116" s="1">
        <v>0</v>
      </c>
      <c r="H116" s="1">
        <v>0</v>
      </c>
      <c r="I116" s="1">
        <v>0</v>
      </c>
      <c r="J116" s="1">
        <v>0</v>
      </c>
      <c r="K116" t="s">
        <v>3723</v>
      </c>
      <c r="L116" t="s">
        <v>3858</v>
      </c>
    </row>
    <row r="119" spans="1:13" x14ac:dyDescent="0.25">
      <c r="A119" s="4" t="s">
        <v>5024</v>
      </c>
      <c r="B119" s="1">
        <v>0</v>
      </c>
      <c r="C119" s="1">
        <v>0</v>
      </c>
      <c r="D119" s="1">
        <v>0</v>
      </c>
      <c r="E119" s="1">
        <v>0</v>
      </c>
      <c r="G119" s="1">
        <v>0</v>
      </c>
      <c r="H119" s="1">
        <v>0</v>
      </c>
      <c r="I119" s="1">
        <v>0</v>
      </c>
    </row>
    <row r="120" spans="1:13" x14ac:dyDescent="0.25">
      <c r="A120" t="s">
        <v>453</v>
      </c>
      <c r="B120" s="1">
        <v>1</v>
      </c>
      <c r="C120" s="1" t="s">
        <v>453</v>
      </c>
      <c r="D120" s="1">
        <v>0</v>
      </c>
      <c r="E120" s="1">
        <v>0</v>
      </c>
      <c r="G120" s="1">
        <v>0</v>
      </c>
      <c r="H120" s="1">
        <v>0</v>
      </c>
      <c r="I120" s="1">
        <v>0</v>
      </c>
      <c r="J120" s="1">
        <v>0</v>
      </c>
      <c r="K120" t="s">
        <v>1657</v>
      </c>
      <c r="L120" t="s">
        <v>3733</v>
      </c>
    </row>
    <row r="121" spans="1:13" x14ac:dyDescent="0.25">
      <c r="A121" t="s">
        <v>491</v>
      </c>
      <c r="B121" s="1">
        <v>1</v>
      </c>
      <c r="C121" s="1" t="s">
        <v>491</v>
      </c>
      <c r="D121" s="1" t="s">
        <v>491</v>
      </c>
      <c r="E121" s="1">
        <v>0</v>
      </c>
      <c r="G121" s="1">
        <v>1</v>
      </c>
      <c r="H121" s="1" t="s">
        <v>491</v>
      </c>
      <c r="I121" s="1">
        <v>0</v>
      </c>
      <c r="J121" s="1">
        <v>0</v>
      </c>
      <c r="K121" t="s">
        <v>2851</v>
      </c>
      <c r="L121" t="s">
        <v>3733</v>
      </c>
      <c r="M121" t="s">
        <v>2410</v>
      </c>
    </row>
    <row r="122" spans="1:13" x14ac:dyDescent="0.25">
      <c r="A122" t="s">
        <v>493</v>
      </c>
      <c r="B122" s="1">
        <v>1</v>
      </c>
      <c r="C122" s="1" t="s">
        <v>493</v>
      </c>
      <c r="D122" s="1" t="s">
        <v>493</v>
      </c>
      <c r="E122" s="1">
        <v>0</v>
      </c>
      <c r="G122" s="1">
        <v>1</v>
      </c>
      <c r="H122" s="1" t="s">
        <v>493</v>
      </c>
      <c r="I122" s="1" t="s">
        <v>493</v>
      </c>
      <c r="J122" s="1" t="s">
        <v>493</v>
      </c>
      <c r="K122" t="s">
        <v>2877</v>
      </c>
      <c r="L122" t="s">
        <v>4202</v>
      </c>
      <c r="M122" t="s">
        <v>2917</v>
      </c>
    </row>
    <row r="123" spans="1:13" x14ac:dyDescent="0.25">
      <c r="A123" t="s">
        <v>495</v>
      </c>
      <c r="B123" s="1">
        <v>1</v>
      </c>
      <c r="C123" s="1">
        <v>0</v>
      </c>
      <c r="D123" s="1" t="s">
        <v>495</v>
      </c>
      <c r="E123" s="1">
        <v>0</v>
      </c>
      <c r="G123" s="1">
        <v>1</v>
      </c>
      <c r="H123" s="1" t="s">
        <v>495</v>
      </c>
      <c r="I123" s="1">
        <v>0</v>
      </c>
      <c r="J123" s="1">
        <v>0</v>
      </c>
      <c r="K123" t="s">
        <v>2851</v>
      </c>
      <c r="L123" t="s">
        <v>4202</v>
      </c>
      <c r="M123" t="s">
        <v>2917</v>
      </c>
    </row>
    <row r="124" spans="1:13" x14ac:dyDescent="0.25">
      <c r="A124" t="s">
        <v>504</v>
      </c>
      <c r="B124" s="1">
        <v>1</v>
      </c>
      <c r="C124" s="1" t="s">
        <v>504</v>
      </c>
      <c r="D124" s="1">
        <v>0</v>
      </c>
      <c r="E124" s="1" t="s">
        <v>504</v>
      </c>
      <c r="G124" s="1">
        <v>1</v>
      </c>
      <c r="H124" s="1" t="s">
        <v>504</v>
      </c>
      <c r="I124" s="1">
        <v>0</v>
      </c>
      <c r="J124" s="1" t="s">
        <v>504</v>
      </c>
      <c r="K124" t="s">
        <v>1657</v>
      </c>
      <c r="L124" t="s">
        <v>4202</v>
      </c>
      <c r="M124" t="s">
        <v>2838</v>
      </c>
    </row>
    <row r="125" spans="1:13" x14ac:dyDescent="0.25">
      <c r="A125" t="s">
        <v>506</v>
      </c>
      <c r="B125" s="1">
        <v>1</v>
      </c>
      <c r="C125" s="1" t="s">
        <v>506</v>
      </c>
      <c r="D125" s="1">
        <v>0</v>
      </c>
      <c r="E125" s="1" t="s">
        <v>506</v>
      </c>
      <c r="G125" s="1">
        <v>0</v>
      </c>
      <c r="H125" s="1">
        <v>0</v>
      </c>
      <c r="I125" s="1">
        <v>0</v>
      </c>
      <c r="J125" s="1">
        <v>0</v>
      </c>
      <c r="K125" t="s">
        <v>3044</v>
      </c>
      <c r="L125" t="s">
        <v>4202</v>
      </c>
    </row>
    <row r="126" spans="1:13" x14ac:dyDescent="0.25">
      <c r="A126" t="s">
        <v>508</v>
      </c>
      <c r="B126" s="1">
        <v>0</v>
      </c>
      <c r="C126" s="1">
        <v>0</v>
      </c>
      <c r="D126" s="1">
        <v>0</v>
      </c>
      <c r="E126" s="1">
        <v>0</v>
      </c>
      <c r="G126" s="1">
        <v>1</v>
      </c>
      <c r="H126" s="1">
        <v>0</v>
      </c>
      <c r="I126" s="1" t="s">
        <v>508</v>
      </c>
      <c r="J126" s="1">
        <v>0</v>
      </c>
      <c r="K126" t="s">
        <v>3060</v>
      </c>
      <c r="L126" t="s">
        <v>4638</v>
      </c>
      <c r="M126" t="s">
        <v>2838</v>
      </c>
    </row>
    <row r="127" spans="1:13" x14ac:dyDescent="0.25">
      <c r="A127" t="s">
        <v>521</v>
      </c>
      <c r="B127" s="1">
        <v>1</v>
      </c>
      <c r="C127" s="1">
        <v>0</v>
      </c>
      <c r="D127" s="1" t="s">
        <v>521</v>
      </c>
      <c r="E127" s="1">
        <v>0</v>
      </c>
      <c r="G127" s="1">
        <v>1</v>
      </c>
      <c r="H127" s="1">
        <v>0</v>
      </c>
      <c r="I127" s="1" t="s">
        <v>521</v>
      </c>
      <c r="J127" s="1">
        <v>0</v>
      </c>
      <c r="K127" t="s">
        <v>2851</v>
      </c>
      <c r="L127" t="s">
        <v>4638</v>
      </c>
    </row>
    <row r="128" spans="1:13" x14ac:dyDescent="0.25">
      <c r="A128" t="s">
        <v>527</v>
      </c>
      <c r="B128" s="1">
        <v>1</v>
      </c>
      <c r="C128" s="1" t="s">
        <v>527</v>
      </c>
      <c r="D128" s="1" t="s">
        <v>527</v>
      </c>
      <c r="E128" s="1" t="s">
        <v>527</v>
      </c>
      <c r="G128" s="1">
        <v>0</v>
      </c>
      <c r="H128" s="1">
        <v>0</v>
      </c>
      <c r="I128" s="1">
        <v>0</v>
      </c>
      <c r="J128" s="1">
        <v>0</v>
      </c>
      <c r="K128" t="s">
        <v>2851</v>
      </c>
      <c r="L128" t="s">
        <v>4202</v>
      </c>
      <c r="M128" t="s">
        <v>2917</v>
      </c>
    </row>
    <row r="129" spans="1:13" x14ac:dyDescent="0.25">
      <c r="A129" t="s">
        <v>498</v>
      </c>
      <c r="B129" s="1">
        <v>1</v>
      </c>
      <c r="C129" s="1">
        <v>0</v>
      </c>
      <c r="D129" s="1">
        <v>0</v>
      </c>
      <c r="E129" s="1" t="s">
        <v>498</v>
      </c>
      <c r="G129" s="1">
        <v>0</v>
      </c>
      <c r="H129" s="1">
        <v>0</v>
      </c>
      <c r="I129" s="1">
        <v>0</v>
      </c>
      <c r="J129" s="1">
        <v>0</v>
      </c>
      <c r="K129" t="s">
        <v>2943</v>
      </c>
      <c r="L129" t="s">
        <v>3742</v>
      </c>
    </row>
    <row r="130" spans="1:13" x14ac:dyDescent="0.25">
      <c r="A130" t="s">
        <v>540</v>
      </c>
      <c r="B130" s="1">
        <v>1</v>
      </c>
      <c r="C130" s="1" t="s">
        <v>540</v>
      </c>
      <c r="D130" s="1">
        <v>0</v>
      </c>
      <c r="E130" s="1">
        <v>0</v>
      </c>
      <c r="G130" s="1">
        <v>0</v>
      </c>
      <c r="H130" s="1">
        <v>0</v>
      </c>
      <c r="I130" s="1">
        <v>0</v>
      </c>
      <c r="J130" s="1">
        <v>0</v>
      </c>
      <c r="K130" t="s">
        <v>1657</v>
      </c>
      <c r="L130" t="s">
        <v>3742</v>
      </c>
      <c r="M130" t="s">
        <v>2238</v>
      </c>
    </row>
    <row r="133" spans="1:13" x14ac:dyDescent="0.25">
      <c r="A133" s="4" t="s">
        <v>5025</v>
      </c>
      <c r="B133" s="1">
        <v>0</v>
      </c>
      <c r="C133" s="1">
        <v>0</v>
      </c>
      <c r="D133" s="1">
        <v>0</v>
      </c>
      <c r="E133" s="1">
        <v>0</v>
      </c>
      <c r="G133" s="1">
        <v>0</v>
      </c>
      <c r="H133" s="1">
        <v>0</v>
      </c>
      <c r="I133" s="1">
        <v>0</v>
      </c>
      <c r="J133" s="1">
        <v>0</v>
      </c>
    </row>
    <row r="134" spans="1:13" x14ac:dyDescent="0.25">
      <c r="A134" t="s">
        <v>464</v>
      </c>
      <c r="B134" s="1">
        <v>1</v>
      </c>
      <c r="C134" s="1">
        <v>0</v>
      </c>
      <c r="D134" s="1" t="s">
        <v>464</v>
      </c>
      <c r="E134" s="1" t="s">
        <v>464</v>
      </c>
      <c r="G134" s="1">
        <v>1</v>
      </c>
      <c r="H134" s="1">
        <v>0</v>
      </c>
      <c r="I134" s="1" t="s">
        <v>464</v>
      </c>
      <c r="J134" s="1" t="s">
        <v>464</v>
      </c>
      <c r="K134" t="s">
        <v>2539</v>
      </c>
      <c r="L134" t="s">
        <v>4306</v>
      </c>
      <c r="M134" t="s">
        <v>2841</v>
      </c>
    </row>
    <row r="135" spans="1:13" x14ac:dyDescent="0.25">
      <c r="A135" t="s">
        <v>465</v>
      </c>
      <c r="B135" s="1">
        <v>1</v>
      </c>
      <c r="C135" s="1" t="s">
        <v>465</v>
      </c>
      <c r="D135" s="1">
        <v>0</v>
      </c>
      <c r="E135" s="1">
        <v>0</v>
      </c>
      <c r="G135" s="1">
        <v>0</v>
      </c>
      <c r="H135" s="1">
        <v>0</v>
      </c>
      <c r="I135" s="1">
        <v>0</v>
      </c>
      <c r="J135" s="1">
        <v>0</v>
      </c>
      <c r="K135" t="s">
        <v>2446</v>
      </c>
      <c r="L135" t="s">
        <v>4852</v>
      </c>
      <c r="M135" t="s">
        <v>2135</v>
      </c>
    </row>
    <row r="136" spans="1:13" x14ac:dyDescent="0.25">
      <c r="A136" t="s">
        <v>477</v>
      </c>
      <c r="B136" s="1">
        <v>1</v>
      </c>
      <c r="C136" s="1">
        <v>0</v>
      </c>
      <c r="D136" s="1" t="s">
        <v>477</v>
      </c>
      <c r="E136" s="1" t="s">
        <v>477</v>
      </c>
      <c r="G136" s="1">
        <v>1</v>
      </c>
      <c r="H136" s="1">
        <v>0</v>
      </c>
      <c r="I136" s="1">
        <v>0</v>
      </c>
      <c r="J136" s="1" t="s">
        <v>477</v>
      </c>
      <c r="K136" t="s">
        <v>3650</v>
      </c>
      <c r="L136" t="s">
        <v>4720</v>
      </c>
      <c r="M136" t="s">
        <v>2316</v>
      </c>
    </row>
    <row r="137" spans="1:13" x14ac:dyDescent="0.25">
      <c r="A137" t="s">
        <v>502</v>
      </c>
      <c r="B137" s="1">
        <v>1</v>
      </c>
      <c r="C137" s="1" t="s">
        <v>502</v>
      </c>
      <c r="D137" s="1" t="s">
        <v>502</v>
      </c>
      <c r="E137" s="1" t="s">
        <v>502</v>
      </c>
      <c r="G137" s="1">
        <v>1</v>
      </c>
      <c r="H137" s="1" t="s">
        <v>502</v>
      </c>
      <c r="I137" s="1" t="s">
        <v>502</v>
      </c>
      <c r="J137" s="1" t="s">
        <v>502</v>
      </c>
      <c r="K137" t="s">
        <v>2100</v>
      </c>
      <c r="L137" t="s">
        <v>4297</v>
      </c>
    </row>
    <row r="138" spans="1:13" x14ac:dyDescent="0.25">
      <c r="A138" t="s">
        <v>517</v>
      </c>
      <c r="B138" s="1">
        <v>1</v>
      </c>
      <c r="C138" s="1">
        <v>0</v>
      </c>
      <c r="D138" s="1" t="s">
        <v>517</v>
      </c>
      <c r="E138" s="1">
        <v>0</v>
      </c>
      <c r="G138" s="1">
        <v>0</v>
      </c>
      <c r="H138" s="1">
        <v>0</v>
      </c>
      <c r="I138" s="1">
        <v>0</v>
      </c>
      <c r="J138" s="1">
        <v>0</v>
      </c>
      <c r="K138" t="s">
        <v>3209</v>
      </c>
      <c r="L138" t="s">
        <v>4013</v>
      </c>
      <c r="M138" t="s">
        <v>1943</v>
      </c>
    </row>
    <row r="139" spans="1:13" x14ac:dyDescent="0.25">
      <c r="A139" t="s">
        <v>541</v>
      </c>
      <c r="B139" s="1">
        <v>1</v>
      </c>
      <c r="C139" s="1">
        <v>0</v>
      </c>
      <c r="D139" s="1" t="s">
        <v>541</v>
      </c>
      <c r="E139" s="1">
        <v>0</v>
      </c>
      <c r="G139" s="1">
        <v>1</v>
      </c>
      <c r="H139" s="1">
        <v>0</v>
      </c>
      <c r="I139" s="1" t="s">
        <v>541</v>
      </c>
      <c r="J139" s="1">
        <v>0</v>
      </c>
      <c r="K139">
        <v>0</v>
      </c>
      <c r="L139" t="s">
        <v>4507</v>
      </c>
      <c r="M139" t="s">
        <v>3036</v>
      </c>
    </row>
    <row r="140" spans="1:13" x14ac:dyDescent="0.25">
      <c r="A140" t="s">
        <v>460</v>
      </c>
      <c r="B140" s="1">
        <v>1</v>
      </c>
      <c r="C140" s="1">
        <v>0</v>
      </c>
      <c r="D140" s="1">
        <v>0</v>
      </c>
      <c r="E140" s="1" t="s">
        <v>460</v>
      </c>
      <c r="G140" s="1">
        <v>0</v>
      </c>
      <c r="H140" s="1">
        <v>0</v>
      </c>
      <c r="I140" s="1">
        <v>0</v>
      </c>
      <c r="J140" s="1">
        <v>0</v>
      </c>
      <c r="K140" t="s">
        <v>2500</v>
      </c>
      <c r="L140" t="s">
        <v>4267</v>
      </c>
      <c r="M140" t="s">
        <v>3114</v>
      </c>
    </row>
    <row r="141" spans="1:13" x14ac:dyDescent="0.25">
      <c r="A141" t="s">
        <v>499</v>
      </c>
      <c r="B141" s="1">
        <v>1</v>
      </c>
      <c r="C141" s="1">
        <v>0</v>
      </c>
      <c r="D141" s="1">
        <v>0</v>
      </c>
      <c r="E141" s="1" t="s">
        <v>499</v>
      </c>
      <c r="G141" s="1">
        <v>0</v>
      </c>
      <c r="H141" s="1">
        <v>0</v>
      </c>
      <c r="I141" s="1">
        <v>0</v>
      </c>
      <c r="J141" s="1">
        <v>0</v>
      </c>
      <c r="K141" t="s">
        <v>2984</v>
      </c>
      <c r="L141" t="s">
        <v>4175</v>
      </c>
      <c r="M141" t="s">
        <v>2707</v>
      </c>
    </row>
    <row r="142" spans="1:13" x14ac:dyDescent="0.25">
      <c r="A142" t="s">
        <v>538</v>
      </c>
      <c r="B142" s="1">
        <v>0</v>
      </c>
      <c r="C142" s="1">
        <v>0</v>
      </c>
      <c r="D142" s="1">
        <v>0</v>
      </c>
      <c r="E142" s="1">
        <v>0</v>
      </c>
      <c r="G142" s="1">
        <v>1</v>
      </c>
      <c r="H142" s="1">
        <v>0</v>
      </c>
      <c r="I142" s="1">
        <v>0</v>
      </c>
      <c r="J142" s="1" t="s">
        <v>538</v>
      </c>
      <c r="K142" t="s">
        <v>3532</v>
      </c>
      <c r="L142" t="s">
        <v>4314</v>
      </c>
    </row>
    <row r="143" spans="1:13" x14ac:dyDescent="0.25">
      <c r="A143" s="4" t="s">
        <v>5015</v>
      </c>
      <c r="B143">
        <f>COUNTIF($B$3:B142,"1")</f>
        <v>104</v>
      </c>
      <c r="C143">
        <f>COUNTIF(C$3:C142,"*")</f>
        <v>44</v>
      </c>
      <c r="D143">
        <f>COUNTIF(D$3:D142,"*")</f>
        <v>57</v>
      </c>
      <c r="E143">
        <f>COUNTIF(E$3:E142,"*")</f>
        <v>42</v>
      </c>
      <c r="F143" s="2"/>
      <c r="G143">
        <f>COUNTIF($G$3:G142,"1")</f>
        <v>78</v>
      </c>
      <c r="H143">
        <f>COUNTIF(H$3:H142,"*")</f>
        <v>36</v>
      </c>
      <c r="I143">
        <f>COUNTIF(I$3:I142,"*")</f>
        <v>44</v>
      </c>
      <c r="J143">
        <f>COUNTIF(J$3:J142,"*")</f>
        <v>27</v>
      </c>
    </row>
  </sheetData>
  <sortState xmlns:xlrd2="http://schemas.microsoft.com/office/spreadsheetml/2017/richdata2" ref="A3:M142">
    <sortCondition ref="A3"/>
  </sortState>
  <mergeCells count="2">
    <mergeCell ref="C1:E1"/>
    <mergeCell ref="H1:J1"/>
  </mergeCells>
  <conditionalFormatting sqref="B3:B142 G3:G142">
    <cfRule type="cellIs" dxfId="449" priority="61" operator="equal">
      <formula>1</formula>
    </cfRule>
    <cfRule type="cellIs" dxfId="448" priority="62" operator="equal">
      <formula>1</formula>
    </cfRule>
  </conditionalFormatting>
  <conditionalFormatting sqref="C3:J142">
    <cfRule type="containsText" dxfId="447" priority="58" operator="containsText" text="ma">
      <formula>NOT(ISERROR(SEARCH("ma",C3)))</formula>
    </cfRule>
  </conditionalFormatting>
  <conditionalFormatting sqref="C2:J2 C1 F1:H1">
    <cfRule type="containsText" dxfId="446" priority="57" operator="containsText" text="ma">
      <formula>NOT(ISERROR(SEARCH("ma",C1)))</formula>
    </cfRule>
  </conditionalFormatting>
  <conditionalFormatting sqref="K2:M2">
    <cfRule type="containsText" dxfId="445" priority="56" operator="containsText" text="ma">
      <formula>NOT(ISERROR(SEARCH("ma",K2)))</formula>
    </cfRule>
  </conditionalFormatting>
  <conditionalFormatting sqref="A4:A12">
    <cfRule type="duplicateValues" dxfId="444" priority="33"/>
  </conditionalFormatting>
  <conditionalFormatting sqref="A4:A12">
    <cfRule type="duplicateValues" dxfId="443" priority="34"/>
  </conditionalFormatting>
  <conditionalFormatting sqref="A4:A12">
    <cfRule type="duplicateValues" dxfId="442" priority="32"/>
  </conditionalFormatting>
  <conditionalFormatting sqref="A20:A26">
    <cfRule type="duplicateValues" dxfId="441" priority="31"/>
  </conditionalFormatting>
  <conditionalFormatting sqref="A34:A39">
    <cfRule type="duplicateValues" dxfId="440" priority="30"/>
  </conditionalFormatting>
  <conditionalFormatting sqref="A48:A50">
    <cfRule type="duplicateValues" dxfId="439" priority="29"/>
  </conditionalFormatting>
  <conditionalFormatting sqref="A54:A57">
    <cfRule type="duplicateValues" dxfId="438" priority="28"/>
  </conditionalFormatting>
  <conditionalFormatting sqref="A63:A67">
    <cfRule type="duplicateValues" dxfId="437" priority="27"/>
  </conditionalFormatting>
  <conditionalFormatting sqref="A74:A86">
    <cfRule type="duplicateValues" dxfId="436" priority="26"/>
  </conditionalFormatting>
  <conditionalFormatting sqref="A93:A110">
    <cfRule type="duplicateValues" dxfId="435" priority="25"/>
  </conditionalFormatting>
  <conditionalFormatting sqref="A120:A128">
    <cfRule type="duplicateValues" dxfId="434" priority="24"/>
  </conditionalFormatting>
  <conditionalFormatting sqref="A134:A139 A13">
    <cfRule type="duplicateValues" dxfId="433" priority="23"/>
  </conditionalFormatting>
  <conditionalFormatting sqref="A14:A17">
    <cfRule type="duplicateValues" dxfId="432" priority="22"/>
  </conditionalFormatting>
  <conditionalFormatting sqref="A27:A30">
    <cfRule type="duplicateValues" dxfId="431" priority="21"/>
  </conditionalFormatting>
  <conditionalFormatting sqref="A40:A44">
    <cfRule type="duplicateValues" dxfId="430" priority="20"/>
  </conditionalFormatting>
  <conditionalFormatting sqref="A68:A70">
    <cfRule type="duplicateValues" dxfId="429" priority="18"/>
  </conditionalFormatting>
  <conditionalFormatting sqref="A87:A89">
    <cfRule type="duplicateValues" dxfId="428" priority="17"/>
  </conditionalFormatting>
  <conditionalFormatting sqref="A111:A116">
    <cfRule type="duplicateValues" dxfId="427" priority="16"/>
  </conditionalFormatting>
  <conditionalFormatting sqref="A129:A132">
    <cfRule type="duplicateValues" dxfId="426" priority="15"/>
  </conditionalFormatting>
  <conditionalFormatting sqref="A140:A142">
    <cfRule type="duplicateValues" dxfId="425" priority="14"/>
  </conditionalFormatting>
  <conditionalFormatting sqref="A59">
    <cfRule type="duplicateValues" dxfId="424" priority="13"/>
  </conditionalFormatting>
  <conditionalFormatting sqref="A58">
    <cfRule type="duplicateValues" dxfId="423" priority="339"/>
  </conditionalFormatting>
  <conditionalFormatting sqref="F143">
    <cfRule type="containsText" dxfId="422" priority="10" operator="containsText" text="ma">
      <formula>NOT(ISERROR(SEARCH("ma",F143)))</formula>
    </cfRule>
  </conditionalFormatting>
  <conditionalFormatting sqref="G143">
    <cfRule type="cellIs" dxfId="421" priority="8" operator="equal">
      <formula>1</formula>
    </cfRule>
    <cfRule type="cellIs" dxfId="420" priority="9" operator="equal">
      <formula>1</formula>
    </cfRule>
  </conditionalFormatting>
  <conditionalFormatting sqref="B143">
    <cfRule type="cellIs" dxfId="419" priority="6" operator="equal">
      <formula>1</formula>
    </cfRule>
    <cfRule type="cellIs" dxfId="418" priority="7" operator="equal">
      <formula>1</formula>
    </cfRule>
  </conditionalFormatting>
  <conditionalFormatting sqref="C143:E143">
    <cfRule type="cellIs" dxfId="417" priority="4" operator="equal">
      <formula>1</formula>
    </cfRule>
    <cfRule type="cellIs" dxfId="416" priority="5" operator="equal">
      <formula>1</formula>
    </cfRule>
  </conditionalFormatting>
  <conditionalFormatting sqref="H143:J143">
    <cfRule type="cellIs" dxfId="415" priority="2" operator="equal">
      <formula>1</formula>
    </cfRule>
    <cfRule type="cellIs" dxfId="414" priority="3" operator="equal">
      <formula>1</formula>
    </cfRule>
  </conditionalFormatting>
  <conditionalFormatting sqref="A143">
    <cfRule type="duplicateValues" dxfId="41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8B21D-6091-48B9-A058-5FE4D5CC2A0C}">
  <dimension ref="A1:M23"/>
  <sheetViews>
    <sheetView workbookViewId="0">
      <selection activeCell="A23" sqref="A23:XFD23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426</v>
      </c>
      <c r="B3" s="1">
        <v>1</v>
      </c>
      <c r="C3" s="1">
        <v>0</v>
      </c>
      <c r="D3" s="1" t="s">
        <v>426</v>
      </c>
      <c r="E3" s="1">
        <v>0</v>
      </c>
      <c r="G3" s="1">
        <v>1</v>
      </c>
      <c r="H3" s="1">
        <v>0</v>
      </c>
      <c r="I3" s="1" t="s">
        <v>426</v>
      </c>
      <c r="J3" s="1">
        <v>0</v>
      </c>
      <c r="K3" t="s">
        <v>2146</v>
      </c>
    </row>
    <row r="4" spans="1:13" x14ac:dyDescent="0.25">
      <c r="A4" t="s">
        <v>427</v>
      </c>
      <c r="B4" s="1">
        <v>1</v>
      </c>
      <c r="C4" s="1" t="s">
        <v>427</v>
      </c>
      <c r="D4" s="1" t="s">
        <v>427</v>
      </c>
      <c r="E4" s="1">
        <v>0</v>
      </c>
      <c r="G4" s="1">
        <v>1</v>
      </c>
      <c r="H4" s="1" t="s">
        <v>427</v>
      </c>
      <c r="I4" s="1" t="s">
        <v>427</v>
      </c>
      <c r="J4" s="1" t="s">
        <v>427</v>
      </c>
      <c r="K4" t="s">
        <v>3621</v>
      </c>
      <c r="L4" t="s">
        <v>4935</v>
      </c>
    </row>
    <row r="5" spans="1:13" x14ac:dyDescent="0.25">
      <c r="A5" t="s">
        <v>428</v>
      </c>
      <c r="B5" s="1">
        <v>1</v>
      </c>
      <c r="C5" s="1" t="s">
        <v>428</v>
      </c>
      <c r="D5" s="1">
        <v>0</v>
      </c>
      <c r="E5" s="1" t="s">
        <v>428</v>
      </c>
      <c r="G5" s="1">
        <v>1</v>
      </c>
      <c r="H5" s="1" t="s">
        <v>428</v>
      </c>
      <c r="I5" s="1">
        <v>0</v>
      </c>
      <c r="J5" s="1">
        <v>0</v>
      </c>
      <c r="K5" t="s">
        <v>2483</v>
      </c>
      <c r="L5" t="s">
        <v>4258</v>
      </c>
      <c r="M5" t="s">
        <v>3370</v>
      </c>
    </row>
    <row r="6" spans="1:13" x14ac:dyDescent="0.25">
      <c r="A6" t="s">
        <v>429</v>
      </c>
      <c r="B6" s="1">
        <v>1</v>
      </c>
      <c r="C6" s="1" t="s">
        <v>429</v>
      </c>
      <c r="D6" s="1">
        <v>0</v>
      </c>
      <c r="E6" s="1">
        <v>0</v>
      </c>
      <c r="G6" s="1">
        <v>1</v>
      </c>
      <c r="H6" s="1" t="s">
        <v>429</v>
      </c>
      <c r="I6" s="1">
        <v>0</v>
      </c>
      <c r="J6" s="1">
        <v>0</v>
      </c>
      <c r="K6" t="s">
        <v>3640</v>
      </c>
      <c r="L6" t="s">
        <v>4416</v>
      </c>
      <c r="M6" t="s">
        <v>3426</v>
      </c>
    </row>
    <row r="7" spans="1:13" x14ac:dyDescent="0.25">
      <c r="A7" t="s">
        <v>430</v>
      </c>
      <c r="B7" s="1">
        <v>0</v>
      </c>
      <c r="C7" s="1">
        <v>0</v>
      </c>
      <c r="D7" s="1">
        <v>0</v>
      </c>
      <c r="E7" s="1">
        <v>0</v>
      </c>
      <c r="G7" s="1">
        <v>1</v>
      </c>
      <c r="H7" s="1" t="s">
        <v>430</v>
      </c>
      <c r="I7" s="1">
        <v>0</v>
      </c>
      <c r="J7" s="1">
        <v>0</v>
      </c>
      <c r="K7" t="s">
        <v>2629</v>
      </c>
      <c r="L7" t="s">
        <v>3931</v>
      </c>
      <c r="M7" t="s">
        <v>2826</v>
      </c>
    </row>
    <row r="8" spans="1:13" x14ac:dyDescent="0.25">
      <c r="A8" t="s">
        <v>431</v>
      </c>
      <c r="B8" s="1">
        <v>1</v>
      </c>
      <c r="C8" s="1">
        <v>0</v>
      </c>
      <c r="D8" s="1" t="s">
        <v>431</v>
      </c>
      <c r="E8" s="1" t="s">
        <v>431</v>
      </c>
      <c r="G8" s="1">
        <v>1</v>
      </c>
      <c r="H8" s="1">
        <v>0</v>
      </c>
      <c r="I8" s="1" t="s">
        <v>431</v>
      </c>
      <c r="J8" s="1">
        <v>0</v>
      </c>
      <c r="K8" t="s">
        <v>2743</v>
      </c>
      <c r="L8" t="s">
        <v>4465</v>
      </c>
      <c r="M8" t="s">
        <v>2887</v>
      </c>
    </row>
    <row r="9" spans="1:13" x14ac:dyDescent="0.25">
      <c r="A9" t="s">
        <v>432</v>
      </c>
      <c r="B9" s="1">
        <v>1</v>
      </c>
      <c r="C9" s="1">
        <v>0</v>
      </c>
      <c r="D9" s="1" t="s">
        <v>432</v>
      </c>
      <c r="E9" s="1">
        <v>0</v>
      </c>
      <c r="G9" s="1">
        <v>0</v>
      </c>
      <c r="H9" s="1">
        <v>0</v>
      </c>
      <c r="I9" s="1">
        <v>0</v>
      </c>
      <c r="J9" s="1">
        <v>0</v>
      </c>
      <c r="K9">
        <v>0</v>
      </c>
      <c r="L9" t="s">
        <v>4560</v>
      </c>
      <c r="M9" t="s">
        <v>2099</v>
      </c>
    </row>
    <row r="10" spans="1:13" x14ac:dyDescent="0.25">
      <c r="A10" t="s">
        <v>433</v>
      </c>
      <c r="B10" s="1">
        <v>1</v>
      </c>
      <c r="C10" s="1">
        <v>0</v>
      </c>
      <c r="D10" s="1" t="s">
        <v>433</v>
      </c>
      <c r="E10" s="1">
        <v>0</v>
      </c>
      <c r="G10" s="1">
        <v>0</v>
      </c>
      <c r="H10" s="1">
        <v>0</v>
      </c>
      <c r="I10" s="1">
        <v>0</v>
      </c>
      <c r="J10" s="1">
        <v>0</v>
      </c>
      <c r="K10" t="s">
        <v>1997</v>
      </c>
      <c r="L10" t="s">
        <v>3931</v>
      </c>
      <c r="M10" t="s">
        <v>2538</v>
      </c>
    </row>
    <row r="11" spans="1:13" x14ac:dyDescent="0.25">
      <c r="A11" t="s">
        <v>434</v>
      </c>
      <c r="B11" s="1">
        <v>1</v>
      </c>
      <c r="C11" s="1" t="s">
        <v>434</v>
      </c>
      <c r="D11" s="1" t="s">
        <v>434</v>
      </c>
      <c r="E11" s="1">
        <v>0</v>
      </c>
      <c r="G11" s="1">
        <v>0</v>
      </c>
      <c r="H11" s="1">
        <v>0</v>
      </c>
      <c r="I11" s="1">
        <v>0</v>
      </c>
      <c r="J11" s="1">
        <v>0</v>
      </c>
      <c r="K11" t="s">
        <v>3035</v>
      </c>
      <c r="L11" t="s">
        <v>4416</v>
      </c>
      <c r="M11" t="s">
        <v>3420</v>
      </c>
    </row>
    <row r="12" spans="1:13" x14ac:dyDescent="0.25">
      <c r="A12" t="s">
        <v>435</v>
      </c>
      <c r="B12" s="1">
        <v>1</v>
      </c>
      <c r="C12" s="1">
        <v>0</v>
      </c>
      <c r="D12" s="1" t="s">
        <v>435</v>
      </c>
      <c r="E12" s="1">
        <v>0</v>
      </c>
      <c r="G12" s="1">
        <v>1</v>
      </c>
      <c r="H12" s="1" t="s">
        <v>435</v>
      </c>
      <c r="I12" s="1" t="s">
        <v>435</v>
      </c>
      <c r="J12" s="1">
        <v>0</v>
      </c>
      <c r="K12" t="s">
        <v>3200</v>
      </c>
    </row>
    <row r="13" spans="1:13" x14ac:dyDescent="0.25">
      <c r="A13" t="s">
        <v>436</v>
      </c>
      <c r="B13" s="1">
        <v>1</v>
      </c>
      <c r="C13" s="1" t="s">
        <v>436</v>
      </c>
      <c r="D13" s="1">
        <v>0</v>
      </c>
      <c r="E13" s="1">
        <v>0</v>
      </c>
      <c r="G13" s="1">
        <v>0</v>
      </c>
      <c r="H13" s="1">
        <v>0</v>
      </c>
      <c r="I13" s="1">
        <v>0</v>
      </c>
      <c r="J13" s="1">
        <v>0</v>
      </c>
      <c r="K13" t="s">
        <v>1997</v>
      </c>
      <c r="L13" t="s">
        <v>3931</v>
      </c>
      <c r="M13" t="s">
        <v>2538</v>
      </c>
    </row>
    <row r="14" spans="1:13" x14ac:dyDescent="0.25">
      <c r="A14" t="s">
        <v>437</v>
      </c>
      <c r="B14" s="1">
        <v>1</v>
      </c>
      <c r="C14" s="1" t="s">
        <v>437</v>
      </c>
      <c r="D14" s="1" t="s">
        <v>437</v>
      </c>
      <c r="E14" s="1">
        <v>0</v>
      </c>
      <c r="G14" s="1">
        <v>1</v>
      </c>
      <c r="H14" s="1" t="s">
        <v>437</v>
      </c>
      <c r="I14" s="1">
        <v>0</v>
      </c>
      <c r="J14" s="1">
        <v>0</v>
      </c>
      <c r="K14" t="s">
        <v>1997</v>
      </c>
      <c r="L14" t="s">
        <v>3931</v>
      </c>
      <c r="M14" t="s">
        <v>2826</v>
      </c>
    </row>
    <row r="15" spans="1:13" x14ac:dyDescent="0.25">
      <c r="A15" t="s">
        <v>438</v>
      </c>
      <c r="B15" s="1">
        <v>1</v>
      </c>
      <c r="C15" s="1">
        <v>0</v>
      </c>
      <c r="D15" s="1" t="s">
        <v>438</v>
      </c>
      <c r="E15" s="1">
        <v>0</v>
      </c>
      <c r="G15" s="1">
        <v>1</v>
      </c>
      <c r="H15" s="1">
        <v>0</v>
      </c>
      <c r="I15" s="1" t="s">
        <v>438</v>
      </c>
      <c r="J15" s="1">
        <v>0</v>
      </c>
      <c r="K15" t="s">
        <v>3095</v>
      </c>
      <c r="L15" t="s">
        <v>3917</v>
      </c>
      <c r="M15" t="s">
        <v>3364</v>
      </c>
    </row>
    <row r="16" spans="1:13" x14ac:dyDescent="0.25">
      <c r="A16" t="s">
        <v>439</v>
      </c>
      <c r="B16" s="1">
        <v>1</v>
      </c>
      <c r="C16" s="1">
        <v>0</v>
      </c>
      <c r="D16" s="1" t="s">
        <v>439</v>
      </c>
      <c r="E16" s="1">
        <v>0</v>
      </c>
      <c r="G16" s="1">
        <v>0</v>
      </c>
      <c r="H16" s="1">
        <v>0</v>
      </c>
      <c r="I16" s="1">
        <v>0</v>
      </c>
      <c r="J16" s="1">
        <v>0</v>
      </c>
      <c r="K16" t="s">
        <v>1790</v>
      </c>
      <c r="L16" t="s">
        <v>3805</v>
      </c>
      <c r="M16" t="s">
        <v>2105</v>
      </c>
    </row>
    <row r="17" spans="1:13" x14ac:dyDescent="0.25">
      <c r="A17" t="s">
        <v>440</v>
      </c>
      <c r="B17" s="1">
        <v>1</v>
      </c>
      <c r="C17" s="1">
        <v>0</v>
      </c>
      <c r="D17" s="1" t="s">
        <v>440</v>
      </c>
      <c r="E17" s="1">
        <v>0</v>
      </c>
      <c r="G17" s="1">
        <v>1</v>
      </c>
      <c r="H17" s="1">
        <v>0</v>
      </c>
      <c r="I17" s="1" t="s">
        <v>440</v>
      </c>
      <c r="J17" s="1">
        <v>0</v>
      </c>
      <c r="K17" t="s">
        <v>2275</v>
      </c>
      <c r="L17" t="s">
        <v>4875</v>
      </c>
    </row>
    <row r="18" spans="1:13" x14ac:dyDescent="0.25">
      <c r="A18" t="s">
        <v>441</v>
      </c>
      <c r="B18" s="1">
        <v>1</v>
      </c>
      <c r="C18" s="1">
        <v>0</v>
      </c>
      <c r="D18" s="1">
        <v>0</v>
      </c>
      <c r="E18" s="1" t="s">
        <v>441</v>
      </c>
      <c r="G18" s="1">
        <v>1</v>
      </c>
      <c r="H18" s="1">
        <v>0</v>
      </c>
      <c r="I18" s="1">
        <v>0</v>
      </c>
      <c r="J18" s="1" t="s">
        <v>441</v>
      </c>
      <c r="K18" t="s">
        <v>1997</v>
      </c>
      <c r="L18" t="s">
        <v>3931</v>
      </c>
      <c r="M18" t="s">
        <v>2538</v>
      </c>
    </row>
    <row r="19" spans="1:13" x14ac:dyDescent="0.25">
      <c r="A19" t="s">
        <v>442</v>
      </c>
      <c r="B19" s="1">
        <v>1</v>
      </c>
      <c r="C19" s="1">
        <v>0</v>
      </c>
      <c r="D19" s="1" t="s">
        <v>442</v>
      </c>
      <c r="E19" s="1">
        <v>0</v>
      </c>
      <c r="G19" s="1">
        <v>0</v>
      </c>
      <c r="H19" s="1">
        <v>0</v>
      </c>
      <c r="I19" s="1">
        <v>0</v>
      </c>
      <c r="J19" s="1">
        <v>0</v>
      </c>
      <c r="K19" t="s">
        <v>1790</v>
      </c>
      <c r="L19" t="s">
        <v>4170</v>
      </c>
      <c r="M19" t="s">
        <v>2202</v>
      </c>
    </row>
    <row r="20" spans="1:13" x14ac:dyDescent="0.25">
      <c r="A20" t="s">
        <v>443</v>
      </c>
      <c r="B20" s="1">
        <v>1</v>
      </c>
      <c r="C20" s="1">
        <v>0</v>
      </c>
      <c r="D20" s="1" t="s">
        <v>443</v>
      </c>
      <c r="E20" s="1">
        <v>0</v>
      </c>
      <c r="G20" s="1">
        <v>0</v>
      </c>
      <c r="H20" s="1">
        <v>0</v>
      </c>
      <c r="I20" s="1">
        <v>0</v>
      </c>
      <c r="J20" s="1">
        <v>0</v>
      </c>
      <c r="M20" t="s">
        <v>3289</v>
      </c>
    </row>
    <row r="21" spans="1:13" x14ac:dyDescent="0.25">
      <c r="A21" t="s">
        <v>444</v>
      </c>
      <c r="B21" s="1">
        <v>1</v>
      </c>
      <c r="C21" s="1">
        <v>0</v>
      </c>
      <c r="D21" s="1" t="s">
        <v>444</v>
      </c>
      <c r="E21" s="1">
        <v>0</v>
      </c>
      <c r="G21" s="1">
        <v>1</v>
      </c>
      <c r="H21" s="1">
        <v>0</v>
      </c>
      <c r="I21" s="1" t="s">
        <v>444</v>
      </c>
      <c r="J21" s="1" t="s">
        <v>444</v>
      </c>
      <c r="K21" t="s">
        <v>3576</v>
      </c>
      <c r="L21" t="s">
        <v>4815</v>
      </c>
      <c r="M21" t="s">
        <v>3172</v>
      </c>
    </row>
    <row r="22" spans="1:13" x14ac:dyDescent="0.25">
      <c r="A22" t="s">
        <v>445</v>
      </c>
      <c r="B22" s="1">
        <v>0</v>
      </c>
      <c r="C22" s="1">
        <v>0</v>
      </c>
      <c r="D22" s="1">
        <v>0</v>
      </c>
      <c r="E22" s="1">
        <v>0</v>
      </c>
      <c r="G22" s="1">
        <v>1</v>
      </c>
      <c r="H22" s="1" t="s">
        <v>445</v>
      </c>
      <c r="I22" s="1">
        <v>0</v>
      </c>
      <c r="J22" s="1">
        <v>0</v>
      </c>
      <c r="K22" t="s">
        <v>1997</v>
      </c>
      <c r="L22" t="s">
        <v>3931</v>
      </c>
    </row>
    <row r="23" spans="1:13" x14ac:dyDescent="0.25">
      <c r="A23" s="4" t="s">
        <v>5015</v>
      </c>
      <c r="B23">
        <f>COUNTIF($B$3:B22,"1")</f>
        <v>18</v>
      </c>
      <c r="C23">
        <f>COUNTIF(C$3:C22,"*")</f>
        <v>6</v>
      </c>
      <c r="D23">
        <f>COUNTIF(D$3:D22,"*")</f>
        <v>14</v>
      </c>
      <c r="E23">
        <f>COUNTIF(E$3:E22,"*")</f>
        <v>3</v>
      </c>
      <c r="F23" s="2"/>
      <c r="G23">
        <f>COUNTIF($G$3:G22,"1")</f>
        <v>13</v>
      </c>
      <c r="H23">
        <f>COUNTIF(H$3:H22,"*")</f>
        <v>7</v>
      </c>
      <c r="I23">
        <f>COUNTIF(I$3:I22,"*")</f>
        <v>7</v>
      </c>
      <c r="J23">
        <f>COUNTIF(J$3:J22,"*")</f>
        <v>3</v>
      </c>
    </row>
  </sheetData>
  <sortState xmlns:xlrd2="http://schemas.microsoft.com/office/spreadsheetml/2017/richdata2" ref="A3:M22">
    <sortCondition ref="A3"/>
  </sortState>
  <mergeCells count="2">
    <mergeCell ref="H1:J1"/>
    <mergeCell ref="C1:E1"/>
  </mergeCells>
  <conditionalFormatting sqref="B3:B22">
    <cfRule type="cellIs" dxfId="412" priority="58" operator="equal">
      <formula>1</formula>
    </cfRule>
    <cfRule type="cellIs" dxfId="411" priority="59" operator="equal">
      <formula>1</formula>
    </cfRule>
  </conditionalFormatting>
  <conditionalFormatting sqref="G3:G22">
    <cfRule type="cellIs" dxfId="410" priority="56" operator="equal">
      <formula>1</formula>
    </cfRule>
    <cfRule type="cellIs" dxfId="409" priority="57" operator="equal">
      <formula>1</formula>
    </cfRule>
  </conditionalFormatting>
  <conditionalFormatting sqref="B3:B22 H2:J2 C2:F2 F1 F3:G22">
    <cfRule type="containsText" dxfId="408" priority="55" operator="containsText" text="ma">
      <formula>NOT(ISERROR(SEARCH("ma",B1)))</formula>
    </cfRule>
  </conditionalFormatting>
  <conditionalFormatting sqref="A24:A1048576 A1:A2">
    <cfRule type="duplicateValues" dxfId="407" priority="49"/>
  </conditionalFormatting>
  <conditionalFormatting sqref="K2:M2">
    <cfRule type="containsText" dxfId="406" priority="47" operator="containsText" text="ma">
      <formula>NOT(ISERROR(SEARCH("ma",K2)))</formula>
    </cfRule>
  </conditionalFormatting>
  <conditionalFormatting sqref="A3:A22">
    <cfRule type="duplicateValues" dxfId="405" priority="15"/>
  </conditionalFormatting>
  <conditionalFormatting sqref="C3:E22">
    <cfRule type="containsText" dxfId="404" priority="14" operator="containsText" text="ma">
      <formula>NOT(ISERROR(SEARCH("ma",C3)))</formula>
    </cfRule>
  </conditionalFormatting>
  <conditionalFormatting sqref="H3:J22">
    <cfRule type="containsText" dxfId="403" priority="13" operator="containsText" text="ma">
      <formula>NOT(ISERROR(SEARCH("ma",H3)))</formula>
    </cfRule>
  </conditionalFormatting>
  <conditionalFormatting sqref="C1">
    <cfRule type="containsText" dxfId="402" priority="12" operator="containsText" text="ma">
      <formula>NOT(ISERROR(SEARCH("ma",C1)))</formula>
    </cfRule>
  </conditionalFormatting>
  <conditionalFormatting sqref="H1">
    <cfRule type="containsText" dxfId="401" priority="11" operator="containsText" text="ma">
      <formula>NOT(ISERROR(SEARCH("ma",H1)))</formula>
    </cfRule>
  </conditionalFormatting>
  <conditionalFormatting sqref="F23">
    <cfRule type="containsText" dxfId="400" priority="10" operator="containsText" text="ma">
      <formula>NOT(ISERROR(SEARCH("ma",F23)))</formula>
    </cfRule>
  </conditionalFormatting>
  <conditionalFormatting sqref="G23">
    <cfRule type="cellIs" dxfId="399" priority="8" operator="equal">
      <formula>1</formula>
    </cfRule>
    <cfRule type="cellIs" dxfId="398" priority="9" operator="equal">
      <formula>1</formula>
    </cfRule>
  </conditionalFormatting>
  <conditionalFormatting sqref="B23">
    <cfRule type="cellIs" dxfId="397" priority="6" operator="equal">
      <formula>1</formula>
    </cfRule>
    <cfRule type="cellIs" dxfId="396" priority="7" operator="equal">
      <formula>1</formula>
    </cfRule>
  </conditionalFormatting>
  <conditionalFormatting sqref="C23:E23">
    <cfRule type="cellIs" dxfId="395" priority="4" operator="equal">
      <formula>1</formula>
    </cfRule>
    <cfRule type="cellIs" dxfId="394" priority="5" operator="equal">
      <formula>1</formula>
    </cfRule>
  </conditionalFormatting>
  <conditionalFormatting sqref="H23:J23">
    <cfRule type="cellIs" dxfId="393" priority="2" operator="equal">
      <formula>1</formula>
    </cfRule>
    <cfRule type="cellIs" dxfId="392" priority="3" operator="equal">
      <formula>1</formula>
    </cfRule>
  </conditionalFormatting>
  <conditionalFormatting sqref="A23">
    <cfRule type="duplicateValues" dxfId="39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B400B-265F-4909-8B4D-1F64F9E6ADC7}">
  <dimension ref="A1:M112"/>
  <sheetViews>
    <sheetView topLeftCell="A85" workbookViewId="0">
      <selection activeCell="L116" sqref="L116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557</v>
      </c>
      <c r="B3" s="1">
        <v>1</v>
      </c>
      <c r="C3" s="1" t="s">
        <v>557</v>
      </c>
      <c r="D3" s="1" t="s">
        <v>557</v>
      </c>
      <c r="E3" s="1">
        <v>0</v>
      </c>
      <c r="H3" s="1">
        <v>0</v>
      </c>
      <c r="I3" s="1">
        <v>0</v>
      </c>
      <c r="J3" s="1">
        <v>0</v>
      </c>
      <c r="K3" t="s">
        <v>1667</v>
      </c>
      <c r="L3" t="s">
        <v>3978</v>
      </c>
      <c r="M3" t="s">
        <v>1815</v>
      </c>
    </row>
    <row r="4" spans="1:13" x14ac:dyDescent="0.25">
      <c r="A4" t="s">
        <v>611</v>
      </c>
      <c r="B4" s="1">
        <v>0</v>
      </c>
      <c r="C4" s="1">
        <v>0</v>
      </c>
      <c r="D4" s="1">
        <v>0</v>
      </c>
      <c r="E4" s="1">
        <v>0</v>
      </c>
      <c r="G4" s="1">
        <v>1</v>
      </c>
      <c r="H4" s="1">
        <v>0</v>
      </c>
      <c r="I4" s="1" t="s">
        <v>611</v>
      </c>
      <c r="J4" s="1">
        <v>0</v>
      </c>
      <c r="K4" t="s">
        <v>1794</v>
      </c>
      <c r="L4" t="s">
        <v>3802</v>
      </c>
      <c r="M4" t="s">
        <v>1922</v>
      </c>
    </row>
    <row r="5" spans="1:13" x14ac:dyDescent="0.25">
      <c r="A5" t="s">
        <v>659</v>
      </c>
      <c r="B5" s="1">
        <v>1</v>
      </c>
      <c r="C5" s="1">
        <v>0</v>
      </c>
      <c r="D5" s="1">
        <v>0</v>
      </c>
      <c r="E5" s="1" t="s">
        <v>659</v>
      </c>
      <c r="G5" s="1">
        <v>0</v>
      </c>
      <c r="H5" s="1">
        <v>0</v>
      </c>
      <c r="I5" s="1">
        <v>0</v>
      </c>
      <c r="J5" s="1">
        <v>0</v>
      </c>
      <c r="K5" t="s">
        <v>1667</v>
      </c>
      <c r="L5" t="s">
        <v>3929</v>
      </c>
      <c r="M5" t="s">
        <v>3496</v>
      </c>
    </row>
    <row r="6" spans="1:13" x14ac:dyDescent="0.25">
      <c r="A6" t="s">
        <v>558</v>
      </c>
      <c r="B6" s="1">
        <v>0</v>
      </c>
      <c r="C6" s="1">
        <v>0</v>
      </c>
      <c r="D6" s="1">
        <v>0</v>
      </c>
      <c r="E6" s="1">
        <v>0</v>
      </c>
      <c r="G6" s="1">
        <v>1</v>
      </c>
      <c r="H6" s="1" t="s">
        <v>558</v>
      </c>
      <c r="I6" s="1">
        <v>0</v>
      </c>
      <c r="J6" s="1">
        <v>0</v>
      </c>
      <c r="K6" t="s">
        <v>2250</v>
      </c>
      <c r="L6" t="s">
        <v>4101</v>
      </c>
    </row>
    <row r="7" spans="1:13" x14ac:dyDescent="0.25">
      <c r="A7" t="s">
        <v>559</v>
      </c>
      <c r="B7" s="1">
        <v>1</v>
      </c>
      <c r="C7" s="1" t="s">
        <v>559</v>
      </c>
      <c r="D7" s="1" t="s">
        <v>559</v>
      </c>
      <c r="E7" s="1" t="s">
        <v>559</v>
      </c>
      <c r="G7" s="1">
        <v>1</v>
      </c>
      <c r="H7" s="1" t="s">
        <v>559</v>
      </c>
      <c r="I7" s="1" t="s">
        <v>559</v>
      </c>
      <c r="J7" s="1">
        <v>0</v>
      </c>
      <c r="K7" t="s">
        <v>1863</v>
      </c>
      <c r="L7" t="s">
        <v>4113</v>
      </c>
      <c r="M7" t="s">
        <v>3206</v>
      </c>
    </row>
    <row r="8" spans="1:13" x14ac:dyDescent="0.25">
      <c r="A8" t="s">
        <v>447</v>
      </c>
      <c r="B8" s="1">
        <v>1</v>
      </c>
      <c r="C8" s="1">
        <v>0</v>
      </c>
      <c r="D8" s="1">
        <v>0</v>
      </c>
      <c r="E8" s="1" t="s">
        <v>447</v>
      </c>
      <c r="G8" s="1">
        <v>0</v>
      </c>
      <c r="H8" s="1">
        <v>0</v>
      </c>
      <c r="I8" s="1">
        <v>0</v>
      </c>
      <c r="J8" s="1">
        <v>0</v>
      </c>
      <c r="K8" t="s">
        <v>3611</v>
      </c>
      <c r="L8" t="s">
        <v>3988</v>
      </c>
      <c r="M8" t="s">
        <v>2536</v>
      </c>
    </row>
    <row r="9" spans="1:13" x14ac:dyDescent="0.25">
      <c r="A9" t="s">
        <v>560</v>
      </c>
      <c r="B9" s="1">
        <v>1</v>
      </c>
      <c r="C9" s="1" t="s">
        <v>560</v>
      </c>
      <c r="D9" s="1" t="s">
        <v>560</v>
      </c>
      <c r="E9" s="1">
        <v>0</v>
      </c>
      <c r="G9" s="1">
        <v>1</v>
      </c>
      <c r="H9" s="1" t="s">
        <v>560</v>
      </c>
      <c r="I9" s="1" t="s">
        <v>560</v>
      </c>
      <c r="J9" s="1">
        <v>0</v>
      </c>
      <c r="K9" t="s">
        <v>2214</v>
      </c>
      <c r="L9" t="s">
        <v>4146</v>
      </c>
    </row>
    <row r="10" spans="1:13" x14ac:dyDescent="0.25">
      <c r="A10" t="s">
        <v>561</v>
      </c>
      <c r="B10" s="1">
        <v>1</v>
      </c>
      <c r="C10" s="1" t="s">
        <v>561</v>
      </c>
      <c r="D10" s="1">
        <v>0</v>
      </c>
      <c r="E10" s="1" t="s">
        <v>561</v>
      </c>
      <c r="G10" s="1">
        <v>1</v>
      </c>
      <c r="H10" s="1" t="s">
        <v>561</v>
      </c>
      <c r="I10" s="1">
        <v>0</v>
      </c>
      <c r="J10" s="1">
        <v>0</v>
      </c>
      <c r="K10" t="s">
        <v>3084</v>
      </c>
      <c r="M10" t="s">
        <v>2820</v>
      </c>
    </row>
    <row r="11" spans="1:13" x14ac:dyDescent="0.25">
      <c r="A11" t="s">
        <v>562</v>
      </c>
      <c r="B11" s="1">
        <v>1</v>
      </c>
      <c r="C11" s="1">
        <v>0</v>
      </c>
      <c r="D11" s="1" t="s">
        <v>562</v>
      </c>
      <c r="E11" s="1" t="s">
        <v>562</v>
      </c>
      <c r="G11" s="1">
        <v>0</v>
      </c>
      <c r="H11" s="1">
        <v>0</v>
      </c>
      <c r="I11" s="1">
        <v>0</v>
      </c>
      <c r="J11" s="1">
        <v>0</v>
      </c>
      <c r="K11" t="s">
        <v>2328</v>
      </c>
      <c r="L11" t="s">
        <v>4125</v>
      </c>
      <c r="M11" t="s">
        <v>2455</v>
      </c>
    </row>
    <row r="12" spans="1:13" x14ac:dyDescent="0.25">
      <c r="A12" t="s">
        <v>612</v>
      </c>
      <c r="B12" s="1">
        <v>1</v>
      </c>
      <c r="C12" s="1">
        <v>0</v>
      </c>
      <c r="D12" s="1" t="s">
        <v>612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3" x14ac:dyDescent="0.25">
      <c r="A13" t="s">
        <v>613</v>
      </c>
      <c r="B13" s="1">
        <v>0</v>
      </c>
      <c r="C13" s="1">
        <v>0</v>
      </c>
      <c r="D13" s="1">
        <v>0</v>
      </c>
      <c r="E13" s="1">
        <v>0</v>
      </c>
      <c r="G13" s="1">
        <v>1</v>
      </c>
      <c r="H13" s="1" t="s">
        <v>613</v>
      </c>
      <c r="I13" s="1">
        <v>0</v>
      </c>
      <c r="J13" s="1">
        <v>0</v>
      </c>
      <c r="K13" t="s">
        <v>3625</v>
      </c>
      <c r="L13" t="s">
        <v>4948</v>
      </c>
    </row>
    <row r="14" spans="1:13" x14ac:dyDescent="0.25">
      <c r="A14" t="s">
        <v>563</v>
      </c>
      <c r="B14" s="1">
        <v>1</v>
      </c>
      <c r="C14" s="1" t="s">
        <v>563</v>
      </c>
      <c r="D14" s="1">
        <v>0</v>
      </c>
      <c r="E14" s="1">
        <v>0</v>
      </c>
      <c r="G14" s="1">
        <v>1</v>
      </c>
      <c r="H14" s="1" t="s">
        <v>563</v>
      </c>
      <c r="I14" s="1">
        <v>0</v>
      </c>
      <c r="J14" s="1">
        <v>0</v>
      </c>
      <c r="K14" t="s">
        <v>1657</v>
      </c>
      <c r="L14" t="s">
        <v>4202</v>
      </c>
    </row>
    <row r="15" spans="1:13" x14ac:dyDescent="0.25">
      <c r="A15" t="s">
        <v>614</v>
      </c>
      <c r="B15" s="1">
        <v>1</v>
      </c>
      <c r="C15" s="1">
        <v>0</v>
      </c>
      <c r="D15" s="1" t="s">
        <v>614</v>
      </c>
      <c r="E15" s="1" t="s">
        <v>614</v>
      </c>
      <c r="G15" s="1">
        <v>1</v>
      </c>
      <c r="H15" s="1">
        <v>0</v>
      </c>
      <c r="I15" s="1" t="s">
        <v>614</v>
      </c>
      <c r="J15" s="1">
        <v>0</v>
      </c>
      <c r="K15" t="s">
        <v>2450</v>
      </c>
      <c r="M15" t="s">
        <v>3010</v>
      </c>
    </row>
    <row r="16" spans="1:13" x14ac:dyDescent="0.25">
      <c r="A16" t="s">
        <v>564</v>
      </c>
      <c r="B16" s="1">
        <v>1</v>
      </c>
      <c r="C16" s="1" t="s">
        <v>564</v>
      </c>
      <c r="D16" s="1">
        <v>0</v>
      </c>
      <c r="E16" s="1">
        <v>0</v>
      </c>
      <c r="G16" s="1">
        <v>1</v>
      </c>
      <c r="H16" s="1" t="s">
        <v>564</v>
      </c>
      <c r="I16" s="1">
        <v>0</v>
      </c>
      <c r="J16" s="1" t="s">
        <v>564</v>
      </c>
      <c r="K16" t="s">
        <v>1917</v>
      </c>
      <c r="L16" t="s">
        <v>4195</v>
      </c>
      <c r="M16" t="s">
        <v>2288</v>
      </c>
    </row>
    <row r="17" spans="1:13" x14ac:dyDescent="0.25">
      <c r="A17" t="s">
        <v>565</v>
      </c>
      <c r="B17" s="1">
        <v>1</v>
      </c>
      <c r="C17" s="1" t="s">
        <v>565</v>
      </c>
      <c r="D17" s="1" t="s">
        <v>565</v>
      </c>
      <c r="E17" s="1" t="s">
        <v>565</v>
      </c>
      <c r="G17" s="1">
        <v>1</v>
      </c>
      <c r="H17" s="1" t="s">
        <v>565</v>
      </c>
      <c r="I17" s="1" t="s">
        <v>565</v>
      </c>
      <c r="J17" s="1">
        <v>0</v>
      </c>
      <c r="K17" t="s">
        <v>1899</v>
      </c>
      <c r="L17" t="s">
        <v>3868</v>
      </c>
      <c r="M17" t="s">
        <v>1925</v>
      </c>
    </row>
    <row r="18" spans="1:13" x14ac:dyDescent="0.25">
      <c r="A18" t="s">
        <v>566</v>
      </c>
      <c r="B18" s="1">
        <v>1</v>
      </c>
      <c r="C18" s="1" t="s">
        <v>566</v>
      </c>
      <c r="D18" s="1">
        <v>0</v>
      </c>
      <c r="E18" s="1">
        <v>0</v>
      </c>
      <c r="G18" s="1">
        <v>1</v>
      </c>
      <c r="H18" s="1" t="s">
        <v>566</v>
      </c>
      <c r="I18" s="1">
        <v>0</v>
      </c>
      <c r="J18" s="1">
        <v>0</v>
      </c>
      <c r="L18" t="s">
        <v>4957</v>
      </c>
      <c r="M18" t="s">
        <v>3340</v>
      </c>
    </row>
    <row r="19" spans="1:13" x14ac:dyDescent="0.25">
      <c r="A19" t="s">
        <v>615</v>
      </c>
      <c r="B19" s="1">
        <v>1</v>
      </c>
      <c r="C19" s="1">
        <v>0</v>
      </c>
      <c r="D19" s="1" t="s">
        <v>615</v>
      </c>
      <c r="E19" s="1">
        <v>0</v>
      </c>
      <c r="G19" s="1">
        <v>1</v>
      </c>
      <c r="H19" s="1" t="s">
        <v>615</v>
      </c>
      <c r="I19" s="1" t="s">
        <v>615</v>
      </c>
      <c r="J19" s="1">
        <v>0</v>
      </c>
      <c r="K19" t="s">
        <v>2615</v>
      </c>
      <c r="L19" t="s">
        <v>4014</v>
      </c>
      <c r="M19" t="s">
        <v>1653</v>
      </c>
    </row>
    <row r="20" spans="1:13" x14ac:dyDescent="0.25">
      <c r="A20" t="s">
        <v>616</v>
      </c>
      <c r="B20" s="1">
        <v>1</v>
      </c>
      <c r="C20" s="1">
        <v>0</v>
      </c>
      <c r="D20" s="1">
        <v>0</v>
      </c>
      <c r="E20" s="1" t="s">
        <v>616</v>
      </c>
      <c r="G20" s="1">
        <v>0</v>
      </c>
      <c r="H20" s="1">
        <v>0</v>
      </c>
      <c r="I20" s="1">
        <v>0</v>
      </c>
      <c r="J20" s="1">
        <v>0</v>
      </c>
      <c r="K20" t="s">
        <v>1667</v>
      </c>
      <c r="L20" t="s">
        <v>4290</v>
      </c>
    </row>
    <row r="21" spans="1:13" x14ac:dyDescent="0.25">
      <c r="A21" t="s">
        <v>1618</v>
      </c>
      <c r="B21" s="1">
        <v>1</v>
      </c>
      <c r="C21" s="1">
        <v>0</v>
      </c>
      <c r="D21" s="1" t="s">
        <v>1618</v>
      </c>
      <c r="E21" s="1">
        <v>0</v>
      </c>
      <c r="G21" s="1">
        <v>1</v>
      </c>
      <c r="H21" s="1">
        <v>0</v>
      </c>
      <c r="I21" s="1" t="s">
        <v>1618</v>
      </c>
      <c r="J21" s="1">
        <v>0</v>
      </c>
      <c r="M21" t="s">
        <v>2381</v>
      </c>
    </row>
    <row r="22" spans="1:13" x14ac:dyDescent="0.25">
      <c r="A22" t="s">
        <v>567</v>
      </c>
      <c r="B22" s="1">
        <v>1</v>
      </c>
      <c r="C22" s="1" t="s">
        <v>567</v>
      </c>
      <c r="D22" s="1">
        <v>0</v>
      </c>
      <c r="E22" s="1">
        <v>0</v>
      </c>
      <c r="G22" s="1">
        <v>1</v>
      </c>
      <c r="H22" s="1" t="s">
        <v>567</v>
      </c>
      <c r="I22" s="1">
        <v>0</v>
      </c>
      <c r="J22" s="1">
        <v>0</v>
      </c>
      <c r="L22" t="s">
        <v>4392</v>
      </c>
      <c r="M22" t="s">
        <v>3017</v>
      </c>
    </row>
    <row r="23" spans="1:13" x14ac:dyDescent="0.25">
      <c r="A23" t="s">
        <v>1620</v>
      </c>
      <c r="B23" s="1">
        <v>0</v>
      </c>
      <c r="C23" s="1">
        <v>0</v>
      </c>
      <c r="D23" s="1">
        <v>0</v>
      </c>
      <c r="E23" s="1">
        <v>0</v>
      </c>
      <c r="G23" s="1">
        <v>0</v>
      </c>
      <c r="H23" s="1">
        <v>0</v>
      </c>
      <c r="I23" s="1">
        <v>0</v>
      </c>
      <c r="J23" s="1">
        <v>0</v>
      </c>
      <c r="K23" t="s">
        <v>2555</v>
      </c>
      <c r="L23" t="s">
        <v>4323</v>
      </c>
    </row>
    <row r="24" spans="1:13" x14ac:dyDescent="0.25">
      <c r="A24" t="s">
        <v>568</v>
      </c>
      <c r="B24" s="1">
        <v>1</v>
      </c>
      <c r="C24" s="1" t="s">
        <v>568</v>
      </c>
      <c r="D24" s="1">
        <v>0</v>
      </c>
      <c r="E24" s="1" t="s">
        <v>568</v>
      </c>
      <c r="G24" s="1">
        <v>0</v>
      </c>
      <c r="H24" s="1">
        <v>0</v>
      </c>
      <c r="I24" s="1">
        <v>0</v>
      </c>
      <c r="J24" s="1">
        <v>0</v>
      </c>
      <c r="K24" t="s">
        <v>2078</v>
      </c>
      <c r="L24" t="s">
        <v>4284</v>
      </c>
    </row>
    <row r="25" spans="1:13" x14ac:dyDescent="0.25">
      <c r="A25" t="s">
        <v>569</v>
      </c>
      <c r="B25" s="1">
        <v>1</v>
      </c>
      <c r="C25" s="1" t="s">
        <v>569</v>
      </c>
      <c r="D25" s="1" t="s">
        <v>569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1913</v>
      </c>
      <c r="L25" t="s">
        <v>3935</v>
      </c>
      <c r="M25" t="s">
        <v>3064</v>
      </c>
    </row>
    <row r="26" spans="1:13" x14ac:dyDescent="0.25">
      <c r="A26" t="s">
        <v>570</v>
      </c>
      <c r="B26" s="1">
        <v>1</v>
      </c>
      <c r="C26" s="1" t="s">
        <v>570</v>
      </c>
      <c r="D26" s="1" t="s">
        <v>570</v>
      </c>
      <c r="E26" s="1">
        <v>0</v>
      </c>
      <c r="G26" s="1">
        <v>1</v>
      </c>
      <c r="H26" s="1">
        <v>0</v>
      </c>
      <c r="I26" s="1" t="s">
        <v>570</v>
      </c>
      <c r="J26" s="1">
        <v>0</v>
      </c>
      <c r="K26" t="s">
        <v>2283</v>
      </c>
      <c r="L26" t="s">
        <v>4393</v>
      </c>
      <c r="M26" t="s">
        <v>3423</v>
      </c>
    </row>
    <row r="27" spans="1:13" x14ac:dyDescent="0.25">
      <c r="A27" t="s">
        <v>571</v>
      </c>
      <c r="B27" s="1">
        <v>1</v>
      </c>
      <c r="C27" s="1" t="s">
        <v>571</v>
      </c>
      <c r="D27" s="1">
        <v>0</v>
      </c>
      <c r="E27" s="1" t="s">
        <v>571</v>
      </c>
      <c r="G27" s="1">
        <v>1</v>
      </c>
      <c r="H27" s="1">
        <v>0</v>
      </c>
      <c r="I27" s="1" t="s">
        <v>571</v>
      </c>
      <c r="J27" s="1">
        <v>0</v>
      </c>
      <c r="L27" t="s">
        <v>4432</v>
      </c>
    </row>
    <row r="28" spans="1:13" x14ac:dyDescent="0.25">
      <c r="A28" t="s">
        <v>572</v>
      </c>
      <c r="B28" s="1">
        <v>1</v>
      </c>
      <c r="C28" s="1">
        <v>0</v>
      </c>
      <c r="D28" s="1" t="s">
        <v>572</v>
      </c>
      <c r="E28" s="1">
        <v>0</v>
      </c>
      <c r="G28" s="1">
        <v>1</v>
      </c>
      <c r="H28" s="1">
        <v>0</v>
      </c>
      <c r="I28" s="1" t="s">
        <v>572</v>
      </c>
      <c r="J28" s="1">
        <v>0</v>
      </c>
      <c r="L28" t="s">
        <v>4004</v>
      </c>
      <c r="M28" t="s">
        <v>3008</v>
      </c>
    </row>
    <row r="29" spans="1:13" x14ac:dyDescent="0.25">
      <c r="A29" t="s">
        <v>573</v>
      </c>
      <c r="B29" s="1">
        <v>1</v>
      </c>
      <c r="C29" s="1" t="s">
        <v>573</v>
      </c>
      <c r="D29" s="1">
        <v>0</v>
      </c>
      <c r="E29" s="1">
        <v>0</v>
      </c>
      <c r="G29" s="1">
        <v>0</v>
      </c>
      <c r="H29" s="1">
        <v>0</v>
      </c>
      <c r="I29" s="1">
        <v>0</v>
      </c>
      <c r="J29" s="1">
        <v>0</v>
      </c>
      <c r="L29" t="s">
        <v>4678</v>
      </c>
      <c r="M29" t="s">
        <v>2894</v>
      </c>
    </row>
    <row r="30" spans="1:13" x14ac:dyDescent="0.25">
      <c r="A30" t="s">
        <v>617</v>
      </c>
      <c r="B30" s="1">
        <v>1</v>
      </c>
      <c r="C30" s="1">
        <v>0</v>
      </c>
      <c r="D30" s="1" t="s">
        <v>617</v>
      </c>
      <c r="E30" s="1">
        <v>0</v>
      </c>
      <c r="G30" s="1">
        <v>1</v>
      </c>
      <c r="H30" s="1">
        <v>0</v>
      </c>
      <c r="I30" s="1" t="s">
        <v>617</v>
      </c>
      <c r="J30" s="1">
        <v>0</v>
      </c>
      <c r="L30" t="s">
        <v>4463</v>
      </c>
    </row>
    <row r="31" spans="1:13" x14ac:dyDescent="0.25">
      <c r="A31" t="s">
        <v>657</v>
      </c>
      <c r="B31" s="1">
        <v>0</v>
      </c>
      <c r="C31" s="1">
        <v>0</v>
      </c>
      <c r="D31" s="1">
        <v>0</v>
      </c>
      <c r="E31" s="1">
        <v>0</v>
      </c>
      <c r="G31" s="1">
        <v>1</v>
      </c>
      <c r="H31" s="1">
        <v>0</v>
      </c>
      <c r="I31" s="1">
        <v>0</v>
      </c>
      <c r="J31" s="1" t="s">
        <v>657</v>
      </c>
      <c r="K31" t="s">
        <v>1863</v>
      </c>
      <c r="L31" t="s">
        <v>4466</v>
      </c>
    </row>
    <row r="32" spans="1:13" x14ac:dyDescent="0.25">
      <c r="A32" t="s">
        <v>574</v>
      </c>
      <c r="B32" s="1">
        <v>1</v>
      </c>
      <c r="C32" s="1">
        <v>0</v>
      </c>
      <c r="D32" s="1" t="s">
        <v>574</v>
      </c>
      <c r="E32" s="1">
        <v>0</v>
      </c>
      <c r="G32" s="1">
        <v>0</v>
      </c>
      <c r="H32" s="1">
        <v>0</v>
      </c>
      <c r="I32" s="1">
        <v>0</v>
      </c>
      <c r="J32" s="1">
        <v>0</v>
      </c>
      <c r="L32" t="s">
        <v>4048</v>
      </c>
    </row>
    <row r="33" spans="1:13" x14ac:dyDescent="0.25">
      <c r="A33" t="s">
        <v>575</v>
      </c>
      <c r="B33" s="1">
        <v>1</v>
      </c>
      <c r="C33" s="1">
        <v>0</v>
      </c>
      <c r="D33" s="1" t="s">
        <v>575</v>
      </c>
      <c r="E33" s="1">
        <v>0</v>
      </c>
      <c r="G33" s="1">
        <v>1</v>
      </c>
      <c r="H33" s="1">
        <v>0</v>
      </c>
      <c r="I33" s="1" t="s">
        <v>575</v>
      </c>
      <c r="J33" s="1" t="s">
        <v>575</v>
      </c>
      <c r="L33" t="s">
        <v>4305</v>
      </c>
    </row>
    <row r="34" spans="1:13" x14ac:dyDescent="0.25">
      <c r="A34" t="s">
        <v>576</v>
      </c>
      <c r="B34" s="1">
        <v>1</v>
      </c>
      <c r="C34" s="1" t="s">
        <v>576</v>
      </c>
      <c r="D34" s="1" t="s">
        <v>576</v>
      </c>
      <c r="E34" s="1">
        <v>0</v>
      </c>
      <c r="G34" s="1">
        <v>1</v>
      </c>
      <c r="H34" s="1" t="s">
        <v>576</v>
      </c>
      <c r="I34" s="1" t="s">
        <v>576</v>
      </c>
      <c r="J34" s="1">
        <v>0</v>
      </c>
      <c r="K34" t="s">
        <v>2187</v>
      </c>
      <c r="L34" t="s">
        <v>4476</v>
      </c>
      <c r="M34" t="s">
        <v>3434</v>
      </c>
    </row>
    <row r="35" spans="1:13" x14ac:dyDescent="0.25">
      <c r="A35" t="s">
        <v>618</v>
      </c>
      <c r="B35" s="1">
        <v>1</v>
      </c>
      <c r="C35" s="1">
        <v>0</v>
      </c>
      <c r="D35" s="1" t="s">
        <v>618</v>
      </c>
      <c r="E35" s="1">
        <v>0</v>
      </c>
      <c r="G35" s="1">
        <v>1</v>
      </c>
      <c r="H35" s="1">
        <v>0</v>
      </c>
      <c r="I35" s="1" t="s">
        <v>618</v>
      </c>
      <c r="J35" s="1">
        <v>0</v>
      </c>
      <c r="K35" t="s">
        <v>2770</v>
      </c>
      <c r="L35" t="s">
        <v>4480</v>
      </c>
      <c r="M35" t="s">
        <v>2108</v>
      </c>
    </row>
    <row r="36" spans="1:13" x14ac:dyDescent="0.25">
      <c r="A36" t="s">
        <v>577</v>
      </c>
      <c r="B36" s="1">
        <v>0</v>
      </c>
      <c r="C36" s="1">
        <v>0</v>
      </c>
      <c r="D36" s="1">
        <v>0</v>
      </c>
      <c r="E36" s="1">
        <v>0</v>
      </c>
      <c r="G36" s="1">
        <v>1</v>
      </c>
      <c r="H36" s="1" t="s">
        <v>577</v>
      </c>
      <c r="I36" s="1">
        <v>0</v>
      </c>
      <c r="J36" s="1">
        <v>0</v>
      </c>
      <c r="K36" t="s">
        <v>2479</v>
      </c>
      <c r="L36" t="s">
        <v>4202</v>
      </c>
    </row>
    <row r="37" spans="1:13" x14ac:dyDescent="0.25">
      <c r="A37" t="s">
        <v>578</v>
      </c>
      <c r="B37" s="1">
        <v>1</v>
      </c>
      <c r="C37" s="1">
        <v>0</v>
      </c>
      <c r="D37" s="1" t="s">
        <v>578</v>
      </c>
      <c r="E37" s="1" t="s">
        <v>578</v>
      </c>
      <c r="G37" s="1">
        <v>0</v>
      </c>
      <c r="H37" s="1">
        <v>0</v>
      </c>
      <c r="I37" s="1">
        <v>0</v>
      </c>
      <c r="J37" s="1">
        <v>0</v>
      </c>
      <c r="K37" t="s">
        <v>1662</v>
      </c>
      <c r="L37" t="s">
        <v>4806</v>
      </c>
      <c r="M37" t="s">
        <v>2491</v>
      </c>
    </row>
    <row r="38" spans="1:13" x14ac:dyDescent="0.25">
      <c r="A38" t="s">
        <v>579</v>
      </c>
      <c r="B38" s="1">
        <v>1</v>
      </c>
      <c r="C38" s="1">
        <v>0</v>
      </c>
      <c r="D38" s="1" t="s">
        <v>579</v>
      </c>
      <c r="E38" s="1">
        <v>0</v>
      </c>
      <c r="G38" s="1">
        <v>1</v>
      </c>
      <c r="H38" s="1">
        <v>0</v>
      </c>
      <c r="I38" s="1" t="s">
        <v>579</v>
      </c>
      <c r="J38" s="1">
        <v>0</v>
      </c>
      <c r="K38" t="s">
        <v>1863</v>
      </c>
      <c r="L38" t="s">
        <v>4113</v>
      </c>
      <c r="M38" t="s">
        <v>3452</v>
      </c>
    </row>
    <row r="39" spans="1:13" x14ac:dyDescent="0.25">
      <c r="A39" t="s">
        <v>580</v>
      </c>
      <c r="B39" s="1">
        <v>1</v>
      </c>
      <c r="C39" s="1" t="s">
        <v>580</v>
      </c>
      <c r="D39" s="1" t="s">
        <v>580</v>
      </c>
      <c r="E39" s="1">
        <v>0</v>
      </c>
      <c r="G39" s="1">
        <v>0</v>
      </c>
      <c r="H39" s="1">
        <v>0</v>
      </c>
      <c r="I39" s="1">
        <v>0</v>
      </c>
      <c r="J39" s="1">
        <v>0</v>
      </c>
      <c r="K39">
        <v>0</v>
      </c>
      <c r="L39" t="s">
        <v>4508</v>
      </c>
      <c r="M39" t="s">
        <v>2549</v>
      </c>
    </row>
    <row r="40" spans="1:13" x14ac:dyDescent="0.25">
      <c r="A40" t="s">
        <v>619</v>
      </c>
      <c r="B40" s="1">
        <v>1</v>
      </c>
      <c r="C40" s="1">
        <v>0</v>
      </c>
      <c r="D40" s="1" t="s">
        <v>619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K40" t="s">
        <v>1863</v>
      </c>
      <c r="L40" t="s">
        <v>4515</v>
      </c>
    </row>
    <row r="41" spans="1:13" x14ac:dyDescent="0.25">
      <c r="A41" t="s">
        <v>581</v>
      </c>
      <c r="B41" s="1">
        <v>0</v>
      </c>
      <c r="C41" s="1">
        <v>0</v>
      </c>
      <c r="D41" s="1">
        <v>0</v>
      </c>
      <c r="E41" s="1">
        <v>0</v>
      </c>
      <c r="G41" s="1">
        <v>1</v>
      </c>
      <c r="H41" s="1">
        <v>0</v>
      </c>
      <c r="I41" s="1" t="s">
        <v>581</v>
      </c>
      <c r="J41" s="1">
        <v>0</v>
      </c>
      <c r="K41" t="s">
        <v>1963</v>
      </c>
      <c r="L41" t="s">
        <v>4100</v>
      </c>
      <c r="M41" t="s">
        <v>2733</v>
      </c>
    </row>
    <row r="42" spans="1:13" x14ac:dyDescent="0.25">
      <c r="A42" t="s">
        <v>620</v>
      </c>
      <c r="B42" s="1">
        <v>1</v>
      </c>
      <c r="C42" s="1">
        <v>0</v>
      </c>
      <c r="D42" s="1" t="s">
        <v>620</v>
      </c>
      <c r="E42" s="1">
        <v>0</v>
      </c>
      <c r="G42" s="1">
        <v>1</v>
      </c>
      <c r="H42" s="1" t="s">
        <v>620</v>
      </c>
      <c r="I42" s="1" t="s">
        <v>620</v>
      </c>
      <c r="J42" s="1" t="s">
        <v>620</v>
      </c>
      <c r="M42" t="s">
        <v>3377</v>
      </c>
    </row>
    <row r="43" spans="1:13" x14ac:dyDescent="0.25">
      <c r="A43" t="s">
        <v>582</v>
      </c>
      <c r="B43" s="1">
        <v>1</v>
      </c>
      <c r="C43" s="1" t="s">
        <v>582</v>
      </c>
      <c r="D43" s="1" t="s">
        <v>582</v>
      </c>
      <c r="E43" s="1">
        <v>0</v>
      </c>
      <c r="G43" s="1">
        <v>1</v>
      </c>
      <c r="H43" s="1" t="s">
        <v>582</v>
      </c>
      <c r="I43" s="1" t="s">
        <v>582</v>
      </c>
      <c r="J43" s="1">
        <v>0</v>
      </c>
      <c r="K43" t="s">
        <v>2214</v>
      </c>
      <c r="L43" t="s">
        <v>4577</v>
      </c>
      <c r="M43" t="s">
        <v>1954</v>
      </c>
    </row>
    <row r="44" spans="1:13" x14ac:dyDescent="0.25">
      <c r="A44" t="s">
        <v>583</v>
      </c>
      <c r="B44" s="1">
        <v>1</v>
      </c>
      <c r="C44" s="1">
        <v>0</v>
      </c>
      <c r="D44" s="1" t="s">
        <v>583</v>
      </c>
      <c r="E44" s="1">
        <v>0</v>
      </c>
      <c r="G44" s="1">
        <v>0</v>
      </c>
      <c r="H44" s="1">
        <v>0</v>
      </c>
      <c r="I44" s="1">
        <v>0</v>
      </c>
      <c r="J44" s="1">
        <v>0</v>
      </c>
      <c r="M44" t="s">
        <v>3463</v>
      </c>
    </row>
    <row r="45" spans="1:13" x14ac:dyDescent="0.25">
      <c r="A45" t="s">
        <v>621</v>
      </c>
      <c r="B45" s="1">
        <v>1</v>
      </c>
      <c r="C45" s="1">
        <v>0</v>
      </c>
      <c r="D45" s="1" t="s">
        <v>621</v>
      </c>
      <c r="E45" s="1">
        <v>0</v>
      </c>
      <c r="G45" s="1">
        <v>1</v>
      </c>
      <c r="H45" s="1">
        <v>0</v>
      </c>
      <c r="I45" s="1">
        <v>0</v>
      </c>
      <c r="J45" s="1" t="s">
        <v>621</v>
      </c>
      <c r="K45" t="s">
        <v>2933</v>
      </c>
      <c r="L45" t="s">
        <v>3972</v>
      </c>
      <c r="M45" t="s">
        <v>2175</v>
      </c>
    </row>
    <row r="46" spans="1:13" x14ac:dyDescent="0.25">
      <c r="A46" t="s">
        <v>584</v>
      </c>
      <c r="B46" s="1">
        <v>1</v>
      </c>
      <c r="C46" s="1">
        <v>0</v>
      </c>
      <c r="D46" s="1" t="s">
        <v>584</v>
      </c>
      <c r="E46" s="1">
        <v>0</v>
      </c>
      <c r="G46" s="1">
        <v>1</v>
      </c>
      <c r="H46" s="1" t="s">
        <v>584</v>
      </c>
      <c r="I46" s="1" t="s">
        <v>584</v>
      </c>
      <c r="J46" s="1" t="s">
        <v>584</v>
      </c>
      <c r="L46" t="s">
        <v>3836</v>
      </c>
      <c r="M46" t="s">
        <v>1882</v>
      </c>
    </row>
    <row r="47" spans="1:13" x14ac:dyDescent="0.25">
      <c r="A47" t="s">
        <v>622</v>
      </c>
      <c r="B47" s="1">
        <v>1</v>
      </c>
      <c r="C47" s="1">
        <v>0</v>
      </c>
      <c r="D47" s="1" t="s">
        <v>622</v>
      </c>
      <c r="E47" s="1">
        <v>0</v>
      </c>
      <c r="G47" s="1">
        <v>0</v>
      </c>
      <c r="H47" s="1">
        <v>0</v>
      </c>
      <c r="I47" s="1">
        <v>0</v>
      </c>
      <c r="J47" s="1">
        <v>0</v>
      </c>
      <c r="K47" t="s">
        <v>1797</v>
      </c>
      <c r="L47" t="s">
        <v>4576</v>
      </c>
    </row>
    <row r="48" spans="1:13" x14ac:dyDescent="0.25">
      <c r="A48" t="s">
        <v>623</v>
      </c>
      <c r="B48" s="1">
        <v>1</v>
      </c>
      <c r="C48" s="1">
        <v>0</v>
      </c>
      <c r="D48" s="1" t="s">
        <v>623</v>
      </c>
      <c r="E48" s="1">
        <v>0</v>
      </c>
      <c r="G48" s="1">
        <v>1</v>
      </c>
      <c r="H48" s="1" t="s">
        <v>623</v>
      </c>
      <c r="I48" s="1" t="s">
        <v>623</v>
      </c>
      <c r="J48" s="1" t="s">
        <v>623</v>
      </c>
      <c r="L48" t="s">
        <v>4515</v>
      </c>
    </row>
    <row r="49" spans="1:13" x14ac:dyDescent="0.25">
      <c r="A49" t="s">
        <v>585</v>
      </c>
      <c r="B49" s="1">
        <v>1</v>
      </c>
      <c r="C49" s="1">
        <v>0</v>
      </c>
      <c r="D49" s="1" t="s">
        <v>585</v>
      </c>
      <c r="E49" s="1">
        <v>0</v>
      </c>
      <c r="G49" s="1">
        <v>1</v>
      </c>
      <c r="H49" s="1">
        <v>0</v>
      </c>
      <c r="I49" s="1" t="s">
        <v>585</v>
      </c>
      <c r="J49" s="1">
        <v>0</v>
      </c>
      <c r="K49" t="s">
        <v>2994</v>
      </c>
      <c r="M49" t="s">
        <v>2601</v>
      </c>
    </row>
    <row r="50" spans="1:13" x14ac:dyDescent="0.25">
      <c r="A50" t="s">
        <v>624</v>
      </c>
      <c r="B50" s="1">
        <v>1</v>
      </c>
      <c r="C50" s="1">
        <v>0</v>
      </c>
      <c r="D50" s="1" t="s">
        <v>624</v>
      </c>
      <c r="E50" s="1">
        <v>0</v>
      </c>
      <c r="G50" s="1">
        <v>0</v>
      </c>
      <c r="H50" s="1">
        <v>0</v>
      </c>
      <c r="I50" s="1">
        <v>0</v>
      </c>
      <c r="J50" s="1">
        <v>0</v>
      </c>
      <c r="K50" t="s">
        <v>1685</v>
      </c>
      <c r="L50" t="s">
        <v>3744</v>
      </c>
      <c r="M50" t="s">
        <v>1675</v>
      </c>
    </row>
    <row r="51" spans="1:13" x14ac:dyDescent="0.25">
      <c r="A51" t="s">
        <v>625</v>
      </c>
      <c r="B51" s="1">
        <v>1</v>
      </c>
      <c r="C51" s="1">
        <v>0</v>
      </c>
      <c r="D51" s="1">
        <v>0</v>
      </c>
      <c r="E51" s="1" t="s">
        <v>625</v>
      </c>
      <c r="G51" s="1">
        <v>1</v>
      </c>
      <c r="H51" s="1">
        <v>0</v>
      </c>
      <c r="I51" s="1">
        <v>0</v>
      </c>
      <c r="J51" s="1" t="s">
        <v>625</v>
      </c>
      <c r="K51" t="s">
        <v>1863</v>
      </c>
      <c r="L51" t="s">
        <v>4612</v>
      </c>
      <c r="M51" t="s">
        <v>2717</v>
      </c>
    </row>
    <row r="52" spans="1:13" x14ac:dyDescent="0.25">
      <c r="A52" t="s">
        <v>626</v>
      </c>
      <c r="B52" s="1">
        <v>1</v>
      </c>
      <c r="C52" s="1">
        <v>0</v>
      </c>
      <c r="D52" s="1" t="s">
        <v>626</v>
      </c>
      <c r="E52" s="1" t="s">
        <v>626</v>
      </c>
      <c r="G52" s="1">
        <v>1</v>
      </c>
      <c r="H52" s="1">
        <v>0</v>
      </c>
      <c r="I52" s="1" t="s">
        <v>626</v>
      </c>
      <c r="J52" s="1">
        <v>0</v>
      </c>
      <c r="K52" t="s">
        <v>1863</v>
      </c>
      <c r="L52" t="s">
        <v>4515</v>
      </c>
    </row>
    <row r="53" spans="1:13" x14ac:dyDescent="0.25">
      <c r="A53" t="s">
        <v>627</v>
      </c>
      <c r="B53" s="1">
        <v>1</v>
      </c>
      <c r="C53" s="1">
        <v>0</v>
      </c>
      <c r="D53" s="1" t="s">
        <v>627</v>
      </c>
      <c r="E53" s="1">
        <v>0</v>
      </c>
      <c r="G53" s="1">
        <v>1</v>
      </c>
      <c r="H53" s="1">
        <v>0</v>
      </c>
      <c r="I53" s="1">
        <v>0</v>
      </c>
      <c r="J53" s="1" t="s">
        <v>627</v>
      </c>
      <c r="K53" t="s">
        <v>3076</v>
      </c>
      <c r="L53" t="s">
        <v>4657</v>
      </c>
      <c r="M53" t="s">
        <v>3117</v>
      </c>
    </row>
    <row r="54" spans="1:13" x14ac:dyDescent="0.25">
      <c r="A54" t="s">
        <v>655</v>
      </c>
      <c r="B54" s="1">
        <v>0</v>
      </c>
      <c r="C54" s="1">
        <v>0</v>
      </c>
      <c r="D54" s="1">
        <v>0</v>
      </c>
      <c r="E54" s="1">
        <v>0</v>
      </c>
      <c r="G54" s="1">
        <v>1</v>
      </c>
      <c r="H54" s="1" t="s">
        <v>655</v>
      </c>
      <c r="I54" s="1">
        <v>0</v>
      </c>
      <c r="J54" s="1">
        <v>0</v>
      </c>
      <c r="L54" t="s">
        <v>4115</v>
      </c>
      <c r="M54" t="s">
        <v>3367</v>
      </c>
    </row>
    <row r="55" spans="1:13" x14ac:dyDescent="0.25">
      <c r="A55" t="s">
        <v>586</v>
      </c>
      <c r="B55" s="1">
        <v>1</v>
      </c>
      <c r="C55" s="1" t="s">
        <v>586</v>
      </c>
      <c r="D55" s="1">
        <v>0</v>
      </c>
      <c r="E55" s="1">
        <v>0</v>
      </c>
      <c r="G55" s="1">
        <v>0</v>
      </c>
      <c r="H55" s="1">
        <v>0</v>
      </c>
      <c r="I55" s="1">
        <v>0</v>
      </c>
      <c r="J55" s="1">
        <v>0</v>
      </c>
      <c r="K55" t="s">
        <v>1844</v>
      </c>
      <c r="L55" t="s">
        <v>4664</v>
      </c>
    </row>
    <row r="56" spans="1:13" x14ac:dyDescent="0.25">
      <c r="A56" t="s">
        <v>628</v>
      </c>
      <c r="B56" s="1">
        <v>1</v>
      </c>
      <c r="C56" s="1">
        <v>0</v>
      </c>
      <c r="D56" s="1">
        <v>0</v>
      </c>
      <c r="E56" s="1" t="s">
        <v>628</v>
      </c>
      <c r="G56" s="1">
        <v>1</v>
      </c>
      <c r="H56" s="1" t="s">
        <v>628</v>
      </c>
      <c r="I56" s="1" t="s">
        <v>628</v>
      </c>
      <c r="J56" s="1" t="s">
        <v>628</v>
      </c>
      <c r="K56" t="s">
        <v>1863</v>
      </c>
      <c r="L56" t="s">
        <v>4113</v>
      </c>
      <c r="M56" t="s">
        <v>3452</v>
      </c>
    </row>
    <row r="57" spans="1:13" x14ac:dyDescent="0.25">
      <c r="A57" t="s">
        <v>629</v>
      </c>
      <c r="B57" s="1">
        <v>1</v>
      </c>
      <c r="C57" s="1">
        <v>0</v>
      </c>
      <c r="D57" s="1" t="s">
        <v>629</v>
      </c>
      <c r="E57" s="1">
        <v>0</v>
      </c>
      <c r="G57" s="1">
        <v>1</v>
      </c>
      <c r="H57" s="1">
        <v>0</v>
      </c>
      <c r="I57" s="1" t="s">
        <v>629</v>
      </c>
      <c r="J57" s="1">
        <v>0</v>
      </c>
      <c r="K57" t="s">
        <v>3687</v>
      </c>
      <c r="L57" t="s">
        <v>3831</v>
      </c>
      <c r="M57" t="s">
        <v>1886</v>
      </c>
    </row>
    <row r="58" spans="1:13" x14ac:dyDescent="0.25">
      <c r="A58" t="s">
        <v>587</v>
      </c>
      <c r="B58" s="1">
        <v>1</v>
      </c>
      <c r="C58" s="1">
        <v>0</v>
      </c>
      <c r="D58" s="1">
        <v>0</v>
      </c>
      <c r="E58" s="1" t="s">
        <v>587</v>
      </c>
      <c r="G58" s="1">
        <v>0</v>
      </c>
      <c r="H58" s="1">
        <v>0</v>
      </c>
      <c r="I58" s="1">
        <v>0</v>
      </c>
      <c r="J58" s="1">
        <v>0</v>
      </c>
      <c r="K58" t="s">
        <v>1657</v>
      </c>
      <c r="L58" t="s">
        <v>4688</v>
      </c>
    </row>
    <row r="59" spans="1:13" x14ac:dyDescent="0.25">
      <c r="A59" t="s">
        <v>588</v>
      </c>
      <c r="B59" s="1">
        <v>1</v>
      </c>
      <c r="C59" s="1" t="s">
        <v>588</v>
      </c>
      <c r="D59" s="1" t="s">
        <v>588</v>
      </c>
      <c r="E59" s="1" t="s">
        <v>588</v>
      </c>
      <c r="G59" s="1">
        <v>1</v>
      </c>
      <c r="H59" s="1">
        <v>0</v>
      </c>
      <c r="I59" s="1" t="s">
        <v>588</v>
      </c>
      <c r="J59" s="1" t="s">
        <v>588</v>
      </c>
      <c r="K59" t="s">
        <v>2214</v>
      </c>
      <c r="L59" t="s">
        <v>4146</v>
      </c>
    </row>
    <row r="60" spans="1:13" x14ac:dyDescent="0.25">
      <c r="A60" t="s">
        <v>630</v>
      </c>
      <c r="B60" s="1">
        <v>1</v>
      </c>
      <c r="C60" s="1">
        <v>0</v>
      </c>
      <c r="D60" s="1" t="s">
        <v>630</v>
      </c>
      <c r="E60" s="1">
        <v>0</v>
      </c>
      <c r="G60" s="1">
        <v>1</v>
      </c>
      <c r="H60" s="1">
        <v>0</v>
      </c>
      <c r="I60" s="1">
        <v>0</v>
      </c>
      <c r="J60" s="1" t="s">
        <v>630</v>
      </c>
      <c r="K60" t="s">
        <v>3180</v>
      </c>
      <c r="L60" t="s">
        <v>4711</v>
      </c>
      <c r="M60" t="s">
        <v>3464</v>
      </c>
    </row>
    <row r="61" spans="1:13" x14ac:dyDescent="0.25">
      <c r="A61" t="s">
        <v>631</v>
      </c>
      <c r="B61" s="1">
        <v>1</v>
      </c>
      <c r="C61" s="1">
        <v>0</v>
      </c>
      <c r="D61" s="1" t="s">
        <v>631</v>
      </c>
      <c r="E61" s="1" t="s">
        <v>631</v>
      </c>
      <c r="G61" s="1">
        <v>1</v>
      </c>
      <c r="H61" s="1">
        <v>0</v>
      </c>
      <c r="I61" s="1" t="s">
        <v>631</v>
      </c>
      <c r="J61" s="1" t="s">
        <v>631</v>
      </c>
      <c r="K61" t="s">
        <v>2055</v>
      </c>
      <c r="L61" t="s">
        <v>4712</v>
      </c>
      <c r="M61" t="s">
        <v>2217</v>
      </c>
    </row>
    <row r="62" spans="1:13" x14ac:dyDescent="0.25">
      <c r="A62" t="s">
        <v>632</v>
      </c>
      <c r="B62" s="1">
        <v>0</v>
      </c>
      <c r="C62" s="1">
        <v>0</v>
      </c>
      <c r="D62" s="1">
        <v>0</v>
      </c>
      <c r="E62" s="1">
        <v>0</v>
      </c>
      <c r="G62" s="1">
        <v>1</v>
      </c>
      <c r="H62" s="1" t="s">
        <v>632</v>
      </c>
      <c r="I62" s="1">
        <v>0</v>
      </c>
      <c r="J62" s="1">
        <v>0</v>
      </c>
      <c r="K62" t="s">
        <v>3211</v>
      </c>
      <c r="L62" t="s">
        <v>4009</v>
      </c>
      <c r="M62" t="s">
        <v>2661</v>
      </c>
    </row>
    <row r="63" spans="1:13" x14ac:dyDescent="0.25">
      <c r="A63" t="s">
        <v>589</v>
      </c>
      <c r="B63" s="1">
        <v>1</v>
      </c>
      <c r="C63" s="1" t="s">
        <v>589</v>
      </c>
      <c r="D63" s="1" t="s">
        <v>589</v>
      </c>
      <c r="E63" s="1" t="s">
        <v>589</v>
      </c>
      <c r="G63" s="1">
        <v>1</v>
      </c>
      <c r="H63" s="1" t="s">
        <v>589</v>
      </c>
      <c r="I63" s="1" t="s">
        <v>589</v>
      </c>
      <c r="J63" s="1" t="s">
        <v>589</v>
      </c>
      <c r="K63" t="s">
        <v>3225</v>
      </c>
      <c r="L63" t="s">
        <v>4111</v>
      </c>
      <c r="M63" t="s">
        <v>2745</v>
      </c>
    </row>
    <row r="64" spans="1:13" x14ac:dyDescent="0.25">
      <c r="A64" t="s">
        <v>633</v>
      </c>
      <c r="B64" s="1">
        <v>1</v>
      </c>
      <c r="C64" s="1">
        <v>0</v>
      </c>
      <c r="D64" s="1" t="s">
        <v>633</v>
      </c>
      <c r="E64" s="1" t="s">
        <v>633</v>
      </c>
      <c r="G64" s="1">
        <v>1</v>
      </c>
      <c r="H64" s="1" t="s">
        <v>633</v>
      </c>
      <c r="I64" s="1" t="s">
        <v>633</v>
      </c>
      <c r="J64" s="1" t="s">
        <v>633</v>
      </c>
      <c r="K64" t="s">
        <v>2030</v>
      </c>
      <c r="L64" t="s">
        <v>3957</v>
      </c>
      <c r="M64" t="s">
        <v>3208</v>
      </c>
    </row>
    <row r="65" spans="1:13" x14ac:dyDescent="0.25">
      <c r="A65" t="s">
        <v>590</v>
      </c>
      <c r="B65" s="1">
        <v>1</v>
      </c>
      <c r="C65" s="1">
        <v>0</v>
      </c>
      <c r="D65" s="1">
        <v>0</v>
      </c>
      <c r="E65" s="1" t="s">
        <v>590</v>
      </c>
      <c r="G65" s="1">
        <v>1</v>
      </c>
      <c r="H65" s="1" t="s">
        <v>590</v>
      </c>
      <c r="I65" s="1">
        <v>0</v>
      </c>
      <c r="J65" s="1">
        <v>0</v>
      </c>
      <c r="K65" t="s">
        <v>1814</v>
      </c>
      <c r="L65" t="s">
        <v>3814</v>
      </c>
    </row>
    <row r="66" spans="1:13" x14ac:dyDescent="0.25">
      <c r="A66" t="s">
        <v>634</v>
      </c>
      <c r="B66" s="1">
        <v>1</v>
      </c>
      <c r="C66" s="1">
        <v>0</v>
      </c>
      <c r="D66" s="1" t="s">
        <v>634</v>
      </c>
      <c r="E66" s="1">
        <v>0</v>
      </c>
      <c r="G66" s="1">
        <v>1</v>
      </c>
      <c r="H66" s="1">
        <v>0</v>
      </c>
      <c r="I66" s="1" t="s">
        <v>634</v>
      </c>
      <c r="J66" s="1">
        <v>0</v>
      </c>
      <c r="K66" t="s">
        <v>1863</v>
      </c>
      <c r="L66" t="s">
        <v>4466</v>
      </c>
      <c r="M66" t="s">
        <v>3452</v>
      </c>
    </row>
    <row r="67" spans="1:13" x14ac:dyDescent="0.25">
      <c r="A67" t="s">
        <v>635</v>
      </c>
      <c r="B67" s="1">
        <v>1</v>
      </c>
      <c r="C67" s="1">
        <v>0</v>
      </c>
      <c r="D67" s="1" t="s">
        <v>635</v>
      </c>
      <c r="E67" s="1">
        <v>0</v>
      </c>
      <c r="G67" s="1">
        <v>1</v>
      </c>
      <c r="H67" s="1" t="s">
        <v>635</v>
      </c>
      <c r="I67" s="1">
        <v>0</v>
      </c>
      <c r="J67" s="1">
        <v>0</v>
      </c>
      <c r="K67" t="s">
        <v>1719</v>
      </c>
      <c r="L67" t="s">
        <v>4768</v>
      </c>
      <c r="M67" t="s">
        <v>2998</v>
      </c>
    </row>
    <row r="68" spans="1:13" x14ac:dyDescent="0.25">
      <c r="A68" t="s">
        <v>591</v>
      </c>
      <c r="B68" s="1">
        <v>1</v>
      </c>
      <c r="C68" s="1">
        <v>0</v>
      </c>
      <c r="D68" s="1" t="s">
        <v>591</v>
      </c>
      <c r="E68" s="1">
        <v>0</v>
      </c>
      <c r="G68" s="1">
        <v>0</v>
      </c>
      <c r="H68" s="1">
        <v>0</v>
      </c>
      <c r="I68" s="1">
        <v>0</v>
      </c>
      <c r="J68" s="1">
        <v>0</v>
      </c>
      <c r="K68" t="s">
        <v>1863</v>
      </c>
      <c r="L68" t="s">
        <v>4515</v>
      </c>
    </row>
    <row r="69" spans="1:13" x14ac:dyDescent="0.25">
      <c r="A69" t="s">
        <v>636</v>
      </c>
      <c r="B69" s="1">
        <v>1</v>
      </c>
      <c r="C69" s="1">
        <v>0</v>
      </c>
      <c r="D69" s="1" t="s">
        <v>636</v>
      </c>
      <c r="E69" s="1">
        <v>0</v>
      </c>
      <c r="G69" s="1">
        <v>1</v>
      </c>
      <c r="H69" s="1">
        <v>0</v>
      </c>
      <c r="I69" s="1">
        <v>0</v>
      </c>
      <c r="J69" s="1" t="s">
        <v>636</v>
      </c>
      <c r="K69" t="s">
        <v>2155</v>
      </c>
      <c r="L69" t="s">
        <v>4781</v>
      </c>
      <c r="M69" t="s">
        <v>3067</v>
      </c>
    </row>
    <row r="70" spans="1:13" x14ac:dyDescent="0.25">
      <c r="A70" t="s">
        <v>592</v>
      </c>
      <c r="B70" s="1">
        <v>1</v>
      </c>
      <c r="C70" s="1" t="s">
        <v>592</v>
      </c>
      <c r="D70" s="1">
        <v>0</v>
      </c>
      <c r="E70" s="1">
        <v>0</v>
      </c>
      <c r="G70" s="1">
        <v>1</v>
      </c>
      <c r="H70" s="1" t="s">
        <v>592</v>
      </c>
      <c r="I70" s="1">
        <v>0</v>
      </c>
      <c r="J70" s="1">
        <v>0</v>
      </c>
      <c r="L70" t="s">
        <v>4786</v>
      </c>
    </row>
    <row r="71" spans="1:13" x14ac:dyDescent="0.25">
      <c r="A71" t="s">
        <v>593</v>
      </c>
      <c r="B71" s="1">
        <v>1</v>
      </c>
      <c r="C71" s="1" t="s">
        <v>593</v>
      </c>
      <c r="D71" s="1" t="s">
        <v>593</v>
      </c>
      <c r="E71" s="1" t="s">
        <v>593</v>
      </c>
      <c r="G71" s="1">
        <v>1</v>
      </c>
      <c r="H71" s="1" t="s">
        <v>593</v>
      </c>
      <c r="I71" s="1" t="s">
        <v>593</v>
      </c>
      <c r="J71" s="1" t="s">
        <v>593</v>
      </c>
      <c r="K71" t="s">
        <v>1667</v>
      </c>
      <c r="L71" t="s">
        <v>4708</v>
      </c>
    </row>
    <row r="72" spans="1:13" x14ac:dyDescent="0.25">
      <c r="A72" t="s">
        <v>594</v>
      </c>
      <c r="B72" s="1">
        <v>1</v>
      </c>
      <c r="C72" s="1" t="s">
        <v>594</v>
      </c>
      <c r="D72" s="1" t="s">
        <v>594</v>
      </c>
      <c r="E72" s="1">
        <v>0</v>
      </c>
      <c r="G72" s="1">
        <v>0</v>
      </c>
      <c r="H72" s="1">
        <v>0</v>
      </c>
      <c r="I72" s="1">
        <v>0</v>
      </c>
      <c r="J72" s="1">
        <v>0</v>
      </c>
      <c r="K72" t="s">
        <v>1844</v>
      </c>
      <c r="L72" t="s">
        <v>4028</v>
      </c>
      <c r="M72" t="s">
        <v>3048</v>
      </c>
    </row>
    <row r="73" spans="1:13" x14ac:dyDescent="0.25">
      <c r="A73" t="s">
        <v>637</v>
      </c>
      <c r="B73" s="1">
        <v>1</v>
      </c>
      <c r="C73" s="1">
        <v>0</v>
      </c>
      <c r="D73" s="1" t="s">
        <v>637</v>
      </c>
      <c r="E73" s="1" t="s">
        <v>637</v>
      </c>
      <c r="G73" s="1">
        <v>1</v>
      </c>
      <c r="H73" s="1">
        <v>0</v>
      </c>
      <c r="I73" s="1" t="s">
        <v>637</v>
      </c>
      <c r="J73" s="1" t="s">
        <v>637</v>
      </c>
      <c r="L73" t="s">
        <v>4466</v>
      </c>
    </row>
    <row r="74" spans="1:13" x14ac:dyDescent="0.25">
      <c r="A74" t="s">
        <v>595</v>
      </c>
      <c r="B74" s="1">
        <v>1</v>
      </c>
      <c r="C74" s="1" t="s">
        <v>595</v>
      </c>
      <c r="D74" s="1" t="s">
        <v>595</v>
      </c>
      <c r="E74" s="1" t="s">
        <v>595</v>
      </c>
      <c r="G74" s="1">
        <v>1</v>
      </c>
      <c r="H74" s="1" t="s">
        <v>595</v>
      </c>
      <c r="I74" s="1" t="s">
        <v>595</v>
      </c>
      <c r="J74" s="1" t="s">
        <v>595</v>
      </c>
      <c r="K74" t="s">
        <v>1863</v>
      </c>
      <c r="L74" t="s">
        <v>4515</v>
      </c>
      <c r="M74" t="s">
        <v>3415</v>
      </c>
    </row>
    <row r="75" spans="1:13" x14ac:dyDescent="0.25">
      <c r="A75" t="s">
        <v>638</v>
      </c>
      <c r="B75" s="1">
        <v>0</v>
      </c>
      <c r="C75" s="1">
        <v>0</v>
      </c>
      <c r="D75" s="1">
        <v>0</v>
      </c>
      <c r="E75" s="1">
        <v>0</v>
      </c>
      <c r="G75" s="1">
        <v>1</v>
      </c>
      <c r="H75" s="1" t="s">
        <v>638</v>
      </c>
      <c r="I75" s="1">
        <v>0</v>
      </c>
      <c r="J75" s="1">
        <v>0</v>
      </c>
      <c r="K75" t="s">
        <v>1863</v>
      </c>
      <c r="L75" t="s">
        <v>4515</v>
      </c>
    </row>
    <row r="76" spans="1:13" x14ac:dyDescent="0.25">
      <c r="A76" t="s">
        <v>639</v>
      </c>
      <c r="B76" s="1">
        <v>1</v>
      </c>
      <c r="C76" s="1">
        <v>0</v>
      </c>
      <c r="D76" s="1" t="s">
        <v>639</v>
      </c>
      <c r="E76" s="1">
        <v>0</v>
      </c>
      <c r="G76" s="1">
        <v>1</v>
      </c>
      <c r="H76" s="1">
        <v>0</v>
      </c>
      <c r="I76" s="1" t="s">
        <v>639</v>
      </c>
      <c r="J76" s="1">
        <v>0</v>
      </c>
      <c r="K76" t="s">
        <v>3354</v>
      </c>
      <c r="L76" t="s">
        <v>4802</v>
      </c>
    </row>
    <row r="77" spans="1:13" x14ac:dyDescent="0.25">
      <c r="A77" t="s">
        <v>640</v>
      </c>
      <c r="B77" s="1">
        <v>1</v>
      </c>
      <c r="C77" s="1">
        <v>0</v>
      </c>
      <c r="D77" s="1" t="s">
        <v>640</v>
      </c>
      <c r="E77" s="1" t="s">
        <v>640</v>
      </c>
      <c r="G77" s="1">
        <v>1</v>
      </c>
      <c r="H77" s="1">
        <v>0</v>
      </c>
      <c r="I77" s="1" t="s">
        <v>640</v>
      </c>
      <c r="J77" s="1">
        <v>0</v>
      </c>
      <c r="K77" t="s">
        <v>1982</v>
      </c>
      <c r="L77" t="s">
        <v>4644</v>
      </c>
      <c r="M77" t="s">
        <v>1796</v>
      </c>
    </row>
    <row r="78" spans="1:13" x14ac:dyDescent="0.25">
      <c r="A78" t="s">
        <v>596</v>
      </c>
      <c r="B78" s="1">
        <v>1</v>
      </c>
      <c r="C78" s="1">
        <v>0</v>
      </c>
      <c r="D78" s="1">
        <v>0</v>
      </c>
      <c r="E78" s="1" t="s">
        <v>596</v>
      </c>
      <c r="G78" s="1">
        <v>0</v>
      </c>
      <c r="H78" s="1">
        <v>0</v>
      </c>
      <c r="I78" s="1">
        <v>0</v>
      </c>
      <c r="J78" s="1">
        <v>0</v>
      </c>
      <c r="K78" t="s">
        <v>1719</v>
      </c>
      <c r="L78" t="s">
        <v>4806</v>
      </c>
      <c r="M78" t="s">
        <v>2111</v>
      </c>
    </row>
    <row r="79" spans="1:13" x14ac:dyDescent="0.25">
      <c r="A79" t="s">
        <v>597</v>
      </c>
      <c r="B79" s="1">
        <v>1</v>
      </c>
      <c r="C79" s="1" t="s">
        <v>597</v>
      </c>
      <c r="D79" s="1" t="s">
        <v>597</v>
      </c>
      <c r="E79" s="1">
        <v>0</v>
      </c>
      <c r="G79" s="1">
        <v>1</v>
      </c>
      <c r="H79" s="1" t="s">
        <v>597</v>
      </c>
      <c r="I79" s="1" t="s">
        <v>597</v>
      </c>
      <c r="J79" s="1">
        <v>0</v>
      </c>
      <c r="K79" t="s">
        <v>1960</v>
      </c>
      <c r="L79" t="s">
        <v>4808</v>
      </c>
      <c r="M79" t="s">
        <v>3247</v>
      </c>
    </row>
    <row r="80" spans="1:13" x14ac:dyDescent="0.25">
      <c r="A80" t="s">
        <v>369</v>
      </c>
      <c r="B80" s="1">
        <v>1</v>
      </c>
      <c r="C80" s="1" t="s">
        <v>369</v>
      </c>
      <c r="D80" s="1" t="s">
        <v>369</v>
      </c>
      <c r="E80" s="1" t="s">
        <v>369</v>
      </c>
      <c r="G80" s="1">
        <v>1</v>
      </c>
      <c r="H80" s="1" t="s">
        <v>369</v>
      </c>
      <c r="I80" s="1" t="s">
        <v>369</v>
      </c>
      <c r="J80" s="1" t="s">
        <v>369</v>
      </c>
      <c r="K80" t="s">
        <v>1863</v>
      </c>
      <c r="L80" t="s">
        <v>4823</v>
      </c>
      <c r="M80" t="s">
        <v>3173</v>
      </c>
    </row>
    <row r="81" spans="1:13" x14ac:dyDescent="0.25">
      <c r="A81" t="s">
        <v>598</v>
      </c>
      <c r="B81" s="1">
        <v>1</v>
      </c>
      <c r="C81" s="1">
        <v>0</v>
      </c>
      <c r="D81" s="1" t="s">
        <v>598</v>
      </c>
      <c r="E81" s="1">
        <v>0</v>
      </c>
      <c r="G81" s="1">
        <v>1</v>
      </c>
      <c r="H81" s="1" t="s">
        <v>598</v>
      </c>
      <c r="I81" s="1">
        <v>0</v>
      </c>
      <c r="J81" s="1">
        <v>0</v>
      </c>
      <c r="K81" t="s">
        <v>3396</v>
      </c>
      <c r="L81" t="s">
        <v>4480</v>
      </c>
    </row>
    <row r="82" spans="1:13" x14ac:dyDescent="0.25">
      <c r="A82" t="s">
        <v>599</v>
      </c>
      <c r="B82" s="1">
        <v>1</v>
      </c>
      <c r="C82" s="1">
        <v>0</v>
      </c>
      <c r="D82" s="1" t="s">
        <v>599</v>
      </c>
      <c r="E82" s="1" t="s">
        <v>599</v>
      </c>
      <c r="G82" s="1">
        <v>1</v>
      </c>
      <c r="H82" s="1" t="s">
        <v>599</v>
      </c>
      <c r="I82" s="1" t="s">
        <v>599</v>
      </c>
      <c r="J82" s="1" t="s">
        <v>599</v>
      </c>
      <c r="K82" t="s">
        <v>2360</v>
      </c>
      <c r="L82" t="s">
        <v>4469</v>
      </c>
      <c r="M82" t="s">
        <v>2178</v>
      </c>
    </row>
    <row r="83" spans="1:13" x14ac:dyDescent="0.25">
      <c r="A83" t="s">
        <v>600</v>
      </c>
      <c r="B83" s="1">
        <v>1</v>
      </c>
      <c r="C83" s="1">
        <v>0</v>
      </c>
      <c r="D83" s="1" t="s">
        <v>600</v>
      </c>
      <c r="E83" s="1">
        <v>0</v>
      </c>
      <c r="G83" s="1">
        <v>1</v>
      </c>
      <c r="H83" s="1">
        <v>0</v>
      </c>
      <c r="I83" s="1" t="s">
        <v>600</v>
      </c>
      <c r="J83" s="1">
        <v>0</v>
      </c>
      <c r="K83" t="s">
        <v>1883</v>
      </c>
      <c r="L83" t="s">
        <v>3854</v>
      </c>
      <c r="M83" t="s">
        <v>2217</v>
      </c>
    </row>
    <row r="84" spans="1:13" x14ac:dyDescent="0.25">
      <c r="A84" t="s">
        <v>601</v>
      </c>
      <c r="B84" s="1">
        <v>1</v>
      </c>
      <c r="C84" s="1" t="s">
        <v>601</v>
      </c>
      <c r="D84" s="1" t="s">
        <v>601</v>
      </c>
      <c r="E84" s="1">
        <v>0</v>
      </c>
      <c r="G84" s="1">
        <v>1</v>
      </c>
      <c r="H84" s="1" t="s">
        <v>601</v>
      </c>
      <c r="I84" s="1" t="s">
        <v>601</v>
      </c>
      <c r="J84" s="1" t="s">
        <v>601</v>
      </c>
      <c r="K84" t="s">
        <v>3431</v>
      </c>
      <c r="L84" t="s">
        <v>4844</v>
      </c>
      <c r="M84" t="s">
        <v>3376</v>
      </c>
    </row>
    <row r="85" spans="1:13" x14ac:dyDescent="0.25">
      <c r="A85" t="s">
        <v>641</v>
      </c>
      <c r="B85" s="1">
        <v>1</v>
      </c>
      <c r="C85" s="1">
        <v>0</v>
      </c>
      <c r="D85" s="1" t="s">
        <v>641</v>
      </c>
      <c r="E85" s="1" t="s">
        <v>641</v>
      </c>
      <c r="G85" s="1">
        <v>1</v>
      </c>
      <c r="H85" s="1">
        <v>0</v>
      </c>
      <c r="I85" s="1">
        <v>0</v>
      </c>
      <c r="J85" s="1" t="s">
        <v>641</v>
      </c>
      <c r="K85" t="s">
        <v>1958</v>
      </c>
      <c r="L85" t="s">
        <v>4848</v>
      </c>
      <c r="M85" t="s">
        <v>2914</v>
      </c>
    </row>
    <row r="86" spans="1:13" x14ac:dyDescent="0.25">
      <c r="A86" t="s">
        <v>642</v>
      </c>
      <c r="B86" s="1">
        <v>1</v>
      </c>
      <c r="C86" s="1">
        <v>0</v>
      </c>
      <c r="D86" s="1" t="s">
        <v>642</v>
      </c>
      <c r="E86" s="1">
        <v>0</v>
      </c>
      <c r="G86" s="1">
        <v>1</v>
      </c>
      <c r="H86" s="1">
        <v>0</v>
      </c>
      <c r="I86" s="1" t="s">
        <v>642</v>
      </c>
      <c r="J86" s="1">
        <v>0</v>
      </c>
      <c r="K86" t="s">
        <v>3443</v>
      </c>
      <c r="L86" t="s">
        <v>4369</v>
      </c>
      <c r="M86" t="s">
        <v>2928</v>
      </c>
    </row>
    <row r="87" spans="1:13" x14ac:dyDescent="0.25">
      <c r="A87" t="s">
        <v>602</v>
      </c>
      <c r="B87" s="1">
        <v>1</v>
      </c>
      <c r="C87" s="1" t="s">
        <v>602</v>
      </c>
      <c r="D87" s="1" t="s">
        <v>602</v>
      </c>
      <c r="E87" s="1">
        <v>0</v>
      </c>
      <c r="G87" s="1">
        <v>1</v>
      </c>
      <c r="H87" s="1">
        <v>0</v>
      </c>
      <c r="I87" s="1" t="s">
        <v>602</v>
      </c>
      <c r="J87" s="1">
        <v>0</v>
      </c>
      <c r="L87" t="s">
        <v>4700</v>
      </c>
      <c r="M87" t="s">
        <v>3488</v>
      </c>
    </row>
    <row r="88" spans="1:13" x14ac:dyDescent="0.25">
      <c r="A88" t="s">
        <v>603</v>
      </c>
      <c r="B88" s="1">
        <v>1</v>
      </c>
      <c r="C88" s="1" t="s">
        <v>603</v>
      </c>
      <c r="D88" s="1">
        <v>0</v>
      </c>
      <c r="E88" s="1">
        <v>0</v>
      </c>
      <c r="G88" s="1">
        <v>1</v>
      </c>
      <c r="H88" s="1">
        <v>0</v>
      </c>
      <c r="I88" s="1" t="s">
        <v>603</v>
      </c>
      <c r="J88" s="1">
        <v>0</v>
      </c>
      <c r="K88" t="s">
        <v>2453</v>
      </c>
      <c r="L88" t="s">
        <v>4681</v>
      </c>
      <c r="M88" t="s">
        <v>2702</v>
      </c>
    </row>
    <row r="89" spans="1:13" x14ac:dyDescent="0.25">
      <c r="A89" t="s">
        <v>604</v>
      </c>
      <c r="B89" s="1">
        <v>1</v>
      </c>
      <c r="C89" s="1">
        <v>0</v>
      </c>
      <c r="D89" s="1">
        <v>0</v>
      </c>
      <c r="E89" s="1" t="s">
        <v>604</v>
      </c>
      <c r="G89" s="1">
        <v>0</v>
      </c>
      <c r="H89" s="1">
        <v>0</v>
      </c>
      <c r="I89" s="1">
        <v>0</v>
      </c>
      <c r="J89" s="1">
        <v>0</v>
      </c>
      <c r="K89" t="s">
        <v>3476</v>
      </c>
      <c r="L89" t="s">
        <v>3839</v>
      </c>
    </row>
    <row r="90" spans="1:13" x14ac:dyDescent="0.25">
      <c r="A90" t="s">
        <v>643</v>
      </c>
      <c r="B90" s="1">
        <v>1</v>
      </c>
      <c r="C90" s="1">
        <v>0</v>
      </c>
      <c r="D90" s="1">
        <v>0</v>
      </c>
      <c r="E90" s="1" t="s">
        <v>643</v>
      </c>
      <c r="G90" s="1">
        <v>1</v>
      </c>
      <c r="H90" s="1">
        <v>0</v>
      </c>
      <c r="I90" s="1" t="s">
        <v>643</v>
      </c>
      <c r="J90" s="1">
        <v>0</v>
      </c>
      <c r="L90" t="s">
        <v>4375</v>
      </c>
    </row>
    <row r="91" spans="1:13" x14ac:dyDescent="0.25">
      <c r="A91" t="s">
        <v>644</v>
      </c>
      <c r="B91" s="1">
        <v>1</v>
      </c>
      <c r="C91" s="1">
        <v>0</v>
      </c>
      <c r="D91" s="1" t="s">
        <v>644</v>
      </c>
      <c r="E91" s="1">
        <v>0</v>
      </c>
      <c r="G91" s="1">
        <v>1</v>
      </c>
      <c r="H91" s="1">
        <v>0</v>
      </c>
      <c r="I91" s="1">
        <v>0</v>
      </c>
      <c r="J91" s="1" t="s">
        <v>644</v>
      </c>
      <c r="K91" t="s">
        <v>1667</v>
      </c>
      <c r="L91" t="s">
        <v>4423</v>
      </c>
    </row>
    <row r="92" spans="1:13" x14ac:dyDescent="0.25">
      <c r="A92" t="s">
        <v>645</v>
      </c>
      <c r="B92" s="1">
        <v>1</v>
      </c>
      <c r="C92" s="1">
        <v>0</v>
      </c>
      <c r="D92" s="1" t="s">
        <v>645</v>
      </c>
      <c r="E92" s="1">
        <v>0</v>
      </c>
      <c r="G92" s="1">
        <v>1</v>
      </c>
      <c r="H92" s="1" t="s">
        <v>645</v>
      </c>
      <c r="I92" s="1">
        <v>0</v>
      </c>
      <c r="J92" s="1">
        <v>0</v>
      </c>
      <c r="K92" t="s">
        <v>1863</v>
      </c>
      <c r="L92" t="s">
        <v>4515</v>
      </c>
    </row>
    <row r="93" spans="1:13" x14ac:dyDescent="0.25">
      <c r="A93" t="s">
        <v>656</v>
      </c>
      <c r="B93" s="1">
        <v>1</v>
      </c>
      <c r="C93" s="1">
        <v>0</v>
      </c>
      <c r="D93" s="1">
        <v>0</v>
      </c>
      <c r="E93" s="1" t="s">
        <v>656</v>
      </c>
      <c r="G93" s="1">
        <v>1</v>
      </c>
      <c r="H93" s="1">
        <v>0</v>
      </c>
      <c r="I93" s="1" t="s">
        <v>656</v>
      </c>
      <c r="J93" s="1">
        <v>0</v>
      </c>
      <c r="K93" t="s">
        <v>1863</v>
      </c>
      <c r="L93" t="s">
        <v>4515</v>
      </c>
    </row>
    <row r="94" spans="1:13" x14ac:dyDescent="0.25">
      <c r="A94" t="s">
        <v>605</v>
      </c>
      <c r="B94" s="1">
        <v>1</v>
      </c>
      <c r="C94" s="1" t="s">
        <v>605</v>
      </c>
      <c r="D94" s="1" t="s">
        <v>605</v>
      </c>
      <c r="E94" s="1" t="s">
        <v>605</v>
      </c>
      <c r="G94" s="1">
        <v>1</v>
      </c>
      <c r="H94" s="1" t="s">
        <v>605</v>
      </c>
      <c r="I94" s="1" t="s">
        <v>605</v>
      </c>
      <c r="J94" s="1" t="s">
        <v>605</v>
      </c>
      <c r="K94" t="s">
        <v>1667</v>
      </c>
      <c r="L94" t="s">
        <v>4878</v>
      </c>
    </row>
    <row r="95" spans="1:13" x14ac:dyDescent="0.25">
      <c r="A95" t="s">
        <v>606</v>
      </c>
      <c r="B95" s="1">
        <v>1</v>
      </c>
      <c r="C95" s="1">
        <v>0</v>
      </c>
      <c r="D95" s="1" t="s">
        <v>606</v>
      </c>
      <c r="E95" s="1">
        <v>0</v>
      </c>
      <c r="G95" s="1">
        <v>0</v>
      </c>
      <c r="H95" s="1">
        <v>0</v>
      </c>
      <c r="I95" s="1">
        <v>0</v>
      </c>
      <c r="J95" s="1">
        <v>0</v>
      </c>
      <c r="K95" t="s">
        <v>2328</v>
      </c>
      <c r="L95" t="s">
        <v>4125</v>
      </c>
      <c r="M95" t="s">
        <v>2455</v>
      </c>
    </row>
    <row r="96" spans="1:13" x14ac:dyDescent="0.25">
      <c r="A96" t="s">
        <v>646</v>
      </c>
      <c r="B96" s="1">
        <v>1</v>
      </c>
      <c r="C96" s="1">
        <v>0</v>
      </c>
      <c r="D96" s="1" t="s">
        <v>646</v>
      </c>
      <c r="E96" s="1" t="s">
        <v>646</v>
      </c>
      <c r="G96" s="1">
        <v>1</v>
      </c>
      <c r="H96" s="1">
        <v>0</v>
      </c>
      <c r="I96" s="1" t="s">
        <v>646</v>
      </c>
      <c r="J96" s="1">
        <v>0</v>
      </c>
      <c r="K96" t="s">
        <v>3524</v>
      </c>
      <c r="L96" t="s">
        <v>4389</v>
      </c>
      <c r="M96" t="s">
        <v>1649</v>
      </c>
    </row>
    <row r="97" spans="1:13" x14ac:dyDescent="0.25">
      <c r="A97" t="s">
        <v>607</v>
      </c>
      <c r="B97" s="1">
        <v>1</v>
      </c>
      <c r="C97" s="1" t="s">
        <v>607</v>
      </c>
      <c r="D97" s="1">
        <v>0</v>
      </c>
      <c r="E97" s="1" t="s">
        <v>607</v>
      </c>
      <c r="G97" s="1">
        <v>1</v>
      </c>
      <c r="H97" s="1" t="s">
        <v>607</v>
      </c>
      <c r="I97" s="1">
        <v>0</v>
      </c>
      <c r="J97" s="1">
        <v>0</v>
      </c>
      <c r="L97" t="s">
        <v>4515</v>
      </c>
      <c r="M97" t="s">
        <v>3486</v>
      </c>
    </row>
    <row r="98" spans="1:13" x14ac:dyDescent="0.25">
      <c r="A98" t="s">
        <v>608</v>
      </c>
      <c r="B98" s="1">
        <v>1</v>
      </c>
      <c r="C98" s="1">
        <v>0</v>
      </c>
      <c r="D98" s="1" t="s">
        <v>608</v>
      </c>
      <c r="E98" s="1" t="s">
        <v>608</v>
      </c>
      <c r="G98" s="1">
        <v>0</v>
      </c>
      <c r="H98" s="1">
        <v>0</v>
      </c>
      <c r="I98" s="1">
        <v>0</v>
      </c>
      <c r="J98" s="1">
        <v>0</v>
      </c>
      <c r="K98" t="s">
        <v>1863</v>
      </c>
      <c r="L98" t="s">
        <v>4466</v>
      </c>
    </row>
    <row r="99" spans="1:13" x14ac:dyDescent="0.25">
      <c r="A99" t="s">
        <v>609</v>
      </c>
      <c r="B99" s="1">
        <v>1</v>
      </c>
      <c r="C99" s="1" t="s">
        <v>609</v>
      </c>
      <c r="D99" s="1" t="s">
        <v>609</v>
      </c>
      <c r="E99" s="1">
        <v>0</v>
      </c>
      <c r="G99" s="1">
        <v>1</v>
      </c>
      <c r="H99" s="1" t="s">
        <v>609</v>
      </c>
      <c r="I99" s="1" t="s">
        <v>609</v>
      </c>
      <c r="J99" s="1">
        <v>0</v>
      </c>
      <c r="K99" t="s">
        <v>2167</v>
      </c>
      <c r="L99" t="s">
        <v>3933</v>
      </c>
    </row>
    <row r="100" spans="1:13" x14ac:dyDescent="0.25">
      <c r="A100" t="s">
        <v>658</v>
      </c>
      <c r="B100" s="1">
        <v>0</v>
      </c>
      <c r="C100" s="1">
        <v>0</v>
      </c>
      <c r="D100" s="1">
        <v>0</v>
      </c>
      <c r="E100" s="1">
        <v>0</v>
      </c>
      <c r="G100" s="1">
        <v>1</v>
      </c>
      <c r="H100" s="1">
        <v>0</v>
      </c>
      <c r="I100" s="1" t="s">
        <v>658</v>
      </c>
      <c r="J100" s="1" t="s">
        <v>658</v>
      </c>
      <c r="K100" t="s">
        <v>2823</v>
      </c>
      <c r="L100" t="s">
        <v>4895</v>
      </c>
      <c r="M100" t="s">
        <v>3280</v>
      </c>
    </row>
    <row r="101" spans="1:13" x14ac:dyDescent="0.25">
      <c r="A101" t="s">
        <v>647</v>
      </c>
      <c r="B101" s="1">
        <v>1</v>
      </c>
      <c r="C101" s="1">
        <v>0</v>
      </c>
      <c r="D101" s="1" t="s">
        <v>647</v>
      </c>
      <c r="E101" s="1">
        <v>0</v>
      </c>
      <c r="G101" s="1">
        <v>1</v>
      </c>
      <c r="H101" s="1">
        <v>0</v>
      </c>
      <c r="I101" s="1" t="s">
        <v>647</v>
      </c>
      <c r="J101" s="1">
        <v>0</v>
      </c>
      <c r="K101" t="s">
        <v>3568</v>
      </c>
      <c r="L101" t="s">
        <v>4921</v>
      </c>
    </row>
    <row r="102" spans="1:13" x14ac:dyDescent="0.25">
      <c r="A102" t="s">
        <v>648</v>
      </c>
      <c r="B102" s="1">
        <v>1</v>
      </c>
      <c r="C102" s="1">
        <v>0</v>
      </c>
      <c r="D102" s="1" t="s">
        <v>648</v>
      </c>
      <c r="E102" s="1">
        <v>0</v>
      </c>
      <c r="G102" s="1">
        <v>1</v>
      </c>
      <c r="H102" s="1">
        <v>0</v>
      </c>
      <c r="I102" s="1" t="s">
        <v>648</v>
      </c>
      <c r="J102" s="1">
        <v>0</v>
      </c>
      <c r="K102" t="s">
        <v>3569</v>
      </c>
      <c r="L102" t="s">
        <v>4559</v>
      </c>
    </row>
    <row r="103" spans="1:13" x14ac:dyDescent="0.25">
      <c r="A103" t="s">
        <v>649</v>
      </c>
      <c r="B103" s="1">
        <v>0</v>
      </c>
      <c r="C103" s="1">
        <v>0</v>
      </c>
      <c r="D103" s="1">
        <v>0</v>
      </c>
      <c r="E103" s="1">
        <v>0</v>
      </c>
      <c r="G103" s="1">
        <v>1</v>
      </c>
      <c r="H103" s="1" t="s">
        <v>649</v>
      </c>
      <c r="I103" s="1">
        <v>0</v>
      </c>
      <c r="J103" s="1">
        <v>0</v>
      </c>
      <c r="K103" t="s">
        <v>1657</v>
      </c>
      <c r="L103" t="s">
        <v>4688</v>
      </c>
      <c r="M103" t="s">
        <v>2787</v>
      </c>
    </row>
    <row r="104" spans="1:13" x14ac:dyDescent="0.25">
      <c r="A104" t="s">
        <v>650</v>
      </c>
      <c r="B104" s="1">
        <v>1</v>
      </c>
      <c r="C104" s="1">
        <v>0</v>
      </c>
      <c r="D104" s="1" t="s">
        <v>650</v>
      </c>
      <c r="E104" s="1">
        <v>0</v>
      </c>
      <c r="G104" s="1">
        <v>1</v>
      </c>
      <c r="H104" s="1">
        <v>0</v>
      </c>
      <c r="I104" s="1" t="s">
        <v>650</v>
      </c>
      <c r="J104" s="1">
        <v>0</v>
      </c>
      <c r="K104" t="s">
        <v>3580</v>
      </c>
      <c r="L104" t="s">
        <v>4527</v>
      </c>
      <c r="M104" t="s">
        <v>1954</v>
      </c>
    </row>
    <row r="105" spans="1:13" x14ac:dyDescent="0.25">
      <c r="A105" t="s">
        <v>651</v>
      </c>
      <c r="B105" s="1">
        <v>1</v>
      </c>
      <c r="C105" s="1">
        <v>0</v>
      </c>
      <c r="D105" s="1" t="s">
        <v>651</v>
      </c>
      <c r="E105" s="1">
        <v>0</v>
      </c>
      <c r="G105" s="1">
        <v>1</v>
      </c>
      <c r="H105" s="1">
        <v>0</v>
      </c>
      <c r="I105" s="1" t="s">
        <v>651</v>
      </c>
      <c r="J105" s="1">
        <v>0</v>
      </c>
      <c r="K105" t="s">
        <v>1667</v>
      </c>
      <c r="L105" t="s">
        <v>3877</v>
      </c>
    </row>
    <row r="106" spans="1:13" x14ac:dyDescent="0.25">
      <c r="A106" t="s">
        <v>1325</v>
      </c>
      <c r="B106" s="1">
        <v>1</v>
      </c>
      <c r="C106" s="1">
        <v>0</v>
      </c>
      <c r="D106" s="1" t="s">
        <v>1325</v>
      </c>
      <c r="E106" s="1">
        <v>0</v>
      </c>
      <c r="G106" s="1">
        <v>1</v>
      </c>
      <c r="H106" s="1">
        <v>0</v>
      </c>
      <c r="I106" s="1" t="s">
        <v>1325</v>
      </c>
      <c r="J106" s="1">
        <v>0</v>
      </c>
      <c r="K106" t="s">
        <v>1794</v>
      </c>
      <c r="L106" t="s">
        <v>3802</v>
      </c>
      <c r="M106" t="s">
        <v>1922</v>
      </c>
    </row>
    <row r="107" spans="1:13" x14ac:dyDescent="0.25">
      <c r="A107" t="s">
        <v>652</v>
      </c>
      <c r="B107" s="1">
        <v>1</v>
      </c>
      <c r="C107" s="1">
        <v>0</v>
      </c>
      <c r="D107" s="1" t="s">
        <v>652</v>
      </c>
      <c r="E107" s="1">
        <v>0</v>
      </c>
      <c r="G107" s="1">
        <v>1</v>
      </c>
      <c r="H107" s="1">
        <v>0</v>
      </c>
      <c r="I107" s="1" t="s">
        <v>652</v>
      </c>
      <c r="J107" s="1">
        <v>0</v>
      </c>
      <c r="K107" t="s">
        <v>3593</v>
      </c>
      <c r="L107" t="s">
        <v>4933</v>
      </c>
    </row>
    <row r="108" spans="1:13" x14ac:dyDescent="0.25">
      <c r="A108" t="s">
        <v>653</v>
      </c>
      <c r="B108" s="1">
        <v>1</v>
      </c>
      <c r="C108" s="1">
        <v>0</v>
      </c>
      <c r="D108" s="1" t="s">
        <v>653</v>
      </c>
      <c r="E108" s="1">
        <v>0</v>
      </c>
      <c r="G108" s="1">
        <v>0</v>
      </c>
      <c r="H108" s="1">
        <v>0</v>
      </c>
      <c r="I108" s="1">
        <v>0</v>
      </c>
      <c r="J108" s="1">
        <v>0</v>
      </c>
      <c r="K108" t="s">
        <v>1844</v>
      </c>
      <c r="L108" t="s">
        <v>4185</v>
      </c>
    </row>
    <row r="109" spans="1:13" x14ac:dyDescent="0.25">
      <c r="A109" t="s">
        <v>610</v>
      </c>
      <c r="B109" s="1">
        <v>1</v>
      </c>
      <c r="C109" s="1" t="s">
        <v>610</v>
      </c>
      <c r="D109" s="1">
        <v>0</v>
      </c>
      <c r="E109" s="1">
        <v>0</v>
      </c>
      <c r="G109" s="1">
        <v>1</v>
      </c>
      <c r="H109" s="1" t="s">
        <v>610</v>
      </c>
      <c r="I109" s="1">
        <v>0</v>
      </c>
      <c r="J109" s="1">
        <v>0</v>
      </c>
      <c r="K109" t="s">
        <v>1799</v>
      </c>
      <c r="M109" t="s">
        <v>2032</v>
      </c>
    </row>
    <row r="110" spans="1:13" x14ac:dyDescent="0.25">
      <c r="A110" t="s">
        <v>654</v>
      </c>
      <c r="B110" s="1">
        <v>1</v>
      </c>
      <c r="C110" s="1">
        <v>0</v>
      </c>
      <c r="D110" s="1" t="s">
        <v>654</v>
      </c>
      <c r="E110" s="1">
        <v>0</v>
      </c>
      <c r="G110" s="1">
        <v>1</v>
      </c>
      <c r="H110" s="1">
        <v>0</v>
      </c>
      <c r="I110" s="1" t="s">
        <v>654</v>
      </c>
      <c r="J110" s="1">
        <v>0</v>
      </c>
      <c r="K110" t="s">
        <v>1749</v>
      </c>
      <c r="L110" t="s">
        <v>4942</v>
      </c>
      <c r="M110" t="s">
        <v>2230</v>
      </c>
    </row>
    <row r="111" spans="1:13" x14ac:dyDescent="0.25">
      <c r="A111" t="s">
        <v>1641</v>
      </c>
      <c r="B111" s="1">
        <v>1</v>
      </c>
      <c r="C111" s="1">
        <v>0</v>
      </c>
      <c r="D111" s="1" t="s">
        <v>1641</v>
      </c>
      <c r="E111" s="1">
        <v>0</v>
      </c>
      <c r="G111" s="1">
        <v>0</v>
      </c>
      <c r="H111" s="1">
        <v>0</v>
      </c>
      <c r="I111" s="1">
        <v>0</v>
      </c>
      <c r="J111" s="1">
        <v>0</v>
      </c>
      <c r="L111" t="s">
        <v>3987</v>
      </c>
    </row>
    <row r="112" spans="1:13" x14ac:dyDescent="0.25">
      <c r="A112" s="4" t="s">
        <v>5015</v>
      </c>
      <c r="B112">
        <f>COUNTIF($B$3:B111,"1")</f>
        <v>97</v>
      </c>
      <c r="C112">
        <f>COUNTIF(C$3:C111,"*")</f>
        <v>33</v>
      </c>
      <c r="D112">
        <f>COUNTIF(D$3:D111,"*")</f>
        <v>73</v>
      </c>
      <c r="E112">
        <f>COUNTIF(E$3:E111,"*")</f>
        <v>35</v>
      </c>
      <c r="F112" s="2"/>
      <c r="G112">
        <f>COUNTIF($G$3:G111,"1")</f>
        <v>82</v>
      </c>
      <c r="H112">
        <f>COUNTIF(H$3:H111,"*")</f>
        <v>39</v>
      </c>
      <c r="I112">
        <f>COUNTIF(I$3:I111,"*")</f>
        <v>55</v>
      </c>
      <c r="J112">
        <f>COUNTIF(J$3:J111,"*")</f>
        <v>26</v>
      </c>
    </row>
  </sheetData>
  <mergeCells count="2">
    <mergeCell ref="C1:E1"/>
    <mergeCell ref="H1:J1"/>
  </mergeCells>
  <conditionalFormatting sqref="G4:G79 B3:B79 B81:B105 G81:G105 G107:G111 B107:B111">
    <cfRule type="cellIs" dxfId="390" priority="63" operator="equal">
      <formula>1</formula>
    </cfRule>
    <cfRule type="cellIs" dxfId="389" priority="64" operator="equal">
      <formula>1</formula>
    </cfRule>
  </conditionalFormatting>
  <conditionalFormatting sqref="F3:G79 F81:G105 F107:G111">
    <cfRule type="containsText" dxfId="388" priority="60" operator="containsText" text="ma">
      <formula>NOT(ISERROR(SEARCH("ma",F3)))</formula>
    </cfRule>
  </conditionalFormatting>
  <conditionalFormatting sqref="C2:J2">
    <cfRule type="containsText" dxfId="387" priority="59" operator="containsText" text="ma">
      <formula>NOT(ISERROR(SEARCH("ma",C2)))</formula>
    </cfRule>
  </conditionalFormatting>
  <conditionalFormatting sqref="K2:M2">
    <cfRule type="containsText" dxfId="386" priority="58" operator="containsText" text="ma">
      <formula>NOT(ISERROR(SEARCH("ma",K2)))</formula>
    </cfRule>
  </conditionalFormatting>
  <conditionalFormatting sqref="A9:A79 A3:A7 A81:A105 A107:A110">
    <cfRule type="duplicateValues" dxfId="385" priority="36"/>
  </conditionalFormatting>
  <conditionalFormatting sqref="A8">
    <cfRule type="duplicateValues" dxfId="384" priority="35"/>
  </conditionalFormatting>
  <conditionalFormatting sqref="A111">
    <cfRule type="duplicateValues" dxfId="383" priority="34"/>
  </conditionalFormatting>
  <conditionalFormatting sqref="C3:E79 C81:E105 C107:E111">
    <cfRule type="containsText" dxfId="382" priority="33" operator="containsText" text="ma">
      <formula>NOT(ISERROR(SEARCH("ma",C3)))</formula>
    </cfRule>
  </conditionalFormatting>
  <conditionalFormatting sqref="H3:J79 H81:J105 H107:J111">
    <cfRule type="containsText" dxfId="381" priority="32" operator="containsText" text="ma">
      <formula>NOT(ISERROR(SEARCH("ma",H3)))</formula>
    </cfRule>
  </conditionalFormatting>
  <conditionalFormatting sqref="F1">
    <cfRule type="containsText" dxfId="380" priority="30" operator="containsText" text="ma">
      <formula>NOT(ISERROR(SEARCH("ma",F1)))</formula>
    </cfRule>
  </conditionalFormatting>
  <conditionalFormatting sqref="A1">
    <cfRule type="duplicateValues" dxfId="379" priority="29"/>
  </conditionalFormatting>
  <conditionalFormatting sqref="C1">
    <cfRule type="containsText" dxfId="378" priority="28" operator="containsText" text="ma">
      <formula>NOT(ISERROR(SEARCH("ma",C1)))</formula>
    </cfRule>
  </conditionalFormatting>
  <conditionalFormatting sqref="H1">
    <cfRule type="containsText" dxfId="377" priority="27" operator="containsText" text="ma">
      <formula>NOT(ISERROR(SEARCH("ma",H1)))</formula>
    </cfRule>
  </conditionalFormatting>
  <conditionalFormatting sqref="F112">
    <cfRule type="containsText" dxfId="376" priority="26" operator="containsText" text="ma">
      <formula>NOT(ISERROR(SEARCH("ma",F112)))</formula>
    </cfRule>
  </conditionalFormatting>
  <conditionalFormatting sqref="G112">
    <cfRule type="cellIs" dxfId="375" priority="24" operator="equal">
      <formula>1</formula>
    </cfRule>
    <cfRule type="cellIs" dxfId="374" priority="25" operator="equal">
      <formula>1</formula>
    </cfRule>
  </conditionalFormatting>
  <conditionalFormatting sqref="B112">
    <cfRule type="cellIs" dxfId="373" priority="22" operator="equal">
      <formula>1</formula>
    </cfRule>
    <cfRule type="cellIs" dxfId="372" priority="23" operator="equal">
      <formula>1</formula>
    </cfRule>
  </conditionalFormatting>
  <conditionalFormatting sqref="C112:E112">
    <cfRule type="cellIs" dxfId="371" priority="20" operator="equal">
      <formula>1</formula>
    </cfRule>
    <cfRule type="cellIs" dxfId="370" priority="21" operator="equal">
      <formula>1</formula>
    </cfRule>
  </conditionalFormatting>
  <conditionalFormatting sqref="H112:J112">
    <cfRule type="cellIs" dxfId="369" priority="18" operator="equal">
      <formula>1</formula>
    </cfRule>
    <cfRule type="cellIs" dxfId="368" priority="19" operator="equal">
      <formula>1</formula>
    </cfRule>
  </conditionalFormatting>
  <conditionalFormatting sqref="A112">
    <cfRule type="duplicateValues" dxfId="367" priority="17"/>
  </conditionalFormatting>
  <conditionalFormatting sqref="B80">
    <cfRule type="cellIs" dxfId="366" priority="15" operator="equal">
      <formula>1</formula>
    </cfRule>
    <cfRule type="cellIs" dxfId="365" priority="16" operator="equal">
      <formula>1</formula>
    </cfRule>
  </conditionalFormatting>
  <conditionalFormatting sqref="G80">
    <cfRule type="cellIs" dxfId="364" priority="13" operator="equal">
      <formula>1</formula>
    </cfRule>
    <cfRule type="cellIs" dxfId="363" priority="14" operator="equal">
      <formula>1</formula>
    </cfRule>
  </conditionalFormatting>
  <conditionalFormatting sqref="B80 F80:G80">
    <cfRule type="containsText" dxfId="362" priority="12" operator="containsText" text="ma">
      <formula>NOT(ISERROR(SEARCH("ma",B80)))</formula>
    </cfRule>
  </conditionalFormatting>
  <conditionalFormatting sqref="A80">
    <cfRule type="duplicateValues" dxfId="361" priority="11"/>
  </conditionalFormatting>
  <conditionalFormatting sqref="C80:E80">
    <cfRule type="containsText" dxfId="360" priority="10" operator="containsText" text="ma">
      <formula>NOT(ISERROR(SEARCH("ma",C80)))</formula>
    </cfRule>
  </conditionalFormatting>
  <conditionalFormatting sqref="H80:J80">
    <cfRule type="containsText" dxfId="359" priority="9" operator="containsText" text="ma">
      <formula>NOT(ISERROR(SEARCH("ma",H80)))</formula>
    </cfRule>
  </conditionalFormatting>
  <conditionalFormatting sqref="B106">
    <cfRule type="cellIs" dxfId="358" priority="7" operator="equal">
      <formula>1</formula>
    </cfRule>
    <cfRule type="cellIs" dxfId="357" priority="8" operator="equal">
      <formula>1</formula>
    </cfRule>
  </conditionalFormatting>
  <conditionalFormatting sqref="G106">
    <cfRule type="cellIs" dxfId="356" priority="5" operator="equal">
      <formula>1</formula>
    </cfRule>
    <cfRule type="cellIs" dxfId="355" priority="6" operator="equal">
      <formula>1</formula>
    </cfRule>
  </conditionalFormatting>
  <conditionalFormatting sqref="F106:G106">
    <cfRule type="containsText" dxfId="354" priority="4" operator="containsText" text="ma">
      <formula>NOT(ISERROR(SEARCH("ma",F106)))</formula>
    </cfRule>
  </conditionalFormatting>
  <conditionalFormatting sqref="A106">
    <cfRule type="duplicateValues" dxfId="353" priority="3"/>
  </conditionalFormatting>
  <conditionalFormatting sqref="C106:E106">
    <cfRule type="containsText" dxfId="352" priority="2" operator="containsText" text="ma">
      <formula>NOT(ISERROR(SEARCH("ma",C106)))</formula>
    </cfRule>
  </conditionalFormatting>
  <conditionalFormatting sqref="H106:J106">
    <cfRule type="containsText" dxfId="351" priority="1" operator="containsText" text="ma">
      <formula>NOT(ISERROR(SEARCH("ma",H106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FF216-1E57-4CAC-A87F-B00C5B8E75A7}">
  <dimension ref="A1:M119"/>
  <sheetViews>
    <sheetView topLeftCell="A91" workbookViewId="0">
      <selection activeCell="A119" sqref="A119:XFD119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402</v>
      </c>
      <c r="B3" s="1">
        <v>1</v>
      </c>
      <c r="C3" s="1">
        <v>0</v>
      </c>
      <c r="D3" s="1" t="s">
        <v>1402</v>
      </c>
      <c r="E3" s="1">
        <v>0</v>
      </c>
      <c r="G3" s="1">
        <v>1</v>
      </c>
      <c r="H3" s="1">
        <v>0</v>
      </c>
      <c r="I3" s="1" t="s">
        <v>1402</v>
      </c>
      <c r="J3" s="1">
        <v>0</v>
      </c>
      <c r="K3" t="s">
        <v>2127</v>
      </c>
      <c r="L3" t="s">
        <v>3871</v>
      </c>
      <c r="M3" t="s">
        <v>3061</v>
      </c>
    </row>
    <row r="4" spans="1:13" x14ac:dyDescent="0.25">
      <c r="A4" t="s">
        <v>1403</v>
      </c>
      <c r="B4" s="1">
        <v>1</v>
      </c>
      <c r="C4" s="1">
        <v>0</v>
      </c>
      <c r="D4" s="1" t="s">
        <v>1403</v>
      </c>
      <c r="E4" s="1">
        <v>0</v>
      </c>
      <c r="G4" s="1">
        <v>1</v>
      </c>
      <c r="H4" s="1">
        <v>0</v>
      </c>
      <c r="I4" s="1" t="s">
        <v>1403</v>
      </c>
      <c r="J4" s="1">
        <v>0</v>
      </c>
      <c r="K4" t="s">
        <v>2150</v>
      </c>
      <c r="L4" t="s">
        <v>4035</v>
      </c>
      <c r="M4" t="s">
        <v>2968</v>
      </c>
    </row>
    <row r="5" spans="1:13" x14ac:dyDescent="0.25">
      <c r="A5" t="s">
        <v>1404</v>
      </c>
      <c r="B5" s="1">
        <v>1</v>
      </c>
      <c r="C5" s="1" t="s">
        <v>1404</v>
      </c>
      <c r="D5" s="1" t="s">
        <v>1404</v>
      </c>
      <c r="E5" s="1" t="s">
        <v>1404</v>
      </c>
      <c r="G5" s="1">
        <v>1</v>
      </c>
      <c r="H5" s="1" t="s">
        <v>1404</v>
      </c>
      <c r="I5" s="1">
        <v>0</v>
      </c>
      <c r="J5" s="1">
        <v>0</v>
      </c>
      <c r="K5" t="s">
        <v>2268</v>
      </c>
      <c r="L5" t="s">
        <v>3896</v>
      </c>
      <c r="M5" t="s">
        <v>1802</v>
      </c>
    </row>
    <row r="6" spans="1:13" x14ac:dyDescent="0.25">
      <c r="A6" t="s">
        <v>1405</v>
      </c>
      <c r="B6" s="1">
        <v>1</v>
      </c>
      <c r="C6" s="1">
        <v>0</v>
      </c>
      <c r="D6" s="1" t="s">
        <v>1405</v>
      </c>
      <c r="E6" s="1">
        <v>0</v>
      </c>
      <c r="G6" s="1">
        <v>0</v>
      </c>
      <c r="H6" s="1">
        <v>0</v>
      </c>
      <c r="I6" s="1">
        <v>0</v>
      </c>
      <c r="J6" s="1">
        <v>0</v>
      </c>
      <c r="K6" t="s">
        <v>2280</v>
      </c>
      <c r="L6" t="s">
        <v>3750</v>
      </c>
      <c r="M6" t="s">
        <v>1939</v>
      </c>
    </row>
    <row r="7" spans="1:13" x14ac:dyDescent="0.25">
      <c r="A7" t="s">
        <v>1406</v>
      </c>
      <c r="B7" s="1">
        <v>1</v>
      </c>
      <c r="C7" s="1" t="s">
        <v>1406</v>
      </c>
      <c r="D7" s="1" t="s">
        <v>1406</v>
      </c>
      <c r="E7" s="1">
        <v>0</v>
      </c>
      <c r="G7" s="1">
        <v>1</v>
      </c>
      <c r="H7" s="1" t="s">
        <v>1406</v>
      </c>
      <c r="I7" s="1" t="s">
        <v>1406</v>
      </c>
      <c r="J7" s="1">
        <v>0</v>
      </c>
      <c r="K7" t="s">
        <v>3612</v>
      </c>
      <c r="L7" t="s">
        <v>3741</v>
      </c>
    </row>
    <row r="8" spans="1:13" x14ac:dyDescent="0.25">
      <c r="A8" t="s">
        <v>1407</v>
      </c>
      <c r="B8" s="1">
        <v>1</v>
      </c>
      <c r="C8" s="1">
        <v>0</v>
      </c>
      <c r="D8" s="1" t="s">
        <v>1407</v>
      </c>
      <c r="E8" s="1" t="s">
        <v>1407</v>
      </c>
      <c r="G8" s="1">
        <v>0</v>
      </c>
      <c r="H8" s="1">
        <v>0</v>
      </c>
      <c r="I8" s="1">
        <v>0</v>
      </c>
      <c r="J8" s="1">
        <v>0</v>
      </c>
      <c r="K8" t="s">
        <v>2044</v>
      </c>
      <c r="L8" t="s">
        <v>4141</v>
      </c>
      <c r="M8" t="s">
        <v>3344</v>
      </c>
    </row>
    <row r="9" spans="1:13" x14ac:dyDescent="0.25">
      <c r="A9" t="s">
        <v>1408</v>
      </c>
      <c r="B9" s="1">
        <v>1</v>
      </c>
      <c r="C9" s="1" t="s">
        <v>1408</v>
      </c>
      <c r="D9" s="1">
        <v>0</v>
      </c>
      <c r="E9" s="1">
        <v>0</v>
      </c>
      <c r="G9" s="1">
        <v>0</v>
      </c>
      <c r="H9" s="1">
        <v>0</v>
      </c>
      <c r="I9" s="1">
        <v>0</v>
      </c>
      <c r="J9" s="1">
        <v>0</v>
      </c>
      <c r="K9" t="s">
        <v>3619</v>
      </c>
      <c r="L9" t="s">
        <v>3996</v>
      </c>
      <c r="M9" t="s">
        <v>2408</v>
      </c>
    </row>
    <row r="10" spans="1:13" x14ac:dyDescent="0.25">
      <c r="A10" t="s">
        <v>1409</v>
      </c>
      <c r="B10" s="1">
        <v>1</v>
      </c>
      <c r="C10" s="1">
        <v>0</v>
      </c>
      <c r="D10" s="1" t="s">
        <v>1409</v>
      </c>
      <c r="E10" s="1">
        <v>0</v>
      </c>
      <c r="G10" s="1">
        <v>1</v>
      </c>
      <c r="H10" s="1" t="s">
        <v>1409</v>
      </c>
      <c r="I10" s="1">
        <v>0</v>
      </c>
      <c r="J10" s="1">
        <v>0</v>
      </c>
      <c r="K10" t="s">
        <v>3620</v>
      </c>
      <c r="L10" t="s">
        <v>3863</v>
      </c>
      <c r="M10" t="s">
        <v>1666</v>
      </c>
    </row>
    <row r="11" spans="1:13" x14ac:dyDescent="0.25">
      <c r="A11" t="s">
        <v>1410</v>
      </c>
      <c r="B11" s="1">
        <v>1</v>
      </c>
      <c r="C11" s="1">
        <v>0</v>
      </c>
      <c r="D11" s="1">
        <v>0</v>
      </c>
      <c r="E11" s="1" t="s">
        <v>1410</v>
      </c>
      <c r="G11" s="1">
        <v>0</v>
      </c>
      <c r="H11" s="1">
        <v>0</v>
      </c>
      <c r="I11" s="1">
        <v>0</v>
      </c>
      <c r="J11" s="1">
        <v>0</v>
      </c>
      <c r="K11" t="s">
        <v>1831</v>
      </c>
      <c r="L11" t="s">
        <v>4187</v>
      </c>
    </row>
    <row r="12" spans="1:13" x14ac:dyDescent="0.25">
      <c r="A12" t="s">
        <v>1411</v>
      </c>
      <c r="B12" s="1">
        <v>1</v>
      </c>
      <c r="C12" s="1" t="s">
        <v>1411</v>
      </c>
      <c r="D12" s="1" t="s">
        <v>1411</v>
      </c>
      <c r="E12" s="1">
        <v>0</v>
      </c>
      <c r="G12" s="1">
        <v>1</v>
      </c>
      <c r="H12" s="1" t="s">
        <v>1411</v>
      </c>
      <c r="I12" s="1" t="s">
        <v>1411</v>
      </c>
      <c r="J12" s="1">
        <v>0</v>
      </c>
      <c r="K12" t="s">
        <v>2053</v>
      </c>
      <c r="L12" t="s">
        <v>4190</v>
      </c>
    </row>
    <row r="13" spans="1:13" x14ac:dyDescent="0.25">
      <c r="A13" t="s">
        <v>1412</v>
      </c>
      <c r="B13" s="1">
        <v>1</v>
      </c>
      <c r="C13" s="1" t="s">
        <v>1412</v>
      </c>
      <c r="D13" s="1">
        <v>0</v>
      </c>
      <c r="E13" s="1">
        <v>0</v>
      </c>
      <c r="G13" s="1">
        <v>0</v>
      </c>
      <c r="H13" s="1">
        <v>0</v>
      </c>
      <c r="I13" s="1">
        <v>0</v>
      </c>
      <c r="J13" s="1">
        <v>0</v>
      </c>
      <c r="K13" t="s">
        <v>3623</v>
      </c>
      <c r="L13" t="s">
        <v>4537</v>
      </c>
      <c r="M13" t="s">
        <v>2050</v>
      </c>
    </row>
    <row r="14" spans="1:13" x14ac:dyDescent="0.25">
      <c r="A14" t="s">
        <v>1413</v>
      </c>
      <c r="B14" s="1">
        <v>1</v>
      </c>
      <c r="C14" s="1">
        <v>0</v>
      </c>
      <c r="D14" s="1" t="s">
        <v>1413</v>
      </c>
      <c r="E14" s="1" t="s">
        <v>1413</v>
      </c>
      <c r="G14" s="1">
        <v>0</v>
      </c>
      <c r="H14" s="1">
        <v>0</v>
      </c>
      <c r="I14" s="1">
        <v>0</v>
      </c>
      <c r="J14" s="1">
        <v>0</v>
      </c>
      <c r="K14" t="s">
        <v>2378</v>
      </c>
      <c r="L14" t="s">
        <v>3754</v>
      </c>
    </row>
    <row r="15" spans="1:13" x14ac:dyDescent="0.25">
      <c r="A15" t="s">
        <v>1414</v>
      </c>
      <c r="B15" s="1">
        <v>1</v>
      </c>
      <c r="C15" s="1" t="s">
        <v>1414</v>
      </c>
      <c r="D15" s="1" t="s">
        <v>1414</v>
      </c>
      <c r="E15" s="1" t="s">
        <v>1414</v>
      </c>
      <c r="G15" s="1">
        <v>1</v>
      </c>
      <c r="H15" s="1">
        <v>0</v>
      </c>
      <c r="I15" s="1" t="s">
        <v>1414</v>
      </c>
      <c r="J15" s="1" t="s">
        <v>1414</v>
      </c>
      <c r="K15" t="s">
        <v>2233</v>
      </c>
      <c r="L15" t="s">
        <v>3900</v>
      </c>
    </row>
    <row r="16" spans="1:13" x14ac:dyDescent="0.25">
      <c r="A16" t="s">
        <v>1415</v>
      </c>
      <c r="B16" s="1">
        <v>1</v>
      </c>
      <c r="C16" s="1" t="s">
        <v>1415</v>
      </c>
      <c r="D16" s="1" t="s">
        <v>1415</v>
      </c>
      <c r="E16" s="1" t="s">
        <v>1415</v>
      </c>
      <c r="G16" s="1">
        <v>0</v>
      </c>
      <c r="H16" s="1">
        <v>0</v>
      </c>
      <c r="I16" s="1">
        <v>0</v>
      </c>
      <c r="J16" s="1">
        <v>0</v>
      </c>
      <c r="K16" t="s">
        <v>2451</v>
      </c>
      <c r="L16" t="s">
        <v>3762</v>
      </c>
    </row>
    <row r="17" spans="1:13" x14ac:dyDescent="0.25">
      <c r="A17" t="s">
        <v>1416</v>
      </c>
      <c r="B17" s="1">
        <v>1</v>
      </c>
      <c r="C17" s="1" t="s">
        <v>1416</v>
      </c>
      <c r="D17" s="1" t="s">
        <v>1416</v>
      </c>
      <c r="E17" s="1">
        <v>0</v>
      </c>
      <c r="G17" s="1">
        <v>0</v>
      </c>
      <c r="H17" s="1">
        <v>0</v>
      </c>
      <c r="I17" s="1">
        <v>0</v>
      </c>
      <c r="J17" s="1">
        <v>0</v>
      </c>
      <c r="K17" t="s">
        <v>2209</v>
      </c>
      <c r="L17" t="s">
        <v>3885</v>
      </c>
    </row>
    <row r="18" spans="1:13" x14ac:dyDescent="0.25">
      <c r="A18" t="s">
        <v>1417</v>
      </c>
      <c r="B18" s="1">
        <v>1</v>
      </c>
      <c r="C18" s="1">
        <v>0</v>
      </c>
      <c r="D18" s="1" t="s">
        <v>1417</v>
      </c>
      <c r="E18" s="1">
        <v>0</v>
      </c>
      <c r="G18" s="1">
        <v>1</v>
      </c>
      <c r="H18" s="1">
        <v>0</v>
      </c>
      <c r="I18" s="1" t="s">
        <v>1417</v>
      </c>
      <c r="J18" s="1">
        <v>0</v>
      </c>
      <c r="K18" t="s">
        <v>1647</v>
      </c>
      <c r="L18" t="s">
        <v>4243</v>
      </c>
      <c r="M18" t="s">
        <v>2762</v>
      </c>
    </row>
    <row r="19" spans="1:13" x14ac:dyDescent="0.25">
      <c r="A19" t="s">
        <v>1418</v>
      </c>
      <c r="B19" s="1">
        <v>1</v>
      </c>
      <c r="C19" s="1" t="s">
        <v>1418</v>
      </c>
      <c r="D19" s="1" t="s">
        <v>1418</v>
      </c>
      <c r="E19" s="1" t="s">
        <v>1418</v>
      </c>
      <c r="G19" s="1">
        <v>1</v>
      </c>
      <c r="H19" s="1" t="s">
        <v>1418</v>
      </c>
      <c r="I19" s="1" t="s">
        <v>1418</v>
      </c>
      <c r="J19" s="1" t="s">
        <v>1418</v>
      </c>
      <c r="K19" t="s">
        <v>2269</v>
      </c>
      <c r="L19" t="s">
        <v>3846</v>
      </c>
      <c r="M19" t="s">
        <v>1787</v>
      </c>
    </row>
    <row r="20" spans="1:13" x14ac:dyDescent="0.25">
      <c r="A20" t="s">
        <v>1419</v>
      </c>
      <c r="B20" s="1">
        <v>1</v>
      </c>
      <c r="C20" s="1" t="s">
        <v>1419</v>
      </c>
      <c r="D20" s="1" t="s">
        <v>1419</v>
      </c>
      <c r="E20" s="1" t="s">
        <v>1419</v>
      </c>
      <c r="G20" s="1">
        <v>1</v>
      </c>
      <c r="H20" s="1">
        <v>0</v>
      </c>
      <c r="I20" s="1" t="s">
        <v>1419</v>
      </c>
      <c r="J20" s="1">
        <v>0</v>
      </c>
      <c r="K20" t="s">
        <v>3617</v>
      </c>
      <c r="L20" t="s">
        <v>4126</v>
      </c>
      <c r="M20" t="s">
        <v>1690</v>
      </c>
    </row>
    <row r="21" spans="1:13" x14ac:dyDescent="0.25">
      <c r="A21" t="s">
        <v>1420</v>
      </c>
      <c r="B21" s="1">
        <v>1</v>
      </c>
      <c r="C21" s="1" t="s">
        <v>1420</v>
      </c>
      <c r="D21" s="1">
        <v>0</v>
      </c>
      <c r="E21" s="1">
        <v>0</v>
      </c>
      <c r="G21" s="1">
        <v>0</v>
      </c>
      <c r="H21" s="1">
        <v>0</v>
      </c>
      <c r="I21" s="1">
        <v>0</v>
      </c>
      <c r="J21" s="1">
        <v>0</v>
      </c>
      <c r="K21" t="s">
        <v>1727</v>
      </c>
      <c r="L21" t="s">
        <v>3765</v>
      </c>
      <c r="M21" t="s">
        <v>2561</v>
      </c>
    </row>
    <row r="22" spans="1:13" x14ac:dyDescent="0.25">
      <c r="A22" t="s">
        <v>1421</v>
      </c>
      <c r="B22" s="1">
        <v>1</v>
      </c>
      <c r="C22" s="1" t="s">
        <v>1421</v>
      </c>
      <c r="D22" s="1" t="s">
        <v>1421</v>
      </c>
      <c r="E22" s="1">
        <v>0</v>
      </c>
      <c r="G22" s="1">
        <v>0</v>
      </c>
      <c r="H22" s="1">
        <v>0</v>
      </c>
      <c r="I22" s="1">
        <v>0</v>
      </c>
      <c r="J22" s="1">
        <v>0</v>
      </c>
      <c r="K22" t="s">
        <v>2554</v>
      </c>
      <c r="L22" t="s">
        <v>3950</v>
      </c>
      <c r="M22" t="s">
        <v>2246</v>
      </c>
    </row>
    <row r="23" spans="1:13" x14ac:dyDescent="0.25">
      <c r="A23" t="s">
        <v>1422</v>
      </c>
      <c r="B23" s="1">
        <v>1</v>
      </c>
      <c r="C23" s="1">
        <v>0</v>
      </c>
      <c r="D23" s="1" t="s">
        <v>1422</v>
      </c>
      <c r="E23" s="1">
        <v>0</v>
      </c>
      <c r="G23" s="1">
        <v>1</v>
      </c>
      <c r="H23" s="1" t="s">
        <v>1422</v>
      </c>
      <c r="I23" s="1">
        <v>0</v>
      </c>
      <c r="J23" s="1">
        <v>0</v>
      </c>
      <c r="K23" t="s">
        <v>3645</v>
      </c>
      <c r="L23" t="s">
        <v>4655</v>
      </c>
      <c r="M23" t="s">
        <v>1646</v>
      </c>
    </row>
    <row r="24" spans="1:13" x14ac:dyDescent="0.25">
      <c r="A24" t="s">
        <v>1423</v>
      </c>
      <c r="B24" s="1">
        <v>1</v>
      </c>
      <c r="C24" s="1" t="s">
        <v>1423</v>
      </c>
      <c r="D24" s="1">
        <v>0</v>
      </c>
      <c r="E24" s="1">
        <v>0</v>
      </c>
      <c r="G24" s="1">
        <v>1</v>
      </c>
      <c r="H24" s="1">
        <v>0</v>
      </c>
      <c r="I24" s="1">
        <v>0</v>
      </c>
      <c r="J24" s="1" t="s">
        <v>1423</v>
      </c>
      <c r="K24" t="s">
        <v>3647</v>
      </c>
      <c r="L24" t="s">
        <v>4970</v>
      </c>
      <c r="M24" t="s">
        <v>2835</v>
      </c>
    </row>
    <row r="25" spans="1:13" x14ac:dyDescent="0.25">
      <c r="A25" t="s">
        <v>1424</v>
      </c>
      <c r="B25" s="1">
        <v>1</v>
      </c>
      <c r="C25" s="1" t="s">
        <v>1424</v>
      </c>
      <c r="D25" s="1" t="s">
        <v>1424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2267</v>
      </c>
      <c r="L25" t="s">
        <v>4117</v>
      </c>
      <c r="M25" t="s">
        <v>1862</v>
      </c>
    </row>
    <row r="26" spans="1:13" x14ac:dyDescent="0.25">
      <c r="A26" t="s">
        <v>1425</v>
      </c>
      <c r="B26" s="1">
        <v>1</v>
      </c>
      <c r="C26" s="1">
        <v>0</v>
      </c>
      <c r="D26" s="1">
        <v>0</v>
      </c>
      <c r="E26" s="1" t="s">
        <v>1425</v>
      </c>
      <c r="G26" s="1">
        <v>1</v>
      </c>
      <c r="H26" s="1" t="s">
        <v>1425</v>
      </c>
      <c r="I26" s="1" t="s">
        <v>1425</v>
      </c>
      <c r="J26" s="1" t="s">
        <v>1425</v>
      </c>
      <c r="K26" t="s">
        <v>2627</v>
      </c>
      <c r="L26" t="s">
        <v>4382</v>
      </c>
      <c r="M26" t="s">
        <v>1934</v>
      </c>
    </row>
    <row r="27" spans="1:13" x14ac:dyDescent="0.25">
      <c r="A27" t="s">
        <v>1426</v>
      </c>
      <c r="B27" s="1">
        <v>1</v>
      </c>
      <c r="C27" s="1">
        <v>0</v>
      </c>
      <c r="D27" s="1">
        <v>0</v>
      </c>
      <c r="E27" s="1" t="s">
        <v>1426</v>
      </c>
      <c r="G27" s="1">
        <v>0</v>
      </c>
      <c r="H27" s="1">
        <v>0</v>
      </c>
      <c r="I27" s="1">
        <v>0</v>
      </c>
      <c r="J27" s="1">
        <v>0</v>
      </c>
      <c r="K27" t="s">
        <v>2634</v>
      </c>
      <c r="L27" t="s">
        <v>4296</v>
      </c>
    </row>
    <row r="28" spans="1:13" x14ac:dyDescent="0.25">
      <c r="A28" t="s">
        <v>1427</v>
      </c>
      <c r="B28" s="1">
        <v>1</v>
      </c>
      <c r="C28" s="1">
        <v>0</v>
      </c>
      <c r="D28" s="1" t="s">
        <v>1427</v>
      </c>
      <c r="E28" s="1">
        <v>0</v>
      </c>
      <c r="G28" s="1">
        <v>1</v>
      </c>
      <c r="H28" s="1">
        <v>0</v>
      </c>
      <c r="I28" s="1" t="s">
        <v>1427</v>
      </c>
      <c r="J28" s="1">
        <v>0</v>
      </c>
      <c r="K28" t="s">
        <v>2635</v>
      </c>
      <c r="M28" t="s">
        <v>1664</v>
      </c>
    </row>
    <row r="29" spans="1:13" x14ac:dyDescent="0.25">
      <c r="A29" t="s">
        <v>1428</v>
      </c>
      <c r="B29" s="1">
        <v>1</v>
      </c>
      <c r="C29" s="1" t="s">
        <v>1428</v>
      </c>
      <c r="D29" s="1" t="s">
        <v>1428</v>
      </c>
      <c r="E29" s="1">
        <v>0</v>
      </c>
      <c r="G29" s="1">
        <v>1</v>
      </c>
      <c r="H29" s="1" t="s">
        <v>1428</v>
      </c>
      <c r="I29" s="1">
        <v>0</v>
      </c>
      <c r="J29" s="1">
        <v>0</v>
      </c>
      <c r="K29" t="s">
        <v>2636</v>
      </c>
      <c r="L29" t="s">
        <v>3762</v>
      </c>
    </row>
    <row r="30" spans="1:13" x14ac:dyDescent="0.25">
      <c r="A30" t="s">
        <v>1429</v>
      </c>
      <c r="B30" s="1">
        <v>1</v>
      </c>
      <c r="C30" s="1">
        <v>0</v>
      </c>
      <c r="D30" s="1">
        <v>0</v>
      </c>
      <c r="E30" s="1" t="s">
        <v>1429</v>
      </c>
      <c r="G30" s="1">
        <v>0</v>
      </c>
      <c r="H30" s="1">
        <v>0</v>
      </c>
      <c r="I30" s="1">
        <v>0</v>
      </c>
      <c r="J30" s="1">
        <v>0</v>
      </c>
      <c r="K30" t="s">
        <v>2639</v>
      </c>
      <c r="L30" t="s">
        <v>4017</v>
      </c>
    </row>
    <row r="31" spans="1:13" x14ac:dyDescent="0.25">
      <c r="A31" t="s">
        <v>1430</v>
      </c>
      <c r="B31" s="1">
        <v>0</v>
      </c>
      <c r="C31" s="1">
        <v>0</v>
      </c>
      <c r="D31" s="1">
        <v>0</v>
      </c>
      <c r="E31" s="1">
        <v>0</v>
      </c>
      <c r="G31" s="1">
        <v>1</v>
      </c>
      <c r="H31" s="1">
        <v>0</v>
      </c>
      <c r="I31" s="1" t="s">
        <v>1430</v>
      </c>
      <c r="J31" s="1">
        <v>0</v>
      </c>
      <c r="K31" t="s">
        <v>1940</v>
      </c>
      <c r="L31" t="s">
        <v>3892</v>
      </c>
      <c r="M31" t="s">
        <v>3146</v>
      </c>
    </row>
    <row r="32" spans="1:13" x14ac:dyDescent="0.25">
      <c r="A32" t="s">
        <v>1431</v>
      </c>
      <c r="B32" s="1">
        <v>1</v>
      </c>
      <c r="C32" s="1">
        <v>0</v>
      </c>
      <c r="D32" s="1" t="s">
        <v>1431</v>
      </c>
      <c r="E32" s="1">
        <v>0</v>
      </c>
      <c r="G32" s="1">
        <v>1</v>
      </c>
      <c r="H32" s="1">
        <v>0</v>
      </c>
      <c r="I32" s="1" t="s">
        <v>1431</v>
      </c>
      <c r="J32" s="1">
        <v>0</v>
      </c>
      <c r="K32" t="s">
        <v>2267</v>
      </c>
      <c r="L32" t="s">
        <v>4517</v>
      </c>
      <c r="M32" t="s">
        <v>2486</v>
      </c>
    </row>
    <row r="33" spans="1:13" x14ac:dyDescent="0.25">
      <c r="A33" t="s">
        <v>1432</v>
      </c>
      <c r="B33" s="1">
        <v>0</v>
      </c>
      <c r="C33" s="1">
        <v>0</v>
      </c>
      <c r="D33" s="1">
        <v>0</v>
      </c>
      <c r="E33" s="1">
        <v>0</v>
      </c>
      <c r="G33" s="1">
        <v>1</v>
      </c>
      <c r="H33" s="1">
        <v>0</v>
      </c>
      <c r="I33" s="1" t="s">
        <v>1432</v>
      </c>
      <c r="J33" s="1">
        <v>0</v>
      </c>
      <c r="K33" t="s">
        <v>1913</v>
      </c>
      <c r="L33" t="s">
        <v>4012</v>
      </c>
    </row>
    <row r="34" spans="1:13" x14ac:dyDescent="0.25">
      <c r="A34" t="s">
        <v>1433</v>
      </c>
      <c r="B34" s="1">
        <v>1</v>
      </c>
      <c r="C34" s="1">
        <v>0</v>
      </c>
      <c r="D34" s="1" t="s">
        <v>1433</v>
      </c>
      <c r="E34" s="1">
        <v>0</v>
      </c>
      <c r="G34" s="1">
        <v>1</v>
      </c>
      <c r="H34" s="1">
        <v>0</v>
      </c>
      <c r="I34" s="1" t="s">
        <v>1433</v>
      </c>
      <c r="J34" s="1">
        <v>0</v>
      </c>
      <c r="K34" t="s">
        <v>1667</v>
      </c>
      <c r="L34" t="s">
        <v>4582</v>
      </c>
    </row>
    <row r="35" spans="1:13" x14ac:dyDescent="0.25">
      <c r="A35" t="s">
        <v>1434</v>
      </c>
      <c r="B35" s="1">
        <v>1</v>
      </c>
      <c r="C35" s="1" t="s">
        <v>1434</v>
      </c>
      <c r="D35" s="1" t="s">
        <v>1434</v>
      </c>
      <c r="E35" s="1">
        <v>0</v>
      </c>
      <c r="G35" s="1">
        <v>0</v>
      </c>
      <c r="H35" s="1">
        <v>0</v>
      </c>
      <c r="I35" s="1">
        <v>0</v>
      </c>
      <c r="J35" s="1">
        <v>0</v>
      </c>
      <c r="K35" t="s">
        <v>2667</v>
      </c>
      <c r="L35" t="s">
        <v>3846</v>
      </c>
      <c r="M35" t="s">
        <v>2482</v>
      </c>
    </row>
    <row r="36" spans="1:13" x14ac:dyDescent="0.25">
      <c r="A36" t="s">
        <v>1435</v>
      </c>
      <c r="B36" s="1">
        <v>1</v>
      </c>
      <c r="C36" s="1">
        <v>0</v>
      </c>
      <c r="D36" s="1" t="s">
        <v>1435</v>
      </c>
      <c r="E36" s="1" t="s">
        <v>1435</v>
      </c>
      <c r="G36" s="1">
        <v>1</v>
      </c>
      <c r="H36" s="1">
        <v>0</v>
      </c>
      <c r="I36" s="1">
        <v>0</v>
      </c>
      <c r="J36" s="1" t="s">
        <v>1435</v>
      </c>
      <c r="K36" t="s">
        <v>2741</v>
      </c>
      <c r="L36" t="s">
        <v>3738</v>
      </c>
      <c r="M36" t="s">
        <v>2096</v>
      </c>
    </row>
    <row r="37" spans="1:13" x14ac:dyDescent="0.25">
      <c r="A37" t="s">
        <v>1436</v>
      </c>
      <c r="B37" s="1">
        <v>1</v>
      </c>
      <c r="C37" s="1" t="s">
        <v>1436</v>
      </c>
      <c r="D37" s="1" t="s">
        <v>1436</v>
      </c>
      <c r="E37" s="1" t="s">
        <v>1436</v>
      </c>
      <c r="G37" s="1">
        <v>1</v>
      </c>
      <c r="H37" s="1" t="s">
        <v>1436</v>
      </c>
      <c r="I37" s="1" t="s">
        <v>1436</v>
      </c>
      <c r="J37" s="1" t="s">
        <v>1436</v>
      </c>
      <c r="K37" t="s">
        <v>2752</v>
      </c>
      <c r="L37" t="s">
        <v>4471</v>
      </c>
      <c r="M37" t="s">
        <v>2399</v>
      </c>
    </row>
    <row r="38" spans="1:13" x14ac:dyDescent="0.25">
      <c r="A38" t="s">
        <v>1437</v>
      </c>
      <c r="B38" s="1">
        <v>1</v>
      </c>
      <c r="C38" s="1" t="s">
        <v>1437</v>
      </c>
      <c r="D38" s="1" t="s">
        <v>1437</v>
      </c>
      <c r="E38" s="1">
        <v>0</v>
      </c>
      <c r="G38" s="1">
        <v>1</v>
      </c>
      <c r="H38" s="1">
        <v>0</v>
      </c>
      <c r="I38" s="1" t="s">
        <v>1437</v>
      </c>
      <c r="J38" s="1" t="s">
        <v>1437</v>
      </c>
      <c r="K38" t="s">
        <v>1771</v>
      </c>
      <c r="L38" t="s">
        <v>4490</v>
      </c>
      <c r="M38" t="s">
        <v>3204</v>
      </c>
    </row>
    <row r="39" spans="1:13" x14ac:dyDescent="0.25">
      <c r="A39" t="s">
        <v>1438</v>
      </c>
      <c r="B39" s="1">
        <v>0</v>
      </c>
      <c r="C39" s="1">
        <v>0</v>
      </c>
      <c r="D39" s="1">
        <v>0</v>
      </c>
      <c r="E39" s="1">
        <v>0</v>
      </c>
      <c r="G39" s="1">
        <v>1</v>
      </c>
      <c r="H39" s="1">
        <v>0</v>
      </c>
      <c r="I39" s="1">
        <v>0</v>
      </c>
      <c r="J39" s="1" t="s">
        <v>1438</v>
      </c>
      <c r="K39" t="s">
        <v>1971</v>
      </c>
      <c r="L39" t="s">
        <v>3907</v>
      </c>
    </row>
    <row r="40" spans="1:13" x14ac:dyDescent="0.25">
      <c r="A40" t="s">
        <v>1439</v>
      </c>
      <c r="B40" s="1">
        <v>1</v>
      </c>
      <c r="C40" s="1">
        <v>0</v>
      </c>
      <c r="D40" s="1" t="s">
        <v>1439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M40" t="s">
        <v>2458</v>
      </c>
    </row>
    <row r="41" spans="1:13" x14ac:dyDescent="0.25">
      <c r="A41" t="s">
        <v>1627</v>
      </c>
      <c r="B41" s="1">
        <v>1</v>
      </c>
      <c r="C41" s="1">
        <v>0</v>
      </c>
      <c r="D41" s="1" t="s">
        <v>1627</v>
      </c>
      <c r="E41" s="1">
        <v>0</v>
      </c>
      <c r="G41" s="1">
        <v>1</v>
      </c>
      <c r="H41" s="1">
        <v>0</v>
      </c>
      <c r="I41" s="1" t="s">
        <v>1627</v>
      </c>
      <c r="J41" s="1">
        <v>0</v>
      </c>
      <c r="K41" t="s">
        <v>2552</v>
      </c>
      <c r="L41" t="s">
        <v>4519</v>
      </c>
    </row>
    <row r="42" spans="1:13" x14ac:dyDescent="0.25">
      <c r="A42" t="s">
        <v>1440</v>
      </c>
      <c r="B42" s="1">
        <v>1</v>
      </c>
      <c r="C42" s="1">
        <v>0</v>
      </c>
      <c r="D42" s="1" t="s">
        <v>1440</v>
      </c>
      <c r="E42" s="1">
        <v>0</v>
      </c>
      <c r="G42" s="1">
        <v>1</v>
      </c>
      <c r="H42" s="1">
        <v>0</v>
      </c>
      <c r="I42" s="1" t="s">
        <v>1440</v>
      </c>
      <c r="J42" s="1">
        <v>0</v>
      </c>
      <c r="K42" t="s">
        <v>2866</v>
      </c>
      <c r="L42" t="s">
        <v>4544</v>
      </c>
    </row>
    <row r="43" spans="1:13" x14ac:dyDescent="0.25">
      <c r="A43" t="s">
        <v>1441</v>
      </c>
      <c r="B43" s="1">
        <v>1</v>
      </c>
      <c r="C43" s="1" t="s">
        <v>1441</v>
      </c>
      <c r="D43" s="1" t="s">
        <v>1441</v>
      </c>
      <c r="E43" s="1" t="s">
        <v>1441</v>
      </c>
      <c r="G43" s="1">
        <v>1</v>
      </c>
      <c r="H43" s="1" t="s">
        <v>1441</v>
      </c>
      <c r="I43" s="1" t="s">
        <v>1441</v>
      </c>
      <c r="J43" s="1" t="s">
        <v>1441</v>
      </c>
      <c r="K43" t="s">
        <v>1847</v>
      </c>
      <c r="L43" t="s">
        <v>4545</v>
      </c>
    </row>
    <row r="44" spans="1:13" x14ac:dyDescent="0.25">
      <c r="A44" t="s">
        <v>1442</v>
      </c>
      <c r="B44" s="1">
        <v>1</v>
      </c>
      <c r="C44" s="1">
        <v>0</v>
      </c>
      <c r="D44" s="1" t="s">
        <v>1442</v>
      </c>
      <c r="E44" s="1">
        <v>0</v>
      </c>
      <c r="G44" s="1">
        <v>1</v>
      </c>
      <c r="H44" s="1" t="s">
        <v>1442</v>
      </c>
      <c r="I44" s="1" t="s">
        <v>1442</v>
      </c>
      <c r="J44" s="1">
        <v>0</v>
      </c>
      <c r="M44" t="s">
        <v>3432</v>
      </c>
    </row>
    <row r="45" spans="1:13" x14ac:dyDescent="0.25">
      <c r="A45" t="s">
        <v>1443</v>
      </c>
      <c r="B45" s="1">
        <v>1</v>
      </c>
      <c r="C45" s="1">
        <v>0</v>
      </c>
      <c r="D45" s="1" t="s">
        <v>1443</v>
      </c>
      <c r="E45" s="1">
        <v>0</v>
      </c>
      <c r="G45" s="1">
        <v>1</v>
      </c>
      <c r="H45" s="1">
        <v>0</v>
      </c>
      <c r="I45" s="1" t="s">
        <v>1443</v>
      </c>
      <c r="J45" s="1">
        <v>0</v>
      </c>
      <c r="K45" t="s">
        <v>2880</v>
      </c>
      <c r="L45" t="s">
        <v>3840</v>
      </c>
      <c r="M45" t="s">
        <v>1967</v>
      </c>
    </row>
    <row r="46" spans="1:13" x14ac:dyDescent="0.25">
      <c r="A46" t="s">
        <v>1444</v>
      </c>
      <c r="B46" s="1">
        <v>1</v>
      </c>
      <c r="C46" s="1">
        <v>0</v>
      </c>
      <c r="D46" s="1">
        <v>0</v>
      </c>
      <c r="E46" s="1" t="s">
        <v>1444</v>
      </c>
      <c r="G46" s="1">
        <v>0</v>
      </c>
      <c r="H46" s="1">
        <v>0</v>
      </c>
      <c r="I46" s="1">
        <v>0</v>
      </c>
      <c r="J46" s="1">
        <v>0</v>
      </c>
      <c r="K46" t="s">
        <v>1780</v>
      </c>
      <c r="L46" t="s">
        <v>4750</v>
      </c>
      <c r="M46" t="s">
        <v>2839</v>
      </c>
    </row>
    <row r="47" spans="1:13" x14ac:dyDescent="0.25">
      <c r="A47" t="s">
        <v>1445</v>
      </c>
      <c r="B47" s="1">
        <v>1</v>
      </c>
      <c r="C47" s="1">
        <v>0</v>
      </c>
      <c r="D47" s="1" t="s">
        <v>1445</v>
      </c>
      <c r="E47" s="1">
        <v>0</v>
      </c>
      <c r="G47" s="1">
        <v>0</v>
      </c>
      <c r="H47" s="1">
        <v>0</v>
      </c>
      <c r="I47" s="1">
        <v>0</v>
      </c>
      <c r="J47" s="1">
        <v>0</v>
      </c>
      <c r="K47" t="s">
        <v>2731</v>
      </c>
      <c r="L47" t="s">
        <v>4039</v>
      </c>
      <c r="M47" t="s">
        <v>3295</v>
      </c>
    </row>
    <row r="48" spans="1:13" x14ac:dyDescent="0.25">
      <c r="A48" t="s">
        <v>1446</v>
      </c>
      <c r="B48" s="1">
        <v>1</v>
      </c>
      <c r="C48" s="1">
        <v>0</v>
      </c>
      <c r="D48" s="1" t="s">
        <v>1446</v>
      </c>
      <c r="E48" s="1">
        <v>0</v>
      </c>
      <c r="G48" s="1">
        <v>1</v>
      </c>
      <c r="H48" s="1">
        <v>0</v>
      </c>
      <c r="I48" s="1" t="s">
        <v>1446</v>
      </c>
      <c r="J48" s="1">
        <v>0</v>
      </c>
      <c r="K48" t="s">
        <v>2880</v>
      </c>
      <c r="L48" t="s">
        <v>3840</v>
      </c>
      <c r="M48" t="s">
        <v>2141</v>
      </c>
    </row>
    <row r="49" spans="1:13" x14ac:dyDescent="0.25">
      <c r="A49" t="s">
        <v>1447</v>
      </c>
      <c r="B49" s="1">
        <v>1</v>
      </c>
      <c r="C49" s="1" t="s">
        <v>1447</v>
      </c>
      <c r="D49" s="1" t="s">
        <v>1447</v>
      </c>
      <c r="E49" s="1">
        <v>0</v>
      </c>
      <c r="G49" s="1">
        <v>1</v>
      </c>
      <c r="H49" s="1" t="s">
        <v>1447</v>
      </c>
      <c r="I49" s="1" t="s">
        <v>1447</v>
      </c>
      <c r="J49" s="1" t="s">
        <v>1447</v>
      </c>
      <c r="K49" t="s">
        <v>1667</v>
      </c>
      <c r="L49" t="s">
        <v>3844</v>
      </c>
      <c r="M49" t="s">
        <v>3342</v>
      </c>
    </row>
    <row r="50" spans="1:13" x14ac:dyDescent="0.25">
      <c r="A50" t="s">
        <v>1448</v>
      </c>
      <c r="B50" s="1">
        <v>1</v>
      </c>
      <c r="C50" s="1">
        <v>0</v>
      </c>
      <c r="D50" s="1" t="s">
        <v>1448</v>
      </c>
      <c r="E50" s="1">
        <v>0</v>
      </c>
      <c r="G50" s="1">
        <v>0</v>
      </c>
      <c r="H50" s="1">
        <v>0</v>
      </c>
      <c r="I50" s="1">
        <v>0</v>
      </c>
      <c r="J50" s="1">
        <v>0</v>
      </c>
      <c r="K50" t="s">
        <v>2416</v>
      </c>
      <c r="L50" t="s">
        <v>4058</v>
      </c>
    </row>
    <row r="51" spans="1:13" x14ac:dyDescent="0.25">
      <c r="A51" t="s">
        <v>1449</v>
      </c>
      <c r="B51" s="1">
        <v>1</v>
      </c>
      <c r="C51" s="1">
        <v>0</v>
      </c>
      <c r="D51" s="1" t="s">
        <v>1449</v>
      </c>
      <c r="E51" s="1" t="s">
        <v>1449</v>
      </c>
      <c r="G51" s="1">
        <v>1</v>
      </c>
      <c r="H51" s="1">
        <v>0</v>
      </c>
      <c r="I51" s="1" t="s">
        <v>1449</v>
      </c>
      <c r="J51" s="1" t="s">
        <v>1449</v>
      </c>
      <c r="K51" t="s">
        <v>2797</v>
      </c>
      <c r="L51" t="s">
        <v>4621</v>
      </c>
    </row>
    <row r="52" spans="1:13" x14ac:dyDescent="0.25">
      <c r="A52" t="s">
        <v>1450</v>
      </c>
      <c r="B52" s="1">
        <v>1</v>
      </c>
      <c r="C52" s="1" t="s">
        <v>1450</v>
      </c>
      <c r="D52" s="1" t="s">
        <v>1450</v>
      </c>
      <c r="E52" s="1" t="s">
        <v>1450</v>
      </c>
      <c r="G52" s="1">
        <v>1</v>
      </c>
      <c r="H52" s="1" t="s">
        <v>1450</v>
      </c>
      <c r="I52" s="1" t="s">
        <v>1450</v>
      </c>
      <c r="J52" s="1">
        <v>0</v>
      </c>
      <c r="K52" t="s">
        <v>1715</v>
      </c>
      <c r="L52" t="s">
        <v>4625</v>
      </c>
      <c r="M52" t="s">
        <v>1973</v>
      </c>
    </row>
    <row r="53" spans="1:13" x14ac:dyDescent="0.25">
      <c r="A53" t="s">
        <v>1451</v>
      </c>
      <c r="B53" s="1">
        <v>1</v>
      </c>
      <c r="C53" s="1">
        <v>0</v>
      </c>
      <c r="D53" s="1" t="s">
        <v>1451</v>
      </c>
      <c r="E53" s="1">
        <v>0</v>
      </c>
      <c r="G53" s="1">
        <v>1</v>
      </c>
      <c r="H53" s="1" t="s">
        <v>1451</v>
      </c>
      <c r="I53" s="1">
        <v>0</v>
      </c>
      <c r="J53" s="1">
        <v>0</v>
      </c>
      <c r="K53" t="s">
        <v>3004</v>
      </c>
      <c r="L53" t="s">
        <v>4139</v>
      </c>
    </row>
    <row r="54" spans="1:13" x14ac:dyDescent="0.25">
      <c r="A54" t="s">
        <v>1452</v>
      </c>
      <c r="B54" s="1">
        <v>1</v>
      </c>
      <c r="C54" s="1" t="s">
        <v>1452</v>
      </c>
      <c r="D54" s="1">
        <v>0</v>
      </c>
      <c r="E54" s="1">
        <v>0</v>
      </c>
      <c r="G54" s="1">
        <v>1</v>
      </c>
      <c r="H54" s="1" t="s">
        <v>1452</v>
      </c>
      <c r="I54" s="1">
        <v>0</v>
      </c>
      <c r="J54" s="1">
        <v>0</v>
      </c>
      <c r="K54" t="s">
        <v>2031</v>
      </c>
      <c r="M54" t="s">
        <v>1646</v>
      </c>
    </row>
    <row r="55" spans="1:13" x14ac:dyDescent="0.25">
      <c r="A55" t="s">
        <v>1453</v>
      </c>
      <c r="B55" s="1">
        <v>1</v>
      </c>
      <c r="C55" s="1">
        <v>0</v>
      </c>
      <c r="D55" s="1">
        <v>0</v>
      </c>
      <c r="E55" s="1" t="s">
        <v>1453</v>
      </c>
      <c r="G55" s="1">
        <v>0</v>
      </c>
      <c r="H55" s="1">
        <v>0</v>
      </c>
      <c r="I55" s="1">
        <v>0</v>
      </c>
      <c r="J55" s="1">
        <v>0</v>
      </c>
      <c r="K55" t="s">
        <v>2652</v>
      </c>
      <c r="L55" t="s">
        <v>4533</v>
      </c>
      <c r="M55" t="s">
        <v>2602</v>
      </c>
    </row>
    <row r="56" spans="1:13" x14ac:dyDescent="0.25">
      <c r="A56" t="s">
        <v>1454</v>
      </c>
      <c r="B56" s="1">
        <v>1</v>
      </c>
      <c r="C56" s="1">
        <v>0</v>
      </c>
      <c r="D56" s="1" t="s">
        <v>1454</v>
      </c>
      <c r="E56" s="1" t="s">
        <v>1454</v>
      </c>
      <c r="G56" s="1">
        <v>1</v>
      </c>
      <c r="H56" s="1">
        <v>0</v>
      </c>
      <c r="I56" s="1" t="s">
        <v>1454</v>
      </c>
      <c r="J56" s="1">
        <v>0</v>
      </c>
      <c r="K56" t="s">
        <v>1970</v>
      </c>
      <c r="L56" t="s">
        <v>3906</v>
      </c>
    </row>
    <row r="57" spans="1:13" x14ac:dyDescent="0.25">
      <c r="A57" t="s">
        <v>1455</v>
      </c>
      <c r="B57" s="1">
        <v>1</v>
      </c>
      <c r="C57" s="1" t="s">
        <v>1455</v>
      </c>
      <c r="D57" s="1">
        <v>0</v>
      </c>
      <c r="E57" s="1">
        <v>0</v>
      </c>
      <c r="G57" s="1">
        <v>1</v>
      </c>
      <c r="H57" s="1" t="s">
        <v>1455</v>
      </c>
      <c r="I57" s="1">
        <v>0</v>
      </c>
      <c r="J57" s="1">
        <v>0</v>
      </c>
      <c r="K57" t="s">
        <v>3043</v>
      </c>
      <c r="L57" t="s">
        <v>4647</v>
      </c>
      <c r="M57" t="s">
        <v>1846</v>
      </c>
    </row>
    <row r="58" spans="1:13" x14ac:dyDescent="0.25">
      <c r="A58" t="s">
        <v>1456</v>
      </c>
      <c r="B58" s="1">
        <v>1</v>
      </c>
      <c r="C58" s="1" t="s">
        <v>1456</v>
      </c>
      <c r="D58" s="1">
        <v>0</v>
      </c>
      <c r="E58" s="1">
        <v>0</v>
      </c>
      <c r="G58" s="1">
        <v>1</v>
      </c>
      <c r="H58" s="1" t="s">
        <v>1456</v>
      </c>
      <c r="I58" s="1">
        <v>0</v>
      </c>
      <c r="J58" s="1">
        <v>0</v>
      </c>
      <c r="K58" t="s">
        <v>2797</v>
      </c>
      <c r="L58" t="s">
        <v>4505</v>
      </c>
      <c r="M58" t="s">
        <v>3187</v>
      </c>
    </row>
    <row r="59" spans="1:13" x14ac:dyDescent="0.25">
      <c r="A59" t="s">
        <v>1457</v>
      </c>
      <c r="B59" s="1">
        <v>1</v>
      </c>
      <c r="C59" s="1">
        <v>0</v>
      </c>
      <c r="D59" s="1" t="s">
        <v>1457</v>
      </c>
      <c r="E59" s="1">
        <v>0</v>
      </c>
      <c r="G59" s="1">
        <v>1</v>
      </c>
      <c r="H59" s="1">
        <v>0</v>
      </c>
      <c r="I59" s="1" t="s">
        <v>1457</v>
      </c>
      <c r="J59" s="1" t="s">
        <v>1457</v>
      </c>
      <c r="K59" t="s">
        <v>2827</v>
      </c>
      <c r="L59" t="s">
        <v>4094</v>
      </c>
      <c r="M59" t="s">
        <v>2883</v>
      </c>
    </row>
    <row r="60" spans="1:13" x14ac:dyDescent="0.25">
      <c r="A60" t="s">
        <v>1458</v>
      </c>
      <c r="B60" s="1">
        <v>1</v>
      </c>
      <c r="C60" s="1">
        <v>0</v>
      </c>
      <c r="D60" s="1" t="s">
        <v>1458</v>
      </c>
      <c r="E60" s="1">
        <v>0</v>
      </c>
      <c r="G60" s="1">
        <v>1</v>
      </c>
      <c r="H60" s="1">
        <v>0</v>
      </c>
      <c r="I60" s="1">
        <v>0</v>
      </c>
      <c r="J60" s="1" t="s">
        <v>1458</v>
      </c>
      <c r="K60" t="s">
        <v>2377</v>
      </c>
      <c r="L60" t="s">
        <v>4152</v>
      </c>
      <c r="M60" t="s">
        <v>2843</v>
      </c>
    </row>
    <row r="61" spans="1:13" x14ac:dyDescent="0.25">
      <c r="A61" t="s">
        <v>515</v>
      </c>
      <c r="B61" s="1">
        <v>1</v>
      </c>
      <c r="C61" s="1" t="s">
        <v>515</v>
      </c>
      <c r="D61" s="1">
        <v>0</v>
      </c>
      <c r="E61" s="1">
        <v>0</v>
      </c>
      <c r="G61" s="1">
        <v>0</v>
      </c>
      <c r="H61" s="1">
        <v>0</v>
      </c>
      <c r="I61" s="1">
        <v>0</v>
      </c>
      <c r="J61" s="1">
        <v>0</v>
      </c>
      <c r="K61" t="s">
        <v>3154</v>
      </c>
      <c r="L61" t="s">
        <v>4698</v>
      </c>
    </row>
    <row r="62" spans="1:13" x14ac:dyDescent="0.25">
      <c r="A62" t="s">
        <v>1459</v>
      </c>
      <c r="B62" s="1">
        <v>1</v>
      </c>
      <c r="C62" s="1" t="s">
        <v>1459</v>
      </c>
      <c r="D62" s="1" t="s">
        <v>1459</v>
      </c>
      <c r="E62" s="1">
        <v>0</v>
      </c>
      <c r="G62" s="1">
        <v>1</v>
      </c>
      <c r="H62" s="1">
        <v>0</v>
      </c>
      <c r="I62" s="1" t="s">
        <v>1459</v>
      </c>
      <c r="J62" s="1">
        <v>0</v>
      </c>
      <c r="K62" t="s">
        <v>2237</v>
      </c>
    </row>
    <row r="63" spans="1:13" x14ac:dyDescent="0.25">
      <c r="A63" t="s">
        <v>1460</v>
      </c>
      <c r="B63" s="1">
        <v>1</v>
      </c>
      <c r="C63" s="1">
        <v>0</v>
      </c>
      <c r="D63" s="1">
        <v>0</v>
      </c>
      <c r="E63" s="1" t="s">
        <v>1460</v>
      </c>
      <c r="G63" s="1">
        <v>1</v>
      </c>
      <c r="H63" s="1">
        <v>0</v>
      </c>
      <c r="I63" s="1">
        <v>0</v>
      </c>
      <c r="J63" s="1" t="s">
        <v>1460</v>
      </c>
      <c r="K63" t="s">
        <v>1697</v>
      </c>
      <c r="M63" t="s">
        <v>2168</v>
      </c>
    </row>
    <row r="64" spans="1:13" x14ac:dyDescent="0.25">
      <c r="A64" t="s">
        <v>1461</v>
      </c>
      <c r="B64" s="1">
        <v>1</v>
      </c>
      <c r="C64" s="1">
        <v>0</v>
      </c>
      <c r="D64" s="1">
        <v>0</v>
      </c>
      <c r="E64" s="1" t="s">
        <v>1461</v>
      </c>
      <c r="G64" s="1">
        <v>1</v>
      </c>
      <c r="H64" s="1" t="s">
        <v>1461</v>
      </c>
      <c r="I64" s="1">
        <v>0</v>
      </c>
      <c r="J64" s="1">
        <v>0</v>
      </c>
      <c r="K64" t="s">
        <v>1937</v>
      </c>
      <c r="L64" t="s">
        <v>4066</v>
      </c>
    </row>
    <row r="65" spans="1:13" x14ac:dyDescent="0.25">
      <c r="A65" t="s">
        <v>1462</v>
      </c>
      <c r="B65" s="1">
        <v>1</v>
      </c>
      <c r="C65" s="1" t="s">
        <v>1462</v>
      </c>
      <c r="D65" s="1">
        <v>0</v>
      </c>
      <c r="E65" s="1">
        <v>0</v>
      </c>
      <c r="G65" s="1">
        <v>1</v>
      </c>
      <c r="H65" s="1" t="s">
        <v>1462</v>
      </c>
      <c r="I65" s="1">
        <v>0</v>
      </c>
      <c r="J65" s="1">
        <v>0</v>
      </c>
    </row>
    <row r="66" spans="1:13" x14ac:dyDescent="0.25">
      <c r="A66" t="s">
        <v>1463</v>
      </c>
      <c r="B66" s="1">
        <v>1</v>
      </c>
      <c r="C66" s="1">
        <v>0</v>
      </c>
      <c r="D66" s="1" t="s">
        <v>1463</v>
      </c>
      <c r="E66" s="1">
        <v>0</v>
      </c>
      <c r="G66" s="1">
        <v>0</v>
      </c>
      <c r="H66" s="1">
        <v>0</v>
      </c>
      <c r="I66" s="1">
        <v>0</v>
      </c>
      <c r="J66" s="1">
        <v>0</v>
      </c>
      <c r="K66" t="s">
        <v>3184</v>
      </c>
      <c r="L66" t="s">
        <v>4106</v>
      </c>
      <c r="M66" t="s">
        <v>3444</v>
      </c>
    </row>
    <row r="67" spans="1:13" x14ac:dyDescent="0.25">
      <c r="A67" t="s">
        <v>1464</v>
      </c>
      <c r="B67" s="1">
        <v>1</v>
      </c>
      <c r="C67" s="1">
        <v>0</v>
      </c>
      <c r="D67" s="1">
        <v>0</v>
      </c>
      <c r="E67" s="1" t="s">
        <v>1464</v>
      </c>
      <c r="G67" s="1">
        <v>1</v>
      </c>
      <c r="H67" s="1">
        <v>0</v>
      </c>
      <c r="I67" s="1">
        <v>0</v>
      </c>
      <c r="J67" s="1" t="s">
        <v>1464</v>
      </c>
      <c r="K67" t="s">
        <v>3191</v>
      </c>
      <c r="L67" t="s">
        <v>4713</v>
      </c>
      <c r="M67" t="s">
        <v>1793</v>
      </c>
    </row>
    <row r="68" spans="1:13" x14ac:dyDescent="0.25">
      <c r="A68" t="s">
        <v>1465</v>
      </c>
      <c r="B68" s="1">
        <v>1</v>
      </c>
      <c r="C68" s="1">
        <v>0</v>
      </c>
      <c r="D68" s="1" t="s">
        <v>1465</v>
      </c>
      <c r="E68" s="1" t="s">
        <v>1465</v>
      </c>
      <c r="G68" s="1">
        <v>1</v>
      </c>
      <c r="H68" s="1" t="s">
        <v>1465</v>
      </c>
      <c r="I68" s="1" t="s">
        <v>1465</v>
      </c>
      <c r="J68" s="1" t="s">
        <v>1465</v>
      </c>
      <c r="K68" t="s">
        <v>1667</v>
      </c>
      <c r="L68" t="s">
        <v>3882</v>
      </c>
    </row>
    <row r="69" spans="1:13" x14ac:dyDescent="0.25">
      <c r="A69" t="s">
        <v>1630</v>
      </c>
      <c r="B69" s="1">
        <v>1</v>
      </c>
      <c r="C69" s="1" t="s">
        <v>1630</v>
      </c>
      <c r="D69" s="1" t="s">
        <v>1630</v>
      </c>
      <c r="E69" s="1">
        <v>0</v>
      </c>
      <c r="G69" s="1">
        <v>1</v>
      </c>
      <c r="H69" s="1" t="s">
        <v>1630</v>
      </c>
      <c r="I69" s="1" t="s">
        <v>1630</v>
      </c>
      <c r="J69" s="1">
        <v>0</v>
      </c>
      <c r="K69" t="s">
        <v>1668</v>
      </c>
      <c r="L69" t="s">
        <v>3794</v>
      </c>
      <c r="M69" t="s">
        <v>2297</v>
      </c>
    </row>
    <row r="70" spans="1:13" x14ac:dyDescent="0.25">
      <c r="A70" t="s">
        <v>1466</v>
      </c>
      <c r="B70" s="1">
        <v>1</v>
      </c>
      <c r="C70" s="1" t="s">
        <v>1466</v>
      </c>
      <c r="D70" s="1" t="s">
        <v>1466</v>
      </c>
      <c r="E70" s="1" t="s">
        <v>1466</v>
      </c>
      <c r="G70" s="1">
        <v>1</v>
      </c>
      <c r="H70" s="1">
        <v>0</v>
      </c>
      <c r="I70" s="1" t="s">
        <v>1466</v>
      </c>
      <c r="J70" s="1">
        <v>0</v>
      </c>
      <c r="K70" t="s">
        <v>1667</v>
      </c>
      <c r="L70" t="s">
        <v>3734</v>
      </c>
    </row>
    <row r="71" spans="1:13" x14ac:dyDescent="0.25">
      <c r="A71" t="s">
        <v>1467</v>
      </c>
      <c r="B71" s="1">
        <v>1</v>
      </c>
      <c r="C71" s="1" t="s">
        <v>1467</v>
      </c>
      <c r="D71" s="1" t="s">
        <v>1467</v>
      </c>
      <c r="E71" s="1">
        <v>0</v>
      </c>
      <c r="G71" s="1">
        <v>1</v>
      </c>
      <c r="H71" s="1">
        <v>0</v>
      </c>
      <c r="I71" s="1" t="s">
        <v>1467</v>
      </c>
      <c r="J71" s="1">
        <v>0</v>
      </c>
      <c r="K71" t="s">
        <v>3220</v>
      </c>
      <c r="L71" t="s">
        <v>4062</v>
      </c>
      <c r="M71" t="s">
        <v>1994</v>
      </c>
    </row>
    <row r="72" spans="1:13" x14ac:dyDescent="0.25">
      <c r="A72" t="s">
        <v>1468</v>
      </c>
      <c r="B72" s="1">
        <v>1</v>
      </c>
      <c r="C72" s="1">
        <v>0</v>
      </c>
      <c r="D72" s="1" t="s">
        <v>1468</v>
      </c>
      <c r="E72" s="1">
        <v>0</v>
      </c>
      <c r="G72" s="1">
        <v>0</v>
      </c>
      <c r="H72" s="1">
        <v>0</v>
      </c>
      <c r="I72" s="1">
        <v>0</v>
      </c>
      <c r="J72" s="1">
        <v>0</v>
      </c>
      <c r="K72" t="s">
        <v>1771</v>
      </c>
      <c r="M72" t="s">
        <v>3480</v>
      </c>
    </row>
    <row r="73" spans="1:13" x14ac:dyDescent="0.25">
      <c r="A73" t="s">
        <v>1469</v>
      </c>
      <c r="B73" s="1">
        <v>1</v>
      </c>
      <c r="C73" s="1">
        <v>0</v>
      </c>
      <c r="D73" s="1" t="s">
        <v>1469</v>
      </c>
      <c r="E73" s="1">
        <v>0</v>
      </c>
      <c r="G73" s="1">
        <v>1</v>
      </c>
      <c r="H73" s="1">
        <v>0</v>
      </c>
      <c r="I73" s="1" t="s">
        <v>1469</v>
      </c>
      <c r="J73" s="1">
        <v>0</v>
      </c>
      <c r="K73" t="s">
        <v>1756</v>
      </c>
      <c r="L73" t="s">
        <v>4743</v>
      </c>
    </row>
    <row r="74" spans="1:13" x14ac:dyDescent="0.25">
      <c r="A74" t="s">
        <v>1470</v>
      </c>
      <c r="B74" s="1">
        <v>1</v>
      </c>
      <c r="C74" s="1">
        <v>0</v>
      </c>
      <c r="D74" s="1" t="s">
        <v>1470</v>
      </c>
      <c r="E74" s="1">
        <v>0</v>
      </c>
      <c r="G74" s="1">
        <v>0</v>
      </c>
      <c r="H74" s="1">
        <v>0</v>
      </c>
      <c r="I74" s="1">
        <v>0</v>
      </c>
      <c r="J74" s="1">
        <v>0</v>
      </c>
      <c r="K74" t="s">
        <v>3072</v>
      </c>
      <c r="M74" t="s">
        <v>2836</v>
      </c>
    </row>
    <row r="75" spans="1:13" x14ac:dyDescent="0.25">
      <c r="A75" t="s">
        <v>1471</v>
      </c>
      <c r="B75" s="1">
        <v>1</v>
      </c>
      <c r="C75" s="1">
        <v>0</v>
      </c>
      <c r="D75" s="1" t="s">
        <v>1471</v>
      </c>
      <c r="E75" s="1">
        <v>0</v>
      </c>
      <c r="G75" s="1">
        <v>1</v>
      </c>
      <c r="H75" s="1">
        <v>0</v>
      </c>
      <c r="I75" s="1">
        <v>0</v>
      </c>
      <c r="J75" s="1" t="s">
        <v>1471</v>
      </c>
      <c r="K75" t="s">
        <v>1715</v>
      </c>
      <c r="L75" t="s">
        <v>4765</v>
      </c>
      <c r="M75" t="s">
        <v>1680</v>
      </c>
    </row>
    <row r="76" spans="1:13" x14ac:dyDescent="0.25">
      <c r="A76" t="s">
        <v>1472</v>
      </c>
      <c r="B76" s="1">
        <v>1</v>
      </c>
      <c r="C76" s="1">
        <v>0</v>
      </c>
      <c r="D76" s="1" t="s">
        <v>1472</v>
      </c>
      <c r="E76" s="1">
        <v>0</v>
      </c>
      <c r="G76" s="1">
        <v>1</v>
      </c>
      <c r="H76" s="1">
        <v>0</v>
      </c>
      <c r="I76" s="1">
        <v>0</v>
      </c>
      <c r="J76" s="1" t="s">
        <v>1472</v>
      </c>
      <c r="K76" t="s">
        <v>2797</v>
      </c>
      <c r="L76" t="s">
        <v>4399</v>
      </c>
      <c r="M76" t="s">
        <v>1897</v>
      </c>
    </row>
    <row r="77" spans="1:13" x14ac:dyDescent="0.25">
      <c r="A77" t="s">
        <v>1473</v>
      </c>
      <c r="B77" s="1">
        <v>1</v>
      </c>
      <c r="C77" s="1">
        <v>0</v>
      </c>
      <c r="D77" s="1">
        <v>0</v>
      </c>
      <c r="E77" s="1" t="s">
        <v>1473</v>
      </c>
      <c r="G77" s="1">
        <v>0</v>
      </c>
      <c r="H77" s="1">
        <v>0</v>
      </c>
      <c r="I77" s="1">
        <v>0</v>
      </c>
      <c r="J77" s="1">
        <v>0</v>
      </c>
      <c r="K77" t="s">
        <v>2594</v>
      </c>
      <c r="L77" t="s">
        <v>3765</v>
      </c>
      <c r="M77" t="s">
        <v>2145</v>
      </c>
    </row>
    <row r="78" spans="1:13" x14ac:dyDescent="0.25">
      <c r="A78" t="s">
        <v>1474</v>
      </c>
      <c r="B78" s="1">
        <v>1</v>
      </c>
      <c r="C78" s="1" t="s">
        <v>1474</v>
      </c>
      <c r="D78" s="1" t="s">
        <v>1474</v>
      </c>
      <c r="E78" s="1">
        <v>0</v>
      </c>
      <c r="G78" s="1">
        <v>1</v>
      </c>
      <c r="H78" s="1">
        <v>0</v>
      </c>
      <c r="I78" s="1" t="s">
        <v>1474</v>
      </c>
      <c r="J78" s="1" t="s">
        <v>1474</v>
      </c>
      <c r="K78" t="s">
        <v>1789</v>
      </c>
      <c r="L78" t="s">
        <v>4674</v>
      </c>
    </row>
    <row r="79" spans="1:13" x14ac:dyDescent="0.25">
      <c r="A79" t="s">
        <v>1475</v>
      </c>
      <c r="B79" s="1">
        <v>0</v>
      </c>
      <c r="C79" s="1">
        <v>0</v>
      </c>
      <c r="D79" s="1">
        <v>0</v>
      </c>
      <c r="E79" s="1">
        <v>0</v>
      </c>
      <c r="G79" s="1">
        <v>1</v>
      </c>
      <c r="H79" s="1" t="s">
        <v>1475</v>
      </c>
      <c r="I79" s="1">
        <v>0</v>
      </c>
      <c r="J79" s="1">
        <v>0</v>
      </c>
      <c r="K79" t="s">
        <v>3699</v>
      </c>
      <c r="L79" t="s">
        <v>4054</v>
      </c>
      <c r="M79" t="s">
        <v>2106</v>
      </c>
    </row>
    <row r="80" spans="1:13" x14ac:dyDescent="0.25">
      <c r="A80" t="s">
        <v>1476</v>
      </c>
      <c r="B80" s="1">
        <v>1</v>
      </c>
      <c r="C80" s="1">
        <v>0</v>
      </c>
      <c r="D80" s="1" t="s">
        <v>1476</v>
      </c>
      <c r="E80" s="1">
        <v>0</v>
      </c>
      <c r="G80" s="1">
        <v>1</v>
      </c>
      <c r="H80" s="1">
        <v>0</v>
      </c>
      <c r="I80" s="1" t="s">
        <v>1476</v>
      </c>
      <c r="J80" s="1">
        <v>0</v>
      </c>
      <c r="K80" t="s">
        <v>3313</v>
      </c>
      <c r="L80" t="s">
        <v>3986</v>
      </c>
      <c r="M80" t="s">
        <v>1693</v>
      </c>
    </row>
    <row r="81" spans="1:13" x14ac:dyDescent="0.25">
      <c r="A81" t="s">
        <v>1477</v>
      </c>
      <c r="B81" s="1">
        <v>1</v>
      </c>
      <c r="C81" s="1">
        <v>0</v>
      </c>
      <c r="D81" s="1" t="s">
        <v>1477</v>
      </c>
      <c r="E81" s="1">
        <v>0</v>
      </c>
      <c r="G81" s="1">
        <v>1</v>
      </c>
      <c r="H81" s="1">
        <v>0</v>
      </c>
      <c r="I81" s="1" t="s">
        <v>1477</v>
      </c>
      <c r="J81" s="1">
        <v>0</v>
      </c>
      <c r="K81" t="s">
        <v>3651</v>
      </c>
      <c r="L81" t="s">
        <v>3993</v>
      </c>
    </row>
    <row r="82" spans="1:13" x14ac:dyDescent="0.25">
      <c r="A82" t="s">
        <v>1478</v>
      </c>
      <c r="B82" s="1">
        <v>1</v>
      </c>
      <c r="C82" s="1" t="s">
        <v>1478</v>
      </c>
      <c r="D82" s="1">
        <v>0</v>
      </c>
      <c r="E82" s="1">
        <v>0</v>
      </c>
      <c r="G82" s="1">
        <v>1</v>
      </c>
      <c r="H82" s="1" t="s">
        <v>1478</v>
      </c>
      <c r="I82" s="1">
        <v>0</v>
      </c>
      <c r="J82" s="1">
        <v>0</v>
      </c>
      <c r="K82" t="s">
        <v>3700</v>
      </c>
      <c r="L82" t="s">
        <v>4043</v>
      </c>
    </row>
    <row r="83" spans="1:13" x14ac:dyDescent="0.25">
      <c r="A83" t="s">
        <v>1479</v>
      </c>
      <c r="B83" s="1">
        <v>1</v>
      </c>
      <c r="C83" s="1" t="s">
        <v>1479</v>
      </c>
      <c r="D83" s="1">
        <v>0</v>
      </c>
      <c r="E83" s="1">
        <v>0</v>
      </c>
      <c r="G83" s="1">
        <v>1</v>
      </c>
      <c r="H83" s="1">
        <v>0</v>
      </c>
      <c r="I83" s="1">
        <v>0</v>
      </c>
      <c r="J83" s="1" t="s">
        <v>1479</v>
      </c>
      <c r="K83" t="s">
        <v>3620</v>
      </c>
      <c r="L83" t="s">
        <v>3977</v>
      </c>
      <c r="M83" t="s">
        <v>1666</v>
      </c>
    </row>
    <row r="84" spans="1:13" x14ac:dyDescent="0.25">
      <c r="A84" t="s">
        <v>1480</v>
      </c>
      <c r="B84" s="1">
        <v>1</v>
      </c>
      <c r="C84" s="1">
        <v>0</v>
      </c>
      <c r="D84" s="1" t="s">
        <v>1480</v>
      </c>
      <c r="E84" s="1" t="s">
        <v>1480</v>
      </c>
      <c r="G84" s="1">
        <v>1</v>
      </c>
      <c r="H84" s="1" t="s">
        <v>1480</v>
      </c>
      <c r="I84" s="1" t="s">
        <v>1480</v>
      </c>
      <c r="J84" s="1">
        <v>0</v>
      </c>
      <c r="K84" t="s">
        <v>2876</v>
      </c>
      <c r="L84" t="s">
        <v>3892</v>
      </c>
      <c r="M84" t="s">
        <v>3105</v>
      </c>
    </row>
    <row r="85" spans="1:13" x14ac:dyDescent="0.25">
      <c r="A85" t="s">
        <v>1481</v>
      </c>
      <c r="B85" s="1">
        <v>0</v>
      </c>
      <c r="C85" s="1">
        <v>0</v>
      </c>
      <c r="D85" s="1">
        <v>0</v>
      </c>
      <c r="E85" s="1">
        <v>0</v>
      </c>
      <c r="G85" s="1">
        <v>1</v>
      </c>
      <c r="H85" s="1">
        <v>0</v>
      </c>
      <c r="I85" s="1">
        <v>0</v>
      </c>
      <c r="J85" s="1" t="s">
        <v>1481</v>
      </c>
      <c r="K85" t="s">
        <v>3349</v>
      </c>
      <c r="M85" t="s">
        <v>1664</v>
      </c>
    </row>
    <row r="86" spans="1:13" x14ac:dyDescent="0.25">
      <c r="A86" t="s">
        <v>1482</v>
      </c>
      <c r="B86" s="1">
        <v>0</v>
      </c>
      <c r="C86" s="1">
        <v>0</v>
      </c>
      <c r="D86" s="1">
        <v>0</v>
      </c>
      <c r="E86" s="1">
        <v>0</v>
      </c>
      <c r="G86" s="1">
        <v>1</v>
      </c>
      <c r="H86" s="1">
        <v>0</v>
      </c>
      <c r="I86" s="1" t="s">
        <v>1482</v>
      </c>
      <c r="J86" s="1">
        <v>0</v>
      </c>
      <c r="L86" t="s">
        <v>3840</v>
      </c>
      <c r="M86" t="s">
        <v>3491</v>
      </c>
    </row>
    <row r="87" spans="1:13" x14ac:dyDescent="0.25">
      <c r="A87" t="s">
        <v>1483</v>
      </c>
      <c r="B87" s="1">
        <v>1</v>
      </c>
      <c r="C87" s="1">
        <v>0</v>
      </c>
      <c r="D87" s="1">
        <v>0</v>
      </c>
      <c r="E87" s="1" t="s">
        <v>1483</v>
      </c>
      <c r="G87" s="1">
        <v>0</v>
      </c>
      <c r="H87" s="1">
        <v>0</v>
      </c>
      <c r="I87" s="1">
        <v>0</v>
      </c>
      <c r="J87" s="1">
        <v>0</v>
      </c>
    </row>
    <row r="88" spans="1:13" x14ac:dyDescent="0.25">
      <c r="A88" t="s">
        <v>1484</v>
      </c>
      <c r="B88" s="1">
        <v>1</v>
      </c>
      <c r="C88" s="1">
        <v>0</v>
      </c>
      <c r="D88" s="1" t="s">
        <v>1484</v>
      </c>
      <c r="E88" s="1" t="s">
        <v>1484</v>
      </c>
      <c r="G88" s="1">
        <v>1</v>
      </c>
      <c r="H88" s="1">
        <v>0</v>
      </c>
      <c r="I88" s="1" t="s">
        <v>1484</v>
      </c>
      <c r="J88" s="1" t="s">
        <v>1484</v>
      </c>
      <c r="K88" t="s">
        <v>3366</v>
      </c>
      <c r="L88" t="s">
        <v>3871</v>
      </c>
      <c r="M88" t="s">
        <v>1924</v>
      </c>
    </row>
    <row r="89" spans="1:13" x14ac:dyDescent="0.25">
      <c r="A89" t="s">
        <v>1485</v>
      </c>
      <c r="B89" s="1">
        <v>1</v>
      </c>
      <c r="C89" s="1" t="s">
        <v>1485</v>
      </c>
      <c r="D89" s="1">
        <v>0</v>
      </c>
      <c r="E89" s="1" t="s">
        <v>1485</v>
      </c>
      <c r="G89" s="1">
        <v>1</v>
      </c>
      <c r="H89" s="1" t="s">
        <v>1485</v>
      </c>
      <c r="I89" s="1">
        <v>0</v>
      </c>
      <c r="J89" s="1" t="s">
        <v>1485</v>
      </c>
      <c r="K89" t="s">
        <v>3400</v>
      </c>
      <c r="L89" t="s">
        <v>4713</v>
      </c>
      <c r="M89" t="s">
        <v>2121</v>
      </c>
    </row>
    <row r="90" spans="1:13" x14ac:dyDescent="0.25">
      <c r="A90" t="s">
        <v>1486</v>
      </c>
      <c r="B90" s="1">
        <v>1</v>
      </c>
      <c r="C90" s="1">
        <v>0</v>
      </c>
      <c r="D90" s="1" t="s">
        <v>1486</v>
      </c>
      <c r="E90" s="1">
        <v>0</v>
      </c>
      <c r="G90" s="1">
        <v>1</v>
      </c>
      <c r="H90" s="1">
        <v>0</v>
      </c>
      <c r="I90" s="1" t="s">
        <v>1486</v>
      </c>
      <c r="J90" s="1">
        <v>0</v>
      </c>
      <c r="K90" t="s">
        <v>2797</v>
      </c>
      <c r="L90" t="s">
        <v>4833</v>
      </c>
      <c r="M90" t="s">
        <v>3187</v>
      </c>
    </row>
    <row r="91" spans="1:13" x14ac:dyDescent="0.25">
      <c r="A91" t="s">
        <v>1487</v>
      </c>
      <c r="B91" s="1">
        <v>1</v>
      </c>
      <c r="C91" s="1">
        <v>0</v>
      </c>
      <c r="D91" s="1" t="s">
        <v>1487</v>
      </c>
      <c r="E91" s="1" t="s">
        <v>1487</v>
      </c>
      <c r="G91" s="1">
        <v>0</v>
      </c>
      <c r="H91" s="1">
        <v>0</v>
      </c>
      <c r="I91" s="1">
        <v>0</v>
      </c>
      <c r="J91" s="1">
        <v>0</v>
      </c>
      <c r="K91" t="s">
        <v>2267</v>
      </c>
      <c r="L91" t="s">
        <v>4123</v>
      </c>
    </row>
    <row r="92" spans="1:13" x14ac:dyDescent="0.25">
      <c r="A92" t="s">
        <v>1488</v>
      </c>
      <c r="B92" s="1">
        <v>1</v>
      </c>
      <c r="C92" s="1">
        <v>0</v>
      </c>
      <c r="D92" s="1" t="s">
        <v>1488</v>
      </c>
      <c r="E92" s="1">
        <v>0</v>
      </c>
      <c r="G92" s="1">
        <v>1</v>
      </c>
      <c r="H92" s="1">
        <v>0</v>
      </c>
      <c r="I92" s="1" t="s">
        <v>1488</v>
      </c>
      <c r="J92" s="1" t="s">
        <v>1488</v>
      </c>
      <c r="K92" t="s">
        <v>3091</v>
      </c>
      <c r="L92" t="s">
        <v>4241</v>
      </c>
      <c r="M92" t="s">
        <v>2122</v>
      </c>
    </row>
    <row r="93" spans="1:13" x14ac:dyDescent="0.25">
      <c r="A93" t="s">
        <v>1633</v>
      </c>
      <c r="B93" s="1">
        <v>1</v>
      </c>
      <c r="C93" s="1" t="s">
        <v>1633</v>
      </c>
      <c r="D93" s="1" t="s">
        <v>1633</v>
      </c>
      <c r="E93" s="1">
        <v>0</v>
      </c>
      <c r="G93" s="1">
        <v>1</v>
      </c>
      <c r="H93" s="1">
        <v>0</v>
      </c>
      <c r="I93" s="1" t="s">
        <v>1633</v>
      </c>
      <c r="J93" s="1">
        <v>0</v>
      </c>
      <c r="K93" t="s">
        <v>1668</v>
      </c>
      <c r="L93" t="s">
        <v>4620</v>
      </c>
      <c r="M93" t="s">
        <v>1646</v>
      </c>
    </row>
    <row r="94" spans="1:13" x14ac:dyDescent="0.25">
      <c r="A94" t="s">
        <v>1489</v>
      </c>
      <c r="B94" s="1">
        <v>1</v>
      </c>
      <c r="C94" s="1" t="s">
        <v>1489</v>
      </c>
      <c r="D94" s="1" t="s">
        <v>1489</v>
      </c>
      <c r="E94" s="1">
        <v>0</v>
      </c>
      <c r="G94" s="1">
        <v>1</v>
      </c>
      <c r="H94" s="1">
        <v>0</v>
      </c>
      <c r="I94" s="1" t="s">
        <v>1489</v>
      </c>
      <c r="J94" s="1" t="s">
        <v>1489</v>
      </c>
      <c r="K94" t="s">
        <v>3422</v>
      </c>
      <c r="L94" t="s">
        <v>4121</v>
      </c>
      <c r="M94" t="s">
        <v>3273</v>
      </c>
    </row>
    <row r="95" spans="1:13" x14ac:dyDescent="0.25">
      <c r="A95" t="s">
        <v>1490</v>
      </c>
      <c r="B95" s="1">
        <v>0</v>
      </c>
      <c r="C95" s="1">
        <v>0</v>
      </c>
      <c r="D95" s="1">
        <v>0</v>
      </c>
      <c r="E95" s="1">
        <v>0</v>
      </c>
      <c r="G95" s="1">
        <v>1</v>
      </c>
      <c r="H95" s="1">
        <v>0</v>
      </c>
      <c r="I95" s="1" t="s">
        <v>1490</v>
      </c>
      <c r="J95" s="1">
        <v>0</v>
      </c>
      <c r="K95" t="s">
        <v>3690</v>
      </c>
      <c r="L95" t="s">
        <v>3975</v>
      </c>
    </row>
    <row r="96" spans="1:13" x14ac:dyDescent="0.25">
      <c r="A96" t="s">
        <v>1491</v>
      </c>
      <c r="B96" s="1">
        <v>1</v>
      </c>
      <c r="C96" s="1">
        <v>0</v>
      </c>
      <c r="D96" s="1" t="s">
        <v>1491</v>
      </c>
      <c r="E96" s="1" t="s">
        <v>1491</v>
      </c>
      <c r="G96" s="1">
        <v>1</v>
      </c>
      <c r="H96" s="1">
        <v>0</v>
      </c>
      <c r="I96" s="1" t="s">
        <v>1491</v>
      </c>
      <c r="J96" s="1">
        <v>0</v>
      </c>
      <c r="K96" t="s">
        <v>1971</v>
      </c>
      <c r="L96" t="s">
        <v>3907</v>
      </c>
      <c r="M96" t="s">
        <v>2719</v>
      </c>
    </row>
    <row r="97" spans="1:13" x14ac:dyDescent="0.25">
      <c r="A97" t="s">
        <v>1492</v>
      </c>
      <c r="B97" s="1">
        <v>1</v>
      </c>
      <c r="C97" s="1">
        <v>0</v>
      </c>
      <c r="D97" s="1" t="s">
        <v>1492</v>
      </c>
      <c r="E97" s="1">
        <v>0</v>
      </c>
      <c r="G97" s="1">
        <v>1</v>
      </c>
      <c r="H97" s="1">
        <v>0</v>
      </c>
      <c r="I97" s="1" t="s">
        <v>1492</v>
      </c>
      <c r="J97" s="1">
        <v>0</v>
      </c>
      <c r="K97" t="s">
        <v>3191</v>
      </c>
      <c r="L97" t="s">
        <v>4713</v>
      </c>
      <c r="M97" t="s">
        <v>1793</v>
      </c>
    </row>
    <row r="98" spans="1:13" x14ac:dyDescent="0.25">
      <c r="A98" t="s">
        <v>1493</v>
      </c>
      <c r="B98" s="1">
        <v>1</v>
      </c>
      <c r="C98" s="1" t="s">
        <v>1493</v>
      </c>
      <c r="D98" s="1" t="s">
        <v>1493</v>
      </c>
      <c r="E98" s="1" t="s">
        <v>1493</v>
      </c>
      <c r="G98" s="1">
        <v>1</v>
      </c>
      <c r="H98" s="1" t="s">
        <v>1493</v>
      </c>
      <c r="I98" s="1" t="s">
        <v>1493</v>
      </c>
      <c r="J98" s="1" t="s">
        <v>1493</v>
      </c>
      <c r="M98" t="s">
        <v>1670</v>
      </c>
    </row>
    <row r="99" spans="1:13" x14ac:dyDescent="0.25">
      <c r="A99" t="s">
        <v>1494</v>
      </c>
      <c r="B99" s="1">
        <v>0</v>
      </c>
      <c r="C99" s="1">
        <v>0</v>
      </c>
      <c r="D99" s="1">
        <v>0</v>
      </c>
      <c r="E99" s="1">
        <v>0</v>
      </c>
      <c r="G99" s="1">
        <v>1</v>
      </c>
      <c r="H99" s="1">
        <v>0</v>
      </c>
      <c r="I99" s="1">
        <v>0</v>
      </c>
      <c r="J99" s="1" t="s">
        <v>1494</v>
      </c>
      <c r="K99" t="s">
        <v>1771</v>
      </c>
      <c r="L99" t="s">
        <v>4792</v>
      </c>
      <c r="M99" t="s">
        <v>2753</v>
      </c>
    </row>
    <row r="100" spans="1:13" x14ac:dyDescent="0.25">
      <c r="A100" t="s">
        <v>1495</v>
      </c>
      <c r="B100" s="1">
        <v>1</v>
      </c>
      <c r="C100" s="1" t="s">
        <v>1495</v>
      </c>
      <c r="D100" s="1" t="s">
        <v>1495</v>
      </c>
      <c r="E100" s="1">
        <v>0</v>
      </c>
      <c r="G100" s="1">
        <v>1</v>
      </c>
      <c r="H100" s="1" t="s">
        <v>1495</v>
      </c>
      <c r="I100" s="1" t="s">
        <v>1495</v>
      </c>
      <c r="J100" s="1" t="s">
        <v>1495</v>
      </c>
      <c r="K100" t="s">
        <v>3474</v>
      </c>
      <c r="L100" t="s">
        <v>4071</v>
      </c>
      <c r="M100" t="s">
        <v>2281</v>
      </c>
    </row>
    <row r="101" spans="1:13" x14ac:dyDescent="0.25">
      <c r="A101" t="s">
        <v>1496</v>
      </c>
      <c r="B101" s="1">
        <v>0</v>
      </c>
      <c r="C101" s="1">
        <v>0</v>
      </c>
      <c r="D101" s="1">
        <v>0</v>
      </c>
      <c r="E101" s="1">
        <v>0</v>
      </c>
      <c r="G101" s="1">
        <v>1</v>
      </c>
      <c r="H101" s="1">
        <v>0</v>
      </c>
      <c r="I101" s="1" t="s">
        <v>1496</v>
      </c>
      <c r="J101" s="1">
        <v>0</v>
      </c>
      <c r="K101" t="s">
        <v>2275</v>
      </c>
      <c r="L101" t="s">
        <v>4122</v>
      </c>
    </row>
    <row r="102" spans="1:13" x14ac:dyDescent="0.25">
      <c r="A102" t="s">
        <v>1497</v>
      </c>
      <c r="B102" s="1">
        <v>1</v>
      </c>
      <c r="C102" s="1" t="s">
        <v>1497</v>
      </c>
      <c r="D102" s="1" t="s">
        <v>1497</v>
      </c>
      <c r="E102" s="1" t="s">
        <v>1497</v>
      </c>
      <c r="G102" s="1">
        <v>1</v>
      </c>
      <c r="H102" s="1" t="s">
        <v>1497</v>
      </c>
      <c r="I102" s="1" t="s">
        <v>1497</v>
      </c>
      <c r="J102" s="1" t="s">
        <v>1497</v>
      </c>
      <c r="K102" t="s">
        <v>1667</v>
      </c>
      <c r="L102" t="s">
        <v>3877</v>
      </c>
      <c r="M102" t="s">
        <v>1926</v>
      </c>
    </row>
    <row r="103" spans="1:13" x14ac:dyDescent="0.25">
      <c r="A103" t="s">
        <v>1498</v>
      </c>
      <c r="B103" s="1">
        <v>1</v>
      </c>
      <c r="C103" s="1">
        <v>0</v>
      </c>
      <c r="D103" s="1" t="s">
        <v>1498</v>
      </c>
      <c r="E103" s="1">
        <v>0</v>
      </c>
      <c r="G103" s="1">
        <v>1</v>
      </c>
      <c r="H103" s="1">
        <v>0</v>
      </c>
      <c r="I103" s="1" t="s">
        <v>1498</v>
      </c>
      <c r="J103" s="1">
        <v>0</v>
      </c>
      <c r="K103" t="s">
        <v>1771</v>
      </c>
      <c r="L103" t="s">
        <v>4219</v>
      </c>
      <c r="M103" t="s">
        <v>2204</v>
      </c>
    </row>
    <row r="104" spans="1:13" x14ac:dyDescent="0.25">
      <c r="A104" t="s">
        <v>1499</v>
      </c>
      <c r="B104" s="1">
        <v>1</v>
      </c>
      <c r="C104" s="1">
        <v>0</v>
      </c>
      <c r="D104" s="1">
        <v>0</v>
      </c>
      <c r="E104" s="1" t="s">
        <v>1499</v>
      </c>
      <c r="G104" s="1">
        <v>0</v>
      </c>
      <c r="H104" s="1">
        <v>0</v>
      </c>
      <c r="I104" s="1">
        <v>0</v>
      </c>
      <c r="J104" s="1">
        <v>0</v>
      </c>
      <c r="L104" t="s">
        <v>3927</v>
      </c>
      <c r="M104" t="s">
        <v>2829</v>
      </c>
    </row>
    <row r="105" spans="1:13" x14ac:dyDescent="0.25">
      <c r="A105" t="s">
        <v>1500</v>
      </c>
      <c r="B105" s="1">
        <v>1</v>
      </c>
      <c r="C105" s="1">
        <v>0</v>
      </c>
      <c r="D105" s="1" t="s">
        <v>1500</v>
      </c>
      <c r="E105" s="1">
        <v>0</v>
      </c>
      <c r="G105" s="1">
        <v>1</v>
      </c>
      <c r="H105" s="1">
        <v>0</v>
      </c>
      <c r="I105" s="1" t="s">
        <v>1500</v>
      </c>
      <c r="J105" s="1">
        <v>0</v>
      </c>
      <c r="K105" t="s">
        <v>3526</v>
      </c>
      <c r="L105" t="s">
        <v>4887</v>
      </c>
      <c r="M105" t="s">
        <v>3227</v>
      </c>
    </row>
    <row r="106" spans="1:13" x14ac:dyDescent="0.25">
      <c r="A106" t="s">
        <v>1635</v>
      </c>
      <c r="B106" s="1">
        <v>1</v>
      </c>
      <c r="C106" s="1">
        <v>0</v>
      </c>
      <c r="D106" s="1" t="s">
        <v>1635</v>
      </c>
      <c r="E106" s="1">
        <v>0</v>
      </c>
      <c r="G106" s="1">
        <v>1</v>
      </c>
      <c r="H106" s="1">
        <v>0</v>
      </c>
      <c r="I106" s="1" t="s">
        <v>1635</v>
      </c>
      <c r="J106" s="1">
        <v>0</v>
      </c>
      <c r="K106" t="s">
        <v>1668</v>
      </c>
      <c r="L106" t="s">
        <v>4767</v>
      </c>
      <c r="M106" t="s">
        <v>2297</v>
      </c>
    </row>
    <row r="107" spans="1:13" x14ac:dyDescent="0.25">
      <c r="A107" t="s">
        <v>1501</v>
      </c>
      <c r="B107" s="1">
        <v>1</v>
      </c>
      <c r="C107" s="1" t="s">
        <v>1501</v>
      </c>
      <c r="D107" s="1" t="s">
        <v>1501</v>
      </c>
      <c r="E107" s="1" t="s">
        <v>1501</v>
      </c>
      <c r="G107" s="1">
        <v>1</v>
      </c>
      <c r="H107" s="1" t="s">
        <v>1501</v>
      </c>
      <c r="I107" s="1" t="s">
        <v>1501</v>
      </c>
      <c r="J107" s="1" t="s">
        <v>1501</v>
      </c>
      <c r="K107" t="s">
        <v>1667</v>
      </c>
      <c r="L107" t="s">
        <v>3844</v>
      </c>
      <c r="M107" t="s">
        <v>1902</v>
      </c>
    </row>
    <row r="108" spans="1:13" x14ac:dyDescent="0.25">
      <c r="A108" t="s">
        <v>1502</v>
      </c>
      <c r="B108" s="1">
        <v>1</v>
      </c>
      <c r="C108" s="1" t="s">
        <v>1502</v>
      </c>
      <c r="D108" s="1" t="s">
        <v>1502</v>
      </c>
      <c r="E108" s="1">
        <v>0</v>
      </c>
      <c r="G108" s="1">
        <v>1</v>
      </c>
      <c r="H108" s="1">
        <v>0</v>
      </c>
      <c r="I108" s="1" t="s">
        <v>1502</v>
      </c>
      <c r="J108" s="1">
        <v>0</v>
      </c>
      <c r="K108" t="s">
        <v>2567</v>
      </c>
      <c r="L108" t="s">
        <v>5005</v>
      </c>
    </row>
    <row r="109" spans="1:13" x14ac:dyDescent="0.25">
      <c r="A109" t="s">
        <v>1503</v>
      </c>
      <c r="B109" s="1">
        <v>1</v>
      </c>
      <c r="C109" s="1" t="s">
        <v>1503</v>
      </c>
      <c r="D109" s="1" t="s">
        <v>1503</v>
      </c>
      <c r="E109" s="1" t="s">
        <v>1503</v>
      </c>
      <c r="G109" s="1">
        <v>1</v>
      </c>
      <c r="H109" s="1">
        <v>0</v>
      </c>
      <c r="I109" s="1" t="s">
        <v>1503</v>
      </c>
      <c r="J109" s="1" t="s">
        <v>1503</v>
      </c>
      <c r="K109" t="s">
        <v>3710</v>
      </c>
      <c r="L109" t="s">
        <v>3862</v>
      </c>
      <c r="M109" t="s">
        <v>1787</v>
      </c>
    </row>
    <row r="110" spans="1:13" x14ac:dyDescent="0.25">
      <c r="A110" t="s">
        <v>1504</v>
      </c>
      <c r="B110" s="1">
        <v>1</v>
      </c>
      <c r="C110" s="1" t="s">
        <v>1504</v>
      </c>
      <c r="D110" s="1">
        <v>0</v>
      </c>
      <c r="E110" s="1" t="s">
        <v>1504</v>
      </c>
      <c r="G110" s="1">
        <v>1</v>
      </c>
      <c r="H110" s="1" t="s">
        <v>1504</v>
      </c>
      <c r="I110" s="1" t="s">
        <v>1504</v>
      </c>
      <c r="J110" s="1" t="s">
        <v>1504</v>
      </c>
      <c r="K110" t="s">
        <v>3543</v>
      </c>
      <c r="L110" t="s">
        <v>4504</v>
      </c>
      <c r="M110" t="s">
        <v>1681</v>
      </c>
    </row>
    <row r="111" spans="1:13" x14ac:dyDescent="0.25">
      <c r="A111" t="s">
        <v>1636</v>
      </c>
      <c r="B111" s="1">
        <v>1</v>
      </c>
      <c r="C111" s="1" t="s">
        <v>1636</v>
      </c>
      <c r="D111" s="1" t="s">
        <v>1636</v>
      </c>
      <c r="E111" s="1">
        <v>0</v>
      </c>
      <c r="G111" s="1">
        <v>1</v>
      </c>
      <c r="H111" s="1">
        <v>0</v>
      </c>
      <c r="I111" s="1" t="s">
        <v>1636</v>
      </c>
      <c r="J111" s="1">
        <v>0</v>
      </c>
      <c r="K111" t="s">
        <v>3711</v>
      </c>
      <c r="L111" t="s">
        <v>5006</v>
      </c>
    </row>
    <row r="112" spans="1:13" x14ac:dyDescent="0.25">
      <c r="A112" t="s">
        <v>1505</v>
      </c>
      <c r="B112" s="1">
        <v>0</v>
      </c>
      <c r="C112" s="1">
        <v>0</v>
      </c>
      <c r="D112" s="1">
        <v>0</v>
      </c>
      <c r="E112" s="1">
        <v>0</v>
      </c>
      <c r="G112" s="1">
        <v>1</v>
      </c>
      <c r="H112" s="1">
        <v>0</v>
      </c>
      <c r="I112" s="1">
        <v>0</v>
      </c>
      <c r="J112" s="1" t="s">
        <v>1505</v>
      </c>
      <c r="K112" t="s">
        <v>3548</v>
      </c>
      <c r="L112" t="s">
        <v>4904</v>
      </c>
      <c r="M112" t="s">
        <v>3037</v>
      </c>
    </row>
    <row r="113" spans="1:13" x14ac:dyDescent="0.25">
      <c r="A113" t="s">
        <v>1506</v>
      </c>
      <c r="B113" s="1">
        <v>1</v>
      </c>
      <c r="C113" s="1" t="s">
        <v>1506</v>
      </c>
      <c r="D113" s="1" t="s">
        <v>1506</v>
      </c>
      <c r="E113" s="1">
        <v>0</v>
      </c>
      <c r="G113" s="1">
        <v>1</v>
      </c>
      <c r="H113" s="1">
        <v>0</v>
      </c>
      <c r="I113" s="1" t="s">
        <v>1506</v>
      </c>
      <c r="J113" s="1">
        <v>0</v>
      </c>
      <c r="K113" t="s">
        <v>3555</v>
      </c>
      <c r="L113" t="s">
        <v>3762</v>
      </c>
      <c r="M113" t="s">
        <v>1800</v>
      </c>
    </row>
    <row r="114" spans="1:13" x14ac:dyDescent="0.25">
      <c r="A114" t="s">
        <v>1507</v>
      </c>
      <c r="B114" s="1">
        <v>1</v>
      </c>
      <c r="C114" s="1">
        <v>0</v>
      </c>
      <c r="D114" s="1" t="s">
        <v>1507</v>
      </c>
      <c r="E114" s="1">
        <v>0</v>
      </c>
      <c r="G114" s="1">
        <v>1</v>
      </c>
      <c r="H114" s="1" t="s">
        <v>1507</v>
      </c>
      <c r="I114" s="1">
        <v>0</v>
      </c>
      <c r="J114" s="1">
        <v>0</v>
      </c>
      <c r="K114" t="s">
        <v>1752</v>
      </c>
      <c r="L114" t="s">
        <v>3883</v>
      </c>
      <c r="M114" t="s">
        <v>2272</v>
      </c>
    </row>
    <row r="115" spans="1:13" x14ac:dyDescent="0.25">
      <c r="A115" t="s">
        <v>1508</v>
      </c>
      <c r="B115" s="1">
        <v>1</v>
      </c>
      <c r="C115" s="1">
        <v>0</v>
      </c>
      <c r="D115" s="1" t="s">
        <v>1508</v>
      </c>
      <c r="E115" s="1">
        <v>0</v>
      </c>
      <c r="G115" s="1">
        <v>1</v>
      </c>
      <c r="H115" s="1">
        <v>0</v>
      </c>
      <c r="I115" s="1" t="s">
        <v>1508</v>
      </c>
      <c r="J115" s="1">
        <v>0</v>
      </c>
      <c r="K115" t="s">
        <v>3724</v>
      </c>
    </row>
    <row r="116" spans="1:13" x14ac:dyDescent="0.25">
      <c r="A116" t="s">
        <v>1509</v>
      </c>
      <c r="B116" s="1">
        <v>1</v>
      </c>
      <c r="C116" s="1">
        <v>0</v>
      </c>
      <c r="D116" s="1" t="s">
        <v>1509</v>
      </c>
      <c r="E116" s="1">
        <v>0</v>
      </c>
      <c r="G116" s="1">
        <v>0</v>
      </c>
      <c r="H116" s="1">
        <v>0</v>
      </c>
      <c r="I116" s="1">
        <v>0</v>
      </c>
      <c r="J116" s="1">
        <v>0</v>
      </c>
      <c r="K116" t="s">
        <v>2436</v>
      </c>
      <c r="L116" t="s">
        <v>4286</v>
      </c>
      <c r="M116" t="s">
        <v>1760</v>
      </c>
    </row>
    <row r="117" spans="1:13" x14ac:dyDescent="0.25">
      <c r="A117" t="s">
        <v>1510</v>
      </c>
      <c r="B117" s="1">
        <v>0</v>
      </c>
      <c r="C117" s="1">
        <v>0</v>
      </c>
      <c r="D117" s="1">
        <v>0</v>
      </c>
      <c r="E117" s="1">
        <v>0</v>
      </c>
      <c r="G117" s="1">
        <v>1</v>
      </c>
      <c r="H117" s="1">
        <v>0</v>
      </c>
      <c r="I117" s="1" t="s">
        <v>1510</v>
      </c>
      <c r="J117" s="1">
        <v>0</v>
      </c>
      <c r="K117" t="s">
        <v>2406</v>
      </c>
      <c r="L117" t="s">
        <v>4931</v>
      </c>
      <c r="M117" t="s">
        <v>2022</v>
      </c>
    </row>
    <row r="118" spans="1:13" x14ac:dyDescent="0.25">
      <c r="A118" t="s">
        <v>1511</v>
      </c>
      <c r="B118" s="1">
        <v>1</v>
      </c>
      <c r="C118" s="1" t="s">
        <v>1511</v>
      </c>
      <c r="D118" s="1">
        <v>0</v>
      </c>
      <c r="E118" s="1">
        <v>0</v>
      </c>
      <c r="G118" s="1">
        <v>0</v>
      </c>
      <c r="H118" s="1">
        <v>0</v>
      </c>
      <c r="I118" s="1">
        <v>0</v>
      </c>
      <c r="J118" s="1">
        <v>0</v>
      </c>
      <c r="K118" t="s">
        <v>3717</v>
      </c>
      <c r="L118" t="s">
        <v>3750</v>
      </c>
    </row>
    <row r="119" spans="1:13" x14ac:dyDescent="0.25">
      <c r="A119" s="4" t="s">
        <v>5015</v>
      </c>
      <c r="B119">
        <f>COUNTIF($B$3:B118,"1")</f>
        <v>105</v>
      </c>
      <c r="C119">
        <f>COUNTIF(C$3:C118,"*")</f>
        <v>46</v>
      </c>
      <c r="D119">
        <f>COUNTIF(D$3:D118,"*")</f>
        <v>79</v>
      </c>
      <c r="E119">
        <f>COUNTIF(E$3:E118,"*")</f>
        <v>37</v>
      </c>
      <c r="F119" s="2"/>
      <c r="G119">
        <f>COUNTIF($G$3:G118,"1")</f>
        <v>87</v>
      </c>
      <c r="H119">
        <f>COUNTIF(H$3:H118,"*")</f>
        <v>31</v>
      </c>
      <c r="I119">
        <f>COUNTIF(I$3:I118,"*")</f>
        <v>61</v>
      </c>
      <c r="J119">
        <f>COUNTIF(J$3:J118,"*")</f>
        <v>33</v>
      </c>
    </row>
  </sheetData>
  <mergeCells count="2">
    <mergeCell ref="C1:E1"/>
    <mergeCell ref="H1:J1"/>
  </mergeCells>
  <conditionalFormatting sqref="B3:B118">
    <cfRule type="cellIs" dxfId="350" priority="47" operator="equal">
      <formula>1</formula>
    </cfRule>
    <cfRule type="cellIs" dxfId="349" priority="48" operator="equal">
      <formula>1</formula>
    </cfRule>
  </conditionalFormatting>
  <conditionalFormatting sqref="G3:G118">
    <cfRule type="cellIs" dxfId="348" priority="45" operator="equal">
      <formula>1</formula>
    </cfRule>
    <cfRule type="cellIs" dxfId="347" priority="46" operator="equal">
      <formula>1</formula>
    </cfRule>
  </conditionalFormatting>
  <conditionalFormatting sqref="F3:G118">
    <cfRule type="containsText" dxfId="346" priority="44" operator="containsText" text="ma">
      <formula>NOT(ISERROR(SEARCH("ma",F3)))</formula>
    </cfRule>
  </conditionalFormatting>
  <conditionalFormatting sqref="C2:J2">
    <cfRule type="containsText" dxfId="345" priority="43" operator="containsText" text="ma">
      <formula>NOT(ISERROR(SEARCH("ma",C2)))</formula>
    </cfRule>
  </conditionalFormatting>
  <conditionalFormatting sqref="K2:M2">
    <cfRule type="containsText" dxfId="344" priority="42" operator="containsText" text="ma">
      <formula>NOT(ISERROR(SEARCH("ma",K2)))</formula>
    </cfRule>
  </conditionalFormatting>
  <conditionalFormatting sqref="A62:A118 A3:A60">
    <cfRule type="duplicateValues" dxfId="343" priority="20"/>
  </conditionalFormatting>
  <conditionalFormatting sqref="A61">
    <cfRule type="duplicateValues" dxfId="342" priority="18"/>
  </conditionalFormatting>
  <conditionalFormatting sqref="A61">
    <cfRule type="duplicateValues" dxfId="341" priority="19"/>
  </conditionalFormatting>
  <conditionalFormatting sqref="C3:E118">
    <cfRule type="containsText" dxfId="340" priority="17" operator="containsText" text="ma">
      <formula>NOT(ISERROR(SEARCH("ma",C3)))</formula>
    </cfRule>
  </conditionalFormatting>
  <conditionalFormatting sqref="H3:J118">
    <cfRule type="containsText" dxfId="339" priority="16" operator="containsText" text="ma">
      <formula>NOT(ISERROR(SEARCH("ma",H3)))</formula>
    </cfRule>
  </conditionalFormatting>
  <conditionalFormatting sqref="F1">
    <cfRule type="containsText" dxfId="338" priority="14" operator="containsText" text="ma">
      <formula>NOT(ISERROR(SEARCH("ma",F1)))</formula>
    </cfRule>
  </conditionalFormatting>
  <conditionalFormatting sqref="A1">
    <cfRule type="duplicateValues" dxfId="337" priority="13"/>
  </conditionalFormatting>
  <conditionalFormatting sqref="C1">
    <cfRule type="containsText" dxfId="336" priority="12" operator="containsText" text="ma">
      <formula>NOT(ISERROR(SEARCH("ma",C1)))</formula>
    </cfRule>
  </conditionalFormatting>
  <conditionalFormatting sqref="H1">
    <cfRule type="containsText" dxfId="335" priority="11" operator="containsText" text="ma">
      <formula>NOT(ISERROR(SEARCH("ma",H1)))</formula>
    </cfRule>
  </conditionalFormatting>
  <conditionalFormatting sqref="F119">
    <cfRule type="containsText" dxfId="334" priority="10" operator="containsText" text="ma">
      <formula>NOT(ISERROR(SEARCH("ma",F119)))</formula>
    </cfRule>
  </conditionalFormatting>
  <conditionalFormatting sqref="G119">
    <cfRule type="cellIs" dxfId="333" priority="8" operator="equal">
      <formula>1</formula>
    </cfRule>
    <cfRule type="cellIs" dxfId="332" priority="9" operator="equal">
      <formula>1</formula>
    </cfRule>
  </conditionalFormatting>
  <conditionalFormatting sqref="B119">
    <cfRule type="cellIs" dxfId="331" priority="6" operator="equal">
      <formula>1</formula>
    </cfRule>
    <cfRule type="cellIs" dxfId="330" priority="7" operator="equal">
      <formula>1</formula>
    </cfRule>
  </conditionalFormatting>
  <conditionalFormatting sqref="C119:E119">
    <cfRule type="cellIs" dxfId="329" priority="4" operator="equal">
      <formula>1</formula>
    </cfRule>
    <cfRule type="cellIs" dxfId="328" priority="5" operator="equal">
      <formula>1</formula>
    </cfRule>
  </conditionalFormatting>
  <conditionalFormatting sqref="H119:J119">
    <cfRule type="cellIs" dxfId="327" priority="2" operator="equal">
      <formula>1</formula>
    </cfRule>
    <cfRule type="cellIs" dxfId="326" priority="3" operator="equal">
      <formula>1</formula>
    </cfRule>
  </conditionalFormatting>
  <conditionalFormatting sqref="A119">
    <cfRule type="duplicateValues" dxfId="32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39A9-BF43-46AC-A764-AC47755E88D8}">
  <dimension ref="A1:M108"/>
  <sheetViews>
    <sheetView topLeftCell="A79" workbookViewId="0">
      <selection activeCell="A108" sqref="A108:XFD108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x14ac:dyDescent="0.25">
      <c r="C2" s="3" t="s">
        <v>0</v>
      </c>
      <c r="D2" s="3" t="s">
        <v>1</v>
      </c>
      <c r="E2" s="3" t="s">
        <v>2</v>
      </c>
      <c r="F2" s="3"/>
      <c r="G2" s="3"/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1512</v>
      </c>
      <c r="B3" s="1">
        <v>1</v>
      </c>
      <c r="C3" s="1" t="s">
        <v>1512</v>
      </c>
      <c r="D3" s="1" t="s">
        <v>1512</v>
      </c>
      <c r="E3" s="1">
        <v>0</v>
      </c>
      <c r="G3" s="1">
        <v>0</v>
      </c>
      <c r="H3" s="1">
        <v>0</v>
      </c>
      <c r="I3" s="1">
        <v>0</v>
      </c>
      <c r="J3" s="1">
        <v>0</v>
      </c>
      <c r="K3" t="s">
        <v>1822</v>
      </c>
      <c r="L3" t="s">
        <v>4865</v>
      </c>
      <c r="M3" t="s">
        <v>2700</v>
      </c>
    </row>
    <row r="4" spans="1:13" x14ac:dyDescent="0.25">
      <c r="A4" t="s">
        <v>1513</v>
      </c>
      <c r="B4" s="1">
        <v>1</v>
      </c>
      <c r="C4" s="1" t="s">
        <v>1513</v>
      </c>
      <c r="D4" s="1" t="s">
        <v>1513</v>
      </c>
      <c r="E4" s="1" t="s">
        <v>1513</v>
      </c>
      <c r="G4" s="1">
        <v>1</v>
      </c>
      <c r="H4" s="1" t="s">
        <v>1513</v>
      </c>
      <c r="I4" s="1">
        <v>0</v>
      </c>
      <c r="J4" s="1">
        <v>0</v>
      </c>
      <c r="K4" t="s">
        <v>1844</v>
      </c>
      <c r="L4" t="s">
        <v>3832</v>
      </c>
    </row>
    <row r="5" spans="1:13" x14ac:dyDescent="0.25">
      <c r="A5" t="s">
        <v>1514</v>
      </c>
      <c r="B5" s="1">
        <v>1</v>
      </c>
      <c r="C5" s="1">
        <v>0</v>
      </c>
      <c r="D5" s="1" t="s">
        <v>1514</v>
      </c>
      <c r="E5" s="1">
        <v>0</v>
      </c>
      <c r="G5" s="1">
        <v>1</v>
      </c>
      <c r="H5" s="1">
        <v>0</v>
      </c>
      <c r="I5" s="1" t="s">
        <v>1514</v>
      </c>
      <c r="J5" s="1">
        <v>0</v>
      </c>
      <c r="K5" t="s">
        <v>2369</v>
      </c>
      <c r="L5" t="s">
        <v>4164</v>
      </c>
      <c r="M5" t="s">
        <v>2969</v>
      </c>
    </row>
    <row r="6" spans="1:13" x14ac:dyDescent="0.25">
      <c r="A6" t="s">
        <v>1515</v>
      </c>
      <c r="B6" s="1">
        <v>1</v>
      </c>
      <c r="C6" s="1">
        <v>0</v>
      </c>
      <c r="D6" s="1" t="s">
        <v>1515</v>
      </c>
      <c r="E6" s="1">
        <v>0</v>
      </c>
      <c r="G6" s="1">
        <v>0</v>
      </c>
      <c r="H6" s="1">
        <v>0</v>
      </c>
      <c r="I6" s="1">
        <v>0</v>
      </c>
      <c r="J6" s="1">
        <v>0</v>
      </c>
    </row>
    <row r="7" spans="1:13" x14ac:dyDescent="0.25">
      <c r="A7" t="s">
        <v>1516</v>
      </c>
      <c r="B7" s="1">
        <v>1</v>
      </c>
      <c r="C7" s="1" t="s">
        <v>1516</v>
      </c>
      <c r="D7" s="1" t="s">
        <v>1516</v>
      </c>
      <c r="E7" s="1">
        <v>0</v>
      </c>
      <c r="G7" s="1">
        <v>1</v>
      </c>
      <c r="H7" s="1" t="s">
        <v>1516</v>
      </c>
      <c r="I7" s="1">
        <v>0</v>
      </c>
      <c r="J7" s="1">
        <v>0</v>
      </c>
      <c r="K7" t="s">
        <v>2376</v>
      </c>
      <c r="L7" t="s">
        <v>3902</v>
      </c>
      <c r="M7" t="s">
        <v>1661</v>
      </c>
    </row>
    <row r="8" spans="1:13" x14ac:dyDescent="0.25">
      <c r="A8" t="s">
        <v>1517</v>
      </c>
      <c r="B8" s="1">
        <v>0</v>
      </c>
      <c r="C8" s="1">
        <v>0</v>
      </c>
      <c r="D8" s="1">
        <v>0</v>
      </c>
      <c r="E8" s="1">
        <v>0</v>
      </c>
      <c r="G8" s="1">
        <v>1</v>
      </c>
      <c r="H8" s="1">
        <v>0</v>
      </c>
      <c r="I8" s="1">
        <v>0</v>
      </c>
      <c r="J8" s="1" t="s">
        <v>1517</v>
      </c>
      <c r="L8" t="s">
        <v>4950</v>
      </c>
      <c r="M8" t="s">
        <v>2173</v>
      </c>
    </row>
    <row r="9" spans="1:13" x14ac:dyDescent="0.25">
      <c r="A9" t="s">
        <v>1518</v>
      </c>
      <c r="B9" s="1">
        <v>1</v>
      </c>
      <c r="C9" s="1">
        <v>0</v>
      </c>
      <c r="D9" s="1" t="s">
        <v>1518</v>
      </c>
      <c r="E9" s="1" t="s">
        <v>1518</v>
      </c>
      <c r="G9" s="1">
        <v>1</v>
      </c>
      <c r="H9" s="1" t="s">
        <v>1518</v>
      </c>
      <c r="I9" s="1" t="s">
        <v>1518</v>
      </c>
      <c r="J9" s="1" t="s">
        <v>1518</v>
      </c>
      <c r="K9" t="s">
        <v>2438</v>
      </c>
      <c r="L9" t="s">
        <v>4225</v>
      </c>
    </row>
    <row r="10" spans="1:13" x14ac:dyDescent="0.25">
      <c r="A10" t="s">
        <v>1519</v>
      </c>
      <c r="B10" s="1">
        <v>1</v>
      </c>
      <c r="C10" s="1">
        <v>0</v>
      </c>
      <c r="D10" s="1" t="s">
        <v>1519</v>
      </c>
      <c r="E10" s="1">
        <v>0</v>
      </c>
      <c r="G10" s="1">
        <v>1</v>
      </c>
      <c r="H10" s="1">
        <v>0</v>
      </c>
      <c r="I10" s="1" t="s">
        <v>1519</v>
      </c>
      <c r="J10" s="1">
        <v>0</v>
      </c>
      <c r="K10" t="s">
        <v>3628</v>
      </c>
      <c r="L10" t="s">
        <v>4952</v>
      </c>
    </row>
    <row r="11" spans="1:13" x14ac:dyDescent="0.25">
      <c r="A11" t="s">
        <v>1520</v>
      </c>
      <c r="B11" s="1">
        <v>1</v>
      </c>
      <c r="C11" s="1">
        <v>0</v>
      </c>
      <c r="D11" s="1">
        <v>0</v>
      </c>
      <c r="E11" s="1" t="s">
        <v>1520</v>
      </c>
      <c r="G11" s="1">
        <v>0</v>
      </c>
      <c r="H11" s="1">
        <v>0</v>
      </c>
      <c r="I11" s="1">
        <v>0</v>
      </c>
      <c r="J11" s="1">
        <v>0</v>
      </c>
      <c r="K11" t="s">
        <v>2763</v>
      </c>
      <c r="L11" t="s">
        <v>4718</v>
      </c>
      <c r="M11" t="s">
        <v>1990</v>
      </c>
    </row>
    <row r="12" spans="1:13" x14ac:dyDescent="0.25">
      <c r="A12" t="s">
        <v>1521</v>
      </c>
      <c r="B12" s="1">
        <v>1</v>
      </c>
      <c r="C12" s="1" t="s">
        <v>1521</v>
      </c>
      <c r="D12" s="1">
        <v>0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  <c r="K12" t="s">
        <v>1844</v>
      </c>
      <c r="L12" t="s">
        <v>4028</v>
      </c>
    </row>
    <row r="13" spans="1:13" x14ac:dyDescent="0.25">
      <c r="A13" t="s">
        <v>1522</v>
      </c>
      <c r="B13" s="1">
        <v>1</v>
      </c>
      <c r="C13" s="1" t="s">
        <v>1522</v>
      </c>
      <c r="D13" s="1">
        <v>0</v>
      </c>
      <c r="E13" s="1">
        <v>0</v>
      </c>
      <c r="G13" s="1">
        <v>0</v>
      </c>
      <c r="H13" s="1">
        <v>0</v>
      </c>
      <c r="I13" s="1">
        <v>0</v>
      </c>
      <c r="J13" s="1">
        <v>0</v>
      </c>
      <c r="K13" t="s">
        <v>3530</v>
      </c>
      <c r="L13" t="s">
        <v>4959</v>
      </c>
    </row>
    <row r="14" spans="1:13" x14ac:dyDescent="0.25">
      <c r="A14" t="s">
        <v>1523</v>
      </c>
      <c r="B14" s="1">
        <v>1</v>
      </c>
      <c r="C14" s="1" t="s">
        <v>1523</v>
      </c>
      <c r="D14" s="1">
        <v>0</v>
      </c>
      <c r="E14" s="1">
        <v>0</v>
      </c>
      <c r="G14" s="1">
        <v>1</v>
      </c>
      <c r="H14" s="1" t="s">
        <v>1523</v>
      </c>
      <c r="I14" s="1">
        <v>0</v>
      </c>
      <c r="J14" s="1" t="s">
        <v>1523</v>
      </c>
      <c r="K14" t="s">
        <v>1822</v>
      </c>
      <c r="L14" t="s">
        <v>3809</v>
      </c>
    </row>
    <row r="15" spans="1:13" x14ac:dyDescent="0.25">
      <c r="A15" t="s">
        <v>1524</v>
      </c>
      <c r="B15" s="1">
        <v>1</v>
      </c>
      <c r="C15" s="1">
        <v>0</v>
      </c>
      <c r="D15" s="1" t="s">
        <v>1524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1667</v>
      </c>
      <c r="L15" t="s">
        <v>4335</v>
      </c>
      <c r="M15" t="s">
        <v>2777</v>
      </c>
    </row>
    <row r="16" spans="1:13" x14ac:dyDescent="0.25">
      <c r="A16" t="s">
        <v>1525</v>
      </c>
      <c r="B16" s="1">
        <v>0</v>
      </c>
      <c r="C16" s="1">
        <v>0</v>
      </c>
      <c r="D16" s="1">
        <v>0</v>
      </c>
      <c r="E16" s="1">
        <v>0</v>
      </c>
      <c r="G16" s="1">
        <v>1</v>
      </c>
      <c r="H16" s="1">
        <v>0</v>
      </c>
      <c r="I16" s="1" t="s">
        <v>1525</v>
      </c>
      <c r="J16" s="1" t="s">
        <v>1525</v>
      </c>
      <c r="K16" t="s">
        <v>2572</v>
      </c>
      <c r="L16" t="s">
        <v>4338</v>
      </c>
      <c r="M16" t="s">
        <v>3234</v>
      </c>
    </row>
    <row r="17" spans="1:13" x14ac:dyDescent="0.25">
      <c r="A17" t="s">
        <v>1526</v>
      </c>
      <c r="B17" s="1">
        <v>1</v>
      </c>
      <c r="C17" s="1">
        <v>0</v>
      </c>
      <c r="D17" s="1" t="s">
        <v>1526</v>
      </c>
      <c r="E17" s="1">
        <v>0</v>
      </c>
      <c r="G17" s="1">
        <v>0</v>
      </c>
      <c r="H17" s="1">
        <v>0</v>
      </c>
      <c r="I17" s="1">
        <v>0</v>
      </c>
      <c r="J17" s="1">
        <v>0</v>
      </c>
      <c r="K17" t="s">
        <v>3622</v>
      </c>
      <c r="L17" t="s">
        <v>4967</v>
      </c>
      <c r="M17" t="s">
        <v>3113</v>
      </c>
    </row>
    <row r="18" spans="1:13" x14ac:dyDescent="0.25">
      <c r="A18" t="s">
        <v>1527</v>
      </c>
      <c r="B18" s="1">
        <v>1</v>
      </c>
      <c r="C18" s="1">
        <v>0</v>
      </c>
      <c r="D18" s="1" t="s">
        <v>1527</v>
      </c>
      <c r="E18" s="1">
        <v>0</v>
      </c>
      <c r="G18" s="1">
        <v>1</v>
      </c>
      <c r="H18" s="1">
        <v>0</v>
      </c>
      <c r="I18" s="1" t="s">
        <v>1527</v>
      </c>
      <c r="J18" s="1">
        <v>0</v>
      </c>
      <c r="K18" t="s">
        <v>2618</v>
      </c>
      <c r="L18" t="s">
        <v>4374</v>
      </c>
    </row>
    <row r="19" spans="1:13" x14ac:dyDescent="0.25">
      <c r="A19" t="s">
        <v>1528</v>
      </c>
      <c r="B19" s="1">
        <v>1</v>
      </c>
      <c r="C19" s="1">
        <v>0</v>
      </c>
      <c r="D19" s="1" t="s">
        <v>1528</v>
      </c>
      <c r="E19" s="1" t="s">
        <v>1528</v>
      </c>
      <c r="G19" s="1">
        <v>1</v>
      </c>
      <c r="H19" s="1" t="s">
        <v>1528</v>
      </c>
      <c r="I19" s="1" t="s">
        <v>1528</v>
      </c>
      <c r="J19" s="1" t="s">
        <v>1528</v>
      </c>
      <c r="K19" t="s">
        <v>1702</v>
      </c>
      <c r="L19" t="s">
        <v>4395</v>
      </c>
      <c r="M19" t="s">
        <v>3022</v>
      </c>
    </row>
    <row r="20" spans="1:13" x14ac:dyDescent="0.25">
      <c r="A20" t="s">
        <v>1529</v>
      </c>
      <c r="B20" s="1">
        <v>1</v>
      </c>
      <c r="C20" s="1" t="s">
        <v>1529</v>
      </c>
      <c r="D20" s="1" t="s">
        <v>1529</v>
      </c>
      <c r="E20" s="1">
        <v>0</v>
      </c>
      <c r="G20" s="1">
        <v>1</v>
      </c>
      <c r="H20" s="1">
        <v>0</v>
      </c>
      <c r="I20" s="1" t="s">
        <v>1529</v>
      </c>
      <c r="J20" s="1">
        <v>0</v>
      </c>
      <c r="K20" t="s">
        <v>1762</v>
      </c>
      <c r="L20" t="s">
        <v>4403</v>
      </c>
      <c r="M20" t="s">
        <v>2620</v>
      </c>
    </row>
    <row r="21" spans="1:13" x14ac:dyDescent="0.25">
      <c r="A21" t="s">
        <v>1530</v>
      </c>
      <c r="B21" s="1">
        <v>1</v>
      </c>
      <c r="C21" s="1">
        <v>0</v>
      </c>
      <c r="D21" s="1" t="s">
        <v>1530</v>
      </c>
      <c r="E21" s="1">
        <v>0</v>
      </c>
      <c r="G21" s="1">
        <v>1</v>
      </c>
      <c r="H21" s="1">
        <v>0</v>
      </c>
      <c r="I21" s="1" t="s">
        <v>1530</v>
      </c>
      <c r="J21" s="1">
        <v>0</v>
      </c>
      <c r="K21" t="s">
        <v>3659</v>
      </c>
      <c r="L21" t="s">
        <v>4435</v>
      </c>
      <c r="M21" t="s">
        <v>2870</v>
      </c>
    </row>
    <row r="22" spans="1:13" x14ac:dyDescent="0.25">
      <c r="A22" t="s">
        <v>1531</v>
      </c>
      <c r="B22" s="1">
        <v>1</v>
      </c>
      <c r="C22" s="1">
        <v>0</v>
      </c>
      <c r="D22" s="1" t="s">
        <v>1531</v>
      </c>
      <c r="E22" s="1">
        <v>0</v>
      </c>
      <c r="G22" s="1">
        <v>1</v>
      </c>
      <c r="H22" s="1">
        <v>0</v>
      </c>
      <c r="I22" s="1" t="s">
        <v>1531</v>
      </c>
      <c r="J22" s="1">
        <v>0</v>
      </c>
      <c r="K22" t="s">
        <v>2643</v>
      </c>
      <c r="M22" t="s">
        <v>2071</v>
      </c>
    </row>
    <row r="23" spans="1:13" x14ac:dyDescent="0.25">
      <c r="A23" t="s">
        <v>1532</v>
      </c>
      <c r="B23" s="1">
        <v>1</v>
      </c>
      <c r="C23" s="1" t="s">
        <v>1532</v>
      </c>
      <c r="D23" s="1">
        <v>0</v>
      </c>
      <c r="E23" s="1">
        <v>0</v>
      </c>
      <c r="G23" s="1">
        <v>0</v>
      </c>
      <c r="H23" s="1">
        <v>0</v>
      </c>
      <c r="I23" s="1">
        <v>0</v>
      </c>
      <c r="J23" s="1">
        <v>0</v>
      </c>
      <c r="K23" t="s">
        <v>2716</v>
      </c>
      <c r="L23" t="s">
        <v>3748</v>
      </c>
      <c r="M23" t="s">
        <v>2514</v>
      </c>
    </row>
    <row r="24" spans="1:13" x14ac:dyDescent="0.25">
      <c r="A24" t="s">
        <v>1533</v>
      </c>
      <c r="B24" s="1">
        <v>1</v>
      </c>
      <c r="C24" s="1" t="s">
        <v>1533</v>
      </c>
      <c r="D24" s="1" t="s">
        <v>1533</v>
      </c>
      <c r="E24" s="1">
        <v>0</v>
      </c>
      <c r="G24" s="1">
        <v>1</v>
      </c>
      <c r="H24" s="1" t="s">
        <v>1533</v>
      </c>
      <c r="I24" s="1">
        <v>0</v>
      </c>
      <c r="J24" s="1">
        <v>0</v>
      </c>
      <c r="K24" t="s">
        <v>2622</v>
      </c>
      <c r="L24" t="s">
        <v>4377</v>
      </c>
      <c r="M24" t="s">
        <v>2348</v>
      </c>
    </row>
    <row r="25" spans="1:13" x14ac:dyDescent="0.25">
      <c r="A25" t="s">
        <v>1534</v>
      </c>
      <c r="B25" s="1">
        <v>1</v>
      </c>
      <c r="C25" s="1" t="s">
        <v>1534</v>
      </c>
      <c r="D25" s="1">
        <v>0</v>
      </c>
      <c r="E25" s="1" t="s">
        <v>1534</v>
      </c>
      <c r="G25" s="1">
        <v>1</v>
      </c>
      <c r="H25" s="1" t="s">
        <v>1534</v>
      </c>
      <c r="I25" s="1">
        <v>0</v>
      </c>
      <c r="J25" s="1">
        <v>0</v>
      </c>
      <c r="L25" t="s">
        <v>4983</v>
      </c>
      <c r="M25" t="s">
        <v>3361</v>
      </c>
    </row>
    <row r="26" spans="1:13" x14ac:dyDescent="0.25">
      <c r="A26" t="s">
        <v>1535</v>
      </c>
      <c r="B26" s="1">
        <v>1</v>
      </c>
      <c r="C26" s="1" t="s">
        <v>1535</v>
      </c>
      <c r="D26" s="1" t="s">
        <v>1535</v>
      </c>
      <c r="E26" s="1">
        <v>0</v>
      </c>
      <c r="G26" s="1">
        <v>1</v>
      </c>
      <c r="H26" s="1" t="s">
        <v>1535</v>
      </c>
      <c r="I26" s="1" t="s">
        <v>1535</v>
      </c>
      <c r="J26" s="1">
        <v>0</v>
      </c>
      <c r="K26" t="s">
        <v>2767</v>
      </c>
      <c r="L26" t="s">
        <v>4334</v>
      </c>
      <c r="M26" t="s">
        <v>2325</v>
      </c>
    </row>
    <row r="27" spans="1:13" x14ac:dyDescent="0.25">
      <c r="A27" t="s">
        <v>1536</v>
      </c>
      <c r="B27" s="1">
        <v>1</v>
      </c>
      <c r="C27" s="1" t="s">
        <v>1536</v>
      </c>
      <c r="D27" s="1">
        <v>0</v>
      </c>
      <c r="E27" s="1" t="s">
        <v>1536</v>
      </c>
      <c r="G27" s="1">
        <v>1</v>
      </c>
      <c r="H27" s="1" t="s">
        <v>1536</v>
      </c>
      <c r="I27" s="1">
        <v>0</v>
      </c>
      <c r="J27" s="1" t="s">
        <v>1536</v>
      </c>
      <c r="K27" t="s">
        <v>2151</v>
      </c>
      <c r="L27" t="s">
        <v>4486</v>
      </c>
      <c r="M27" t="s">
        <v>3228</v>
      </c>
    </row>
    <row r="28" spans="1:13" x14ac:dyDescent="0.25">
      <c r="A28" t="s">
        <v>1537</v>
      </c>
      <c r="B28" s="1">
        <v>1</v>
      </c>
      <c r="C28" s="1" t="s">
        <v>1537</v>
      </c>
      <c r="D28" s="1">
        <v>0</v>
      </c>
      <c r="E28" s="1">
        <v>0</v>
      </c>
      <c r="G28" s="1">
        <v>0</v>
      </c>
      <c r="H28" s="1">
        <v>0</v>
      </c>
      <c r="I28" s="1">
        <v>0</v>
      </c>
      <c r="J28" s="1">
        <v>0</v>
      </c>
      <c r="K28" t="s">
        <v>1873</v>
      </c>
      <c r="L28" t="s">
        <v>3850</v>
      </c>
      <c r="M28" t="s">
        <v>3475</v>
      </c>
    </row>
    <row r="29" spans="1:13" x14ac:dyDescent="0.25">
      <c r="A29" t="s">
        <v>1538</v>
      </c>
      <c r="B29" s="1">
        <v>1</v>
      </c>
      <c r="C29" s="1" t="s">
        <v>1538</v>
      </c>
      <c r="D29" s="1" t="s">
        <v>1538</v>
      </c>
      <c r="E29" s="1">
        <v>0</v>
      </c>
      <c r="G29" s="1">
        <v>1</v>
      </c>
      <c r="H29" s="1" t="s">
        <v>1538</v>
      </c>
      <c r="I29" s="1">
        <v>0</v>
      </c>
      <c r="J29" s="1">
        <v>0</v>
      </c>
      <c r="K29" t="s">
        <v>3166</v>
      </c>
      <c r="L29" t="s">
        <v>4326</v>
      </c>
      <c r="M29" t="s">
        <v>2774</v>
      </c>
    </row>
    <row r="30" spans="1:13" x14ac:dyDescent="0.25">
      <c r="A30" t="s">
        <v>1539</v>
      </c>
      <c r="B30" s="1">
        <v>1</v>
      </c>
      <c r="C30" s="1">
        <v>0</v>
      </c>
      <c r="D30" s="1" t="s">
        <v>1539</v>
      </c>
      <c r="E30" s="1" t="s">
        <v>1539</v>
      </c>
      <c r="G30" s="1">
        <v>1</v>
      </c>
      <c r="H30" s="1">
        <v>0</v>
      </c>
      <c r="I30" s="1" t="s">
        <v>1539</v>
      </c>
      <c r="J30" s="1" t="s">
        <v>1539</v>
      </c>
      <c r="K30" t="s">
        <v>2881</v>
      </c>
      <c r="L30" t="s">
        <v>4551</v>
      </c>
      <c r="M30" t="s">
        <v>3021</v>
      </c>
    </row>
    <row r="31" spans="1:13" x14ac:dyDescent="0.25">
      <c r="A31" t="s">
        <v>1540</v>
      </c>
      <c r="B31" s="1">
        <v>1</v>
      </c>
      <c r="C31" s="1" t="s">
        <v>1540</v>
      </c>
      <c r="D31" s="1">
        <v>0</v>
      </c>
      <c r="E31" s="1" t="s">
        <v>1540</v>
      </c>
      <c r="G31" s="1">
        <v>1</v>
      </c>
      <c r="H31" s="1">
        <v>0</v>
      </c>
      <c r="I31" s="1">
        <v>0</v>
      </c>
      <c r="J31" s="1" t="s">
        <v>1540</v>
      </c>
      <c r="M31" t="s">
        <v>3380</v>
      </c>
    </row>
    <row r="32" spans="1:13" x14ac:dyDescent="0.25">
      <c r="A32" t="s">
        <v>1541</v>
      </c>
      <c r="B32" s="1">
        <v>1</v>
      </c>
      <c r="C32" s="1">
        <v>0</v>
      </c>
      <c r="D32" s="1" t="s">
        <v>1541</v>
      </c>
      <c r="E32" s="1" t="s">
        <v>1541</v>
      </c>
      <c r="G32" s="1">
        <v>1</v>
      </c>
      <c r="H32" s="1">
        <v>0</v>
      </c>
      <c r="I32" s="1" t="s">
        <v>1541</v>
      </c>
      <c r="J32" s="1" t="s">
        <v>1541</v>
      </c>
      <c r="K32" t="s">
        <v>1702</v>
      </c>
      <c r="L32" t="s">
        <v>4553</v>
      </c>
    </row>
    <row r="33" spans="1:13" x14ac:dyDescent="0.25">
      <c r="A33" t="s">
        <v>1542</v>
      </c>
      <c r="B33" s="1">
        <v>1</v>
      </c>
      <c r="C33" s="1" t="s">
        <v>1542</v>
      </c>
      <c r="D33" s="1" t="s">
        <v>1542</v>
      </c>
      <c r="E33" s="1" t="s">
        <v>1542</v>
      </c>
      <c r="G33" s="1">
        <v>1</v>
      </c>
      <c r="H33" s="1" t="s">
        <v>1542</v>
      </c>
      <c r="I33" s="1" t="s">
        <v>1542</v>
      </c>
      <c r="J33" s="1" t="s">
        <v>1542</v>
      </c>
      <c r="K33" t="s">
        <v>2420</v>
      </c>
      <c r="L33" t="s">
        <v>4562</v>
      </c>
      <c r="M33" t="s">
        <v>3272</v>
      </c>
    </row>
    <row r="34" spans="1:13" x14ac:dyDescent="0.25">
      <c r="A34" t="s">
        <v>1543</v>
      </c>
      <c r="B34" s="1">
        <v>1</v>
      </c>
      <c r="C34" s="1" t="s">
        <v>1543</v>
      </c>
      <c r="D34" s="1" t="s">
        <v>1543</v>
      </c>
      <c r="E34" s="1">
        <v>0</v>
      </c>
      <c r="G34" s="1">
        <v>1</v>
      </c>
      <c r="H34" s="1" t="s">
        <v>1543</v>
      </c>
      <c r="I34" s="1">
        <v>0</v>
      </c>
      <c r="J34" s="1">
        <v>0</v>
      </c>
      <c r="K34" t="s">
        <v>3674</v>
      </c>
    </row>
    <row r="35" spans="1:13" x14ac:dyDescent="0.25">
      <c r="A35" t="s">
        <v>1544</v>
      </c>
      <c r="B35" s="1">
        <v>1</v>
      </c>
      <c r="C35" s="1">
        <v>0</v>
      </c>
      <c r="D35" s="1" t="s">
        <v>1544</v>
      </c>
      <c r="E35" s="1">
        <v>0</v>
      </c>
      <c r="G35" s="1">
        <v>1</v>
      </c>
      <c r="H35" s="1">
        <v>0</v>
      </c>
      <c r="I35" s="1" t="s">
        <v>1544</v>
      </c>
      <c r="J35" s="1">
        <v>0</v>
      </c>
      <c r="K35" t="s">
        <v>2922</v>
      </c>
      <c r="L35" t="s">
        <v>4540</v>
      </c>
    </row>
    <row r="36" spans="1:13" x14ac:dyDescent="0.25">
      <c r="A36" t="s">
        <v>1545</v>
      </c>
      <c r="B36" s="1">
        <v>1</v>
      </c>
      <c r="C36" s="1">
        <v>0</v>
      </c>
      <c r="D36" s="1" t="s">
        <v>1545</v>
      </c>
      <c r="E36" s="1" t="s">
        <v>1545</v>
      </c>
      <c r="G36" s="1">
        <v>1</v>
      </c>
      <c r="H36" s="1">
        <v>0</v>
      </c>
      <c r="I36" s="1" t="s">
        <v>1545</v>
      </c>
      <c r="J36" s="1" t="s">
        <v>1545</v>
      </c>
      <c r="K36" t="s">
        <v>2949</v>
      </c>
      <c r="L36" t="s">
        <v>4593</v>
      </c>
    </row>
    <row r="37" spans="1:13" x14ac:dyDescent="0.25">
      <c r="A37" t="s">
        <v>1546</v>
      </c>
      <c r="B37" s="1">
        <v>1</v>
      </c>
      <c r="C37" s="1">
        <v>0</v>
      </c>
      <c r="D37" s="1" t="s">
        <v>1546</v>
      </c>
      <c r="E37" s="1" t="s">
        <v>1546</v>
      </c>
      <c r="G37" s="1">
        <v>1</v>
      </c>
      <c r="H37" s="1">
        <v>0</v>
      </c>
      <c r="I37" s="1">
        <v>0</v>
      </c>
      <c r="J37" s="1" t="s">
        <v>1546</v>
      </c>
      <c r="L37" t="s">
        <v>4594</v>
      </c>
      <c r="M37" t="s">
        <v>2457</v>
      </c>
    </row>
    <row r="38" spans="1:13" x14ac:dyDescent="0.25">
      <c r="A38" t="s">
        <v>1547</v>
      </c>
      <c r="B38" s="1">
        <v>1</v>
      </c>
      <c r="C38" s="1">
        <v>0</v>
      </c>
      <c r="D38" s="1" t="s">
        <v>1547</v>
      </c>
      <c r="E38" s="1">
        <v>0</v>
      </c>
      <c r="G38" s="1">
        <v>0</v>
      </c>
      <c r="H38" s="1">
        <v>0</v>
      </c>
      <c r="I38" s="1">
        <v>0</v>
      </c>
      <c r="J38" s="1">
        <v>0</v>
      </c>
      <c r="K38" t="s">
        <v>1702</v>
      </c>
      <c r="L38" t="s">
        <v>4361</v>
      </c>
      <c r="M38" t="s">
        <v>2895</v>
      </c>
    </row>
    <row r="39" spans="1:13" x14ac:dyDescent="0.25">
      <c r="A39" t="s">
        <v>1548</v>
      </c>
      <c r="B39" s="1">
        <v>1</v>
      </c>
      <c r="C39" s="1">
        <v>0</v>
      </c>
      <c r="D39" s="1" t="s">
        <v>1548</v>
      </c>
      <c r="E39" s="1">
        <v>0</v>
      </c>
      <c r="G39" s="1">
        <v>1</v>
      </c>
      <c r="H39" s="1">
        <v>0</v>
      </c>
      <c r="I39" s="1" t="s">
        <v>1548</v>
      </c>
      <c r="J39" s="1">
        <v>0</v>
      </c>
      <c r="K39" t="s">
        <v>2510</v>
      </c>
      <c r="L39" t="s">
        <v>4614</v>
      </c>
      <c r="M39" t="s">
        <v>2298</v>
      </c>
    </row>
    <row r="40" spans="1:13" x14ac:dyDescent="0.25">
      <c r="A40" t="s">
        <v>1549</v>
      </c>
      <c r="B40" s="1">
        <v>1</v>
      </c>
      <c r="C40" s="1">
        <v>0</v>
      </c>
      <c r="D40" s="1" t="s">
        <v>1549</v>
      </c>
      <c r="E40" s="1">
        <v>0</v>
      </c>
      <c r="G40" s="1">
        <v>1</v>
      </c>
      <c r="H40" s="1">
        <v>0</v>
      </c>
      <c r="I40" s="1" t="s">
        <v>1549</v>
      </c>
      <c r="J40" s="1">
        <v>0</v>
      </c>
      <c r="K40" t="s">
        <v>1822</v>
      </c>
      <c r="L40" t="s">
        <v>3821</v>
      </c>
      <c r="M40" t="s">
        <v>2124</v>
      </c>
    </row>
    <row r="41" spans="1:13" x14ac:dyDescent="0.25">
      <c r="A41" t="s">
        <v>1550</v>
      </c>
      <c r="B41" s="1">
        <v>1</v>
      </c>
      <c r="C41" s="1" t="s">
        <v>1550</v>
      </c>
      <c r="D41" s="1">
        <v>0</v>
      </c>
      <c r="E41" s="1">
        <v>0</v>
      </c>
      <c r="G41" s="1">
        <v>0</v>
      </c>
      <c r="H41" s="1">
        <v>0</v>
      </c>
      <c r="I41" s="1">
        <v>0</v>
      </c>
      <c r="J41" s="1">
        <v>0</v>
      </c>
      <c r="K41" t="s">
        <v>3012</v>
      </c>
      <c r="L41" t="s">
        <v>4634</v>
      </c>
      <c r="M41" t="s">
        <v>2171</v>
      </c>
    </row>
    <row r="42" spans="1:13" x14ac:dyDescent="0.25">
      <c r="A42" t="s">
        <v>1551</v>
      </c>
      <c r="B42" s="1">
        <v>1</v>
      </c>
      <c r="C42" s="1" t="s">
        <v>1551</v>
      </c>
      <c r="D42" s="1">
        <v>0</v>
      </c>
      <c r="E42" s="1">
        <v>0</v>
      </c>
      <c r="G42" s="1">
        <v>1</v>
      </c>
      <c r="H42" s="1" t="s">
        <v>1551</v>
      </c>
      <c r="I42" s="1">
        <v>0</v>
      </c>
      <c r="J42" s="1">
        <v>0</v>
      </c>
      <c r="K42" t="s">
        <v>2164</v>
      </c>
      <c r="L42" t="s">
        <v>4641</v>
      </c>
      <c r="M42" t="s">
        <v>2935</v>
      </c>
    </row>
    <row r="43" spans="1:13" x14ac:dyDescent="0.25">
      <c r="A43" t="s">
        <v>1552</v>
      </c>
      <c r="B43" s="1">
        <v>1</v>
      </c>
      <c r="C43" s="1" t="s">
        <v>1552</v>
      </c>
      <c r="D43" s="1" t="s">
        <v>1552</v>
      </c>
      <c r="E43" s="1" t="s">
        <v>1552</v>
      </c>
      <c r="G43" s="1">
        <v>1</v>
      </c>
      <c r="H43" s="1" t="s">
        <v>1552</v>
      </c>
      <c r="I43" s="1">
        <v>0</v>
      </c>
      <c r="J43" s="1">
        <v>0</v>
      </c>
      <c r="K43" t="s">
        <v>2065</v>
      </c>
    </row>
    <row r="44" spans="1:13" x14ac:dyDescent="0.25">
      <c r="A44" t="s">
        <v>1553</v>
      </c>
      <c r="B44" s="1">
        <v>1</v>
      </c>
      <c r="C44" s="1" t="s">
        <v>1553</v>
      </c>
      <c r="D44" s="1" t="s">
        <v>1553</v>
      </c>
      <c r="E44" s="1" t="s">
        <v>1553</v>
      </c>
      <c r="G44" s="1">
        <v>1</v>
      </c>
      <c r="H44" s="1" t="s">
        <v>1553</v>
      </c>
      <c r="I44" s="1" t="s">
        <v>1553</v>
      </c>
      <c r="J44" s="1">
        <v>0</v>
      </c>
      <c r="K44" t="s">
        <v>2881</v>
      </c>
      <c r="L44" t="s">
        <v>4658</v>
      </c>
    </row>
    <row r="45" spans="1:13" x14ac:dyDescent="0.25">
      <c r="A45" t="s">
        <v>1554</v>
      </c>
      <c r="B45" s="1">
        <v>1</v>
      </c>
      <c r="C45" s="1">
        <v>0</v>
      </c>
      <c r="D45" s="1" t="s">
        <v>1554</v>
      </c>
      <c r="E45" s="1">
        <v>0</v>
      </c>
      <c r="G45" s="1">
        <v>0</v>
      </c>
      <c r="H45" s="1">
        <v>0</v>
      </c>
      <c r="I45" s="1">
        <v>0</v>
      </c>
      <c r="J45" s="1">
        <v>0</v>
      </c>
      <c r="K45" t="s">
        <v>3078</v>
      </c>
      <c r="L45" t="s">
        <v>3940</v>
      </c>
    </row>
    <row r="46" spans="1:13" x14ac:dyDescent="0.25">
      <c r="A46" t="s">
        <v>1555</v>
      </c>
      <c r="B46" s="1">
        <v>1</v>
      </c>
      <c r="C46" s="1">
        <v>0</v>
      </c>
      <c r="D46" s="1" t="s">
        <v>1555</v>
      </c>
      <c r="E46" s="1" t="s">
        <v>1555</v>
      </c>
      <c r="G46" s="1">
        <v>1</v>
      </c>
      <c r="H46" s="1">
        <v>0</v>
      </c>
      <c r="I46" s="1" t="s">
        <v>1555</v>
      </c>
      <c r="J46" s="1">
        <v>0</v>
      </c>
      <c r="K46" t="s">
        <v>1873</v>
      </c>
      <c r="L46" t="s">
        <v>3850</v>
      </c>
      <c r="M46" t="s">
        <v>1808</v>
      </c>
    </row>
    <row r="47" spans="1:13" x14ac:dyDescent="0.25">
      <c r="A47" t="s">
        <v>1556</v>
      </c>
      <c r="B47" s="1">
        <v>0</v>
      </c>
      <c r="C47" s="1">
        <v>0</v>
      </c>
      <c r="D47" s="1">
        <v>0</v>
      </c>
      <c r="E47" s="1">
        <v>0</v>
      </c>
      <c r="G47" s="1">
        <v>1</v>
      </c>
      <c r="H47" s="1" t="s">
        <v>1556</v>
      </c>
      <c r="I47" s="1" t="s">
        <v>1556</v>
      </c>
      <c r="J47" s="1">
        <v>0</v>
      </c>
      <c r="K47" t="s">
        <v>2065</v>
      </c>
    </row>
    <row r="48" spans="1:13" x14ac:dyDescent="0.25">
      <c r="A48" t="s">
        <v>1557</v>
      </c>
      <c r="B48" s="1">
        <v>1</v>
      </c>
      <c r="C48" s="1">
        <v>0</v>
      </c>
      <c r="D48" s="1" t="s">
        <v>1557</v>
      </c>
      <c r="E48" s="1">
        <v>0</v>
      </c>
      <c r="G48" s="1">
        <v>1</v>
      </c>
      <c r="H48" s="1">
        <v>0</v>
      </c>
      <c r="I48" s="1" t="s">
        <v>1557</v>
      </c>
      <c r="J48" s="1">
        <v>0</v>
      </c>
      <c r="K48" t="s">
        <v>3093</v>
      </c>
      <c r="L48" t="s">
        <v>4342</v>
      </c>
      <c r="M48" t="s">
        <v>2546</v>
      </c>
    </row>
    <row r="49" spans="1:13" x14ac:dyDescent="0.25">
      <c r="A49" t="s">
        <v>1558</v>
      </c>
      <c r="B49" s="1">
        <v>1</v>
      </c>
      <c r="C49" s="1">
        <v>0</v>
      </c>
      <c r="D49" s="1">
        <v>0</v>
      </c>
      <c r="E49" s="1" t="s">
        <v>1558</v>
      </c>
      <c r="G49" s="1">
        <v>1</v>
      </c>
      <c r="H49" s="1" t="s">
        <v>1558</v>
      </c>
      <c r="I49" s="1">
        <v>0</v>
      </c>
      <c r="J49" s="1">
        <v>0</v>
      </c>
      <c r="K49" t="s">
        <v>1697</v>
      </c>
      <c r="L49" t="s">
        <v>4514</v>
      </c>
      <c r="M49" t="s">
        <v>2131</v>
      </c>
    </row>
    <row r="50" spans="1:13" x14ac:dyDescent="0.25">
      <c r="A50" t="s">
        <v>1559</v>
      </c>
      <c r="B50" s="1">
        <v>1</v>
      </c>
      <c r="C50" s="1">
        <v>0</v>
      </c>
      <c r="D50" s="1" t="s">
        <v>1559</v>
      </c>
      <c r="E50" s="1" t="s">
        <v>1559</v>
      </c>
      <c r="G50" s="1">
        <v>1</v>
      </c>
      <c r="H50" s="1" t="s">
        <v>1559</v>
      </c>
      <c r="I50" s="1">
        <v>0</v>
      </c>
      <c r="J50" s="1" t="s">
        <v>1559</v>
      </c>
      <c r="K50" t="s">
        <v>3682</v>
      </c>
    </row>
    <row r="51" spans="1:13" x14ac:dyDescent="0.25">
      <c r="A51" t="s">
        <v>1560</v>
      </c>
      <c r="B51" s="1">
        <v>1</v>
      </c>
      <c r="C51" s="1">
        <v>0</v>
      </c>
      <c r="D51" s="1" t="s">
        <v>1560</v>
      </c>
      <c r="E51" s="1">
        <v>0</v>
      </c>
      <c r="G51" s="1">
        <v>1</v>
      </c>
      <c r="H51" s="1">
        <v>0</v>
      </c>
      <c r="I51" s="1" t="s">
        <v>1560</v>
      </c>
      <c r="J51" s="1">
        <v>0</v>
      </c>
      <c r="K51" t="s">
        <v>1873</v>
      </c>
      <c r="L51" t="s">
        <v>3850</v>
      </c>
      <c r="M51" t="s">
        <v>1825</v>
      </c>
    </row>
    <row r="52" spans="1:13" x14ac:dyDescent="0.25">
      <c r="A52" t="s">
        <v>1561</v>
      </c>
      <c r="B52" s="1">
        <v>1</v>
      </c>
      <c r="C52" s="1" t="s">
        <v>1561</v>
      </c>
      <c r="D52" s="1">
        <v>0</v>
      </c>
      <c r="E52" s="1">
        <v>0</v>
      </c>
      <c r="G52" s="1">
        <v>1</v>
      </c>
      <c r="H52" s="1" t="s">
        <v>1561</v>
      </c>
      <c r="I52" s="1">
        <v>0</v>
      </c>
      <c r="J52" s="1">
        <v>0</v>
      </c>
      <c r="K52" t="s">
        <v>3684</v>
      </c>
      <c r="M52" t="s">
        <v>2781</v>
      </c>
    </row>
    <row r="53" spans="1:13" x14ac:dyDescent="0.25">
      <c r="A53" t="s">
        <v>1562</v>
      </c>
      <c r="B53" s="1">
        <v>1</v>
      </c>
      <c r="C53" s="1" t="s">
        <v>1562</v>
      </c>
      <c r="D53" s="1" t="s">
        <v>1562</v>
      </c>
      <c r="E53" s="1">
        <v>0</v>
      </c>
      <c r="G53" s="1">
        <v>0</v>
      </c>
      <c r="H53" s="1">
        <v>0</v>
      </c>
      <c r="I53" s="1">
        <v>0</v>
      </c>
      <c r="J53" s="1">
        <v>0</v>
      </c>
      <c r="K53" t="s">
        <v>3140</v>
      </c>
      <c r="M53" t="s">
        <v>2837</v>
      </c>
    </row>
    <row r="54" spans="1:13" x14ac:dyDescent="0.25">
      <c r="A54" t="s">
        <v>1563</v>
      </c>
      <c r="B54" s="1">
        <v>1</v>
      </c>
      <c r="C54" s="1" t="s">
        <v>1563</v>
      </c>
      <c r="D54" s="1" t="s">
        <v>1563</v>
      </c>
      <c r="E54" s="1" t="s">
        <v>1563</v>
      </c>
      <c r="G54" s="1">
        <v>1</v>
      </c>
      <c r="H54" s="1" t="s">
        <v>1563</v>
      </c>
      <c r="I54" s="1">
        <v>0</v>
      </c>
      <c r="J54" s="1" t="s">
        <v>1563</v>
      </c>
      <c r="K54" t="s">
        <v>3157</v>
      </c>
      <c r="L54" t="s">
        <v>4628</v>
      </c>
    </row>
    <row r="55" spans="1:13" x14ac:dyDescent="0.25">
      <c r="A55" t="s">
        <v>1564</v>
      </c>
      <c r="B55" s="1">
        <v>1</v>
      </c>
      <c r="C55" s="1">
        <v>0</v>
      </c>
      <c r="D55" s="1" t="s">
        <v>1564</v>
      </c>
      <c r="E55" s="1">
        <v>0</v>
      </c>
      <c r="G55" s="1">
        <v>0</v>
      </c>
      <c r="H55" s="1">
        <v>0</v>
      </c>
      <c r="I55" s="1">
        <v>0</v>
      </c>
      <c r="J55" s="1">
        <v>0</v>
      </c>
      <c r="K55" t="s">
        <v>1650</v>
      </c>
      <c r="L55" t="s">
        <v>4992</v>
      </c>
      <c r="M55" t="s">
        <v>1871</v>
      </c>
    </row>
    <row r="56" spans="1:13" x14ac:dyDescent="0.25">
      <c r="A56" t="s">
        <v>1565</v>
      </c>
      <c r="B56" s="1">
        <v>1</v>
      </c>
      <c r="C56" s="1" t="s">
        <v>1565</v>
      </c>
      <c r="D56" s="1">
        <v>0</v>
      </c>
      <c r="E56" s="1">
        <v>0</v>
      </c>
      <c r="G56" s="1">
        <v>1</v>
      </c>
      <c r="H56" s="1" t="s">
        <v>1565</v>
      </c>
      <c r="I56" s="1">
        <v>0</v>
      </c>
      <c r="J56" s="1">
        <v>0</v>
      </c>
      <c r="K56" t="s">
        <v>2868</v>
      </c>
      <c r="L56" t="s">
        <v>3898</v>
      </c>
      <c r="M56" t="s">
        <v>2795</v>
      </c>
    </row>
    <row r="57" spans="1:13" x14ac:dyDescent="0.25">
      <c r="A57" t="s">
        <v>1566</v>
      </c>
      <c r="B57" s="1">
        <v>1</v>
      </c>
      <c r="C57" s="1" t="s">
        <v>1566</v>
      </c>
      <c r="D57" s="1">
        <v>0</v>
      </c>
      <c r="E57" s="1">
        <v>0</v>
      </c>
      <c r="G57" s="1">
        <v>0</v>
      </c>
      <c r="H57" s="1">
        <v>0</v>
      </c>
      <c r="I57" s="1">
        <v>0</v>
      </c>
      <c r="J57" s="1">
        <v>0</v>
      </c>
      <c r="M57" t="s">
        <v>1673</v>
      </c>
    </row>
    <row r="58" spans="1:13" x14ac:dyDescent="0.25">
      <c r="A58" t="s">
        <v>1567</v>
      </c>
      <c r="B58" s="1">
        <v>1</v>
      </c>
      <c r="C58" s="1">
        <v>0</v>
      </c>
      <c r="D58" s="1" t="s">
        <v>1567</v>
      </c>
      <c r="E58" s="1">
        <v>0</v>
      </c>
      <c r="G58" s="1">
        <v>1</v>
      </c>
      <c r="H58" s="1">
        <v>0</v>
      </c>
      <c r="I58" s="1" t="s">
        <v>1567</v>
      </c>
      <c r="J58" s="1">
        <v>0</v>
      </c>
      <c r="K58" t="s">
        <v>1702</v>
      </c>
      <c r="L58" t="s">
        <v>4349</v>
      </c>
      <c r="M58" t="s">
        <v>2849</v>
      </c>
    </row>
    <row r="59" spans="1:13" x14ac:dyDescent="0.25">
      <c r="A59" t="s">
        <v>1568</v>
      </c>
      <c r="B59" s="1">
        <v>1</v>
      </c>
      <c r="C59" s="1">
        <v>0</v>
      </c>
      <c r="D59" s="1">
        <v>0</v>
      </c>
      <c r="E59" s="1" t="s">
        <v>1568</v>
      </c>
      <c r="G59" s="1">
        <v>1</v>
      </c>
      <c r="H59" s="1">
        <v>0</v>
      </c>
      <c r="I59" s="1">
        <v>0</v>
      </c>
      <c r="J59" s="1" t="s">
        <v>1568</v>
      </c>
      <c r="K59" t="s">
        <v>1822</v>
      </c>
      <c r="L59" t="s">
        <v>4374</v>
      </c>
      <c r="M59" t="s">
        <v>2690</v>
      </c>
    </row>
    <row r="60" spans="1:13" x14ac:dyDescent="0.25">
      <c r="A60" t="s">
        <v>1569</v>
      </c>
      <c r="B60" s="1">
        <v>1</v>
      </c>
      <c r="C60" s="1">
        <v>0</v>
      </c>
      <c r="D60" s="1" t="s">
        <v>1569</v>
      </c>
      <c r="E60" s="1">
        <v>0</v>
      </c>
      <c r="G60" s="1">
        <v>1</v>
      </c>
      <c r="H60" s="1">
        <v>0</v>
      </c>
      <c r="I60" s="1" t="s">
        <v>1569</v>
      </c>
      <c r="J60" s="1">
        <v>0</v>
      </c>
      <c r="K60" t="s">
        <v>1888</v>
      </c>
      <c r="L60" t="s">
        <v>4716</v>
      </c>
      <c r="M60" t="s">
        <v>3039</v>
      </c>
    </row>
    <row r="61" spans="1:13" x14ac:dyDescent="0.25">
      <c r="A61" t="s">
        <v>1570</v>
      </c>
      <c r="B61" s="1">
        <v>1</v>
      </c>
      <c r="C61" s="1" t="s">
        <v>1570</v>
      </c>
      <c r="D61" s="1">
        <v>0</v>
      </c>
      <c r="E61" s="1" t="s">
        <v>1570</v>
      </c>
      <c r="G61" s="1">
        <v>1</v>
      </c>
      <c r="H61" s="1" t="s">
        <v>1570</v>
      </c>
      <c r="I61" s="1">
        <v>0</v>
      </c>
      <c r="J61" s="1">
        <v>0</v>
      </c>
      <c r="K61" t="s">
        <v>2079</v>
      </c>
      <c r="L61" t="s">
        <v>4726</v>
      </c>
      <c r="M61" t="s">
        <v>2772</v>
      </c>
    </row>
    <row r="62" spans="1:13" x14ac:dyDescent="0.25">
      <c r="A62" t="s">
        <v>1571</v>
      </c>
      <c r="B62" s="1">
        <v>1</v>
      </c>
      <c r="C62" s="1">
        <v>0</v>
      </c>
      <c r="D62" s="1" t="s">
        <v>1571</v>
      </c>
      <c r="E62" s="1">
        <v>0</v>
      </c>
      <c r="G62" s="1">
        <v>1</v>
      </c>
      <c r="H62" s="1">
        <v>0</v>
      </c>
      <c r="I62" s="1" t="s">
        <v>1571</v>
      </c>
      <c r="J62" s="1" t="s">
        <v>1571</v>
      </c>
      <c r="K62" t="s">
        <v>3693</v>
      </c>
      <c r="L62" t="s">
        <v>4918</v>
      </c>
      <c r="M62" t="s">
        <v>3558</v>
      </c>
    </row>
    <row r="63" spans="1:13" x14ac:dyDescent="0.25">
      <c r="A63" t="s">
        <v>1572</v>
      </c>
      <c r="B63" s="1">
        <v>1</v>
      </c>
      <c r="C63" s="1" t="s">
        <v>1572</v>
      </c>
      <c r="D63" s="1" t="s">
        <v>1572</v>
      </c>
      <c r="E63" s="1">
        <v>0</v>
      </c>
      <c r="G63" s="1">
        <v>1</v>
      </c>
      <c r="H63" s="1" t="s">
        <v>1572</v>
      </c>
      <c r="I63" s="1" t="s">
        <v>1572</v>
      </c>
      <c r="J63" s="1">
        <v>0</v>
      </c>
      <c r="K63" t="s">
        <v>1822</v>
      </c>
      <c r="L63" t="s">
        <v>4115</v>
      </c>
      <c r="M63" t="s">
        <v>3137</v>
      </c>
    </row>
    <row r="64" spans="1:13" x14ac:dyDescent="0.25">
      <c r="A64" t="s">
        <v>1573</v>
      </c>
      <c r="B64" s="1">
        <v>1</v>
      </c>
      <c r="C64" s="1">
        <v>0</v>
      </c>
      <c r="D64" s="1" t="s">
        <v>1573</v>
      </c>
      <c r="E64" s="1">
        <v>0</v>
      </c>
      <c r="G64" s="1">
        <v>1</v>
      </c>
      <c r="H64" s="1">
        <v>0</v>
      </c>
      <c r="I64" s="1" t="s">
        <v>1573</v>
      </c>
      <c r="J64" s="1">
        <v>0</v>
      </c>
      <c r="K64" t="s">
        <v>3244</v>
      </c>
      <c r="L64" t="s">
        <v>4026</v>
      </c>
      <c r="M64" t="s">
        <v>1661</v>
      </c>
    </row>
    <row r="65" spans="1:13" x14ac:dyDescent="0.25">
      <c r="A65" t="s">
        <v>1574</v>
      </c>
      <c r="B65" s="1">
        <v>1</v>
      </c>
      <c r="C65" s="1">
        <v>0</v>
      </c>
      <c r="D65" s="1" t="s">
        <v>1574</v>
      </c>
      <c r="E65" s="1">
        <v>0</v>
      </c>
      <c r="G65" s="1">
        <v>1</v>
      </c>
      <c r="H65" s="1">
        <v>0</v>
      </c>
      <c r="I65" s="1" t="s">
        <v>1574</v>
      </c>
      <c r="J65" s="1">
        <v>0</v>
      </c>
      <c r="K65" t="s">
        <v>3255</v>
      </c>
      <c r="L65" t="s">
        <v>4756</v>
      </c>
      <c r="M65" t="s">
        <v>2985</v>
      </c>
    </row>
    <row r="66" spans="1:13" x14ac:dyDescent="0.25">
      <c r="A66" t="s">
        <v>1575</v>
      </c>
      <c r="B66" s="1">
        <v>1</v>
      </c>
      <c r="C66" s="1" t="s">
        <v>1575</v>
      </c>
      <c r="D66" s="1" t="s">
        <v>1575</v>
      </c>
      <c r="E66" s="1" t="s">
        <v>1575</v>
      </c>
      <c r="G66" s="1">
        <v>1</v>
      </c>
      <c r="H66" s="1" t="s">
        <v>1575</v>
      </c>
      <c r="I66" s="1">
        <v>0</v>
      </c>
      <c r="J66" s="1" t="s">
        <v>1575</v>
      </c>
      <c r="K66" t="s">
        <v>2353</v>
      </c>
      <c r="L66" t="s">
        <v>4777</v>
      </c>
    </row>
    <row r="67" spans="1:13" x14ac:dyDescent="0.25">
      <c r="A67" t="s">
        <v>1576</v>
      </c>
      <c r="B67" s="1">
        <v>1</v>
      </c>
      <c r="C67" s="1">
        <v>0</v>
      </c>
      <c r="D67" s="1" t="s">
        <v>1576</v>
      </c>
      <c r="E67" s="1">
        <v>0</v>
      </c>
      <c r="G67" s="1">
        <v>1</v>
      </c>
      <c r="H67" s="1" t="s">
        <v>1576</v>
      </c>
      <c r="I67" s="1">
        <v>0</v>
      </c>
      <c r="J67" s="1">
        <v>0</v>
      </c>
      <c r="K67" t="s">
        <v>3697</v>
      </c>
      <c r="L67" t="s">
        <v>4998</v>
      </c>
      <c r="M67" t="s">
        <v>3461</v>
      </c>
    </row>
    <row r="68" spans="1:13" x14ac:dyDescent="0.25">
      <c r="A68" t="s">
        <v>1577</v>
      </c>
      <c r="B68" s="1">
        <v>1</v>
      </c>
      <c r="C68" s="1">
        <v>0</v>
      </c>
      <c r="D68" s="1" t="s">
        <v>1577</v>
      </c>
      <c r="E68" s="1">
        <v>0</v>
      </c>
      <c r="G68" s="1">
        <v>1</v>
      </c>
      <c r="H68" s="1">
        <v>0</v>
      </c>
      <c r="I68" s="1" t="s">
        <v>1577</v>
      </c>
      <c r="J68" s="1">
        <v>0</v>
      </c>
      <c r="K68" t="s">
        <v>3323</v>
      </c>
      <c r="L68" t="s">
        <v>4385</v>
      </c>
      <c r="M68" t="s">
        <v>1673</v>
      </c>
    </row>
    <row r="69" spans="1:13" x14ac:dyDescent="0.25">
      <c r="A69" t="s">
        <v>1578</v>
      </c>
      <c r="B69" s="1">
        <v>1</v>
      </c>
      <c r="C69" s="1">
        <v>0</v>
      </c>
      <c r="D69" s="1" t="s">
        <v>1578</v>
      </c>
      <c r="E69" s="1" t="s">
        <v>1578</v>
      </c>
      <c r="G69" s="1">
        <v>1</v>
      </c>
      <c r="H69" s="1">
        <v>0</v>
      </c>
      <c r="I69" s="1" t="s">
        <v>1578</v>
      </c>
      <c r="J69" s="1">
        <v>0</v>
      </c>
      <c r="K69" t="s">
        <v>2582</v>
      </c>
      <c r="L69" t="s">
        <v>4348</v>
      </c>
      <c r="M69" t="s">
        <v>3433</v>
      </c>
    </row>
    <row r="70" spans="1:13" x14ac:dyDescent="0.25">
      <c r="A70" t="s">
        <v>1579</v>
      </c>
      <c r="B70" s="1">
        <v>1</v>
      </c>
      <c r="C70" s="1" t="s">
        <v>1579</v>
      </c>
      <c r="D70" s="1" t="s">
        <v>1579</v>
      </c>
      <c r="E70" s="1">
        <v>0</v>
      </c>
      <c r="G70" s="1">
        <v>1</v>
      </c>
      <c r="H70" s="1">
        <v>0</v>
      </c>
      <c r="I70" s="1" t="s">
        <v>1579</v>
      </c>
      <c r="J70" s="1">
        <v>0</v>
      </c>
      <c r="K70" t="s">
        <v>3283</v>
      </c>
      <c r="L70" t="s">
        <v>4671</v>
      </c>
      <c r="M70" t="s">
        <v>3317</v>
      </c>
    </row>
    <row r="71" spans="1:13" x14ac:dyDescent="0.25">
      <c r="A71" t="s">
        <v>1580</v>
      </c>
      <c r="B71" s="1">
        <v>1</v>
      </c>
      <c r="C71" s="1">
        <v>0</v>
      </c>
      <c r="D71" s="1" t="s">
        <v>1580</v>
      </c>
      <c r="E71" s="1">
        <v>0</v>
      </c>
      <c r="G71" s="1">
        <v>1</v>
      </c>
      <c r="H71" s="1">
        <v>0</v>
      </c>
      <c r="I71" s="1" t="s">
        <v>1580</v>
      </c>
      <c r="J71" s="1">
        <v>0</v>
      </c>
      <c r="K71" t="s">
        <v>1895</v>
      </c>
      <c r="L71" t="s">
        <v>4356</v>
      </c>
      <c r="M71" t="s">
        <v>2832</v>
      </c>
    </row>
    <row r="72" spans="1:13" x14ac:dyDescent="0.25">
      <c r="A72" t="s">
        <v>1581</v>
      </c>
      <c r="B72" s="1">
        <v>1</v>
      </c>
      <c r="C72" s="1">
        <v>0</v>
      </c>
      <c r="D72" s="1" t="s">
        <v>1581</v>
      </c>
      <c r="E72" s="1">
        <v>0</v>
      </c>
      <c r="G72" s="1">
        <v>0</v>
      </c>
      <c r="H72" s="1">
        <v>0</v>
      </c>
      <c r="I72" s="1">
        <v>0</v>
      </c>
      <c r="J72" s="1">
        <v>0</v>
      </c>
    </row>
    <row r="73" spans="1:13" x14ac:dyDescent="0.25">
      <c r="A73" t="s">
        <v>1632</v>
      </c>
      <c r="B73" s="1">
        <v>0</v>
      </c>
      <c r="C73" s="1">
        <v>0</v>
      </c>
      <c r="D73" s="1">
        <v>0</v>
      </c>
      <c r="E73" s="1">
        <v>0</v>
      </c>
      <c r="G73" s="1">
        <v>1</v>
      </c>
      <c r="H73" s="1">
        <v>0</v>
      </c>
      <c r="I73" s="1">
        <v>0</v>
      </c>
      <c r="J73" s="1" t="s">
        <v>1632</v>
      </c>
      <c r="L73" t="s">
        <v>3842</v>
      </c>
      <c r="M73" t="s">
        <v>2727</v>
      </c>
    </row>
    <row r="74" spans="1:13" x14ac:dyDescent="0.25">
      <c r="A74" t="s">
        <v>1582</v>
      </c>
      <c r="B74" s="1">
        <v>1</v>
      </c>
      <c r="C74" s="1">
        <v>0</v>
      </c>
      <c r="D74" s="1" t="s">
        <v>1582</v>
      </c>
      <c r="E74" s="1">
        <v>0</v>
      </c>
      <c r="G74" s="1">
        <v>0</v>
      </c>
      <c r="H74" s="1">
        <v>0</v>
      </c>
      <c r="I74" s="1">
        <v>0</v>
      </c>
      <c r="J74" s="1">
        <v>0</v>
      </c>
      <c r="L74" t="s">
        <v>4717</v>
      </c>
      <c r="M74" t="s">
        <v>3305</v>
      </c>
    </row>
    <row r="75" spans="1:13" x14ac:dyDescent="0.25">
      <c r="A75" t="s">
        <v>1583</v>
      </c>
      <c r="B75" s="1">
        <v>1</v>
      </c>
      <c r="C75" s="1" t="s">
        <v>1583</v>
      </c>
      <c r="D75" s="1">
        <v>0</v>
      </c>
      <c r="E75" s="1">
        <v>0</v>
      </c>
      <c r="G75" s="1">
        <v>0</v>
      </c>
      <c r="H75" s="1">
        <v>0</v>
      </c>
      <c r="I75" s="1">
        <v>0</v>
      </c>
      <c r="J75" s="1">
        <v>0</v>
      </c>
      <c r="K75" t="s">
        <v>3379</v>
      </c>
      <c r="L75" t="s">
        <v>4817</v>
      </c>
    </row>
    <row r="76" spans="1:13" x14ac:dyDescent="0.25">
      <c r="A76" t="s">
        <v>1584</v>
      </c>
      <c r="B76" s="1">
        <v>1</v>
      </c>
      <c r="C76" s="1" t="s">
        <v>1584</v>
      </c>
      <c r="D76" s="1" t="s">
        <v>1584</v>
      </c>
      <c r="E76" s="1" t="s">
        <v>1584</v>
      </c>
      <c r="G76" s="1">
        <v>0</v>
      </c>
      <c r="H76" s="1">
        <v>0</v>
      </c>
      <c r="I76" s="1">
        <v>0</v>
      </c>
      <c r="J76" s="1">
        <v>0</v>
      </c>
      <c r="K76" t="s">
        <v>1702</v>
      </c>
      <c r="L76" t="s">
        <v>4260</v>
      </c>
    </row>
    <row r="77" spans="1:13" x14ac:dyDescent="0.25">
      <c r="A77" t="s">
        <v>1585</v>
      </c>
      <c r="B77" s="1">
        <v>1</v>
      </c>
      <c r="C77" s="1" t="s">
        <v>1585</v>
      </c>
      <c r="D77" s="1" t="s">
        <v>1585</v>
      </c>
      <c r="E77" s="1">
        <v>0</v>
      </c>
      <c r="G77" s="1">
        <v>1</v>
      </c>
      <c r="H77" s="1" t="s">
        <v>1585</v>
      </c>
      <c r="I77" s="1">
        <v>0</v>
      </c>
      <c r="J77" s="1" t="s">
        <v>1585</v>
      </c>
      <c r="K77" t="s">
        <v>1822</v>
      </c>
      <c r="L77" t="s">
        <v>3821</v>
      </c>
      <c r="M77" t="s">
        <v>2689</v>
      </c>
    </row>
    <row r="78" spans="1:13" x14ac:dyDescent="0.25">
      <c r="A78" t="s">
        <v>1586</v>
      </c>
      <c r="B78" s="1">
        <v>0</v>
      </c>
      <c r="C78" s="1">
        <v>0</v>
      </c>
      <c r="D78" s="1">
        <v>0</v>
      </c>
      <c r="E78" s="1">
        <v>0</v>
      </c>
      <c r="G78" s="1">
        <v>1</v>
      </c>
      <c r="H78" s="1">
        <v>0</v>
      </c>
      <c r="I78" s="1" t="s">
        <v>1586</v>
      </c>
      <c r="J78" s="1">
        <v>0</v>
      </c>
      <c r="K78" t="s">
        <v>1874</v>
      </c>
    </row>
    <row r="79" spans="1:13" x14ac:dyDescent="0.25">
      <c r="A79" t="s">
        <v>1587</v>
      </c>
      <c r="B79" s="1">
        <v>1</v>
      </c>
      <c r="C79" s="1" t="s">
        <v>1587</v>
      </c>
      <c r="D79" s="1" t="s">
        <v>1587</v>
      </c>
      <c r="E79" s="1" t="s">
        <v>1587</v>
      </c>
      <c r="G79" s="1">
        <v>1</v>
      </c>
      <c r="H79" s="1">
        <v>0</v>
      </c>
      <c r="I79" s="1" t="s">
        <v>1587</v>
      </c>
      <c r="J79" s="1" t="s">
        <v>1587</v>
      </c>
      <c r="K79" t="s">
        <v>2806</v>
      </c>
      <c r="L79" t="s">
        <v>4838</v>
      </c>
      <c r="M79" t="s">
        <v>2989</v>
      </c>
    </row>
    <row r="80" spans="1:13" x14ac:dyDescent="0.25">
      <c r="A80" t="s">
        <v>1588</v>
      </c>
      <c r="B80" s="1">
        <v>1</v>
      </c>
      <c r="C80" s="1" t="s">
        <v>1588</v>
      </c>
      <c r="D80" s="1" t="s">
        <v>1588</v>
      </c>
      <c r="E80" s="1">
        <v>0</v>
      </c>
      <c r="G80" s="1">
        <v>1</v>
      </c>
      <c r="H80" s="1" t="s">
        <v>1588</v>
      </c>
      <c r="I80" s="1" t="s">
        <v>1588</v>
      </c>
      <c r="J80" s="1">
        <v>0</v>
      </c>
      <c r="L80" t="s">
        <v>3822</v>
      </c>
    </row>
    <row r="81" spans="1:13" x14ac:dyDescent="0.25">
      <c r="A81" t="s">
        <v>1589</v>
      </c>
      <c r="B81" s="1">
        <v>1</v>
      </c>
      <c r="C81" s="1" t="s">
        <v>1589</v>
      </c>
      <c r="D81" s="1" t="s">
        <v>1589</v>
      </c>
      <c r="E81" s="1">
        <v>0</v>
      </c>
      <c r="G81" s="1">
        <v>1</v>
      </c>
      <c r="H81" s="1">
        <v>0</v>
      </c>
      <c r="I81" s="1" t="s">
        <v>1589</v>
      </c>
      <c r="J81" s="1" t="s">
        <v>1589</v>
      </c>
      <c r="K81" t="s">
        <v>3419</v>
      </c>
      <c r="L81" t="s">
        <v>3776</v>
      </c>
      <c r="M81" t="s">
        <v>2791</v>
      </c>
    </row>
    <row r="82" spans="1:13" x14ac:dyDescent="0.25">
      <c r="A82" t="s">
        <v>1590</v>
      </c>
      <c r="B82" s="1">
        <v>1</v>
      </c>
      <c r="C82" s="1">
        <v>0</v>
      </c>
      <c r="D82" s="1" t="s">
        <v>1590</v>
      </c>
      <c r="E82" s="1" t="s">
        <v>1590</v>
      </c>
      <c r="G82" s="1">
        <v>1</v>
      </c>
      <c r="H82" s="1">
        <v>0</v>
      </c>
      <c r="I82" s="1" t="s">
        <v>1590</v>
      </c>
      <c r="J82" s="1" t="s">
        <v>1590</v>
      </c>
      <c r="L82" t="s">
        <v>4828</v>
      </c>
      <c r="M82" t="s">
        <v>2430</v>
      </c>
    </row>
    <row r="83" spans="1:13" x14ac:dyDescent="0.25">
      <c r="A83" t="s">
        <v>1591</v>
      </c>
      <c r="B83" s="1">
        <v>1</v>
      </c>
      <c r="C83" s="1">
        <v>0</v>
      </c>
      <c r="D83" s="1">
        <v>0</v>
      </c>
      <c r="E83" s="1" t="s">
        <v>1591</v>
      </c>
      <c r="G83" s="1">
        <v>0</v>
      </c>
      <c r="H83" s="1">
        <v>0</v>
      </c>
      <c r="I83" s="1">
        <v>0</v>
      </c>
      <c r="J83" s="1">
        <v>0</v>
      </c>
      <c r="K83" t="s">
        <v>1818</v>
      </c>
      <c r="L83" t="s">
        <v>3989</v>
      </c>
      <c r="M83" t="s">
        <v>2676</v>
      </c>
    </row>
    <row r="84" spans="1:13" x14ac:dyDescent="0.25">
      <c r="A84" t="s">
        <v>1592</v>
      </c>
      <c r="B84" s="1">
        <v>1</v>
      </c>
      <c r="C84" s="1">
        <v>0</v>
      </c>
      <c r="D84" s="1" t="s">
        <v>1592</v>
      </c>
      <c r="E84" s="1" t="s">
        <v>1592</v>
      </c>
      <c r="G84" s="1">
        <v>0</v>
      </c>
      <c r="H84" s="1">
        <v>0</v>
      </c>
      <c r="I84" s="1">
        <v>0</v>
      </c>
      <c r="J84" s="1">
        <v>0</v>
      </c>
      <c r="K84" t="s">
        <v>1667</v>
      </c>
      <c r="L84" t="s">
        <v>3929</v>
      </c>
      <c r="M84" t="s">
        <v>2504</v>
      </c>
    </row>
    <row r="85" spans="1:13" x14ac:dyDescent="0.25">
      <c r="A85" t="s">
        <v>1593</v>
      </c>
      <c r="B85" s="1">
        <v>1</v>
      </c>
      <c r="C85" s="1">
        <v>0</v>
      </c>
      <c r="D85" s="1" t="s">
        <v>1593</v>
      </c>
      <c r="E85" s="1">
        <v>0</v>
      </c>
      <c r="G85" s="1">
        <v>1</v>
      </c>
      <c r="H85" s="1">
        <v>0</v>
      </c>
      <c r="I85" s="1" t="s">
        <v>1593</v>
      </c>
      <c r="J85" s="1">
        <v>0</v>
      </c>
      <c r="K85" t="s">
        <v>1822</v>
      </c>
    </row>
    <row r="86" spans="1:13" x14ac:dyDescent="0.25">
      <c r="A86" t="s">
        <v>1594</v>
      </c>
      <c r="B86" s="1">
        <v>1</v>
      </c>
      <c r="C86" s="1">
        <v>0</v>
      </c>
      <c r="D86" s="1" t="s">
        <v>1594</v>
      </c>
      <c r="E86" s="1">
        <v>0</v>
      </c>
      <c r="G86" s="1">
        <v>0</v>
      </c>
      <c r="H86" s="1">
        <v>0</v>
      </c>
      <c r="I86" s="1">
        <v>0</v>
      </c>
      <c r="J86" s="1">
        <v>0</v>
      </c>
      <c r="L86" t="s">
        <v>4560</v>
      </c>
      <c r="M86" t="s">
        <v>2099</v>
      </c>
    </row>
    <row r="87" spans="1:13" x14ac:dyDescent="0.25">
      <c r="A87" t="s">
        <v>1595</v>
      </c>
      <c r="B87" s="1">
        <v>1</v>
      </c>
      <c r="C87" s="1">
        <v>0</v>
      </c>
      <c r="D87" s="1" t="s">
        <v>1595</v>
      </c>
      <c r="E87" s="1">
        <v>0</v>
      </c>
      <c r="G87" s="1">
        <v>1</v>
      </c>
      <c r="H87" s="1">
        <v>0</v>
      </c>
      <c r="I87" s="1" t="s">
        <v>1595</v>
      </c>
      <c r="J87" s="1">
        <v>0</v>
      </c>
      <c r="K87" t="s">
        <v>1888</v>
      </c>
      <c r="L87" t="s">
        <v>4859</v>
      </c>
      <c r="M87" t="s">
        <v>2756</v>
      </c>
    </row>
    <row r="88" spans="1:13" x14ac:dyDescent="0.25">
      <c r="A88" t="s">
        <v>1596</v>
      </c>
      <c r="B88" s="1">
        <v>1</v>
      </c>
      <c r="C88" s="1" t="s">
        <v>1596</v>
      </c>
      <c r="D88" s="1" t="s">
        <v>1596</v>
      </c>
      <c r="E88" s="1" t="s">
        <v>1596</v>
      </c>
      <c r="G88" s="1">
        <v>1</v>
      </c>
      <c r="H88" s="1" t="s">
        <v>1596</v>
      </c>
      <c r="I88" s="1" t="s">
        <v>1596</v>
      </c>
      <c r="J88" s="1" t="s">
        <v>1596</v>
      </c>
      <c r="K88" t="s">
        <v>1650</v>
      </c>
      <c r="L88" t="s">
        <v>4110</v>
      </c>
      <c r="M88" t="s">
        <v>3258</v>
      </c>
    </row>
    <row r="89" spans="1:13" x14ac:dyDescent="0.25">
      <c r="A89" t="s">
        <v>1597</v>
      </c>
      <c r="B89" s="1">
        <v>1</v>
      </c>
      <c r="C89" s="1">
        <v>0</v>
      </c>
      <c r="D89" s="1" t="s">
        <v>1597</v>
      </c>
      <c r="E89" s="1">
        <v>0</v>
      </c>
      <c r="G89" s="1">
        <v>1</v>
      </c>
      <c r="H89" s="1">
        <v>0</v>
      </c>
      <c r="I89" s="1" t="s">
        <v>1597</v>
      </c>
      <c r="J89" s="1">
        <v>0</v>
      </c>
      <c r="K89" t="s">
        <v>2391</v>
      </c>
      <c r="L89" t="s">
        <v>4524</v>
      </c>
      <c r="M89" t="s">
        <v>2605</v>
      </c>
    </row>
    <row r="90" spans="1:13" x14ac:dyDescent="0.25">
      <c r="A90" t="s">
        <v>1598</v>
      </c>
      <c r="B90" s="1">
        <v>1</v>
      </c>
      <c r="C90" s="1" t="s">
        <v>1598</v>
      </c>
      <c r="D90" s="1">
        <v>0</v>
      </c>
      <c r="E90" s="1">
        <v>0</v>
      </c>
      <c r="G90" s="1">
        <v>1</v>
      </c>
      <c r="H90" s="1" t="s">
        <v>1598</v>
      </c>
      <c r="I90" s="1">
        <v>0</v>
      </c>
      <c r="J90" s="1">
        <v>0</v>
      </c>
      <c r="M90" t="s">
        <v>3085</v>
      </c>
    </row>
    <row r="91" spans="1:13" x14ac:dyDescent="0.25">
      <c r="A91" t="s">
        <v>1599</v>
      </c>
      <c r="B91" s="1">
        <v>1</v>
      </c>
      <c r="C91" s="1">
        <v>0</v>
      </c>
      <c r="D91" s="1" t="s">
        <v>1599</v>
      </c>
      <c r="E91" s="1" t="s">
        <v>1599</v>
      </c>
      <c r="G91" s="1">
        <v>0</v>
      </c>
      <c r="H91" s="1">
        <v>0</v>
      </c>
      <c r="I91" s="1">
        <v>0</v>
      </c>
      <c r="J91" s="1">
        <v>0</v>
      </c>
      <c r="K91" t="s">
        <v>3501</v>
      </c>
      <c r="L91" t="s">
        <v>4873</v>
      </c>
      <c r="M91" t="s">
        <v>1661</v>
      </c>
    </row>
    <row r="92" spans="1:13" x14ac:dyDescent="0.25">
      <c r="A92" t="s">
        <v>1600</v>
      </c>
      <c r="B92" s="1">
        <v>1</v>
      </c>
      <c r="C92" s="1" t="s">
        <v>1600</v>
      </c>
      <c r="D92" s="1">
        <v>0</v>
      </c>
      <c r="E92" s="1">
        <v>0</v>
      </c>
      <c r="G92" s="1">
        <v>0</v>
      </c>
      <c r="H92" s="1">
        <v>0</v>
      </c>
      <c r="I92" s="1">
        <v>0</v>
      </c>
      <c r="J92" s="1">
        <v>0</v>
      </c>
      <c r="K92" t="s">
        <v>1918</v>
      </c>
    </row>
    <row r="93" spans="1:13" x14ac:dyDescent="0.25">
      <c r="A93" t="s">
        <v>1601</v>
      </c>
      <c r="B93" s="1">
        <v>0</v>
      </c>
      <c r="C93" s="1">
        <v>0</v>
      </c>
      <c r="D93" s="1">
        <v>0</v>
      </c>
      <c r="E93" s="1">
        <v>0</v>
      </c>
      <c r="G93" s="1">
        <v>1</v>
      </c>
      <c r="H93" s="1" t="s">
        <v>1601</v>
      </c>
      <c r="I93" s="1">
        <v>0</v>
      </c>
      <c r="J93" s="1" t="s">
        <v>1601</v>
      </c>
      <c r="K93" t="s">
        <v>2881</v>
      </c>
      <c r="L93" t="s">
        <v>4658</v>
      </c>
    </row>
    <row r="94" spans="1:13" x14ac:dyDescent="0.25">
      <c r="A94" t="s">
        <v>1602</v>
      </c>
      <c r="B94" s="1">
        <v>1</v>
      </c>
      <c r="C94" s="1">
        <v>0</v>
      </c>
      <c r="D94" s="1" t="s">
        <v>1602</v>
      </c>
      <c r="E94" s="1">
        <v>0</v>
      </c>
      <c r="G94" s="1">
        <v>0</v>
      </c>
      <c r="H94" s="1">
        <v>0</v>
      </c>
      <c r="I94" s="1">
        <v>0</v>
      </c>
      <c r="J94" s="1">
        <v>0</v>
      </c>
      <c r="K94" t="s">
        <v>1822</v>
      </c>
      <c r="L94" t="s">
        <v>5013</v>
      </c>
      <c r="M94" t="s">
        <v>1984</v>
      </c>
    </row>
    <row r="95" spans="1:13" x14ac:dyDescent="0.25">
      <c r="A95" t="s">
        <v>1603</v>
      </c>
      <c r="B95" s="1">
        <v>1</v>
      </c>
      <c r="C95" s="1">
        <v>0</v>
      </c>
      <c r="D95" s="1" t="s">
        <v>1603</v>
      </c>
      <c r="E95" s="1">
        <v>0</v>
      </c>
      <c r="G95" s="1">
        <v>1</v>
      </c>
      <c r="H95" s="1">
        <v>0</v>
      </c>
      <c r="I95" s="1" t="s">
        <v>1603</v>
      </c>
      <c r="J95" s="1" t="s">
        <v>1603</v>
      </c>
      <c r="L95" t="s">
        <v>4587</v>
      </c>
      <c r="M95" t="s">
        <v>2388</v>
      </c>
    </row>
    <row r="96" spans="1:13" x14ac:dyDescent="0.25">
      <c r="A96" t="s">
        <v>1604</v>
      </c>
      <c r="B96" s="1">
        <v>0</v>
      </c>
      <c r="C96" s="1">
        <v>0</v>
      </c>
      <c r="D96" s="1">
        <v>0</v>
      </c>
      <c r="E96" s="1">
        <v>0</v>
      </c>
      <c r="G96" s="1">
        <v>1</v>
      </c>
      <c r="H96" s="1">
        <v>0</v>
      </c>
      <c r="I96" s="1" t="s">
        <v>1604</v>
      </c>
      <c r="J96" s="1">
        <v>0</v>
      </c>
      <c r="K96" t="s">
        <v>3545</v>
      </c>
      <c r="L96" t="s">
        <v>4898</v>
      </c>
      <c r="M96" t="s">
        <v>3446</v>
      </c>
    </row>
    <row r="97" spans="1:13" x14ac:dyDescent="0.25">
      <c r="A97" t="s">
        <v>1605</v>
      </c>
      <c r="B97" s="1">
        <v>1</v>
      </c>
      <c r="C97" s="1">
        <v>0</v>
      </c>
      <c r="D97" s="1" t="s">
        <v>1605</v>
      </c>
      <c r="E97" s="1">
        <v>0</v>
      </c>
      <c r="G97" s="1">
        <v>1</v>
      </c>
      <c r="H97" s="1" t="s">
        <v>1605</v>
      </c>
      <c r="I97" s="1" t="s">
        <v>1605</v>
      </c>
      <c r="J97" s="1">
        <v>0</v>
      </c>
      <c r="K97" t="s">
        <v>1750</v>
      </c>
      <c r="M97" t="s">
        <v>2526</v>
      </c>
    </row>
    <row r="98" spans="1:13" x14ac:dyDescent="0.25">
      <c r="A98" t="s">
        <v>1606</v>
      </c>
      <c r="B98" s="1">
        <v>1</v>
      </c>
      <c r="C98" s="1">
        <v>0</v>
      </c>
      <c r="D98" s="1" t="s">
        <v>1606</v>
      </c>
      <c r="E98" s="1">
        <v>0</v>
      </c>
      <c r="G98" s="1">
        <v>0</v>
      </c>
      <c r="H98" s="1">
        <v>0</v>
      </c>
      <c r="I98" s="1">
        <v>0</v>
      </c>
      <c r="J98" s="1">
        <v>0</v>
      </c>
      <c r="K98" t="s">
        <v>1884</v>
      </c>
      <c r="L98" t="s">
        <v>4365</v>
      </c>
      <c r="M98" t="s">
        <v>2590</v>
      </c>
    </row>
    <row r="99" spans="1:13" x14ac:dyDescent="0.25">
      <c r="A99" t="s">
        <v>1607</v>
      </c>
      <c r="B99" s="1">
        <v>1</v>
      </c>
      <c r="C99" s="1" t="s">
        <v>1607</v>
      </c>
      <c r="D99" s="1" t="s">
        <v>1607</v>
      </c>
      <c r="E99" s="1">
        <v>0</v>
      </c>
      <c r="G99" s="1">
        <v>1</v>
      </c>
      <c r="H99" s="1" t="s">
        <v>1607</v>
      </c>
      <c r="I99" s="1" t="s">
        <v>1607</v>
      </c>
      <c r="J99" s="1" t="s">
        <v>1607</v>
      </c>
      <c r="K99" t="s">
        <v>1822</v>
      </c>
      <c r="L99" t="s">
        <v>4447</v>
      </c>
      <c r="M99" t="s">
        <v>2818</v>
      </c>
    </row>
    <row r="100" spans="1:13" x14ac:dyDescent="0.25">
      <c r="A100" t="s">
        <v>1608</v>
      </c>
      <c r="B100" s="1">
        <v>1</v>
      </c>
      <c r="C100" s="1">
        <v>0</v>
      </c>
      <c r="D100" s="1" t="s">
        <v>1608</v>
      </c>
      <c r="E100" s="1">
        <v>0</v>
      </c>
      <c r="G100" s="1">
        <v>0</v>
      </c>
      <c r="H100" s="1">
        <v>0</v>
      </c>
      <c r="I100" s="1">
        <v>0</v>
      </c>
      <c r="J100" s="1">
        <v>0</v>
      </c>
      <c r="K100" t="s">
        <v>2715</v>
      </c>
      <c r="L100" t="s">
        <v>4555</v>
      </c>
    </row>
    <row r="101" spans="1:13" x14ac:dyDescent="0.25">
      <c r="A101" t="s">
        <v>1609</v>
      </c>
      <c r="B101" s="1">
        <v>1</v>
      </c>
      <c r="C101" s="1">
        <v>0</v>
      </c>
      <c r="D101" s="1" t="s">
        <v>1609</v>
      </c>
      <c r="E101" s="1">
        <v>0</v>
      </c>
      <c r="G101" s="1">
        <v>1</v>
      </c>
      <c r="H101" s="1">
        <v>0</v>
      </c>
      <c r="I101" s="1" t="s">
        <v>1609</v>
      </c>
      <c r="J101" s="1" t="s">
        <v>1609</v>
      </c>
      <c r="L101" t="s">
        <v>4080</v>
      </c>
      <c r="M101" t="s">
        <v>2430</v>
      </c>
    </row>
    <row r="102" spans="1:13" x14ac:dyDescent="0.25">
      <c r="A102" t="s">
        <v>1610</v>
      </c>
      <c r="B102" s="1">
        <v>1</v>
      </c>
      <c r="C102" s="1" t="s">
        <v>1610</v>
      </c>
      <c r="D102" s="1" t="s">
        <v>1610</v>
      </c>
      <c r="E102" s="1">
        <v>0</v>
      </c>
      <c r="G102" s="1">
        <v>1</v>
      </c>
      <c r="H102" s="1" t="s">
        <v>1610</v>
      </c>
      <c r="I102" s="1">
        <v>0</v>
      </c>
      <c r="J102" s="1" t="s">
        <v>1610</v>
      </c>
      <c r="K102" t="s">
        <v>3571</v>
      </c>
      <c r="L102" t="s">
        <v>4922</v>
      </c>
    </row>
    <row r="103" spans="1:13" x14ac:dyDescent="0.25">
      <c r="A103" t="s">
        <v>1611</v>
      </c>
      <c r="B103" s="1">
        <v>1</v>
      </c>
      <c r="C103" s="1">
        <v>0</v>
      </c>
      <c r="D103" s="1" t="s">
        <v>1611</v>
      </c>
      <c r="E103" s="1">
        <v>0</v>
      </c>
      <c r="G103" s="1">
        <v>0</v>
      </c>
      <c r="H103" s="1">
        <v>0</v>
      </c>
      <c r="I103" s="1">
        <v>0</v>
      </c>
      <c r="J103" s="1">
        <v>0</v>
      </c>
      <c r="K103" t="s">
        <v>1667</v>
      </c>
      <c r="L103" t="s">
        <v>4927</v>
      </c>
      <c r="M103" t="s">
        <v>3298</v>
      </c>
    </row>
    <row r="104" spans="1:13" x14ac:dyDescent="0.25">
      <c r="A104" t="s">
        <v>1612</v>
      </c>
      <c r="B104" s="1">
        <v>1</v>
      </c>
      <c r="C104" s="1">
        <v>0</v>
      </c>
      <c r="D104" s="1" t="s">
        <v>1612</v>
      </c>
      <c r="E104" s="1">
        <v>0</v>
      </c>
      <c r="G104" s="1">
        <v>1</v>
      </c>
      <c r="H104" s="1">
        <v>0</v>
      </c>
      <c r="I104" s="1" t="s">
        <v>1612</v>
      </c>
      <c r="J104" s="1">
        <v>0</v>
      </c>
      <c r="K104" t="s">
        <v>3583</v>
      </c>
      <c r="L104" t="s">
        <v>3801</v>
      </c>
    </row>
    <row r="105" spans="1:13" x14ac:dyDescent="0.25">
      <c r="A105" t="s">
        <v>1613</v>
      </c>
      <c r="B105" s="1">
        <v>1</v>
      </c>
      <c r="C105" s="1" t="s">
        <v>1613</v>
      </c>
      <c r="D105" s="1" t="s">
        <v>1613</v>
      </c>
      <c r="E105" s="1">
        <v>0</v>
      </c>
      <c r="G105" s="1">
        <v>1</v>
      </c>
      <c r="H105" s="1">
        <v>0</v>
      </c>
      <c r="I105" s="1" t="s">
        <v>1613</v>
      </c>
      <c r="J105" s="1" t="s">
        <v>1613</v>
      </c>
      <c r="K105" t="s">
        <v>2459</v>
      </c>
      <c r="L105" t="s">
        <v>4246</v>
      </c>
      <c r="M105" t="s">
        <v>2869</v>
      </c>
    </row>
    <row r="106" spans="1:13" x14ac:dyDescent="0.25">
      <c r="A106" t="s">
        <v>1614</v>
      </c>
      <c r="B106" s="1">
        <v>1</v>
      </c>
      <c r="C106" s="1">
        <v>0</v>
      </c>
      <c r="D106" s="1" t="s">
        <v>1614</v>
      </c>
      <c r="E106" s="1">
        <v>0</v>
      </c>
      <c r="G106" s="1">
        <v>0</v>
      </c>
      <c r="H106" s="1">
        <v>0</v>
      </c>
      <c r="I106" s="1">
        <v>0</v>
      </c>
      <c r="J106" s="1">
        <v>0</v>
      </c>
      <c r="L106" t="s">
        <v>3878</v>
      </c>
      <c r="M106" t="s">
        <v>1988</v>
      </c>
    </row>
    <row r="107" spans="1:13" x14ac:dyDescent="0.25">
      <c r="A107" t="s">
        <v>1615</v>
      </c>
      <c r="B107" s="1">
        <v>1</v>
      </c>
      <c r="C107" s="1">
        <v>0</v>
      </c>
      <c r="D107" s="1" t="s">
        <v>1615</v>
      </c>
      <c r="E107" s="1">
        <v>0</v>
      </c>
      <c r="G107" s="1">
        <v>1</v>
      </c>
      <c r="H107" s="1">
        <v>0</v>
      </c>
      <c r="I107" s="1">
        <v>0</v>
      </c>
      <c r="J107" s="1" t="s">
        <v>1615</v>
      </c>
      <c r="K107" t="s">
        <v>3592</v>
      </c>
      <c r="L107" t="s">
        <v>4932</v>
      </c>
    </row>
    <row r="108" spans="1:13" x14ac:dyDescent="0.25">
      <c r="A108" s="4" t="s">
        <v>5015</v>
      </c>
      <c r="B108">
        <f>COUNTIF($B$3:B107,"1")</f>
        <v>98</v>
      </c>
      <c r="C108">
        <f>COUNTIF(C$3:C107,"*")</f>
        <v>42</v>
      </c>
      <c r="D108">
        <f>COUNTIF(D$3:D107,"*")</f>
        <v>77</v>
      </c>
      <c r="E108">
        <f>COUNTIF(E$3:E107,"*")</f>
        <v>29</v>
      </c>
      <c r="F108" s="2"/>
      <c r="G108">
        <f>COUNTIF($G$3:G107,"1")</f>
        <v>76</v>
      </c>
      <c r="H108">
        <f>COUNTIF(H$3:H107,"*")</f>
        <v>33</v>
      </c>
      <c r="I108">
        <f>COUNTIF(I$3:I107,"*")</f>
        <v>48</v>
      </c>
      <c r="J108">
        <f>COUNTIF(J$3:J107,"*")</f>
        <v>30</v>
      </c>
    </row>
  </sheetData>
  <mergeCells count="2">
    <mergeCell ref="C1:E1"/>
    <mergeCell ref="H1:J1"/>
  </mergeCells>
  <conditionalFormatting sqref="B3:B107">
    <cfRule type="cellIs" dxfId="324" priority="56" operator="equal">
      <formula>1</formula>
    </cfRule>
    <cfRule type="cellIs" dxfId="323" priority="57" operator="equal">
      <formula>1</formula>
    </cfRule>
  </conditionalFormatting>
  <conditionalFormatting sqref="G3:G107">
    <cfRule type="cellIs" dxfId="322" priority="54" operator="equal">
      <formula>1</formula>
    </cfRule>
    <cfRule type="cellIs" dxfId="321" priority="55" operator="equal">
      <formula>1</formula>
    </cfRule>
  </conditionalFormatting>
  <conditionalFormatting sqref="F3:G107">
    <cfRule type="containsText" dxfId="320" priority="53" operator="containsText" text="ma">
      <formula>NOT(ISERROR(SEARCH("ma",F3)))</formula>
    </cfRule>
  </conditionalFormatting>
  <conditionalFormatting sqref="C2:J2">
    <cfRule type="containsText" dxfId="319" priority="52" operator="containsText" text="ma">
      <formula>NOT(ISERROR(SEARCH("ma",C2)))</formula>
    </cfRule>
  </conditionalFormatting>
  <conditionalFormatting sqref="K2:M2">
    <cfRule type="containsText" dxfId="318" priority="51" operator="containsText" text="ma">
      <formula>NOT(ISERROR(SEARCH("ma",K2)))</formula>
    </cfRule>
  </conditionalFormatting>
  <conditionalFormatting sqref="A74:A107 A3:A72">
    <cfRule type="duplicateValues" dxfId="317" priority="29"/>
  </conditionalFormatting>
  <conditionalFormatting sqref="A73">
    <cfRule type="duplicateValues" dxfId="316" priority="28"/>
  </conditionalFormatting>
  <conditionalFormatting sqref="C3:E107">
    <cfRule type="containsText" dxfId="315" priority="27" operator="containsText" text="ma">
      <formula>NOT(ISERROR(SEARCH("ma",C3)))</formula>
    </cfRule>
  </conditionalFormatting>
  <conditionalFormatting sqref="H3:J107">
    <cfRule type="containsText" dxfId="314" priority="26" operator="containsText" text="ma">
      <formula>NOT(ISERROR(SEARCH("ma",H3)))</formula>
    </cfRule>
  </conditionalFormatting>
  <conditionalFormatting sqref="F1">
    <cfRule type="containsText" dxfId="313" priority="24" operator="containsText" text="ma">
      <formula>NOT(ISERROR(SEARCH("ma",F1)))</formula>
    </cfRule>
  </conditionalFormatting>
  <conditionalFormatting sqref="A1">
    <cfRule type="duplicateValues" dxfId="312" priority="23"/>
  </conditionalFormatting>
  <conditionalFormatting sqref="C1">
    <cfRule type="containsText" dxfId="311" priority="22" operator="containsText" text="ma">
      <formula>NOT(ISERROR(SEARCH("ma",C1)))</formula>
    </cfRule>
  </conditionalFormatting>
  <conditionalFormatting sqref="H1">
    <cfRule type="containsText" dxfId="310" priority="21" operator="containsText" text="ma">
      <formula>NOT(ISERROR(SEARCH("ma",H1)))</formula>
    </cfRule>
  </conditionalFormatting>
  <conditionalFormatting sqref="F108">
    <cfRule type="containsText" dxfId="309" priority="10" operator="containsText" text="ma">
      <formula>NOT(ISERROR(SEARCH("ma",F108)))</formula>
    </cfRule>
  </conditionalFormatting>
  <conditionalFormatting sqref="G108">
    <cfRule type="cellIs" dxfId="308" priority="8" operator="equal">
      <formula>1</formula>
    </cfRule>
    <cfRule type="cellIs" dxfId="307" priority="9" operator="equal">
      <formula>1</formula>
    </cfRule>
  </conditionalFormatting>
  <conditionalFormatting sqref="B108">
    <cfRule type="cellIs" dxfId="306" priority="6" operator="equal">
      <formula>1</formula>
    </cfRule>
    <cfRule type="cellIs" dxfId="305" priority="7" operator="equal">
      <formula>1</formula>
    </cfRule>
  </conditionalFormatting>
  <conditionalFormatting sqref="C108:E108">
    <cfRule type="cellIs" dxfId="304" priority="4" operator="equal">
      <formula>1</formula>
    </cfRule>
    <cfRule type="cellIs" dxfId="303" priority="5" operator="equal">
      <formula>1</formula>
    </cfRule>
  </conditionalFormatting>
  <conditionalFormatting sqref="H108:J108">
    <cfRule type="cellIs" dxfId="302" priority="2" operator="equal">
      <formula>1</formula>
    </cfRule>
    <cfRule type="cellIs" dxfId="301" priority="3" operator="equal">
      <formula>1</formula>
    </cfRule>
  </conditionalFormatting>
  <conditionalFormatting sqref="A108">
    <cfRule type="duplicateValues" dxfId="30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9553-EFF1-4B3F-925A-8CA3ED900B61}">
  <dimension ref="A1:M78"/>
  <sheetViews>
    <sheetView topLeftCell="A52" workbookViewId="0">
      <selection activeCell="A78" sqref="A78:XFD78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75</v>
      </c>
      <c r="B3" s="1">
        <v>1</v>
      </c>
      <c r="C3" s="1" t="s">
        <v>75</v>
      </c>
      <c r="D3" s="1" t="s">
        <v>75</v>
      </c>
      <c r="E3" s="1" t="s">
        <v>75</v>
      </c>
      <c r="G3" s="1">
        <v>0</v>
      </c>
      <c r="H3" s="1">
        <v>0</v>
      </c>
      <c r="I3" s="1">
        <v>0</v>
      </c>
      <c r="J3" s="1">
        <v>0</v>
      </c>
      <c r="K3" t="s">
        <v>2029</v>
      </c>
      <c r="L3" t="s">
        <v>3956</v>
      </c>
    </row>
    <row r="4" spans="1:13" x14ac:dyDescent="0.25">
      <c r="A4" t="s">
        <v>76</v>
      </c>
      <c r="B4" s="1">
        <v>1</v>
      </c>
      <c r="C4" s="1" t="s">
        <v>76</v>
      </c>
      <c r="D4" s="1" t="s">
        <v>76</v>
      </c>
      <c r="E4" s="1">
        <v>0</v>
      </c>
      <c r="G4" s="1">
        <v>1</v>
      </c>
      <c r="H4" s="1" t="s">
        <v>76</v>
      </c>
      <c r="I4" s="1" t="s">
        <v>76</v>
      </c>
      <c r="J4" s="1">
        <v>0</v>
      </c>
      <c r="M4" t="s">
        <v>3183</v>
      </c>
    </row>
    <row r="5" spans="1:13" x14ac:dyDescent="0.25">
      <c r="A5" t="s">
        <v>77</v>
      </c>
      <c r="B5" s="1">
        <v>0</v>
      </c>
      <c r="C5" s="1">
        <v>0</v>
      </c>
      <c r="D5" s="1">
        <v>0</v>
      </c>
      <c r="E5" s="1">
        <v>0</v>
      </c>
      <c r="G5" s="1">
        <v>1</v>
      </c>
      <c r="H5" s="1" t="s">
        <v>77</v>
      </c>
      <c r="I5" s="1">
        <v>0</v>
      </c>
      <c r="J5" s="1">
        <v>0</v>
      </c>
      <c r="K5" t="s">
        <v>2293</v>
      </c>
      <c r="L5" t="s">
        <v>4137</v>
      </c>
    </row>
    <row r="6" spans="1:13" x14ac:dyDescent="0.25">
      <c r="A6" t="s">
        <v>78</v>
      </c>
      <c r="B6" s="1">
        <v>1</v>
      </c>
      <c r="C6" s="1" t="s">
        <v>78</v>
      </c>
      <c r="D6" s="1" t="s">
        <v>78</v>
      </c>
      <c r="E6" s="1">
        <v>0</v>
      </c>
      <c r="G6" s="1">
        <v>1</v>
      </c>
      <c r="H6" s="1" t="s">
        <v>78</v>
      </c>
      <c r="I6" s="1" t="s">
        <v>78</v>
      </c>
      <c r="J6" s="1">
        <v>0</v>
      </c>
      <c r="K6" t="s">
        <v>2355</v>
      </c>
      <c r="L6" t="s">
        <v>4167</v>
      </c>
    </row>
    <row r="7" spans="1:13" x14ac:dyDescent="0.25">
      <c r="A7" t="s">
        <v>79</v>
      </c>
      <c r="B7" s="1">
        <v>1</v>
      </c>
      <c r="C7" s="1" t="s">
        <v>79</v>
      </c>
      <c r="D7" s="1">
        <v>0</v>
      </c>
      <c r="E7" s="1">
        <v>0</v>
      </c>
      <c r="G7" s="1">
        <v>1</v>
      </c>
      <c r="H7" s="1" t="s">
        <v>79</v>
      </c>
      <c r="I7" s="1" t="s">
        <v>79</v>
      </c>
      <c r="J7" s="1">
        <v>0</v>
      </c>
      <c r="K7" t="s">
        <v>2358</v>
      </c>
      <c r="M7" t="s">
        <v>2253</v>
      </c>
    </row>
    <row r="8" spans="1:13" x14ac:dyDescent="0.25">
      <c r="A8" t="s">
        <v>80</v>
      </c>
      <c r="B8" s="1">
        <v>1</v>
      </c>
      <c r="C8" s="1" t="s">
        <v>80</v>
      </c>
      <c r="D8" s="1">
        <v>0</v>
      </c>
      <c r="E8" s="1">
        <v>0</v>
      </c>
      <c r="G8" s="1">
        <v>1</v>
      </c>
      <c r="H8" s="1" t="s">
        <v>80</v>
      </c>
      <c r="I8" s="1">
        <v>0</v>
      </c>
      <c r="J8" s="1">
        <v>0</v>
      </c>
      <c r="K8" t="s">
        <v>3630</v>
      </c>
      <c r="L8" t="s">
        <v>4228</v>
      </c>
    </row>
    <row r="9" spans="1:13" x14ac:dyDescent="0.25">
      <c r="A9" t="s">
        <v>81</v>
      </c>
      <c r="B9" s="1">
        <v>1</v>
      </c>
      <c r="C9" s="1" t="s">
        <v>81</v>
      </c>
      <c r="D9" s="1">
        <v>0</v>
      </c>
      <c r="E9" s="1" t="s">
        <v>81</v>
      </c>
      <c r="G9" s="1">
        <v>1</v>
      </c>
      <c r="H9" s="1">
        <v>0</v>
      </c>
      <c r="I9" s="1" t="s">
        <v>81</v>
      </c>
      <c r="J9" s="1">
        <v>0</v>
      </c>
      <c r="K9" t="s">
        <v>2318</v>
      </c>
      <c r="L9" t="s">
        <v>4358</v>
      </c>
    </row>
    <row r="10" spans="1:13" x14ac:dyDescent="0.25">
      <c r="A10" t="s">
        <v>144</v>
      </c>
      <c r="B10" s="1">
        <v>1</v>
      </c>
      <c r="C10" s="1">
        <v>0</v>
      </c>
      <c r="D10" s="1" t="s">
        <v>144</v>
      </c>
      <c r="E10" s="1">
        <v>0</v>
      </c>
      <c r="G10" s="1">
        <v>1</v>
      </c>
      <c r="H10" s="1">
        <v>0</v>
      </c>
      <c r="I10" s="1">
        <v>0</v>
      </c>
      <c r="J10" s="1" t="s">
        <v>144</v>
      </c>
      <c r="K10" t="s">
        <v>2505</v>
      </c>
      <c r="M10" t="s">
        <v>3214</v>
      </c>
    </row>
    <row r="11" spans="1:13" x14ac:dyDescent="0.25">
      <c r="A11" t="s">
        <v>1617</v>
      </c>
      <c r="B11" s="1">
        <v>1</v>
      </c>
      <c r="C11" s="1">
        <v>0</v>
      </c>
      <c r="D11" s="1" t="s">
        <v>1617</v>
      </c>
      <c r="E11" s="1">
        <v>0</v>
      </c>
      <c r="G11" s="1">
        <v>0</v>
      </c>
      <c r="H11" s="1">
        <v>0</v>
      </c>
      <c r="I11" s="1">
        <v>0</v>
      </c>
      <c r="J11" s="1">
        <v>0</v>
      </c>
      <c r="L11" t="s">
        <v>4956</v>
      </c>
      <c r="M11" t="s">
        <v>2302</v>
      </c>
    </row>
    <row r="12" spans="1:13" x14ac:dyDescent="0.25">
      <c r="A12" t="s">
        <v>82</v>
      </c>
      <c r="B12" s="1">
        <v>1</v>
      </c>
      <c r="C12" s="1" t="s">
        <v>82</v>
      </c>
      <c r="D12" s="1" t="s">
        <v>82</v>
      </c>
      <c r="E12" s="1">
        <v>0</v>
      </c>
      <c r="G12" s="1">
        <v>1</v>
      </c>
      <c r="H12" s="1">
        <v>0</v>
      </c>
      <c r="I12" s="1" t="s">
        <v>82</v>
      </c>
      <c r="J12" s="1">
        <v>0</v>
      </c>
      <c r="K12" t="s">
        <v>2515</v>
      </c>
      <c r="L12" t="s">
        <v>3824</v>
      </c>
      <c r="M12" t="s">
        <v>3089</v>
      </c>
    </row>
    <row r="13" spans="1:13" x14ac:dyDescent="0.25">
      <c r="A13" t="s">
        <v>83</v>
      </c>
      <c r="B13" s="1">
        <v>1</v>
      </c>
      <c r="C13" s="1" t="s">
        <v>83</v>
      </c>
      <c r="D13" s="1">
        <v>0</v>
      </c>
      <c r="E13" s="1">
        <v>0</v>
      </c>
      <c r="G13" s="1">
        <v>1</v>
      </c>
      <c r="H13" s="1" t="s">
        <v>83</v>
      </c>
      <c r="I13" s="1">
        <v>0</v>
      </c>
      <c r="J13" s="1">
        <v>0</v>
      </c>
      <c r="K13" t="s">
        <v>2570</v>
      </c>
      <c r="L13" t="s">
        <v>4336</v>
      </c>
    </row>
    <row r="14" spans="1:13" x14ac:dyDescent="0.25">
      <c r="A14" t="s">
        <v>84</v>
      </c>
      <c r="B14" s="1">
        <v>1</v>
      </c>
      <c r="C14" s="1">
        <v>0</v>
      </c>
      <c r="D14" s="1" t="s">
        <v>84</v>
      </c>
      <c r="E14" s="1">
        <v>0</v>
      </c>
      <c r="G14" s="1">
        <v>0</v>
      </c>
      <c r="H14" s="1">
        <v>0</v>
      </c>
      <c r="I14" s="1">
        <v>0</v>
      </c>
      <c r="J14" s="1">
        <v>0</v>
      </c>
      <c r="K14" t="s">
        <v>3641</v>
      </c>
      <c r="L14" t="s">
        <v>4965</v>
      </c>
      <c r="M14" t="s">
        <v>3188</v>
      </c>
    </row>
    <row r="15" spans="1:13" x14ac:dyDescent="0.25">
      <c r="A15" t="s">
        <v>85</v>
      </c>
      <c r="B15" s="1">
        <v>1</v>
      </c>
      <c r="C15" s="1" t="s">
        <v>85</v>
      </c>
      <c r="D15" s="1">
        <v>0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2161</v>
      </c>
      <c r="L15" t="s">
        <v>3970</v>
      </c>
      <c r="M15" t="s">
        <v>2205</v>
      </c>
    </row>
    <row r="16" spans="1:13" x14ac:dyDescent="0.25">
      <c r="A16" t="s">
        <v>86</v>
      </c>
      <c r="B16" s="1">
        <v>1</v>
      </c>
      <c r="C16" s="1" t="s">
        <v>86</v>
      </c>
      <c r="D16" s="1" t="s">
        <v>86</v>
      </c>
      <c r="E16" s="1">
        <v>0</v>
      </c>
      <c r="G16" s="1">
        <v>1</v>
      </c>
      <c r="H16" s="1" t="s">
        <v>86</v>
      </c>
      <c r="I16" s="1" t="s">
        <v>86</v>
      </c>
      <c r="J16" s="1">
        <v>0</v>
      </c>
      <c r="K16" t="s">
        <v>3648</v>
      </c>
      <c r="L16" t="s">
        <v>3742</v>
      </c>
    </row>
    <row r="17" spans="1:13" x14ac:dyDescent="0.25">
      <c r="A17" t="s">
        <v>87</v>
      </c>
      <c r="B17" s="1">
        <v>1</v>
      </c>
      <c r="C17" s="1">
        <v>0</v>
      </c>
      <c r="D17" s="1" t="s">
        <v>87</v>
      </c>
      <c r="E17" s="1">
        <v>0</v>
      </c>
      <c r="G17" s="1">
        <v>1</v>
      </c>
      <c r="H17" s="1">
        <v>0</v>
      </c>
      <c r="I17" s="1" t="s">
        <v>87</v>
      </c>
      <c r="J17" s="1">
        <v>0</v>
      </c>
      <c r="K17" t="s">
        <v>2628</v>
      </c>
      <c r="L17" t="s">
        <v>4383</v>
      </c>
      <c r="M17" t="s">
        <v>3250</v>
      </c>
    </row>
    <row r="18" spans="1:13" x14ac:dyDescent="0.25">
      <c r="A18" t="s">
        <v>145</v>
      </c>
      <c r="B18" s="1">
        <v>1</v>
      </c>
      <c r="C18" s="1">
        <v>0</v>
      </c>
      <c r="D18" s="1" t="s">
        <v>145</v>
      </c>
      <c r="E18" s="1">
        <v>0</v>
      </c>
      <c r="G18" s="1">
        <v>1</v>
      </c>
      <c r="H18" s="1">
        <v>0</v>
      </c>
      <c r="I18" s="1">
        <v>0</v>
      </c>
      <c r="J18" s="1">
        <v>0</v>
      </c>
      <c r="K18" t="s">
        <v>1965</v>
      </c>
      <c r="L18" t="s">
        <v>4608</v>
      </c>
    </row>
    <row r="19" spans="1:13" x14ac:dyDescent="0.25">
      <c r="A19" t="s">
        <v>88</v>
      </c>
      <c r="B19" s="1">
        <v>1</v>
      </c>
      <c r="C19" s="1">
        <v>0</v>
      </c>
      <c r="D19" s="1">
        <v>0</v>
      </c>
      <c r="E19" s="1" t="s">
        <v>88</v>
      </c>
      <c r="G19" s="1">
        <v>1</v>
      </c>
      <c r="H19" s="1">
        <v>0</v>
      </c>
      <c r="I19" s="1">
        <v>0</v>
      </c>
      <c r="J19" s="1">
        <v>0</v>
      </c>
      <c r="K19" t="s">
        <v>3653</v>
      </c>
      <c r="L19" t="s">
        <v>4974</v>
      </c>
    </row>
    <row r="20" spans="1:13" x14ac:dyDescent="0.25">
      <c r="A20" t="s">
        <v>89</v>
      </c>
      <c r="B20" s="1">
        <v>1</v>
      </c>
      <c r="C20" s="1" t="s">
        <v>89</v>
      </c>
      <c r="D20" s="1">
        <v>0</v>
      </c>
      <c r="E20" s="1">
        <v>0</v>
      </c>
      <c r="G20" s="1">
        <v>1</v>
      </c>
      <c r="H20" s="1">
        <v>0</v>
      </c>
      <c r="I20" s="1">
        <v>0</v>
      </c>
      <c r="J20" s="1">
        <v>0</v>
      </c>
      <c r="K20" t="s">
        <v>1734</v>
      </c>
      <c r="L20" t="s">
        <v>3779</v>
      </c>
      <c r="M20" t="s">
        <v>2196</v>
      </c>
    </row>
    <row r="21" spans="1:13" x14ac:dyDescent="0.25">
      <c r="A21" t="s">
        <v>90</v>
      </c>
      <c r="B21" s="1">
        <v>1</v>
      </c>
      <c r="C21" s="1" t="s">
        <v>90</v>
      </c>
      <c r="D21" s="1" t="s">
        <v>90</v>
      </c>
      <c r="E21" s="1" t="s">
        <v>90</v>
      </c>
      <c r="G21" s="1">
        <v>1</v>
      </c>
      <c r="H21" s="1">
        <v>0</v>
      </c>
      <c r="I21" s="1" t="s">
        <v>90</v>
      </c>
      <c r="J21" s="1" t="s">
        <v>90</v>
      </c>
    </row>
    <row r="22" spans="1:13" x14ac:dyDescent="0.25">
      <c r="A22" t="s">
        <v>141</v>
      </c>
      <c r="B22" s="1">
        <v>1</v>
      </c>
      <c r="C22" s="1">
        <v>0</v>
      </c>
      <c r="D22" s="1">
        <v>0</v>
      </c>
      <c r="E22" s="1" t="s">
        <v>141</v>
      </c>
      <c r="G22" s="1">
        <v>1</v>
      </c>
      <c r="H22" s="1">
        <v>0</v>
      </c>
      <c r="I22" s="1">
        <v>0</v>
      </c>
      <c r="J22" s="1">
        <v>0</v>
      </c>
      <c r="K22" t="s">
        <v>2691</v>
      </c>
      <c r="L22" t="s">
        <v>4265</v>
      </c>
      <c r="M22" t="s">
        <v>1858</v>
      </c>
    </row>
    <row r="23" spans="1:13" x14ac:dyDescent="0.25">
      <c r="A23" t="s">
        <v>91</v>
      </c>
      <c r="B23" s="1">
        <v>1</v>
      </c>
      <c r="C23" s="1">
        <v>0</v>
      </c>
      <c r="D23" s="1">
        <v>0</v>
      </c>
      <c r="E23" s="1" t="s">
        <v>91</v>
      </c>
      <c r="G23" s="1">
        <v>0</v>
      </c>
      <c r="H23" s="1">
        <v>0</v>
      </c>
      <c r="I23" s="1">
        <v>0</v>
      </c>
      <c r="J23" s="1">
        <v>0</v>
      </c>
      <c r="K23" t="s">
        <v>3662</v>
      </c>
      <c r="L23" t="s">
        <v>4883</v>
      </c>
      <c r="M23" t="s">
        <v>2263</v>
      </c>
    </row>
    <row r="24" spans="1:13" x14ac:dyDescent="0.25">
      <c r="A24" t="s">
        <v>92</v>
      </c>
      <c r="B24" s="1">
        <v>1</v>
      </c>
      <c r="C24" s="1" t="s">
        <v>92</v>
      </c>
      <c r="D24" s="1" t="s">
        <v>92</v>
      </c>
      <c r="E24" s="1">
        <v>0</v>
      </c>
      <c r="G24" s="1">
        <v>1</v>
      </c>
      <c r="H24" s="1" t="s">
        <v>92</v>
      </c>
      <c r="I24" s="1">
        <v>0</v>
      </c>
      <c r="J24" s="1" t="s">
        <v>92</v>
      </c>
      <c r="L24" t="s">
        <v>4140</v>
      </c>
    </row>
    <row r="25" spans="1:13" x14ac:dyDescent="0.25">
      <c r="A25" t="s">
        <v>93</v>
      </c>
      <c r="B25" s="1">
        <v>1</v>
      </c>
      <c r="C25" s="1" t="s">
        <v>93</v>
      </c>
      <c r="D25" s="1">
        <v>0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1911</v>
      </c>
      <c r="L25" t="s">
        <v>4450</v>
      </c>
      <c r="M25" t="s">
        <v>3025</v>
      </c>
    </row>
    <row r="26" spans="1:13" x14ac:dyDescent="0.25">
      <c r="A26" t="s">
        <v>94</v>
      </c>
      <c r="B26" s="1">
        <v>1</v>
      </c>
      <c r="C26" s="1" t="s">
        <v>94</v>
      </c>
      <c r="D26" s="1" t="s">
        <v>94</v>
      </c>
      <c r="E26" s="1">
        <v>0</v>
      </c>
      <c r="G26" s="1">
        <v>1</v>
      </c>
      <c r="H26" s="1">
        <v>0</v>
      </c>
      <c r="I26" s="1" t="s">
        <v>94</v>
      </c>
      <c r="J26" s="1">
        <v>0</v>
      </c>
      <c r="K26" t="s">
        <v>2236</v>
      </c>
      <c r="L26" t="s">
        <v>4472</v>
      </c>
    </row>
    <row r="27" spans="1:13" x14ac:dyDescent="0.25">
      <c r="A27" t="s">
        <v>147</v>
      </c>
      <c r="B27" s="1">
        <v>0</v>
      </c>
      <c r="C27" s="1">
        <v>0</v>
      </c>
      <c r="D27" s="1">
        <v>0</v>
      </c>
      <c r="E27" s="1">
        <v>0</v>
      </c>
      <c r="G27" s="1">
        <v>1</v>
      </c>
      <c r="H27" s="1" t="s">
        <v>147</v>
      </c>
      <c r="I27" s="1">
        <v>0</v>
      </c>
      <c r="J27" s="1">
        <v>0</v>
      </c>
      <c r="K27" t="s">
        <v>2796</v>
      </c>
      <c r="L27" t="s">
        <v>4503</v>
      </c>
    </row>
    <row r="28" spans="1:13" x14ac:dyDescent="0.25">
      <c r="A28" t="s">
        <v>95</v>
      </c>
      <c r="B28" s="1">
        <v>1</v>
      </c>
      <c r="C28" s="1" t="s">
        <v>95</v>
      </c>
      <c r="D28" s="1" t="s">
        <v>95</v>
      </c>
      <c r="E28" s="1" t="s">
        <v>95</v>
      </c>
      <c r="G28" s="1">
        <v>0</v>
      </c>
      <c r="H28" s="1">
        <v>0</v>
      </c>
      <c r="I28" s="1">
        <v>0</v>
      </c>
      <c r="J28" s="1">
        <v>0</v>
      </c>
      <c r="K28" t="s">
        <v>1662</v>
      </c>
      <c r="L28" t="s">
        <v>4538</v>
      </c>
      <c r="M28" t="s">
        <v>3099</v>
      </c>
    </row>
    <row r="29" spans="1:13" x14ac:dyDescent="0.25">
      <c r="A29" t="s">
        <v>96</v>
      </c>
      <c r="B29" s="1">
        <v>1</v>
      </c>
      <c r="C29" s="1">
        <v>0</v>
      </c>
      <c r="D29" s="1">
        <v>0</v>
      </c>
      <c r="E29" s="1" t="s">
        <v>96</v>
      </c>
      <c r="G29" s="1">
        <v>0</v>
      </c>
      <c r="H29" s="1">
        <v>0</v>
      </c>
      <c r="I29" s="1">
        <v>0</v>
      </c>
      <c r="J29" s="1">
        <v>0</v>
      </c>
      <c r="K29" t="s">
        <v>2879</v>
      </c>
      <c r="L29" t="s">
        <v>3894</v>
      </c>
    </row>
    <row r="30" spans="1:13" x14ac:dyDescent="0.25">
      <c r="A30" t="s">
        <v>97</v>
      </c>
      <c r="B30" s="1">
        <v>1</v>
      </c>
      <c r="C30" s="1" t="s">
        <v>97</v>
      </c>
      <c r="D30" s="1">
        <v>0</v>
      </c>
      <c r="E30" s="1" t="s">
        <v>97</v>
      </c>
      <c r="G30" s="1">
        <v>1</v>
      </c>
      <c r="H30" s="1" t="s">
        <v>97</v>
      </c>
      <c r="I30" s="1" t="s">
        <v>97</v>
      </c>
      <c r="J30" s="1" t="s">
        <v>97</v>
      </c>
      <c r="K30" t="s">
        <v>2888</v>
      </c>
      <c r="M30" t="s">
        <v>1646</v>
      </c>
    </row>
    <row r="31" spans="1:13" x14ac:dyDescent="0.25">
      <c r="A31" t="s">
        <v>98</v>
      </c>
      <c r="B31" s="1">
        <v>1</v>
      </c>
      <c r="C31" s="1" t="s">
        <v>98</v>
      </c>
      <c r="D31" s="1" t="s">
        <v>98</v>
      </c>
      <c r="E31" s="1" t="s">
        <v>98</v>
      </c>
      <c r="G31" s="1">
        <v>1</v>
      </c>
      <c r="H31" s="1" t="s">
        <v>98</v>
      </c>
      <c r="I31" s="1">
        <v>0</v>
      </c>
      <c r="J31" s="1" t="s">
        <v>98</v>
      </c>
      <c r="L31" t="s">
        <v>4568</v>
      </c>
      <c r="M31" t="s">
        <v>3494</v>
      </c>
    </row>
    <row r="32" spans="1:13" x14ac:dyDescent="0.25">
      <c r="A32" t="s">
        <v>99</v>
      </c>
      <c r="B32" s="1">
        <v>1</v>
      </c>
      <c r="C32" s="1" t="s">
        <v>99</v>
      </c>
      <c r="D32" s="1">
        <v>0</v>
      </c>
      <c r="E32" s="1" t="s">
        <v>99</v>
      </c>
      <c r="G32" s="1">
        <v>0</v>
      </c>
      <c r="H32" s="1">
        <v>0</v>
      </c>
      <c r="I32" s="1">
        <v>0</v>
      </c>
      <c r="J32" s="1">
        <v>0</v>
      </c>
    </row>
    <row r="33" spans="1:13" x14ac:dyDescent="0.25">
      <c r="A33" t="s">
        <v>100</v>
      </c>
      <c r="B33" s="1">
        <v>1</v>
      </c>
      <c r="C33" s="1">
        <v>0</v>
      </c>
      <c r="D33" s="1" t="s">
        <v>100</v>
      </c>
      <c r="E33" s="1">
        <v>0</v>
      </c>
      <c r="G33" s="1">
        <v>1</v>
      </c>
      <c r="H33" s="1" t="s">
        <v>100</v>
      </c>
      <c r="I33" s="1">
        <v>0</v>
      </c>
      <c r="J33" s="1">
        <v>0</v>
      </c>
      <c r="K33" t="s">
        <v>2965</v>
      </c>
      <c r="L33" t="s">
        <v>4607</v>
      </c>
    </row>
    <row r="34" spans="1:13" x14ac:dyDescent="0.25">
      <c r="A34" t="s">
        <v>101</v>
      </c>
      <c r="B34" s="1">
        <v>1</v>
      </c>
      <c r="C34" s="1" t="s">
        <v>101</v>
      </c>
      <c r="D34" s="1">
        <v>0</v>
      </c>
      <c r="E34" s="1">
        <v>0</v>
      </c>
      <c r="G34" s="1">
        <v>0</v>
      </c>
      <c r="H34" s="1">
        <v>0</v>
      </c>
      <c r="I34" s="1">
        <v>0</v>
      </c>
      <c r="J34" s="1">
        <v>0</v>
      </c>
      <c r="K34" t="s">
        <v>1999</v>
      </c>
      <c r="L34" t="s">
        <v>4481</v>
      </c>
    </row>
    <row r="35" spans="1:13" x14ac:dyDescent="0.25">
      <c r="A35" t="s">
        <v>102</v>
      </c>
      <c r="B35" s="1">
        <v>1</v>
      </c>
      <c r="C35" s="1" t="s">
        <v>102</v>
      </c>
      <c r="D35" s="1" t="s">
        <v>102</v>
      </c>
      <c r="E35" s="1">
        <v>0</v>
      </c>
      <c r="G35" s="1">
        <v>1</v>
      </c>
      <c r="H35" s="1" t="s">
        <v>102</v>
      </c>
      <c r="I35" s="1">
        <v>0</v>
      </c>
      <c r="J35" s="1">
        <v>0</v>
      </c>
      <c r="K35" t="s">
        <v>1813</v>
      </c>
      <c r="L35" t="s">
        <v>3869</v>
      </c>
      <c r="M35" t="s">
        <v>3290</v>
      </c>
    </row>
    <row r="36" spans="1:13" x14ac:dyDescent="0.25">
      <c r="A36" t="s">
        <v>103</v>
      </c>
      <c r="B36" s="1">
        <v>0</v>
      </c>
      <c r="C36" s="1">
        <v>0</v>
      </c>
      <c r="D36" s="1">
        <v>0</v>
      </c>
      <c r="E36" s="1">
        <v>0</v>
      </c>
      <c r="G36" s="1">
        <v>1</v>
      </c>
      <c r="H36" s="1" t="s">
        <v>103</v>
      </c>
      <c r="I36" s="1">
        <v>0</v>
      </c>
      <c r="J36" s="1">
        <v>0</v>
      </c>
      <c r="L36" t="s">
        <v>4649</v>
      </c>
    </row>
    <row r="37" spans="1:13" x14ac:dyDescent="0.25">
      <c r="A37" t="s">
        <v>104</v>
      </c>
      <c r="B37" s="1">
        <v>1</v>
      </c>
      <c r="C37" s="1" t="s">
        <v>104</v>
      </c>
      <c r="D37" s="1" t="s">
        <v>104</v>
      </c>
      <c r="E37" s="1">
        <v>0</v>
      </c>
      <c r="G37" s="1">
        <v>1</v>
      </c>
      <c r="H37" s="1" t="s">
        <v>104</v>
      </c>
      <c r="I37" s="1" t="s">
        <v>104</v>
      </c>
      <c r="J37" s="1">
        <v>0</v>
      </c>
      <c r="K37" t="s">
        <v>1668</v>
      </c>
      <c r="L37" t="s">
        <v>4652</v>
      </c>
      <c r="M37" t="s">
        <v>2011</v>
      </c>
    </row>
    <row r="38" spans="1:13" x14ac:dyDescent="0.25">
      <c r="A38" t="s">
        <v>105</v>
      </c>
      <c r="B38" s="1">
        <v>1</v>
      </c>
      <c r="C38" s="1" t="s">
        <v>105</v>
      </c>
      <c r="D38" s="1" t="s">
        <v>105</v>
      </c>
      <c r="E38" s="1">
        <v>0</v>
      </c>
      <c r="G38" s="1">
        <v>1</v>
      </c>
      <c r="H38" s="1" t="s">
        <v>105</v>
      </c>
      <c r="I38" s="1">
        <v>0</v>
      </c>
      <c r="J38" s="1">
        <v>0</v>
      </c>
      <c r="K38" t="s">
        <v>3066</v>
      </c>
      <c r="L38" t="s">
        <v>4653</v>
      </c>
      <c r="M38" t="s">
        <v>2631</v>
      </c>
    </row>
    <row r="39" spans="1:13" x14ac:dyDescent="0.25">
      <c r="A39" t="s">
        <v>148</v>
      </c>
      <c r="B39" s="1">
        <v>0</v>
      </c>
      <c r="C39" s="1">
        <v>0</v>
      </c>
      <c r="D39" s="1">
        <v>0</v>
      </c>
      <c r="E39" s="1">
        <v>0</v>
      </c>
      <c r="G39" s="1">
        <v>1</v>
      </c>
      <c r="H39" s="1" t="s">
        <v>148</v>
      </c>
      <c r="I39" s="1">
        <v>0</v>
      </c>
      <c r="J39" s="1">
        <v>0</v>
      </c>
      <c r="K39" t="s">
        <v>3680</v>
      </c>
      <c r="L39" t="s">
        <v>4987</v>
      </c>
    </row>
    <row r="40" spans="1:13" x14ac:dyDescent="0.25">
      <c r="A40" t="s">
        <v>106</v>
      </c>
      <c r="B40" s="1">
        <v>1</v>
      </c>
      <c r="C40" s="1" t="s">
        <v>106</v>
      </c>
      <c r="D40" s="1">
        <v>0</v>
      </c>
      <c r="E40" s="1" t="s">
        <v>106</v>
      </c>
      <c r="G40" s="1">
        <v>1</v>
      </c>
      <c r="H40" s="1" t="s">
        <v>106</v>
      </c>
      <c r="I40" s="1" t="s">
        <v>106</v>
      </c>
      <c r="J40" s="1" t="s">
        <v>106</v>
      </c>
      <c r="M40" t="s">
        <v>1646</v>
      </c>
    </row>
    <row r="41" spans="1:13" x14ac:dyDescent="0.25">
      <c r="A41" t="s">
        <v>107</v>
      </c>
      <c r="B41" s="1">
        <v>1</v>
      </c>
      <c r="C41" s="1" t="s">
        <v>107</v>
      </c>
      <c r="D41" s="1" t="s">
        <v>107</v>
      </c>
      <c r="E41" s="1" t="s">
        <v>107</v>
      </c>
      <c r="G41" s="1">
        <v>1</v>
      </c>
      <c r="H41" s="1" t="s">
        <v>107</v>
      </c>
      <c r="I41" s="1">
        <v>0</v>
      </c>
      <c r="J41" s="1" t="s">
        <v>107</v>
      </c>
      <c r="L41" t="s">
        <v>4633</v>
      </c>
      <c r="M41" t="s">
        <v>2301</v>
      </c>
    </row>
    <row r="42" spans="1:13" x14ac:dyDescent="0.25">
      <c r="A42" t="s">
        <v>108</v>
      </c>
      <c r="B42" s="1">
        <v>1</v>
      </c>
      <c r="C42" s="1" t="s">
        <v>108</v>
      </c>
      <c r="D42" s="1" t="s">
        <v>108</v>
      </c>
      <c r="E42" s="1">
        <v>0</v>
      </c>
      <c r="G42" s="1">
        <v>1</v>
      </c>
      <c r="H42" s="1">
        <v>0</v>
      </c>
      <c r="I42" s="1" t="s">
        <v>108</v>
      </c>
      <c r="J42" s="1">
        <v>0</v>
      </c>
      <c r="K42" t="s">
        <v>1981</v>
      </c>
      <c r="L42" t="s">
        <v>3919</v>
      </c>
      <c r="M42" t="s">
        <v>2931</v>
      </c>
    </row>
    <row r="43" spans="1:13" x14ac:dyDescent="0.25">
      <c r="A43" t="s">
        <v>109</v>
      </c>
      <c r="B43" s="1">
        <v>1</v>
      </c>
      <c r="C43" s="1" t="s">
        <v>109</v>
      </c>
      <c r="D43" s="1" t="s">
        <v>109</v>
      </c>
      <c r="E43" s="1">
        <v>0</v>
      </c>
      <c r="G43" s="1">
        <v>1</v>
      </c>
      <c r="H43" s="1" t="s">
        <v>109</v>
      </c>
      <c r="I43" s="1">
        <v>0</v>
      </c>
      <c r="J43" s="1" t="s">
        <v>109</v>
      </c>
      <c r="K43" t="s">
        <v>2371</v>
      </c>
      <c r="L43" t="s">
        <v>4414</v>
      </c>
      <c r="M43" t="s">
        <v>2392</v>
      </c>
    </row>
    <row r="44" spans="1:13" x14ac:dyDescent="0.25">
      <c r="A44" t="s">
        <v>110</v>
      </c>
      <c r="B44" s="1">
        <v>1</v>
      </c>
      <c r="C44" s="1" t="s">
        <v>110</v>
      </c>
      <c r="D44" s="1">
        <v>0</v>
      </c>
      <c r="E44" s="1">
        <v>0</v>
      </c>
      <c r="G44" s="1">
        <v>0</v>
      </c>
      <c r="H44" s="1">
        <v>0</v>
      </c>
      <c r="I44" s="1">
        <v>0</v>
      </c>
      <c r="J44" s="1">
        <v>0</v>
      </c>
      <c r="K44" t="s">
        <v>2065</v>
      </c>
    </row>
    <row r="45" spans="1:13" x14ac:dyDescent="0.25">
      <c r="A45" t="s">
        <v>111</v>
      </c>
      <c r="B45" s="1">
        <v>1</v>
      </c>
      <c r="C45" s="1" t="s">
        <v>111</v>
      </c>
      <c r="D45" s="1" t="s">
        <v>111</v>
      </c>
      <c r="E45" s="1">
        <v>0</v>
      </c>
      <c r="G45" s="1">
        <v>1</v>
      </c>
      <c r="H45" s="1" t="s">
        <v>111</v>
      </c>
      <c r="I45" s="1">
        <v>0</v>
      </c>
      <c r="J45" s="1" t="s">
        <v>111</v>
      </c>
      <c r="K45" t="s">
        <v>3151</v>
      </c>
      <c r="L45" t="s">
        <v>4675</v>
      </c>
      <c r="M45" t="s">
        <v>2892</v>
      </c>
    </row>
    <row r="46" spans="1:13" x14ac:dyDescent="0.25">
      <c r="A46" t="s">
        <v>142</v>
      </c>
      <c r="B46" s="1">
        <v>1</v>
      </c>
      <c r="C46" s="1">
        <v>0</v>
      </c>
      <c r="D46" s="1" t="s">
        <v>142</v>
      </c>
      <c r="E46" s="1" t="s">
        <v>142</v>
      </c>
      <c r="G46" s="1">
        <v>0</v>
      </c>
      <c r="H46" s="1">
        <v>0</v>
      </c>
      <c r="I46" s="1">
        <v>0</v>
      </c>
      <c r="J46" s="1">
        <v>0</v>
      </c>
      <c r="K46" t="s">
        <v>3178</v>
      </c>
      <c r="M46" t="s">
        <v>2248</v>
      </c>
    </row>
    <row r="47" spans="1:13" x14ac:dyDescent="0.25">
      <c r="A47" t="s">
        <v>112</v>
      </c>
      <c r="B47" s="1">
        <v>1</v>
      </c>
      <c r="C47" s="1" t="s">
        <v>112</v>
      </c>
      <c r="D47" s="1" t="s">
        <v>112</v>
      </c>
      <c r="E47" s="1">
        <v>0</v>
      </c>
      <c r="G47" s="1">
        <v>1</v>
      </c>
      <c r="H47" s="1" t="s">
        <v>112</v>
      </c>
      <c r="I47" s="1">
        <v>0</v>
      </c>
      <c r="J47" s="1">
        <v>0</v>
      </c>
      <c r="K47" t="s">
        <v>2374</v>
      </c>
      <c r="L47" t="s">
        <v>4715</v>
      </c>
      <c r="M47" t="s">
        <v>2999</v>
      </c>
    </row>
    <row r="48" spans="1:13" x14ac:dyDescent="0.25">
      <c r="A48" t="s">
        <v>113</v>
      </c>
      <c r="B48" s="1">
        <v>1</v>
      </c>
      <c r="C48" s="1">
        <v>0</v>
      </c>
      <c r="D48" s="1">
        <v>0</v>
      </c>
      <c r="E48" s="1" t="s">
        <v>113</v>
      </c>
      <c r="G48" s="1">
        <v>1</v>
      </c>
      <c r="H48" s="1">
        <v>0</v>
      </c>
      <c r="I48" s="1">
        <v>0</v>
      </c>
      <c r="J48" s="1" t="s">
        <v>113</v>
      </c>
      <c r="M48" t="s">
        <v>3414</v>
      </c>
    </row>
    <row r="49" spans="1:13" x14ac:dyDescent="0.25">
      <c r="A49" t="s">
        <v>143</v>
      </c>
      <c r="B49" s="1">
        <v>1</v>
      </c>
      <c r="C49" s="1">
        <v>0</v>
      </c>
      <c r="D49" s="1" t="s">
        <v>143</v>
      </c>
      <c r="E49" s="1" t="s">
        <v>143</v>
      </c>
      <c r="G49" s="1">
        <v>1</v>
      </c>
      <c r="H49" s="1">
        <v>0</v>
      </c>
      <c r="I49" s="1" t="s">
        <v>143</v>
      </c>
      <c r="J49" s="1">
        <v>0</v>
      </c>
      <c r="K49" t="s">
        <v>2161</v>
      </c>
      <c r="L49" t="s">
        <v>4761</v>
      </c>
      <c r="M49" t="s">
        <v>3081</v>
      </c>
    </row>
    <row r="50" spans="1:13" x14ac:dyDescent="0.25">
      <c r="A50" t="s">
        <v>114</v>
      </c>
      <c r="B50" s="1">
        <v>1</v>
      </c>
      <c r="C50" s="1">
        <v>0</v>
      </c>
      <c r="D50" s="1" t="s">
        <v>114</v>
      </c>
      <c r="E50" s="1">
        <v>0</v>
      </c>
      <c r="G50" s="1">
        <v>1</v>
      </c>
      <c r="H50" s="1">
        <v>0</v>
      </c>
      <c r="I50" s="1" t="s">
        <v>114</v>
      </c>
      <c r="J50" s="1">
        <v>0</v>
      </c>
      <c r="K50" t="s">
        <v>1662</v>
      </c>
      <c r="L50" t="s">
        <v>4772</v>
      </c>
      <c r="M50" t="s">
        <v>2521</v>
      </c>
    </row>
    <row r="51" spans="1:13" x14ac:dyDescent="0.25">
      <c r="A51" t="s">
        <v>115</v>
      </c>
      <c r="B51" s="1">
        <v>1</v>
      </c>
      <c r="C51" s="1">
        <v>0</v>
      </c>
      <c r="D51" s="1" t="s">
        <v>115</v>
      </c>
      <c r="E51" s="1" t="s">
        <v>115</v>
      </c>
      <c r="G51" s="1">
        <v>0</v>
      </c>
      <c r="H51" s="1">
        <v>0</v>
      </c>
      <c r="I51" s="1">
        <v>0</v>
      </c>
      <c r="J51" s="1">
        <v>0</v>
      </c>
      <c r="K51" t="s">
        <v>3276</v>
      </c>
      <c r="L51" t="s">
        <v>4773</v>
      </c>
    </row>
    <row r="52" spans="1:13" x14ac:dyDescent="0.25">
      <c r="A52" t="s">
        <v>116</v>
      </c>
      <c r="B52" s="1">
        <v>1</v>
      </c>
      <c r="C52" s="1">
        <v>0</v>
      </c>
      <c r="D52" s="1">
        <v>0</v>
      </c>
      <c r="E52" s="1" t="s">
        <v>116</v>
      </c>
      <c r="G52" s="1">
        <v>0</v>
      </c>
      <c r="H52" s="1">
        <v>0</v>
      </c>
      <c r="I52" s="1">
        <v>0</v>
      </c>
      <c r="J52" s="1">
        <v>0</v>
      </c>
      <c r="L52" t="s">
        <v>4627</v>
      </c>
      <c r="M52" t="s">
        <v>3135</v>
      </c>
    </row>
    <row r="53" spans="1:13" x14ac:dyDescent="0.25">
      <c r="A53" t="s">
        <v>117</v>
      </c>
      <c r="B53" s="1">
        <v>1</v>
      </c>
      <c r="C53" s="1" t="s">
        <v>117</v>
      </c>
      <c r="D53" s="1">
        <v>0</v>
      </c>
      <c r="E53" s="1">
        <v>0</v>
      </c>
      <c r="G53" s="1">
        <v>0</v>
      </c>
      <c r="H53" s="1">
        <v>0</v>
      </c>
      <c r="I53" s="1">
        <v>0</v>
      </c>
      <c r="J53" s="1">
        <v>0</v>
      </c>
      <c r="K53" t="s">
        <v>2367</v>
      </c>
      <c r="L53" t="s">
        <v>4158</v>
      </c>
      <c r="M53" t="s">
        <v>3369</v>
      </c>
    </row>
    <row r="54" spans="1:13" x14ac:dyDescent="0.25">
      <c r="A54" t="s">
        <v>118</v>
      </c>
      <c r="B54" s="1">
        <v>1</v>
      </c>
      <c r="C54" s="1" t="s">
        <v>118</v>
      </c>
      <c r="D54" s="1">
        <v>0</v>
      </c>
      <c r="E54" s="1" t="s">
        <v>118</v>
      </c>
      <c r="G54" s="1">
        <v>1</v>
      </c>
      <c r="H54" s="1" t="s">
        <v>118</v>
      </c>
      <c r="I54" s="1">
        <v>0</v>
      </c>
      <c r="J54" s="1">
        <v>0</v>
      </c>
      <c r="K54" t="s">
        <v>3633</v>
      </c>
      <c r="L54" t="s">
        <v>4726</v>
      </c>
    </row>
    <row r="55" spans="1:13" x14ac:dyDescent="0.25">
      <c r="A55" t="s">
        <v>119</v>
      </c>
      <c r="B55" s="1">
        <v>1</v>
      </c>
      <c r="C55" s="1">
        <v>0</v>
      </c>
      <c r="D55" s="1" t="s">
        <v>119</v>
      </c>
      <c r="E55" s="1">
        <v>0</v>
      </c>
      <c r="G55" s="1">
        <v>0</v>
      </c>
      <c r="H55" s="1">
        <v>0</v>
      </c>
      <c r="I55" s="1">
        <v>0</v>
      </c>
      <c r="J55" s="1">
        <v>0</v>
      </c>
      <c r="K55" t="s">
        <v>3702</v>
      </c>
      <c r="L55" t="s">
        <v>5000</v>
      </c>
      <c r="M55" t="s">
        <v>3023</v>
      </c>
    </row>
    <row r="56" spans="1:13" x14ac:dyDescent="0.25">
      <c r="A56" t="s">
        <v>120</v>
      </c>
      <c r="B56" s="1">
        <v>1</v>
      </c>
      <c r="C56" s="1" t="s">
        <v>120</v>
      </c>
      <c r="D56" s="1" t="s">
        <v>120</v>
      </c>
      <c r="E56" s="1" t="s">
        <v>120</v>
      </c>
      <c r="G56" s="1">
        <v>1</v>
      </c>
      <c r="H56" s="1" t="s">
        <v>120</v>
      </c>
      <c r="I56" s="1" t="s">
        <v>120</v>
      </c>
      <c r="J56" s="1" t="s">
        <v>120</v>
      </c>
      <c r="K56" t="s">
        <v>3387</v>
      </c>
      <c r="L56" t="s">
        <v>4022</v>
      </c>
      <c r="M56" t="s">
        <v>2232</v>
      </c>
    </row>
    <row r="57" spans="1:13" x14ac:dyDescent="0.25">
      <c r="A57" t="s">
        <v>121</v>
      </c>
      <c r="B57" s="1">
        <v>1</v>
      </c>
      <c r="C57" s="1" t="s">
        <v>121</v>
      </c>
      <c r="D57" s="1" t="s">
        <v>121</v>
      </c>
      <c r="E57" s="1" t="s">
        <v>121</v>
      </c>
      <c r="G57" s="1">
        <v>1</v>
      </c>
      <c r="H57" s="1" t="s">
        <v>121</v>
      </c>
      <c r="I57" s="1">
        <v>0</v>
      </c>
      <c r="J57" s="1">
        <v>0</v>
      </c>
      <c r="L57" t="s">
        <v>4662</v>
      </c>
      <c r="M57" t="s">
        <v>1731</v>
      </c>
    </row>
    <row r="58" spans="1:13" x14ac:dyDescent="0.25">
      <c r="A58" t="s">
        <v>122</v>
      </c>
      <c r="B58" s="1">
        <v>1</v>
      </c>
      <c r="C58" s="1" t="s">
        <v>122</v>
      </c>
      <c r="D58" s="1" t="s">
        <v>122</v>
      </c>
      <c r="E58" s="1">
        <v>0</v>
      </c>
      <c r="G58" s="1">
        <v>1</v>
      </c>
      <c r="H58" s="1">
        <v>0</v>
      </c>
      <c r="I58" s="1" t="s">
        <v>122</v>
      </c>
      <c r="J58" s="1">
        <v>0</v>
      </c>
      <c r="K58" t="s">
        <v>2649</v>
      </c>
      <c r="L58" t="s">
        <v>4837</v>
      </c>
    </row>
    <row r="59" spans="1:13" x14ac:dyDescent="0.25">
      <c r="A59" t="s">
        <v>123</v>
      </c>
      <c r="B59" s="1">
        <v>0</v>
      </c>
      <c r="C59" s="1">
        <v>0</v>
      </c>
      <c r="D59" s="1">
        <v>0</v>
      </c>
      <c r="E59" s="1">
        <v>0</v>
      </c>
      <c r="G59" s="1">
        <v>1</v>
      </c>
      <c r="H59" s="1" t="s">
        <v>123</v>
      </c>
      <c r="I59" s="1">
        <v>0</v>
      </c>
      <c r="J59" s="1">
        <v>0</v>
      </c>
      <c r="K59" t="s">
        <v>3425</v>
      </c>
      <c r="L59" t="s">
        <v>4301</v>
      </c>
      <c r="M59" t="s">
        <v>2247</v>
      </c>
    </row>
    <row r="60" spans="1:13" x14ac:dyDescent="0.25">
      <c r="A60" t="s">
        <v>124</v>
      </c>
      <c r="B60" s="1">
        <v>1</v>
      </c>
      <c r="C60" s="1">
        <v>0</v>
      </c>
      <c r="D60" s="1">
        <v>0</v>
      </c>
      <c r="E60" s="1" t="s">
        <v>124</v>
      </c>
      <c r="G60" s="1">
        <v>0</v>
      </c>
      <c r="H60" s="1">
        <v>0</v>
      </c>
      <c r="I60" s="1">
        <v>0</v>
      </c>
      <c r="J60" s="1">
        <v>0</v>
      </c>
      <c r="K60" t="s">
        <v>3445</v>
      </c>
      <c r="L60" t="s">
        <v>4738</v>
      </c>
      <c r="M60" t="s">
        <v>2929</v>
      </c>
    </row>
    <row r="61" spans="1:13" x14ac:dyDescent="0.25">
      <c r="A61" t="s">
        <v>125</v>
      </c>
      <c r="B61" s="1">
        <v>1</v>
      </c>
      <c r="C61" s="1" t="s">
        <v>125</v>
      </c>
      <c r="D61" s="1" t="s">
        <v>125</v>
      </c>
      <c r="E61" s="1">
        <v>0</v>
      </c>
      <c r="G61" s="1">
        <v>1</v>
      </c>
      <c r="H61" s="1">
        <v>0</v>
      </c>
      <c r="I61" s="1" t="s">
        <v>125</v>
      </c>
      <c r="J61" s="1" t="s">
        <v>125</v>
      </c>
      <c r="K61" t="s">
        <v>3469</v>
      </c>
      <c r="L61" t="s">
        <v>4217</v>
      </c>
    </row>
    <row r="62" spans="1:13" x14ac:dyDescent="0.25">
      <c r="A62" t="s">
        <v>126</v>
      </c>
      <c r="B62" s="1">
        <v>1</v>
      </c>
      <c r="C62" s="1" t="s">
        <v>126</v>
      </c>
      <c r="D62" s="1" t="s">
        <v>126</v>
      </c>
      <c r="E62" s="1" t="s">
        <v>126</v>
      </c>
      <c r="G62" s="1">
        <v>1</v>
      </c>
      <c r="H62" s="1" t="s">
        <v>126</v>
      </c>
      <c r="I62" s="1" t="s">
        <v>126</v>
      </c>
      <c r="J62" s="1" t="s">
        <v>126</v>
      </c>
      <c r="L62" t="s">
        <v>3985</v>
      </c>
    </row>
    <row r="63" spans="1:13" x14ac:dyDescent="0.25">
      <c r="A63" t="s">
        <v>127</v>
      </c>
      <c r="B63" s="1">
        <v>1</v>
      </c>
      <c r="C63" s="1" t="s">
        <v>127</v>
      </c>
      <c r="D63" s="1" t="s">
        <v>127</v>
      </c>
      <c r="E63" s="1" t="s">
        <v>127</v>
      </c>
      <c r="G63" s="1">
        <v>1</v>
      </c>
      <c r="H63" s="1" t="s">
        <v>127</v>
      </c>
      <c r="I63" s="1" t="s">
        <v>127</v>
      </c>
      <c r="J63" s="1">
        <v>0</v>
      </c>
      <c r="K63" t="s">
        <v>1719</v>
      </c>
      <c r="L63" t="s">
        <v>4343</v>
      </c>
      <c r="M63" t="s">
        <v>3032</v>
      </c>
    </row>
    <row r="64" spans="1:13" x14ac:dyDescent="0.25">
      <c r="A64" t="s">
        <v>128</v>
      </c>
      <c r="B64" s="1">
        <v>1</v>
      </c>
      <c r="C64" s="1">
        <v>0</v>
      </c>
      <c r="D64" s="1" t="s">
        <v>128</v>
      </c>
      <c r="E64" s="1">
        <v>0</v>
      </c>
      <c r="G64" s="1">
        <v>0</v>
      </c>
      <c r="H64" s="1">
        <v>0</v>
      </c>
      <c r="I64" s="1">
        <v>0</v>
      </c>
      <c r="J64" s="1">
        <v>0</v>
      </c>
      <c r="L64" t="s">
        <v>4025</v>
      </c>
    </row>
    <row r="65" spans="1:13" x14ac:dyDescent="0.25">
      <c r="A65" t="s">
        <v>129</v>
      </c>
      <c r="B65" s="1">
        <v>1</v>
      </c>
      <c r="C65" s="1" t="s">
        <v>129</v>
      </c>
      <c r="D65" s="1">
        <v>0</v>
      </c>
      <c r="E65" s="1">
        <v>0</v>
      </c>
      <c r="G65" s="1">
        <v>1</v>
      </c>
      <c r="H65" s="1">
        <v>0</v>
      </c>
      <c r="I65" s="1" t="s">
        <v>129</v>
      </c>
      <c r="J65" s="1">
        <v>0</v>
      </c>
      <c r="K65" t="s">
        <v>3497</v>
      </c>
      <c r="L65" t="s">
        <v>4870</v>
      </c>
      <c r="M65" t="s">
        <v>1658</v>
      </c>
    </row>
    <row r="66" spans="1:13" x14ac:dyDescent="0.25">
      <c r="A66" t="s">
        <v>130</v>
      </c>
      <c r="B66" s="1">
        <v>1</v>
      </c>
      <c r="C66" s="1" t="s">
        <v>130</v>
      </c>
      <c r="D66" s="1" t="s">
        <v>130</v>
      </c>
      <c r="E66" s="1" t="s">
        <v>130</v>
      </c>
      <c r="G66" s="1">
        <v>1</v>
      </c>
      <c r="H66" s="1" t="s">
        <v>130</v>
      </c>
      <c r="I66" s="1" t="s">
        <v>130</v>
      </c>
      <c r="J66" s="1">
        <v>0</v>
      </c>
      <c r="K66" t="s">
        <v>2057</v>
      </c>
      <c r="L66" t="s">
        <v>3980</v>
      </c>
      <c r="M66" t="s">
        <v>3020</v>
      </c>
    </row>
    <row r="67" spans="1:13" x14ac:dyDescent="0.25">
      <c r="A67" t="s">
        <v>146</v>
      </c>
      <c r="B67" s="1">
        <v>1</v>
      </c>
      <c r="C67" s="1">
        <v>0</v>
      </c>
      <c r="D67" s="1" t="s">
        <v>146</v>
      </c>
      <c r="E67" s="1">
        <v>0</v>
      </c>
      <c r="G67" s="1">
        <v>1</v>
      </c>
      <c r="H67" s="1">
        <v>0</v>
      </c>
      <c r="I67" s="1" t="s">
        <v>146</v>
      </c>
      <c r="J67" s="1">
        <v>0</v>
      </c>
      <c r="K67" t="s">
        <v>1659</v>
      </c>
      <c r="L67" t="s">
        <v>4474</v>
      </c>
      <c r="M67" t="s">
        <v>3186</v>
      </c>
    </row>
    <row r="68" spans="1:13" x14ac:dyDescent="0.25">
      <c r="A68" t="s">
        <v>131</v>
      </c>
      <c r="B68" s="1">
        <v>1</v>
      </c>
      <c r="C68" s="1" t="s">
        <v>131</v>
      </c>
      <c r="D68" s="1" t="s">
        <v>131</v>
      </c>
      <c r="E68" s="1">
        <v>0</v>
      </c>
      <c r="G68" s="1">
        <v>1</v>
      </c>
      <c r="H68" s="1">
        <v>0</v>
      </c>
      <c r="I68" s="1" t="s">
        <v>131</v>
      </c>
      <c r="J68" s="1">
        <v>0</v>
      </c>
    </row>
    <row r="69" spans="1:13" x14ac:dyDescent="0.25">
      <c r="A69" t="s">
        <v>132</v>
      </c>
      <c r="B69" s="1">
        <v>1</v>
      </c>
      <c r="C69" s="1">
        <v>0</v>
      </c>
      <c r="D69" s="1" t="s">
        <v>132</v>
      </c>
      <c r="E69" s="1">
        <v>0</v>
      </c>
      <c r="G69" s="1">
        <v>0</v>
      </c>
      <c r="H69" s="1">
        <v>0</v>
      </c>
      <c r="I69" s="1">
        <v>0</v>
      </c>
      <c r="J69" s="1">
        <v>0</v>
      </c>
      <c r="K69" t="s">
        <v>1811</v>
      </c>
      <c r="L69" t="s">
        <v>4541</v>
      </c>
      <c r="M69" t="s">
        <v>1646</v>
      </c>
    </row>
    <row r="70" spans="1:13" x14ac:dyDescent="0.25">
      <c r="A70" t="s">
        <v>133</v>
      </c>
      <c r="B70" s="1">
        <v>1</v>
      </c>
      <c r="C70" s="1">
        <v>0</v>
      </c>
      <c r="D70" s="1">
        <v>0</v>
      </c>
      <c r="E70" s="1" t="s">
        <v>133</v>
      </c>
      <c r="G70" s="1">
        <v>1</v>
      </c>
      <c r="H70" s="1">
        <v>0</v>
      </c>
      <c r="I70" s="1" t="s">
        <v>133</v>
      </c>
      <c r="J70" s="1">
        <v>0</v>
      </c>
      <c r="K70" t="s">
        <v>3534</v>
      </c>
      <c r="L70" t="s">
        <v>4531</v>
      </c>
      <c r="M70" t="s">
        <v>2891</v>
      </c>
    </row>
    <row r="71" spans="1:13" x14ac:dyDescent="0.25">
      <c r="A71" t="s">
        <v>134</v>
      </c>
      <c r="B71" s="1">
        <v>1</v>
      </c>
      <c r="C71" s="1" t="s">
        <v>134</v>
      </c>
      <c r="D71" s="1">
        <v>0</v>
      </c>
      <c r="E71" s="1">
        <v>0</v>
      </c>
      <c r="G71" s="1">
        <v>1</v>
      </c>
      <c r="H71" s="1">
        <v>0</v>
      </c>
      <c r="I71" s="1" t="s">
        <v>134</v>
      </c>
      <c r="J71" s="1">
        <v>0</v>
      </c>
    </row>
    <row r="72" spans="1:13" x14ac:dyDescent="0.25">
      <c r="A72" t="s">
        <v>135</v>
      </c>
      <c r="B72" s="1">
        <v>1</v>
      </c>
      <c r="C72" s="1">
        <v>0</v>
      </c>
      <c r="D72" s="1">
        <v>0</v>
      </c>
      <c r="E72" s="1" t="s">
        <v>135</v>
      </c>
      <c r="G72" s="1">
        <v>0</v>
      </c>
      <c r="H72" s="1">
        <v>0</v>
      </c>
      <c r="I72" s="1">
        <v>0</v>
      </c>
      <c r="J72" s="1">
        <v>0</v>
      </c>
      <c r="L72" t="s">
        <v>4903</v>
      </c>
      <c r="M72" t="s">
        <v>3082</v>
      </c>
    </row>
    <row r="73" spans="1:13" x14ac:dyDescent="0.25">
      <c r="A73" t="s">
        <v>136</v>
      </c>
      <c r="B73" s="1">
        <v>1</v>
      </c>
      <c r="C73" s="1" t="s">
        <v>136</v>
      </c>
      <c r="D73" s="1">
        <v>0</v>
      </c>
      <c r="E73" s="1">
        <v>0</v>
      </c>
      <c r="G73" s="1">
        <v>1</v>
      </c>
      <c r="H73" s="1" t="s">
        <v>136</v>
      </c>
      <c r="I73" s="1">
        <v>0</v>
      </c>
      <c r="J73" s="1">
        <v>0</v>
      </c>
      <c r="K73" t="s">
        <v>2435</v>
      </c>
      <c r="L73" t="s">
        <v>4312</v>
      </c>
    </row>
    <row r="74" spans="1:13" x14ac:dyDescent="0.25">
      <c r="A74" t="s">
        <v>137</v>
      </c>
      <c r="B74" s="1">
        <v>0</v>
      </c>
      <c r="C74" s="1">
        <v>0</v>
      </c>
      <c r="D74" s="1">
        <v>0</v>
      </c>
      <c r="E74" s="1">
        <v>0</v>
      </c>
      <c r="G74" s="1">
        <v>1</v>
      </c>
      <c r="H74" s="1" t="s">
        <v>137</v>
      </c>
      <c r="I74" s="1">
        <v>0</v>
      </c>
      <c r="J74" s="1">
        <v>0</v>
      </c>
      <c r="K74" t="s">
        <v>3570</v>
      </c>
      <c r="L74" t="s">
        <v>3914</v>
      </c>
    </row>
    <row r="75" spans="1:13" x14ac:dyDescent="0.25">
      <c r="A75" t="s">
        <v>138</v>
      </c>
      <c r="B75" s="1">
        <v>1</v>
      </c>
      <c r="C75" s="1" t="s">
        <v>138</v>
      </c>
      <c r="D75" s="1">
        <v>0</v>
      </c>
      <c r="E75" s="1">
        <v>0</v>
      </c>
      <c r="G75" s="1">
        <v>1</v>
      </c>
      <c r="H75" s="1" t="s">
        <v>138</v>
      </c>
      <c r="I75" s="1">
        <v>0</v>
      </c>
      <c r="J75" s="1">
        <v>0</v>
      </c>
      <c r="K75" t="s">
        <v>1662</v>
      </c>
      <c r="L75" t="s">
        <v>4140</v>
      </c>
    </row>
    <row r="76" spans="1:13" x14ac:dyDescent="0.25">
      <c r="A76" t="s">
        <v>139</v>
      </c>
      <c r="B76" s="1">
        <v>1</v>
      </c>
      <c r="C76" s="1">
        <v>0</v>
      </c>
      <c r="D76" s="1" t="s">
        <v>139</v>
      </c>
      <c r="E76" s="1">
        <v>0</v>
      </c>
      <c r="G76" s="1">
        <v>1</v>
      </c>
      <c r="H76" s="1" t="s">
        <v>139</v>
      </c>
      <c r="I76" s="1" t="s">
        <v>139</v>
      </c>
      <c r="J76" s="1">
        <v>0</v>
      </c>
      <c r="K76" t="s">
        <v>3586</v>
      </c>
      <c r="L76" t="s">
        <v>4929</v>
      </c>
    </row>
    <row r="77" spans="1:13" x14ac:dyDescent="0.25">
      <c r="A77" t="s">
        <v>140</v>
      </c>
      <c r="B77" s="1">
        <v>1</v>
      </c>
      <c r="C77" s="1" t="s">
        <v>140</v>
      </c>
      <c r="D77" s="1">
        <v>0</v>
      </c>
      <c r="E77" s="1">
        <v>0</v>
      </c>
      <c r="G77" s="1">
        <v>1</v>
      </c>
      <c r="H77" s="1" t="s">
        <v>140</v>
      </c>
      <c r="I77" s="1" t="s">
        <v>140</v>
      </c>
      <c r="J77" s="1">
        <v>0</v>
      </c>
      <c r="L77" t="s">
        <v>4937</v>
      </c>
    </row>
    <row r="78" spans="1:13" x14ac:dyDescent="0.25">
      <c r="A78" s="4" t="s">
        <v>5015</v>
      </c>
      <c r="B78">
        <f>COUNTIF($B$3:B77,"1")</f>
        <v>69</v>
      </c>
      <c r="C78">
        <f>COUNTIF(C$3:C77,"*")</f>
        <v>45</v>
      </c>
      <c r="D78">
        <f>COUNTIF(D$3:D77,"*")</f>
        <v>41</v>
      </c>
      <c r="E78">
        <f>COUNTIF(E$3:E77,"*")</f>
        <v>27</v>
      </c>
      <c r="F78" s="2"/>
      <c r="G78">
        <f>COUNTIF($G$3:G77,"1")</f>
        <v>55</v>
      </c>
      <c r="H78">
        <f>COUNTIF(H$3:H77,"*")</f>
        <v>34</v>
      </c>
      <c r="I78">
        <f>COUNTIF(I$3:I77,"*")</f>
        <v>28</v>
      </c>
      <c r="J78">
        <f>COUNTIF(J$3:J77,"*")</f>
        <v>13</v>
      </c>
    </row>
  </sheetData>
  <sortState xmlns:xlrd2="http://schemas.microsoft.com/office/spreadsheetml/2017/richdata2" ref="A3:M77">
    <sortCondition ref="A3"/>
  </sortState>
  <mergeCells count="2">
    <mergeCell ref="C1:E1"/>
    <mergeCell ref="H1:J1"/>
  </mergeCells>
  <conditionalFormatting sqref="G3:G77">
    <cfRule type="cellIs" dxfId="299" priority="51" operator="equal">
      <formula>1</formula>
    </cfRule>
    <cfRule type="cellIs" dxfId="298" priority="52" operator="equal">
      <formula>1</formula>
    </cfRule>
  </conditionalFormatting>
  <conditionalFormatting sqref="B3:B77">
    <cfRule type="cellIs" dxfId="297" priority="53" operator="equal">
      <formula>1</formula>
    </cfRule>
    <cfRule type="cellIs" dxfId="296" priority="54" operator="equal">
      <formula>1</formula>
    </cfRule>
  </conditionalFormatting>
  <conditionalFormatting sqref="F3:G77">
    <cfRule type="containsText" dxfId="295" priority="50" operator="containsText" text="ma">
      <formula>NOT(ISERROR(SEARCH("ma",F3)))</formula>
    </cfRule>
  </conditionalFormatting>
  <conditionalFormatting sqref="C2:J2">
    <cfRule type="containsText" dxfId="294" priority="49" operator="containsText" text="ma">
      <formula>NOT(ISERROR(SEARCH("ma",C2)))</formula>
    </cfRule>
  </conditionalFormatting>
  <conditionalFormatting sqref="A79:A1048576 A2">
    <cfRule type="duplicateValues" dxfId="293" priority="46"/>
  </conditionalFormatting>
  <conditionalFormatting sqref="K2:M2">
    <cfRule type="containsText" dxfId="292" priority="41" operator="containsText" text="ma">
      <formula>NOT(ISERROR(SEARCH("ma",K2)))</formula>
    </cfRule>
  </conditionalFormatting>
  <conditionalFormatting sqref="A3:A68">
    <cfRule type="duplicateValues" dxfId="291" priority="19"/>
  </conditionalFormatting>
  <conditionalFormatting sqref="A69:A77">
    <cfRule type="duplicateValues" dxfId="290" priority="20"/>
  </conditionalFormatting>
  <conditionalFormatting sqref="C3:E77">
    <cfRule type="containsText" dxfId="289" priority="17" operator="containsText" text="ma">
      <formula>NOT(ISERROR(SEARCH("ma",C3)))</formula>
    </cfRule>
  </conditionalFormatting>
  <conditionalFormatting sqref="H3:J77">
    <cfRule type="containsText" dxfId="288" priority="16" operator="containsText" text="ma">
      <formula>NOT(ISERROR(SEARCH("ma",H3)))</formula>
    </cfRule>
  </conditionalFormatting>
  <conditionalFormatting sqref="F1">
    <cfRule type="containsText" dxfId="287" priority="14" operator="containsText" text="ma">
      <formula>NOT(ISERROR(SEARCH("ma",F1)))</formula>
    </cfRule>
  </conditionalFormatting>
  <conditionalFormatting sqref="A1">
    <cfRule type="duplicateValues" dxfId="286" priority="13"/>
  </conditionalFormatting>
  <conditionalFormatting sqref="C1">
    <cfRule type="containsText" dxfId="285" priority="12" operator="containsText" text="ma">
      <formula>NOT(ISERROR(SEARCH("ma",C1)))</formula>
    </cfRule>
  </conditionalFormatting>
  <conditionalFormatting sqref="H1">
    <cfRule type="containsText" dxfId="284" priority="11" operator="containsText" text="ma">
      <formula>NOT(ISERROR(SEARCH("ma",H1)))</formula>
    </cfRule>
  </conditionalFormatting>
  <conditionalFormatting sqref="F78">
    <cfRule type="containsText" dxfId="283" priority="10" operator="containsText" text="ma">
      <formula>NOT(ISERROR(SEARCH("ma",F78)))</formula>
    </cfRule>
  </conditionalFormatting>
  <conditionalFormatting sqref="G78">
    <cfRule type="cellIs" dxfId="282" priority="8" operator="equal">
      <formula>1</formula>
    </cfRule>
    <cfRule type="cellIs" dxfId="281" priority="9" operator="equal">
      <formula>1</formula>
    </cfRule>
  </conditionalFormatting>
  <conditionalFormatting sqref="B78">
    <cfRule type="cellIs" dxfId="280" priority="6" operator="equal">
      <formula>1</formula>
    </cfRule>
    <cfRule type="cellIs" dxfId="279" priority="7" operator="equal">
      <formula>1</formula>
    </cfRule>
  </conditionalFormatting>
  <conditionalFormatting sqref="C78:E78">
    <cfRule type="cellIs" dxfId="278" priority="4" operator="equal">
      <formula>1</formula>
    </cfRule>
    <cfRule type="cellIs" dxfId="277" priority="5" operator="equal">
      <formula>1</formula>
    </cfRule>
  </conditionalFormatting>
  <conditionalFormatting sqref="H78:J78">
    <cfRule type="cellIs" dxfId="276" priority="2" operator="equal">
      <formula>1</formula>
    </cfRule>
    <cfRule type="cellIs" dxfId="275" priority="3" operator="equal">
      <formula>1</formula>
    </cfRule>
  </conditionalFormatting>
  <conditionalFormatting sqref="A78">
    <cfRule type="duplicateValues" dxfId="27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B946C-10D8-4D67-AC49-19B9618D5A36}">
  <dimension ref="A1:M82"/>
  <sheetViews>
    <sheetView topLeftCell="A55" workbookViewId="0">
      <selection activeCell="A82" sqref="A82:XFD82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730</v>
      </c>
      <c r="B3" s="1">
        <v>1</v>
      </c>
      <c r="C3" s="1" t="s">
        <v>730</v>
      </c>
      <c r="D3" s="1">
        <v>0</v>
      </c>
      <c r="E3" s="1">
        <v>0</v>
      </c>
      <c r="G3" s="1">
        <v>1</v>
      </c>
      <c r="H3" s="1" t="s">
        <v>730</v>
      </c>
      <c r="I3" s="1">
        <v>0</v>
      </c>
      <c r="J3" s="1">
        <v>0</v>
      </c>
      <c r="K3" t="s">
        <v>1662</v>
      </c>
      <c r="L3" t="s">
        <v>3983</v>
      </c>
      <c r="M3" t="s">
        <v>1761</v>
      </c>
    </row>
    <row r="4" spans="1:13" x14ac:dyDescent="0.25">
      <c r="A4" t="s">
        <v>731</v>
      </c>
      <c r="B4" s="1">
        <v>1</v>
      </c>
      <c r="C4" s="1">
        <v>0</v>
      </c>
      <c r="D4" s="1" t="s">
        <v>731</v>
      </c>
      <c r="E4" s="1">
        <v>0</v>
      </c>
      <c r="G4" s="1">
        <v>1</v>
      </c>
      <c r="H4" s="1">
        <v>0</v>
      </c>
      <c r="I4" s="1" t="s">
        <v>731</v>
      </c>
      <c r="J4" s="1">
        <v>0</v>
      </c>
      <c r="K4" t="s">
        <v>2148</v>
      </c>
      <c r="L4" t="s">
        <v>4034</v>
      </c>
      <c r="M4" t="s">
        <v>2613</v>
      </c>
    </row>
    <row r="5" spans="1:13" x14ac:dyDescent="0.25">
      <c r="A5" t="s">
        <v>732</v>
      </c>
      <c r="B5" s="1">
        <v>1</v>
      </c>
      <c r="C5" s="1" t="s">
        <v>732</v>
      </c>
      <c r="D5" s="1">
        <v>0</v>
      </c>
      <c r="E5" s="1" t="s">
        <v>732</v>
      </c>
      <c r="G5" s="1">
        <v>0</v>
      </c>
      <c r="H5" s="1">
        <v>0</v>
      </c>
      <c r="I5" s="1">
        <v>0</v>
      </c>
      <c r="J5" s="1">
        <v>0</v>
      </c>
      <c r="K5" t="s">
        <v>1710</v>
      </c>
      <c r="L5" t="s">
        <v>3773</v>
      </c>
      <c r="M5" t="s">
        <v>1769</v>
      </c>
    </row>
    <row r="6" spans="1:13" x14ac:dyDescent="0.25">
      <c r="A6" t="s">
        <v>733</v>
      </c>
      <c r="B6" s="1">
        <v>1</v>
      </c>
      <c r="C6" s="1" t="s">
        <v>733</v>
      </c>
      <c r="D6" s="1" t="s">
        <v>733</v>
      </c>
      <c r="E6" s="1">
        <v>0</v>
      </c>
      <c r="G6" s="1">
        <v>0</v>
      </c>
      <c r="H6" s="1">
        <v>0</v>
      </c>
      <c r="I6" s="1">
        <v>0</v>
      </c>
      <c r="J6" s="1">
        <v>0</v>
      </c>
      <c r="K6" t="s">
        <v>2382</v>
      </c>
      <c r="L6" t="s">
        <v>3886</v>
      </c>
      <c r="M6" t="s">
        <v>2226</v>
      </c>
    </row>
    <row r="7" spans="1:13" x14ac:dyDescent="0.25">
      <c r="A7" t="s">
        <v>734</v>
      </c>
      <c r="B7" s="1">
        <v>1</v>
      </c>
      <c r="C7" s="1" t="s">
        <v>734</v>
      </c>
      <c r="D7" s="1" t="s">
        <v>734</v>
      </c>
      <c r="E7" s="1" t="s">
        <v>734</v>
      </c>
      <c r="G7" s="1">
        <v>1</v>
      </c>
      <c r="H7" s="1" t="s">
        <v>734</v>
      </c>
      <c r="I7" s="1">
        <v>0</v>
      </c>
      <c r="J7" s="1">
        <v>0</v>
      </c>
      <c r="K7" t="s">
        <v>2391</v>
      </c>
    </row>
    <row r="8" spans="1:13" x14ac:dyDescent="0.25">
      <c r="A8" t="s">
        <v>735</v>
      </c>
      <c r="B8" s="1">
        <v>0</v>
      </c>
      <c r="C8" s="1">
        <v>0</v>
      </c>
      <c r="D8" s="1">
        <v>0</v>
      </c>
      <c r="E8" s="1">
        <v>0</v>
      </c>
      <c r="G8" s="1">
        <v>1</v>
      </c>
      <c r="H8" s="1" t="s">
        <v>735</v>
      </c>
      <c r="I8" s="1">
        <v>0</v>
      </c>
      <c r="J8" s="1">
        <v>0</v>
      </c>
      <c r="M8" t="s">
        <v>1966</v>
      </c>
    </row>
    <row r="9" spans="1:13" x14ac:dyDescent="0.25">
      <c r="A9" t="s">
        <v>736</v>
      </c>
      <c r="B9" s="1">
        <v>1</v>
      </c>
      <c r="C9" s="1" t="s">
        <v>736</v>
      </c>
      <c r="D9" s="1" t="s">
        <v>736</v>
      </c>
      <c r="E9" s="1">
        <v>0</v>
      </c>
      <c r="G9" s="1">
        <v>1</v>
      </c>
      <c r="H9" s="1" t="s">
        <v>736</v>
      </c>
      <c r="I9" s="1" t="s">
        <v>736</v>
      </c>
      <c r="J9" s="1">
        <v>0</v>
      </c>
      <c r="K9" t="s">
        <v>2236</v>
      </c>
      <c r="L9" t="s">
        <v>4235</v>
      </c>
      <c r="M9" t="s">
        <v>3132</v>
      </c>
    </row>
    <row r="10" spans="1:13" x14ac:dyDescent="0.25">
      <c r="A10" t="s">
        <v>737</v>
      </c>
      <c r="B10" s="1">
        <v>1</v>
      </c>
      <c r="C10" s="1" t="s">
        <v>737</v>
      </c>
      <c r="D10" s="1" t="s">
        <v>737</v>
      </c>
      <c r="E10" s="1">
        <v>0</v>
      </c>
      <c r="G10" s="1">
        <v>1</v>
      </c>
      <c r="H10" s="1">
        <v>0</v>
      </c>
      <c r="I10" s="1" t="s">
        <v>737</v>
      </c>
      <c r="J10" s="1">
        <v>0</v>
      </c>
      <c r="K10" t="s">
        <v>3635</v>
      </c>
      <c r="L10" t="s">
        <v>4207</v>
      </c>
      <c r="M10" t="s">
        <v>1957</v>
      </c>
    </row>
    <row r="11" spans="1:13" x14ac:dyDescent="0.25">
      <c r="A11" t="s">
        <v>738</v>
      </c>
      <c r="B11" s="1">
        <v>1</v>
      </c>
      <c r="C11" s="1" t="s">
        <v>738</v>
      </c>
      <c r="D11" s="1">
        <v>0</v>
      </c>
      <c r="E11" s="1" t="s">
        <v>738</v>
      </c>
      <c r="G11" s="1">
        <v>0</v>
      </c>
      <c r="H11" s="1">
        <v>0</v>
      </c>
      <c r="I11" s="1">
        <v>0</v>
      </c>
      <c r="J11" s="1">
        <v>0</v>
      </c>
      <c r="K11" t="s">
        <v>2524</v>
      </c>
      <c r="L11" t="s">
        <v>4288</v>
      </c>
      <c r="M11" t="s">
        <v>3112</v>
      </c>
    </row>
    <row r="12" spans="1:13" x14ac:dyDescent="0.25">
      <c r="A12" t="s">
        <v>739</v>
      </c>
      <c r="B12" s="1">
        <v>1</v>
      </c>
      <c r="C12" s="1" t="s">
        <v>739</v>
      </c>
      <c r="D12" s="1" t="s">
        <v>739</v>
      </c>
      <c r="E12" s="1" t="s">
        <v>739</v>
      </c>
      <c r="G12" s="1">
        <v>1</v>
      </c>
      <c r="H12" s="1">
        <v>0</v>
      </c>
      <c r="I12" s="1" t="s">
        <v>739</v>
      </c>
      <c r="J12" s="1">
        <v>0</v>
      </c>
      <c r="K12" t="s">
        <v>2059</v>
      </c>
      <c r="L12" t="s">
        <v>4318</v>
      </c>
      <c r="M12" t="s">
        <v>3416</v>
      </c>
    </row>
    <row r="13" spans="1:13" x14ac:dyDescent="0.25">
      <c r="A13" t="s">
        <v>740</v>
      </c>
      <c r="B13" s="1">
        <v>1</v>
      </c>
      <c r="C13" s="1">
        <v>0</v>
      </c>
      <c r="D13" s="1">
        <v>0</v>
      </c>
      <c r="E13" s="1" t="s">
        <v>740</v>
      </c>
      <c r="G13" s="1">
        <v>1</v>
      </c>
      <c r="H13" s="1" t="s">
        <v>740</v>
      </c>
      <c r="I13" s="1">
        <v>0</v>
      </c>
      <c r="J13" s="1">
        <v>0</v>
      </c>
      <c r="K13" t="s">
        <v>2558</v>
      </c>
      <c r="L13" t="s">
        <v>4324</v>
      </c>
      <c r="M13" t="s">
        <v>1740</v>
      </c>
    </row>
    <row r="14" spans="1:13" x14ac:dyDescent="0.25">
      <c r="A14" t="s">
        <v>741</v>
      </c>
      <c r="B14" s="1">
        <v>1</v>
      </c>
      <c r="C14" s="1" t="s">
        <v>741</v>
      </c>
      <c r="D14" s="1">
        <v>0</v>
      </c>
      <c r="E14" s="1">
        <v>0</v>
      </c>
      <c r="G14" s="1">
        <v>1</v>
      </c>
      <c r="H14" s="1" t="s">
        <v>741</v>
      </c>
      <c r="I14" s="1">
        <v>0</v>
      </c>
      <c r="J14" s="1">
        <v>0</v>
      </c>
      <c r="K14" t="s">
        <v>2573</v>
      </c>
      <c r="L14" t="s">
        <v>4340</v>
      </c>
    </row>
    <row r="15" spans="1:13" x14ac:dyDescent="0.25">
      <c r="A15" t="s">
        <v>742</v>
      </c>
      <c r="B15" s="1">
        <v>1</v>
      </c>
      <c r="C15" s="1" t="s">
        <v>742</v>
      </c>
      <c r="D15" s="1">
        <v>0</v>
      </c>
      <c r="E15" s="1">
        <v>0</v>
      </c>
      <c r="G15" s="1">
        <v>0</v>
      </c>
      <c r="H15" s="1">
        <v>0</v>
      </c>
      <c r="I15" s="1">
        <v>0</v>
      </c>
      <c r="J15" s="1">
        <v>0</v>
      </c>
      <c r="K15" t="s">
        <v>2107</v>
      </c>
      <c r="L15" t="s">
        <v>4346</v>
      </c>
      <c r="M15" t="s">
        <v>2958</v>
      </c>
    </row>
    <row r="16" spans="1:13" x14ac:dyDescent="0.25">
      <c r="A16" t="s">
        <v>743</v>
      </c>
      <c r="B16" s="1">
        <v>0</v>
      </c>
      <c r="C16" s="1">
        <v>0</v>
      </c>
      <c r="D16" s="1">
        <v>0</v>
      </c>
      <c r="E16" s="1">
        <v>0</v>
      </c>
      <c r="G16" s="1">
        <v>1</v>
      </c>
      <c r="H16" s="1" t="s">
        <v>743</v>
      </c>
      <c r="I16" s="1">
        <v>0</v>
      </c>
      <c r="J16" s="1">
        <v>0</v>
      </c>
      <c r="K16" t="s">
        <v>1999</v>
      </c>
      <c r="L16" t="s">
        <v>3812</v>
      </c>
      <c r="M16" t="s">
        <v>1944</v>
      </c>
    </row>
    <row r="17" spans="1:13" x14ac:dyDescent="0.25">
      <c r="A17" t="s">
        <v>744</v>
      </c>
      <c r="B17" s="1">
        <v>1</v>
      </c>
      <c r="C17" s="1">
        <v>0</v>
      </c>
      <c r="D17" s="1">
        <v>0</v>
      </c>
      <c r="E17" s="1" t="s">
        <v>744</v>
      </c>
      <c r="G17" s="1">
        <v>0</v>
      </c>
      <c r="H17" s="1">
        <v>0</v>
      </c>
      <c r="I17" s="1">
        <v>0</v>
      </c>
      <c r="J17" s="1">
        <v>0</v>
      </c>
      <c r="K17" t="s">
        <v>3654</v>
      </c>
      <c r="L17" t="s">
        <v>3961</v>
      </c>
      <c r="M17" t="s">
        <v>2421</v>
      </c>
    </row>
    <row r="18" spans="1:13" x14ac:dyDescent="0.25">
      <c r="A18" t="s">
        <v>745</v>
      </c>
      <c r="B18" s="1">
        <v>1</v>
      </c>
      <c r="C18" s="1">
        <v>0</v>
      </c>
      <c r="D18" s="1" t="s">
        <v>745</v>
      </c>
      <c r="E18" s="1">
        <v>0</v>
      </c>
      <c r="G18" s="1">
        <v>0</v>
      </c>
      <c r="H18" s="1">
        <v>0</v>
      </c>
      <c r="I18" s="1">
        <v>0</v>
      </c>
      <c r="J18" s="1">
        <v>0</v>
      </c>
      <c r="K18" t="s">
        <v>1710</v>
      </c>
      <c r="L18" t="s">
        <v>4427</v>
      </c>
      <c r="M18" t="s">
        <v>2188</v>
      </c>
    </row>
    <row r="19" spans="1:13" x14ac:dyDescent="0.25">
      <c r="A19" t="s">
        <v>746</v>
      </c>
      <c r="B19" s="1">
        <v>1</v>
      </c>
      <c r="C19" s="1">
        <v>0</v>
      </c>
      <c r="D19" s="1">
        <v>0</v>
      </c>
      <c r="E19" s="1" t="s">
        <v>746</v>
      </c>
      <c r="G19" s="1">
        <v>0</v>
      </c>
      <c r="H19" s="1">
        <v>0</v>
      </c>
      <c r="I19" s="1">
        <v>0</v>
      </c>
      <c r="J19" s="1">
        <v>0</v>
      </c>
      <c r="L19" t="s">
        <v>4787</v>
      </c>
      <c r="M19" t="s">
        <v>2528</v>
      </c>
    </row>
    <row r="20" spans="1:13" x14ac:dyDescent="0.25">
      <c r="A20" t="s">
        <v>747</v>
      </c>
      <c r="B20" s="1">
        <v>1</v>
      </c>
      <c r="C20" s="1">
        <v>0</v>
      </c>
      <c r="D20" s="1">
        <v>0</v>
      </c>
      <c r="E20" s="1" t="s">
        <v>747</v>
      </c>
      <c r="G20" s="1">
        <v>1</v>
      </c>
      <c r="H20" s="1">
        <v>0</v>
      </c>
      <c r="I20" s="1" t="s">
        <v>747</v>
      </c>
      <c r="J20" s="1">
        <v>0</v>
      </c>
      <c r="K20" t="s">
        <v>1687</v>
      </c>
      <c r="L20" t="s">
        <v>4364</v>
      </c>
      <c r="M20" t="s">
        <v>2906</v>
      </c>
    </row>
    <row r="21" spans="1:13" x14ac:dyDescent="0.25">
      <c r="A21" t="s">
        <v>748</v>
      </c>
      <c r="B21" s="1">
        <v>0</v>
      </c>
      <c r="C21" s="1">
        <v>0</v>
      </c>
      <c r="D21" s="1">
        <v>0</v>
      </c>
      <c r="E21" s="1">
        <v>0</v>
      </c>
      <c r="G21" s="1">
        <v>1</v>
      </c>
      <c r="H21" s="1">
        <v>0</v>
      </c>
      <c r="I21" s="1" t="s">
        <v>748</v>
      </c>
      <c r="J21" s="1">
        <v>0</v>
      </c>
      <c r="K21" t="s">
        <v>1739</v>
      </c>
      <c r="L21" t="s">
        <v>4460</v>
      </c>
      <c r="M21" t="s">
        <v>2611</v>
      </c>
    </row>
    <row r="22" spans="1:13" x14ac:dyDescent="0.25">
      <c r="A22" t="s">
        <v>749</v>
      </c>
      <c r="B22" s="1">
        <v>1</v>
      </c>
      <c r="C22" s="1" t="s">
        <v>749</v>
      </c>
      <c r="D22" s="1" t="s">
        <v>749</v>
      </c>
      <c r="E22" s="1" t="s">
        <v>749</v>
      </c>
      <c r="G22" s="1">
        <v>1</v>
      </c>
      <c r="H22" s="1">
        <v>0</v>
      </c>
      <c r="I22" s="1" t="s">
        <v>749</v>
      </c>
      <c r="J22" s="1">
        <v>0</v>
      </c>
      <c r="K22" t="s">
        <v>1798</v>
      </c>
      <c r="L22" t="s">
        <v>4461</v>
      </c>
      <c r="M22" t="s">
        <v>1769</v>
      </c>
    </row>
    <row r="23" spans="1:13" x14ac:dyDescent="0.25">
      <c r="A23" t="s">
        <v>750</v>
      </c>
      <c r="B23" s="1">
        <v>1</v>
      </c>
      <c r="C23" s="1" t="s">
        <v>750</v>
      </c>
      <c r="D23" s="1">
        <v>0</v>
      </c>
      <c r="E23" s="1" t="s">
        <v>750</v>
      </c>
      <c r="G23" s="1">
        <v>1</v>
      </c>
      <c r="H23" s="1" t="s">
        <v>750</v>
      </c>
      <c r="I23" s="1">
        <v>0</v>
      </c>
      <c r="J23" s="1">
        <v>0</v>
      </c>
      <c r="K23" t="s">
        <v>1684</v>
      </c>
      <c r="L23" t="s">
        <v>4475</v>
      </c>
      <c r="M23" t="s">
        <v>2264</v>
      </c>
    </row>
    <row r="24" spans="1:13" x14ac:dyDescent="0.25">
      <c r="A24" t="s">
        <v>751</v>
      </c>
      <c r="B24" s="1">
        <v>1</v>
      </c>
      <c r="C24" s="1">
        <v>0</v>
      </c>
      <c r="D24" s="1" t="s">
        <v>751</v>
      </c>
      <c r="E24" s="1" t="s">
        <v>751</v>
      </c>
      <c r="G24" s="1">
        <v>1</v>
      </c>
      <c r="H24" s="1">
        <v>0</v>
      </c>
      <c r="I24" s="1" t="s">
        <v>751</v>
      </c>
      <c r="J24" s="1" t="s">
        <v>751</v>
      </c>
      <c r="K24" t="s">
        <v>2447</v>
      </c>
      <c r="L24" t="s">
        <v>4496</v>
      </c>
    </row>
    <row r="25" spans="1:13" x14ac:dyDescent="0.25">
      <c r="A25" t="s">
        <v>752</v>
      </c>
      <c r="B25" s="1">
        <v>1</v>
      </c>
      <c r="C25" s="1" t="s">
        <v>752</v>
      </c>
      <c r="D25" s="1">
        <v>0</v>
      </c>
      <c r="E25" s="1">
        <v>0</v>
      </c>
      <c r="G25" s="1">
        <v>0</v>
      </c>
      <c r="H25" s="1">
        <v>0</v>
      </c>
      <c r="I25" s="1">
        <v>0</v>
      </c>
      <c r="J25" s="1">
        <v>0</v>
      </c>
      <c r="K25" t="s">
        <v>2794</v>
      </c>
      <c r="L25" t="s">
        <v>4502</v>
      </c>
    </row>
    <row r="26" spans="1:13" x14ac:dyDescent="0.25">
      <c r="A26" t="s">
        <v>753</v>
      </c>
      <c r="B26" s="1">
        <v>1</v>
      </c>
      <c r="C26" s="1">
        <v>0</v>
      </c>
      <c r="D26" s="1" t="s">
        <v>753</v>
      </c>
      <c r="E26" s="1">
        <v>0</v>
      </c>
      <c r="G26" s="1">
        <v>1</v>
      </c>
      <c r="H26" s="1">
        <v>0</v>
      </c>
      <c r="I26" s="1" t="s">
        <v>753</v>
      </c>
      <c r="J26" s="1">
        <v>0</v>
      </c>
      <c r="K26" t="s">
        <v>1782</v>
      </c>
      <c r="L26" t="s">
        <v>3997</v>
      </c>
    </row>
    <row r="27" spans="1:13" x14ac:dyDescent="0.25">
      <c r="A27" t="s">
        <v>754</v>
      </c>
      <c r="B27" s="1">
        <v>1</v>
      </c>
      <c r="C27" s="1">
        <v>0</v>
      </c>
      <c r="D27" s="1" t="s">
        <v>754</v>
      </c>
      <c r="E27" s="1">
        <v>0</v>
      </c>
      <c r="G27" s="1">
        <v>1</v>
      </c>
      <c r="H27" s="1">
        <v>0</v>
      </c>
      <c r="I27" s="1">
        <v>0</v>
      </c>
      <c r="J27" s="1" t="s">
        <v>754</v>
      </c>
      <c r="K27" t="s">
        <v>2596</v>
      </c>
      <c r="L27" t="s">
        <v>4000</v>
      </c>
      <c r="M27" t="s">
        <v>2003</v>
      </c>
    </row>
    <row r="28" spans="1:13" x14ac:dyDescent="0.25">
      <c r="A28" t="s">
        <v>755</v>
      </c>
      <c r="B28" s="1">
        <v>1</v>
      </c>
      <c r="C28" s="1" t="s">
        <v>755</v>
      </c>
      <c r="D28" s="1" t="s">
        <v>755</v>
      </c>
      <c r="E28" s="1">
        <v>0</v>
      </c>
      <c r="G28" s="1">
        <v>1</v>
      </c>
      <c r="H28" s="1">
        <v>0</v>
      </c>
      <c r="I28" s="1" t="s">
        <v>755</v>
      </c>
      <c r="J28" s="1">
        <v>0</v>
      </c>
      <c r="K28" t="s">
        <v>2107</v>
      </c>
      <c r="L28" t="s">
        <v>4271</v>
      </c>
      <c r="M28" t="s">
        <v>2331</v>
      </c>
    </row>
    <row r="29" spans="1:13" x14ac:dyDescent="0.25">
      <c r="A29" t="s">
        <v>756</v>
      </c>
      <c r="B29" s="1">
        <v>1</v>
      </c>
      <c r="C29" s="1">
        <v>0</v>
      </c>
      <c r="D29" s="1" t="s">
        <v>756</v>
      </c>
      <c r="E29" s="1" t="s">
        <v>756</v>
      </c>
      <c r="G29" s="1">
        <v>1</v>
      </c>
      <c r="H29" s="1">
        <v>0</v>
      </c>
      <c r="I29" s="1" t="s">
        <v>756</v>
      </c>
      <c r="J29" s="1">
        <v>0</v>
      </c>
      <c r="K29" t="s">
        <v>2107</v>
      </c>
      <c r="L29" t="s">
        <v>4397</v>
      </c>
      <c r="M29" t="s">
        <v>2303</v>
      </c>
    </row>
    <row r="30" spans="1:13" x14ac:dyDescent="0.25">
      <c r="A30" t="s">
        <v>757</v>
      </c>
      <c r="B30" s="1">
        <v>1</v>
      </c>
      <c r="C30" s="1" t="s">
        <v>757</v>
      </c>
      <c r="D30" s="1" t="s">
        <v>757</v>
      </c>
      <c r="E30" s="1">
        <v>0</v>
      </c>
      <c r="G30" s="1">
        <v>0</v>
      </c>
      <c r="H30" s="1">
        <v>0</v>
      </c>
      <c r="I30" s="1">
        <v>0</v>
      </c>
      <c r="J30" s="1">
        <v>0</v>
      </c>
      <c r="K30" t="s">
        <v>2927</v>
      </c>
      <c r="L30" t="s">
        <v>4585</v>
      </c>
      <c r="M30" t="s">
        <v>2169</v>
      </c>
    </row>
    <row r="31" spans="1:13" x14ac:dyDescent="0.25">
      <c r="A31" t="s">
        <v>758</v>
      </c>
      <c r="B31" s="1">
        <v>1</v>
      </c>
      <c r="C31" s="1">
        <v>0</v>
      </c>
      <c r="D31" s="1" t="s">
        <v>758</v>
      </c>
      <c r="E31" s="1">
        <v>0</v>
      </c>
      <c r="G31" s="1">
        <v>0</v>
      </c>
      <c r="H31" s="1">
        <v>0</v>
      </c>
      <c r="I31" s="1">
        <v>0</v>
      </c>
      <c r="J31" s="1">
        <v>0</v>
      </c>
      <c r="K31" t="s">
        <v>2963</v>
      </c>
      <c r="L31" t="s">
        <v>4603</v>
      </c>
      <c r="M31" t="s">
        <v>3304</v>
      </c>
    </row>
    <row r="32" spans="1:13" x14ac:dyDescent="0.25">
      <c r="A32" t="s">
        <v>759</v>
      </c>
      <c r="B32" s="1">
        <v>1</v>
      </c>
      <c r="C32" s="1">
        <v>0</v>
      </c>
      <c r="D32" s="1" t="s">
        <v>759</v>
      </c>
      <c r="E32" s="1">
        <v>0</v>
      </c>
      <c r="G32" s="1">
        <v>1</v>
      </c>
      <c r="H32" s="1">
        <v>0</v>
      </c>
      <c r="I32" s="1" t="s">
        <v>759</v>
      </c>
      <c r="J32" s="1">
        <v>0</v>
      </c>
      <c r="K32" t="s">
        <v>2964</v>
      </c>
      <c r="L32" t="s">
        <v>4605</v>
      </c>
      <c r="M32" t="s">
        <v>3412</v>
      </c>
    </row>
    <row r="33" spans="1:13" x14ac:dyDescent="0.25">
      <c r="A33" t="s">
        <v>760</v>
      </c>
      <c r="B33" s="1">
        <v>1</v>
      </c>
      <c r="C33" s="1" t="s">
        <v>760</v>
      </c>
      <c r="D33" s="1">
        <v>0</v>
      </c>
      <c r="E33" s="1">
        <v>0</v>
      </c>
      <c r="G33" s="1">
        <v>1</v>
      </c>
      <c r="H33" s="1">
        <v>0</v>
      </c>
      <c r="I33" s="1" t="s">
        <v>760</v>
      </c>
      <c r="J33" s="1">
        <v>0</v>
      </c>
      <c r="K33" t="s">
        <v>2986</v>
      </c>
      <c r="L33" t="s">
        <v>4622</v>
      </c>
    </row>
    <row r="34" spans="1:13" x14ac:dyDescent="0.25">
      <c r="A34" t="s">
        <v>761</v>
      </c>
      <c r="B34" s="1">
        <v>1</v>
      </c>
      <c r="C34" s="1" t="s">
        <v>761</v>
      </c>
      <c r="D34" s="1">
        <v>0</v>
      </c>
      <c r="E34" s="1">
        <v>0</v>
      </c>
      <c r="G34" s="1">
        <v>1</v>
      </c>
      <c r="H34" s="1" t="s">
        <v>761</v>
      </c>
      <c r="I34" s="1">
        <v>0</v>
      </c>
      <c r="J34" s="1">
        <v>0</v>
      </c>
      <c r="L34" t="s">
        <v>4637</v>
      </c>
    </row>
    <row r="35" spans="1:13" x14ac:dyDescent="0.25">
      <c r="A35" t="s">
        <v>762</v>
      </c>
      <c r="B35" s="1">
        <v>1</v>
      </c>
      <c r="C35" s="1">
        <v>0</v>
      </c>
      <c r="D35" s="1" t="s">
        <v>762</v>
      </c>
      <c r="E35" s="1" t="s">
        <v>762</v>
      </c>
      <c r="G35" s="1">
        <v>1</v>
      </c>
      <c r="H35" s="1">
        <v>0</v>
      </c>
      <c r="I35" s="1" t="s">
        <v>762</v>
      </c>
      <c r="J35" s="1" t="s">
        <v>762</v>
      </c>
      <c r="L35" t="s">
        <v>4016</v>
      </c>
    </row>
    <row r="36" spans="1:13" x14ac:dyDescent="0.25">
      <c r="A36" t="s">
        <v>763</v>
      </c>
      <c r="B36" s="1">
        <v>1</v>
      </c>
      <c r="C36" s="1">
        <v>0</v>
      </c>
      <c r="D36" s="1" t="s">
        <v>763</v>
      </c>
      <c r="E36" s="1">
        <v>0</v>
      </c>
      <c r="G36" s="1">
        <v>0</v>
      </c>
      <c r="H36" s="1">
        <v>0</v>
      </c>
      <c r="I36" s="1">
        <v>0</v>
      </c>
      <c r="J36" s="1">
        <v>0</v>
      </c>
      <c r="K36" t="s">
        <v>2503</v>
      </c>
      <c r="L36" t="s">
        <v>4055</v>
      </c>
    </row>
    <row r="37" spans="1:13" x14ac:dyDescent="0.25">
      <c r="A37" t="s">
        <v>764</v>
      </c>
      <c r="B37" s="1">
        <v>1</v>
      </c>
      <c r="C37" s="1" t="s">
        <v>764</v>
      </c>
      <c r="D37" s="1" t="s">
        <v>764</v>
      </c>
      <c r="E37" s="1">
        <v>0</v>
      </c>
      <c r="G37" s="1">
        <v>0</v>
      </c>
      <c r="H37" s="1">
        <v>0</v>
      </c>
      <c r="I37" s="1">
        <v>0</v>
      </c>
      <c r="J37" s="1">
        <v>0</v>
      </c>
      <c r="K37" t="s">
        <v>1662</v>
      </c>
      <c r="L37" t="s">
        <v>4063</v>
      </c>
      <c r="M37" t="s">
        <v>3009</v>
      </c>
    </row>
    <row r="38" spans="1:13" x14ac:dyDescent="0.25">
      <c r="A38" t="s">
        <v>765</v>
      </c>
      <c r="B38" s="1">
        <v>1</v>
      </c>
      <c r="C38" s="1" t="s">
        <v>765</v>
      </c>
      <c r="D38" s="1" t="s">
        <v>765</v>
      </c>
      <c r="E38" s="1">
        <v>0</v>
      </c>
      <c r="G38" s="1">
        <v>1</v>
      </c>
      <c r="H38" s="1" t="s">
        <v>765</v>
      </c>
      <c r="I38" s="1">
        <v>0</v>
      </c>
      <c r="J38" s="1" t="s">
        <v>765</v>
      </c>
      <c r="K38" t="s">
        <v>1715</v>
      </c>
      <c r="L38" t="s">
        <v>4667</v>
      </c>
      <c r="M38" t="s">
        <v>2014</v>
      </c>
    </row>
    <row r="39" spans="1:13" x14ac:dyDescent="0.25">
      <c r="A39" t="s">
        <v>766</v>
      </c>
      <c r="B39" s="1">
        <v>1</v>
      </c>
      <c r="C39" s="1">
        <v>0</v>
      </c>
      <c r="D39" s="1">
        <v>0</v>
      </c>
      <c r="E39" s="1" t="s">
        <v>766</v>
      </c>
      <c r="G39" s="1">
        <v>0</v>
      </c>
      <c r="H39" s="1">
        <v>0</v>
      </c>
      <c r="I39" s="1">
        <v>0</v>
      </c>
      <c r="J39" s="1">
        <v>0</v>
      </c>
      <c r="K39" t="s">
        <v>3122</v>
      </c>
      <c r="L39" t="s">
        <v>4672</v>
      </c>
      <c r="M39" t="s">
        <v>3016</v>
      </c>
    </row>
    <row r="40" spans="1:13" x14ac:dyDescent="0.25">
      <c r="A40" t="s">
        <v>767</v>
      </c>
      <c r="B40" s="1">
        <v>1</v>
      </c>
      <c r="C40" s="1">
        <v>0</v>
      </c>
      <c r="D40" s="1" t="s">
        <v>767</v>
      </c>
      <c r="E40" s="1">
        <v>0</v>
      </c>
      <c r="G40" s="1">
        <v>1</v>
      </c>
      <c r="H40" s="1">
        <v>0</v>
      </c>
      <c r="I40" s="1" t="s">
        <v>767</v>
      </c>
      <c r="J40" s="1">
        <v>0</v>
      </c>
      <c r="K40" t="s">
        <v>3683</v>
      </c>
      <c r="L40" t="s">
        <v>3903</v>
      </c>
      <c r="M40" t="s">
        <v>1769</v>
      </c>
    </row>
    <row r="41" spans="1:13" x14ac:dyDescent="0.25">
      <c r="A41" t="s">
        <v>768</v>
      </c>
      <c r="B41" s="1">
        <v>1</v>
      </c>
      <c r="C41" s="1">
        <v>0</v>
      </c>
      <c r="D41" s="1" t="s">
        <v>768</v>
      </c>
      <c r="E41" s="1">
        <v>0</v>
      </c>
      <c r="G41" s="1">
        <v>1</v>
      </c>
      <c r="H41" s="1">
        <v>0</v>
      </c>
      <c r="I41" s="1" t="s">
        <v>768</v>
      </c>
      <c r="J41" s="1">
        <v>0</v>
      </c>
      <c r="K41" t="s">
        <v>3134</v>
      </c>
      <c r="L41" t="s">
        <v>4173</v>
      </c>
      <c r="M41" t="s">
        <v>1900</v>
      </c>
    </row>
    <row r="42" spans="1:13" x14ac:dyDescent="0.25">
      <c r="A42" t="s">
        <v>769</v>
      </c>
      <c r="B42" s="1">
        <v>1</v>
      </c>
      <c r="C42" s="1" t="s">
        <v>769</v>
      </c>
      <c r="D42" s="1" t="s">
        <v>769</v>
      </c>
      <c r="E42" s="1">
        <v>0</v>
      </c>
      <c r="G42" s="1">
        <v>1</v>
      </c>
      <c r="H42" s="1">
        <v>0</v>
      </c>
      <c r="I42" s="1" t="s">
        <v>769</v>
      </c>
      <c r="J42" s="1" t="s">
        <v>769</v>
      </c>
      <c r="K42" t="s">
        <v>3685</v>
      </c>
      <c r="L42" t="s">
        <v>4074</v>
      </c>
      <c r="M42" t="s">
        <v>3026</v>
      </c>
    </row>
    <row r="43" spans="1:13" x14ac:dyDescent="0.25">
      <c r="A43" t="s">
        <v>770</v>
      </c>
      <c r="B43" s="1">
        <v>1</v>
      </c>
      <c r="C43" s="1" t="s">
        <v>770</v>
      </c>
      <c r="D43" s="1" t="s">
        <v>770</v>
      </c>
      <c r="E43" s="1">
        <v>0</v>
      </c>
      <c r="G43" s="1">
        <v>1</v>
      </c>
      <c r="H43" s="1" t="s">
        <v>770</v>
      </c>
      <c r="I43" s="1" t="s">
        <v>770</v>
      </c>
      <c r="J43" s="1">
        <v>0</v>
      </c>
      <c r="K43" t="s">
        <v>1763</v>
      </c>
      <c r="L43" t="s">
        <v>3747</v>
      </c>
      <c r="M43" t="s">
        <v>1644</v>
      </c>
    </row>
    <row r="44" spans="1:13" x14ac:dyDescent="0.25">
      <c r="A44" t="s">
        <v>771</v>
      </c>
      <c r="B44" s="1">
        <v>1</v>
      </c>
      <c r="C44" s="1" t="s">
        <v>771</v>
      </c>
      <c r="D44" s="1" t="s">
        <v>771</v>
      </c>
      <c r="E44" s="1">
        <v>0</v>
      </c>
      <c r="G44" s="1">
        <v>1</v>
      </c>
      <c r="H44" s="1">
        <v>0</v>
      </c>
      <c r="I44" s="1" t="s">
        <v>771</v>
      </c>
      <c r="J44" s="1">
        <v>0</v>
      </c>
      <c r="K44" t="s">
        <v>2979</v>
      </c>
      <c r="L44" t="s">
        <v>3982</v>
      </c>
      <c r="M44" t="s">
        <v>3163</v>
      </c>
    </row>
    <row r="45" spans="1:13" x14ac:dyDescent="0.25">
      <c r="A45" t="s">
        <v>772</v>
      </c>
      <c r="B45" s="1">
        <v>1</v>
      </c>
      <c r="C45" s="1">
        <v>0</v>
      </c>
      <c r="D45" s="1" t="s">
        <v>772</v>
      </c>
      <c r="E45" s="1">
        <v>0</v>
      </c>
      <c r="G45" s="1">
        <v>1</v>
      </c>
      <c r="H45" s="1">
        <v>0</v>
      </c>
      <c r="I45" s="1" t="s">
        <v>772</v>
      </c>
      <c r="J45" s="1">
        <v>0</v>
      </c>
      <c r="K45" t="s">
        <v>3170</v>
      </c>
      <c r="L45" t="s">
        <v>4706</v>
      </c>
      <c r="M45" t="s">
        <v>2987</v>
      </c>
    </row>
    <row r="46" spans="1:13" x14ac:dyDescent="0.25">
      <c r="A46" t="s">
        <v>773</v>
      </c>
      <c r="B46" s="1">
        <v>0</v>
      </c>
      <c r="C46" s="1">
        <v>0</v>
      </c>
      <c r="D46" s="1">
        <v>0</v>
      </c>
      <c r="E46" s="1">
        <v>0</v>
      </c>
      <c r="G46" s="1">
        <v>1</v>
      </c>
      <c r="H46" s="1">
        <v>0</v>
      </c>
      <c r="I46" s="1" t="s">
        <v>773</v>
      </c>
      <c r="J46" s="1">
        <v>0</v>
      </c>
      <c r="K46" t="s">
        <v>1763</v>
      </c>
      <c r="L46" t="s">
        <v>4443</v>
      </c>
      <c r="M46" t="s">
        <v>2749</v>
      </c>
    </row>
    <row r="47" spans="1:13" x14ac:dyDescent="0.25">
      <c r="A47" t="s">
        <v>774</v>
      </c>
      <c r="B47" s="1">
        <v>1</v>
      </c>
      <c r="C47" s="1">
        <v>0</v>
      </c>
      <c r="D47" s="1" t="s">
        <v>774</v>
      </c>
      <c r="E47" s="1" t="s">
        <v>774</v>
      </c>
      <c r="G47" s="1">
        <v>1</v>
      </c>
      <c r="H47" s="1">
        <v>0</v>
      </c>
      <c r="I47" s="1">
        <v>0</v>
      </c>
      <c r="J47" s="1" t="s">
        <v>774</v>
      </c>
      <c r="K47" t="s">
        <v>3177</v>
      </c>
      <c r="L47" t="s">
        <v>4710</v>
      </c>
      <c r="M47" t="s">
        <v>2313</v>
      </c>
    </row>
    <row r="48" spans="1:13" x14ac:dyDescent="0.25">
      <c r="A48" t="s">
        <v>775</v>
      </c>
      <c r="B48" s="1">
        <v>1</v>
      </c>
      <c r="C48" s="1" t="s">
        <v>775</v>
      </c>
      <c r="D48" s="1">
        <v>0</v>
      </c>
      <c r="E48" s="1">
        <v>0</v>
      </c>
      <c r="G48" s="1">
        <v>1</v>
      </c>
      <c r="H48" s="1">
        <v>0</v>
      </c>
      <c r="I48" s="1" t="s">
        <v>775</v>
      </c>
      <c r="J48" s="1" t="s">
        <v>775</v>
      </c>
      <c r="K48" t="s">
        <v>3202</v>
      </c>
      <c r="M48" t="s">
        <v>2957</v>
      </c>
    </row>
    <row r="49" spans="1:13" x14ac:dyDescent="0.25">
      <c r="A49" t="s">
        <v>776</v>
      </c>
      <c r="B49" s="1">
        <v>1</v>
      </c>
      <c r="C49" s="1">
        <v>0</v>
      </c>
      <c r="D49" s="1" t="s">
        <v>776</v>
      </c>
      <c r="E49" s="1" t="s">
        <v>776</v>
      </c>
      <c r="G49" s="1">
        <v>1</v>
      </c>
      <c r="H49" s="1">
        <v>0</v>
      </c>
      <c r="I49" s="1">
        <v>0</v>
      </c>
      <c r="J49" s="1" t="s">
        <v>776</v>
      </c>
      <c r="M49" t="s">
        <v>2903</v>
      </c>
    </row>
    <row r="50" spans="1:13" x14ac:dyDescent="0.25">
      <c r="A50" t="s">
        <v>777</v>
      </c>
      <c r="B50" s="1">
        <v>1</v>
      </c>
      <c r="C50" s="1" t="s">
        <v>777</v>
      </c>
      <c r="D50" s="1">
        <v>0</v>
      </c>
      <c r="E50" s="1">
        <v>0</v>
      </c>
      <c r="G50" s="1">
        <v>1</v>
      </c>
      <c r="H50" s="1" t="s">
        <v>777</v>
      </c>
      <c r="I50" s="1" t="s">
        <v>777</v>
      </c>
      <c r="J50" s="1">
        <v>0</v>
      </c>
      <c r="K50" t="s">
        <v>1710</v>
      </c>
      <c r="L50" t="s">
        <v>3811</v>
      </c>
    </row>
    <row r="51" spans="1:13" x14ac:dyDescent="0.25">
      <c r="A51" t="s">
        <v>778</v>
      </c>
      <c r="B51" s="1">
        <v>1</v>
      </c>
      <c r="C51" s="1">
        <v>0</v>
      </c>
      <c r="D51" s="1">
        <v>0</v>
      </c>
      <c r="E51" s="1" t="s">
        <v>778</v>
      </c>
      <c r="G51" s="1">
        <v>0</v>
      </c>
      <c r="H51" s="1">
        <v>0</v>
      </c>
      <c r="I51" s="1">
        <v>0</v>
      </c>
      <c r="J51" s="1">
        <v>0</v>
      </c>
      <c r="K51" t="s">
        <v>2434</v>
      </c>
      <c r="L51" t="s">
        <v>4530</v>
      </c>
    </row>
    <row r="52" spans="1:13" x14ac:dyDescent="0.25">
      <c r="A52" t="s">
        <v>779</v>
      </c>
      <c r="B52" s="1">
        <v>1</v>
      </c>
      <c r="C52" s="1">
        <v>0</v>
      </c>
      <c r="D52" s="1" t="s">
        <v>779</v>
      </c>
      <c r="E52" s="1" t="s">
        <v>779</v>
      </c>
      <c r="G52" s="1">
        <v>1</v>
      </c>
      <c r="H52" s="1">
        <v>0</v>
      </c>
      <c r="I52" s="1" t="s">
        <v>779</v>
      </c>
      <c r="J52" s="1">
        <v>0</v>
      </c>
      <c r="K52" t="s">
        <v>1662</v>
      </c>
      <c r="L52" t="s">
        <v>3983</v>
      </c>
      <c r="M52" t="s">
        <v>3357</v>
      </c>
    </row>
    <row r="53" spans="1:13" x14ac:dyDescent="0.25">
      <c r="A53" t="s">
        <v>780</v>
      </c>
      <c r="B53" s="1">
        <v>0</v>
      </c>
      <c r="C53" s="1">
        <v>0</v>
      </c>
      <c r="D53" s="1">
        <v>0</v>
      </c>
      <c r="E53" s="1">
        <v>0</v>
      </c>
      <c r="G53" s="1">
        <v>1</v>
      </c>
      <c r="H53" s="1" t="s">
        <v>780</v>
      </c>
      <c r="I53" s="1">
        <v>0</v>
      </c>
      <c r="J53" s="1">
        <v>0</v>
      </c>
      <c r="K53" t="s">
        <v>1798</v>
      </c>
      <c r="L53" t="s">
        <v>3761</v>
      </c>
      <c r="M53" t="s">
        <v>1920</v>
      </c>
    </row>
    <row r="54" spans="1:13" x14ac:dyDescent="0.25">
      <c r="A54" t="s">
        <v>781</v>
      </c>
      <c r="B54" s="1">
        <v>1</v>
      </c>
      <c r="C54" s="1">
        <v>0</v>
      </c>
      <c r="D54" s="1">
        <v>0</v>
      </c>
      <c r="E54" s="1" t="s">
        <v>781</v>
      </c>
      <c r="G54" s="1">
        <v>1</v>
      </c>
      <c r="H54" s="1" t="s">
        <v>781</v>
      </c>
      <c r="I54" s="1" t="s">
        <v>781</v>
      </c>
      <c r="J54" s="1">
        <v>0</v>
      </c>
      <c r="K54" t="s">
        <v>2867</v>
      </c>
      <c r="L54" t="s">
        <v>3961</v>
      </c>
      <c r="M54" t="s">
        <v>2941</v>
      </c>
    </row>
    <row r="55" spans="1:13" x14ac:dyDescent="0.25">
      <c r="A55" t="s">
        <v>782</v>
      </c>
      <c r="B55" s="1">
        <v>1</v>
      </c>
      <c r="C55" s="1" t="s">
        <v>782</v>
      </c>
      <c r="D55" s="1" t="s">
        <v>782</v>
      </c>
      <c r="E55" s="1">
        <v>0</v>
      </c>
      <c r="G55" s="1">
        <v>1</v>
      </c>
      <c r="H55" s="1" t="s">
        <v>782</v>
      </c>
      <c r="I55" s="1" t="s">
        <v>782</v>
      </c>
      <c r="J55" s="1">
        <v>0</v>
      </c>
      <c r="K55" t="s">
        <v>1836</v>
      </c>
      <c r="L55" t="s">
        <v>3826</v>
      </c>
      <c r="M55" t="s">
        <v>1966</v>
      </c>
    </row>
    <row r="56" spans="1:13" x14ac:dyDescent="0.25">
      <c r="A56" t="s">
        <v>783</v>
      </c>
      <c r="B56" s="1">
        <v>1</v>
      </c>
      <c r="C56" s="1">
        <v>0</v>
      </c>
      <c r="D56" s="1" t="s">
        <v>783</v>
      </c>
      <c r="E56" s="1">
        <v>0</v>
      </c>
      <c r="G56" s="1">
        <v>1</v>
      </c>
      <c r="H56" s="1">
        <v>0</v>
      </c>
      <c r="I56" s="1" t="s">
        <v>783</v>
      </c>
      <c r="J56" s="1">
        <v>0</v>
      </c>
      <c r="K56" t="s">
        <v>1799</v>
      </c>
      <c r="L56" t="s">
        <v>3949</v>
      </c>
      <c r="M56" t="s">
        <v>1889</v>
      </c>
    </row>
    <row r="57" spans="1:13" x14ac:dyDescent="0.25">
      <c r="A57" t="s">
        <v>784</v>
      </c>
      <c r="B57" s="1">
        <v>1</v>
      </c>
      <c r="C57" s="1">
        <v>0</v>
      </c>
      <c r="D57" s="1" t="s">
        <v>784</v>
      </c>
      <c r="E57" s="1">
        <v>0</v>
      </c>
      <c r="G57" s="1">
        <v>1</v>
      </c>
      <c r="H57" s="1">
        <v>0</v>
      </c>
      <c r="I57" s="1" t="s">
        <v>784</v>
      </c>
      <c r="J57" s="1">
        <v>0</v>
      </c>
      <c r="K57" t="s">
        <v>1953</v>
      </c>
      <c r="L57" t="s">
        <v>4789</v>
      </c>
      <c r="M57" t="s">
        <v>2801</v>
      </c>
    </row>
    <row r="58" spans="1:13" x14ac:dyDescent="0.25">
      <c r="A58" t="s">
        <v>785</v>
      </c>
      <c r="B58" s="1">
        <v>0</v>
      </c>
      <c r="C58" s="1">
        <v>0</v>
      </c>
      <c r="D58" s="1">
        <v>0</v>
      </c>
      <c r="E58" s="1">
        <v>0</v>
      </c>
      <c r="G58" s="1">
        <v>1</v>
      </c>
      <c r="H58" s="1">
        <v>0</v>
      </c>
      <c r="I58" s="1" t="s">
        <v>785</v>
      </c>
      <c r="J58" s="1">
        <v>0</v>
      </c>
      <c r="K58" t="s">
        <v>1953</v>
      </c>
      <c r="L58" t="s">
        <v>4789</v>
      </c>
      <c r="M58" t="s">
        <v>1955</v>
      </c>
    </row>
    <row r="59" spans="1:13" x14ac:dyDescent="0.25">
      <c r="A59" t="s">
        <v>786</v>
      </c>
      <c r="B59" s="1">
        <v>1</v>
      </c>
      <c r="C59" s="1" t="s">
        <v>786</v>
      </c>
      <c r="D59" s="1" t="s">
        <v>786</v>
      </c>
      <c r="E59" s="1">
        <v>0</v>
      </c>
      <c r="G59" s="1">
        <v>1</v>
      </c>
      <c r="H59" s="1" t="s">
        <v>786</v>
      </c>
      <c r="I59" s="1" t="s">
        <v>786</v>
      </c>
      <c r="J59" s="1">
        <v>0</v>
      </c>
      <c r="K59" t="s">
        <v>1662</v>
      </c>
      <c r="L59" t="s">
        <v>4759</v>
      </c>
      <c r="M59" t="s">
        <v>2589</v>
      </c>
    </row>
    <row r="60" spans="1:13" x14ac:dyDescent="0.25">
      <c r="A60" t="s">
        <v>787</v>
      </c>
      <c r="B60" s="1">
        <v>1</v>
      </c>
      <c r="C60" s="1">
        <v>0</v>
      </c>
      <c r="D60" s="1" t="s">
        <v>787</v>
      </c>
      <c r="E60" s="1">
        <v>0</v>
      </c>
      <c r="G60" s="1">
        <v>1</v>
      </c>
      <c r="H60" s="1">
        <v>0</v>
      </c>
      <c r="I60" s="1" t="s">
        <v>787</v>
      </c>
      <c r="J60" s="1">
        <v>0</v>
      </c>
      <c r="K60" t="s">
        <v>3347</v>
      </c>
      <c r="L60" t="s">
        <v>4795</v>
      </c>
      <c r="M60" t="s">
        <v>3319</v>
      </c>
    </row>
    <row r="61" spans="1:13" x14ac:dyDescent="0.25">
      <c r="A61" t="s">
        <v>788</v>
      </c>
      <c r="B61" s="1">
        <v>1</v>
      </c>
      <c r="C61" s="1" t="s">
        <v>788</v>
      </c>
      <c r="D61" s="1" t="s">
        <v>788</v>
      </c>
      <c r="E61" s="1">
        <v>0</v>
      </c>
      <c r="G61" s="1">
        <v>1</v>
      </c>
      <c r="H61" s="1">
        <v>0</v>
      </c>
      <c r="I61" s="1" t="s">
        <v>788</v>
      </c>
      <c r="J61" s="1" t="s">
        <v>788</v>
      </c>
      <c r="L61" t="s">
        <v>4016</v>
      </c>
      <c r="M61" t="s">
        <v>2666</v>
      </c>
    </row>
    <row r="62" spans="1:13" x14ac:dyDescent="0.25">
      <c r="A62" t="s">
        <v>789</v>
      </c>
      <c r="B62" s="1">
        <v>1</v>
      </c>
      <c r="C62" s="1">
        <v>0</v>
      </c>
      <c r="D62" s="1" t="s">
        <v>789</v>
      </c>
      <c r="E62" s="1" t="s">
        <v>789</v>
      </c>
      <c r="G62" s="1">
        <v>1</v>
      </c>
      <c r="H62" s="1">
        <v>0</v>
      </c>
      <c r="I62" s="1" t="s">
        <v>789</v>
      </c>
      <c r="J62" s="1" t="s">
        <v>789</v>
      </c>
      <c r="L62" t="s">
        <v>4728</v>
      </c>
    </row>
    <row r="63" spans="1:13" x14ac:dyDescent="0.25">
      <c r="A63" t="s">
        <v>790</v>
      </c>
      <c r="B63" s="1">
        <v>1</v>
      </c>
      <c r="C63" s="1">
        <v>0</v>
      </c>
      <c r="D63" s="1" t="s">
        <v>790</v>
      </c>
      <c r="E63" s="1">
        <v>0</v>
      </c>
      <c r="G63" s="1">
        <v>0</v>
      </c>
      <c r="H63" s="1">
        <v>0</v>
      </c>
      <c r="I63" s="1">
        <v>0</v>
      </c>
      <c r="J63" s="1">
        <v>0</v>
      </c>
      <c r="K63" t="s">
        <v>1821</v>
      </c>
      <c r="L63" t="s">
        <v>3820</v>
      </c>
    </row>
    <row r="64" spans="1:13" x14ac:dyDescent="0.25">
      <c r="A64" t="s">
        <v>791</v>
      </c>
      <c r="B64" s="1">
        <v>1</v>
      </c>
      <c r="C64" s="1" t="s">
        <v>791</v>
      </c>
      <c r="D64" s="1" t="s">
        <v>791</v>
      </c>
      <c r="E64" s="1" t="s">
        <v>791</v>
      </c>
      <c r="G64" s="1">
        <v>1</v>
      </c>
      <c r="H64" s="1">
        <v>0</v>
      </c>
      <c r="I64" s="1" t="s">
        <v>791</v>
      </c>
      <c r="J64" s="1" t="s">
        <v>791</v>
      </c>
      <c r="K64" t="s">
        <v>2236</v>
      </c>
      <c r="L64" t="s">
        <v>4846</v>
      </c>
      <c r="M64" t="s">
        <v>2480</v>
      </c>
    </row>
    <row r="65" spans="1:13" x14ac:dyDescent="0.25">
      <c r="A65" t="s">
        <v>792</v>
      </c>
      <c r="B65" s="1">
        <v>1</v>
      </c>
      <c r="C65" s="1">
        <v>0</v>
      </c>
      <c r="D65" s="1">
        <v>0</v>
      </c>
      <c r="E65" s="1" t="s">
        <v>792</v>
      </c>
      <c r="G65" s="1">
        <v>1</v>
      </c>
      <c r="H65" s="1">
        <v>0</v>
      </c>
      <c r="I65" s="1">
        <v>0</v>
      </c>
      <c r="J65" s="1">
        <v>0</v>
      </c>
      <c r="K65" t="s">
        <v>1715</v>
      </c>
      <c r="L65" t="s">
        <v>4900</v>
      </c>
    </row>
    <row r="66" spans="1:13" x14ac:dyDescent="0.25">
      <c r="A66" t="s">
        <v>793</v>
      </c>
      <c r="B66" s="1">
        <v>1</v>
      </c>
      <c r="C66" s="1">
        <v>0</v>
      </c>
      <c r="D66" s="1" t="s">
        <v>793</v>
      </c>
      <c r="E66" s="1">
        <v>0</v>
      </c>
      <c r="G66" s="1">
        <v>1</v>
      </c>
      <c r="H66" s="1">
        <v>0</v>
      </c>
      <c r="I66" s="1" t="s">
        <v>793</v>
      </c>
      <c r="J66" s="1">
        <v>0</v>
      </c>
      <c r="K66" t="s">
        <v>1737</v>
      </c>
      <c r="L66" t="s">
        <v>4333</v>
      </c>
      <c r="M66" t="s">
        <v>1698</v>
      </c>
    </row>
    <row r="67" spans="1:13" x14ac:dyDescent="0.25">
      <c r="A67" t="s">
        <v>794</v>
      </c>
      <c r="B67" s="1">
        <v>1</v>
      </c>
      <c r="C67" s="1">
        <v>0</v>
      </c>
      <c r="D67" s="1" t="s">
        <v>794</v>
      </c>
      <c r="E67" s="1" t="s">
        <v>794</v>
      </c>
      <c r="G67" s="1">
        <v>1</v>
      </c>
      <c r="H67" s="1" t="s">
        <v>794</v>
      </c>
      <c r="I67" s="1">
        <v>0</v>
      </c>
      <c r="J67" s="1">
        <v>0</v>
      </c>
      <c r="K67" t="s">
        <v>1705</v>
      </c>
      <c r="L67" t="s">
        <v>3771</v>
      </c>
      <c r="M67" t="s">
        <v>1722</v>
      </c>
    </row>
    <row r="68" spans="1:13" x14ac:dyDescent="0.25">
      <c r="A68" t="s">
        <v>795</v>
      </c>
      <c r="B68" s="1">
        <v>1</v>
      </c>
      <c r="C68" s="1">
        <v>0</v>
      </c>
      <c r="D68" s="1" t="s">
        <v>795</v>
      </c>
      <c r="E68" s="1">
        <v>0</v>
      </c>
      <c r="G68" s="1">
        <v>1</v>
      </c>
      <c r="H68" s="1">
        <v>0</v>
      </c>
      <c r="I68" s="1" t="s">
        <v>795</v>
      </c>
      <c r="J68" s="1">
        <v>0</v>
      </c>
      <c r="L68" t="s">
        <v>3797</v>
      </c>
      <c r="M68" t="s">
        <v>3215</v>
      </c>
    </row>
    <row r="69" spans="1:13" x14ac:dyDescent="0.25">
      <c r="A69" t="s">
        <v>796</v>
      </c>
      <c r="B69" s="1">
        <v>1</v>
      </c>
      <c r="C69" s="1">
        <v>0</v>
      </c>
      <c r="D69" s="1" t="s">
        <v>796</v>
      </c>
      <c r="E69" s="1">
        <v>0</v>
      </c>
      <c r="G69" s="1">
        <v>1</v>
      </c>
      <c r="H69" s="1">
        <v>0</v>
      </c>
      <c r="I69" s="1" t="s">
        <v>796</v>
      </c>
      <c r="J69" s="1">
        <v>0</v>
      </c>
      <c r="L69" t="s">
        <v>4455</v>
      </c>
    </row>
    <row r="70" spans="1:13" x14ac:dyDescent="0.25">
      <c r="A70" t="s">
        <v>797</v>
      </c>
      <c r="B70" s="1">
        <v>1</v>
      </c>
      <c r="C70" s="1">
        <v>0</v>
      </c>
      <c r="D70" s="1" t="s">
        <v>797</v>
      </c>
      <c r="E70" s="1">
        <v>0</v>
      </c>
      <c r="G70" s="1">
        <v>0</v>
      </c>
      <c r="H70" s="1">
        <v>0</v>
      </c>
      <c r="I70" s="1">
        <v>0</v>
      </c>
      <c r="J70" s="1">
        <v>0</v>
      </c>
      <c r="K70" t="s">
        <v>1737</v>
      </c>
      <c r="L70" t="s">
        <v>4867</v>
      </c>
      <c r="M70" t="s">
        <v>2062</v>
      </c>
    </row>
    <row r="71" spans="1:13" x14ac:dyDescent="0.25">
      <c r="A71" t="s">
        <v>798</v>
      </c>
      <c r="B71" s="1">
        <v>1</v>
      </c>
      <c r="C71" s="1">
        <v>0</v>
      </c>
      <c r="D71" s="1" t="s">
        <v>798</v>
      </c>
      <c r="E71" s="1">
        <v>0</v>
      </c>
      <c r="G71" s="1">
        <v>1</v>
      </c>
      <c r="H71" s="1">
        <v>0</v>
      </c>
      <c r="I71" s="1" t="s">
        <v>798</v>
      </c>
      <c r="J71" s="1" t="s">
        <v>798</v>
      </c>
      <c r="K71" t="s">
        <v>3492</v>
      </c>
      <c r="L71" t="s">
        <v>3991</v>
      </c>
      <c r="M71" t="s">
        <v>1878</v>
      </c>
    </row>
    <row r="72" spans="1:13" x14ac:dyDescent="0.25">
      <c r="A72" t="s">
        <v>799</v>
      </c>
      <c r="B72" s="1">
        <v>1</v>
      </c>
      <c r="C72" s="1" t="s">
        <v>799</v>
      </c>
      <c r="D72" s="1">
        <v>0</v>
      </c>
      <c r="E72" s="1" t="s">
        <v>799</v>
      </c>
      <c r="G72" s="1">
        <v>0</v>
      </c>
      <c r="H72" s="1">
        <v>0</v>
      </c>
      <c r="I72" s="1">
        <v>0</v>
      </c>
      <c r="J72" s="1">
        <v>0</v>
      </c>
      <c r="L72" t="s">
        <v>4328</v>
      </c>
    </row>
    <row r="73" spans="1:13" x14ac:dyDescent="0.25">
      <c r="A73" t="s">
        <v>800</v>
      </c>
      <c r="B73" s="1">
        <v>1</v>
      </c>
      <c r="C73" s="1">
        <v>0</v>
      </c>
      <c r="D73" s="1" t="s">
        <v>800</v>
      </c>
      <c r="E73" s="1">
        <v>0</v>
      </c>
      <c r="G73" s="1">
        <v>1</v>
      </c>
      <c r="H73" s="1">
        <v>0</v>
      </c>
      <c r="I73" s="1" t="s">
        <v>800</v>
      </c>
      <c r="J73" s="1">
        <v>0</v>
      </c>
      <c r="K73" t="s">
        <v>3515</v>
      </c>
      <c r="L73" t="s">
        <v>4049</v>
      </c>
      <c r="M73" t="s">
        <v>3483</v>
      </c>
    </row>
    <row r="74" spans="1:13" x14ac:dyDescent="0.25">
      <c r="A74" t="s">
        <v>801</v>
      </c>
      <c r="B74" s="1">
        <v>0</v>
      </c>
      <c r="C74" s="1">
        <v>0</v>
      </c>
      <c r="D74" s="1">
        <v>0</v>
      </c>
      <c r="E74" s="1">
        <v>0</v>
      </c>
      <c r="G74" s="1">
        <v>1</v>
      </c>
      <c r="H74" s="1" t="s">
        <v>801</v>
      </c>
      <c r="I74" s="1">
        <v>0</v>
      </c>
      <c r="J74" s="1" t="s">
        <v>801</v>
      </c>
      <c r="K74" t="s">
        <v>1715</v>
      </c>
      <c r="L74" t="s">
        <v>4880</v>
      </c>
      <c r="M74" t="s">
        <v>2736</v>
      </c>
    </row>
    <row r="75" spans="1:13" x14ac:dyDescent="0.25">
      <c r="A75" t="s">
        <v>802</v>
      </c>
      <c r="B75" s="1">
        <v>1</v>
      </c>
      <c r="C75" s="1">
        <v>0</v>
      </c>
      <c r="D75" s="1" t="s">
        <v>802</v>
      </c>
      <c r="E75" s="1">
        <v>0</v>
      </c>
      <c r="G75" s="1">
        <v>1</v>
      </c>
      <c r="H75" s="1">
        <v>0</v>
      </c>
      <c r="I75" s="1" t="s">
        <v>802</v>
      </c>
      <c r="J75" s="1" t="s">
        <v>802</v>
      </c>
      <c r="L75" t="s">
        <v>4138</v>
      </c>
      <c r="M75" t="s">
        <v>3215</v>
      </c>
    </row>
    <row r="76" spans="1:13" x14ac:dyDescent="0.25">
      <c r="A76" t="s">
        <v>803</v>
      </c>
      <c r="B76" s="1">
        <v>1</v>
      </c>
      <c r="C76" s="1">
        <v>0</v>
      </c>
      <c r="D76" s="1" t="s">
        <v>803</v>
      </c>
      <c r="E76" s="1">
        <v>0</v>
      </c>
      <c r="G76" s="1">
        <v>0</v>
      </c>
      <c r="H76" s="1">
        <v>0</v>
      </c>
      <c r="I76" s="1">
        <v>0</v>
      </c>
      <c r="J76" s="1">
        <v>0</v>
      </c>
      <c r="K76" t="s">
        <v>2855</v>
      </c>
      <c r="L76" t="s">
        <v>3737</v>
      </c>
      <c r="M76" t="s">
        <v>2344</v>
      </c>
    </row>
    <row r="77" spans="1:13" x14ac:dyDescent="0.25">
      <c r="A77" t="s">
        <v>804</v>
      </c>
      <c r="B77" s="1">
        <v>1</v>
      </c>
      <c r="C77" s="1">
        <v>0</v>
      </c>
      <c r="D77" s="1" t="s">
        <v>804</v>
      </c>
      <c r="E77" s="1">
        <v>0</v>
      </c>
      <c r="G77" s="1">
        <v>0</v>
      </c>
      <c r="H77" s="1">
        <v>0</v>
      </c>
      <c r="I77" s="1">
        <v>0</v>
      </c>
      <c r="J77" s="1">
        <v>0</v>
      </c>
      <c r="K77" t="s">
        <v>1662</v>
      </c>
      <c r="L77" t="s">
        <v>4140</v>
      </c>
      <c r="M77" t="s">
        <v>3088</v>
      </c>
    </row>
    <row r="78" spans="1:13" x14ac:dyDescent="0.25">
      <c r="A78" t="s">
        <v>805</v>
      </c>
      <c r="B78" s="1">
        <v>1</v>
      </c>
      <c r="C78" s="1" t="s">
        <v>805</v>
      </c>
      <c r="D78" s="1" t="s">
        <v>805</v>
      </c>
      <c r="E78" s="1">
        <v>0</v>
      </c>
      <c r="G78" s="1">
        <v>1</v>
      </c>
      <c r="H78" s="1" t="s">
        <v>805</v>
      </c>
      <c r="I78" s="1">
        <v>0</v>
      </c>
      <c r="J78" s="1">
        <v>0</v>
      </c>
      <c r="K78" t="s">
        <v>1705</v>
      </c>
      <c r="L78" t="s">
        <v>4574</v>
      </c>
      <c r="M78" t="s">
        <v>2816</v>
      </c>
    </row>
    <row r="79" spans="1:13" x14ac:dyDescent="0.25">
      <c r="A79" t="s">
        <v>806</v>
      </c>
      <c r="B79" s="1">
        <v>1</v>
      </c>
      <c r="C79" s="1" t="s">
        <v>806</v>
      </c>
      <c r="D79" s="1">
        <v>0</v>
      </c>
      <c r="E79" s="1" t="s">
        <v>806</v>
      </c>
      <c r="G79" s="1">
        <v>1</v>
      </c>
      <c r="H79" s="1" t="s">
        <v>806</v>
      </c>
      <c r="I79" s="1">
        <v>0</v>
      </c>
      <c r="J79" s="1" t="s">
        <v>806</v>
      </c>
      <c r="K79" t="s">
        <v>1687</v>
      </c>
      <c r="L79" t="s">
        <v>4222</v>
      </c>
      <c r="M79" t="s">
        <v>2401</v>
      </c>
    </row>
    <row r="80" spans="1:13" x14ac:dyDescent="0.25">
      <c r="A80" t="s">
        <v>807</v>
      </c>
      <c r="B80" s="1">
        <v>1</v>
      </c>
      <c r="C80" s="1" t="s">
        <v>807</v>
      </c>
      <c r="D80" s="1">
        <v>0</v>
      </c>
      <c r="E80" s="1">
        <v>0</v>
      </c>
      <c r="G80" s="1">
        <v>0</v>
      </c>
      <c r="H80" s="1">
        <v>0</v>
      </c>
      <c r="I80" s="1">
        <v>0</v>
      </c>
      <c r="J80" s="1">
        <v>0</v>
      </c>
      <c r="K80" t="s">
        <v>1710</v>
      </c>
      <c r="L80" t="s">
        <v>4926</v>
      </c>
      <c r="M80" t="s">
        <v>1928</v>
      </c>
    </row>
    <row r="81" spans="1:12" x14ac:dyDescent="0.25">
      <c r="A81" t="s">
        <v>808</v>
      </c>
      <c r="B81" s="1">
        <v>1</v>
      </c>
      <c r="C81" s="1">
        <v>0</v>
      </c>
      <c r="D81" s="1" t="s">
        <v>808</v>
      </c>
      <c r="E81" s="1">
        <v>0</v>
      </c>
      <c r="G81" s="1">
        <v>1</v>
      </c>
      <c r="H81" s="1">
        <v>0</v>
      </c>
      <c r="I81" s="1" t="s">
        <v>808</v>
      </c>
      <c r="J81" s="1" t="s">
        <v>808</v>
      </c>
      <c r="K81" t="s">
        <v>1953</v>
      </c>
      <c r="L81" t="s">
        <v>3941</v>
      </c>
    </row>
    <row r="82" spans="1:12" x14ac:dyDescent="0.25">
      <c r="A82" s="4" t="s">
        <v>5015</v>
      </c>
      <c r="B82">
        <f>COUNTIF($B$3:B81,"1")</f>
        <v>72</v>
      </c>
      <c r="C82">
        <f>COUNTIF(C$3:C81,"*")</f>
        <v>32</v>
      </c>
      <c r="D82">
        <f>COUNTIF(D$3:D81,"*")</f>
        <v>50</v>
      </c>
      <c r="E82">
        <f>COUNTIF(E$3:E81,"*")</f>
        <v>25</v>
      </c>
      <c r="F82" s="2"/>
      <c r="G82">
        <f>COUNTIF($G$3:G81,"1")</f>
        <v>59</v>
      </c>
      <c r="H82">
        <f>COUNTIF(H$3:H81,"*")</f>
        <v>20</v>
      </c>
      <c r="I82">
        <f>COUNTIF(I$3:I81,"*")</f>
        <v>41</v>
      </c>
      <c r="J82">
        <f>COUNTIF(J$3:J81,"*")</f>
        <v>16</v>
      </c>
    </row>
  </sheetData>
  <mergeCells count="2">
    <mergeCell ref="C1:E1"/>
    <mergeCell ref="H1:J1"/>
  </mergeCells>
  <conditionalFormatting sqref="B3:B81">
    <cfRule type="cellIs" dxfId="273" priority="46" operator="equal">
      <formula>1</formula>
    </cfRule>
    <cfRule type="cellIs" dxfId="272" priority="47" operator="equal">
      <formula>1</formula>
    </cfRule>
  </conditionalFormatting>
  <conditionalFormatting sqref="G3:G81">
    <cfRule type="cellIs" dxfId="271" priority="44" operator="equal">
      <formula>1</formula>
    </cfRule>
    <cfRule type="cellIs" dxfId="270" priority="45" operator="equal">
      <formula>1</formula>
    </cfRule>
  </conditionalFormatting>
  <conditionalFormatting sqref="F3:G81">
    <cfRule type="containsText" dxfId="269" priority="43" operator="containsText" text="ma">
      <formula>NOT(ISERROR(SEARCH("ma",F3)))</formula>
    </cfRule>
  </conditionalFormatting>
  <conditionalFormatting sqref="C2:J2">
    <cfRule type="containsText" dxfId="268" priority="42" operator="containsText" text="ma">
      <formula>NOT(ISERROR(SEARCH("ma",C2)))</formula>
    </cfRule>
  </conditionalFormatting>
  <conditionalFormatting sqref="K2:M2">
    <cfRule type="containsText" dxfId="267" priority="41" operator="containsText" text="ma">
      <formula>NOT(ISERROR(SEARCH("ma",K2)))</formula>
    </cfRule>
  </conditionalFormatting>
  <conditionalFormatting sqref="A3:A81">
    <cfRule type="duplicateValues" dxfId="266" priority="18"/>
  </conditionalFormatting>
  <conditionalFormatting sqref="C3:E81">
    <cfRule type="containsText" dxfId="265" priority="17" operator="containsText" text="ma">
      <formula>NOT(ISERROR(SEARCH("ma",C3)))</formula>
    </cfRule>
  </conditionalFormatting>
  <conditionalFormatting sqref="H3:J81">
    <cfRule type="containsText" dxfId="264" priority="16" operator="containsText" text="ma">
      <formula>NOT(ISERROR(SEARCH("ma",H3)))</formula>
    </cfRule>
  </conditionalFormatting>
  <conditionalFormatting sqref="F1">
    <cfRule type="containsText" dxfId="263" priority="14" operator="containsText" text="ma">
      <formula>NOT(ISERROR(SEARCH("ma",F1)))</formula>
    </cfRule>
  </conditionalFormatting>
  <conditionalFormatting sqref="A1">
    <cfRule type="duplicateValues" dxfId="262" priority="13"/>
  </conditionalFormatting>
  <conditionalFormatting sqref="C1">
    <cfRule type="containsText" dxfId="261" priority="12" operator="containsText" text="ma">
      <formula>NOT(ISERROR(SEARCH("ma",C1)))</formula>
    </cfRule>
  </conditionalFormatting>
  <conditionalFormatting sqref="H1">
    <cfRule type="containsText" dxfId="260" priority="11" operator="containsText" text="ma">
      <formula>NOT(ISERROR(SEARCH("ma",H1)))</formula>
    </cfRule>
  </conditionalFormatting>
  <conditionalFormatting sqref="F82">
    <cfRule type="containsText" dxfId="259" priority="10" operator="containsText" text="ma">
      <formula>NOT(ISERROR(SEARCH("ma",F82)))</formula>
    </cfRule>
  </conditionalFormatting>
  <conditionalFormatting sqref="G82">
    <cfRule type="cellIs" dxfId="258" priority="8" operator="equal">
      <formula>1</formula>
    </cfRule>
    <cfRule type="cellIs" dxfId="257" priority="9" operator="equal">
      <formula>1</formula>
    </cfRule>
  </conditionalFormatting>
  <conditionalFormatting sqref="B82">
    <cfRule type="cellIs" dxfId="256" priority="6" operator="equal">
      <formula>1</formula>
    </cfRule>
    <cfRule type="cellIs" dxfId="255" priority="7" operator="equal">
      <formula>1</formula>
    </cfRule>
  </conditionalFormatting>
  <conditionalFormatting sqref="C82:E82">
    <cfRule type="cellIs" dxfId="254" priority="4" operator="equal">
      <formula>1</formula>
    </cfRule>
    <cfRule type="cellIs" dxfId="253" priority="5" operator="equal">
      <formula>1</formula>
    </cfRule>
  </conditionalFormatting>
  <conditionalFormatting sqref="H82:J82">
    <cfRule type="cellIs" dxfId="252" priority="2" operator="equal">
      <formula>1</formula>
    </cfRule>
    <cfRule type="cellIs" dxfId="251" priority="3" operator="equal">
      <formula>1</formula>
    </cfRule>
  </conditionalFormatting>
  <conditionalFormatting sqref="A82">
    <cfRule type="duplicateValues" dxfId="25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797E6-E129-403A-AD68-10F82F68E581}">
  <dimension ref="A1:M73"/>
  <sheetViews>
    <sheetView topLeftCell="A46" workbookViewId="0">
      <selection activeCell="D82" sqref="D82"/>
    </sheetView>
  </sheetViews>
  <sheetFormatPr baseColWidth="10" defaultRowHeight="15" x14ac:dyDescent="0.25"/>
  <cols>
    <col min="1" max="1" width="17.7109375" bestFit="1" customWidth="1"/>
    <col min="2" max="10" width="4.42578125" style="1" customWidth="1"/>
    <col min="11" max="11" width="19.42578125" bestFit="1" customWidth="1"/>
    <col min="12" max="12" width="18.85546875" bestFit="1" customWidth="1"/>
  </cols>
  <sheetData>
    <row r="1" spans="1:13" s="3" customFormat="1" x14ac:dyDescent="0.25">
      <c r="C1" s="11" t="s">
        <v>5026</v>
      </c>
      <c r="D1" s="11"/>
      <c r="E1" s="11"/>
      <c r="H1" s="11" t="s">
        <v>5027</v>
      </c>
      <c r="I1" s="11"/>
      <c r="J1" s="11"/>
    </row>
    <row r="2" spans="1:13" s="3" customFormat="1" x14ac:dyDescent="0.25">
      <c r="C2" s="3" t="s">
        <v>0</v>
      </c>
      <c r="D2" s="3" t="s">
        <v>1</v>
      </c>
      <c r="E2" s="3" t="s">
        <v>2</v>
      </c>
      <c r="H2" s="3" t="s">
        <v>0</v>
      </c>
      <c r="I2" s="3" t="s">
        <v>1</v>
      </c>
      <c r="J2" s="3" t="s">
        <v>2</v>
      </c>
      <c r="K2" s="3" t="s">
        <v>3726</v>
      </c>
      <c r="L2" s="3" t="s">
        <v>3728</v>
      </c>
      <c r="M2" s="3" t="s">
        <v>3727</v>
      </c>
    </row>
    <row r="3" spans="1:13" x14ac:dyDescent="0.25">
      <c r="A3" t="s">
        <v>660</v>
      </c>
      <c r="B3" s="1">
        <v>1</v>
      </c>
      <c r="C3" s="1" t="s">
        <v>660</v>
      </c>
      <c r="D3" s="1" t="s">
        <v>660</v>
      </c>
      <c r="E3" s="1">
        <v>0</v>
      </c>
      <c r="G3" s="1">
        <v>1</v>
      </c>
      <c r="H3" s="1" t="s">
        <v>660</v>
      </c>
      <c r="I3" s="1" t="s">
        <v>660</v>
      </c>
      <c r="J3" s="1" t="s">
        <v>660</v>
      </c>
      <c r="K3" t="s">
        <v>2060</v>
      </c>
      <c r="L3" t="s">
        <v>3981</v>
      </c>
      <c r="M3" t="s">
        <v>2159</v>
      </c>
    </row>
    <row r="4" spans="1:13" x14ac:dyDescent="0.25">
      <c r="A4" t="s">
        <v>661</v>
      </c>
      <c r="B4" s="1">
        <v>1</v>
      </c>
      <c r="C4" s="1" t="s">
        <v>661</v>
      </c>
      <c r="D4" s="1" t="s">
        <v>661</v>
      </c>
      <c r="E4" s="1">
        <v>0</v>
      </c>
      <c r="G4" s="1">
        <v>1</v>
      </c>
      <c r="H4" s="1">
        <v>0</v>
      </c>
      <c r="I4" s="1" t="s">
        <v>661</v>
      </c>
      <c r="J4" s="1">
        <v>0</v>
      </c>
      <c r="K4" t="s">
        <v>2002</v>
      </c>
      <c r="L4" t="s">
        <v>4031</v>
      </c>
      <c r="M4" t="s">
        <v>2354</v>
      </c>
    </row>
    <row r="5" spans="1:13" x14ac:dyDescent="0.25">
      <c r="A5" t="s">
        <v>662</v>
      </c>
      <c r="B5" s="1">
        <v>0</v>
      </c>
      <c r="C5" s="1">
        <v>0</v>
      </c>
      <c r="D5" s="1">
        <v>0</v>
      </c>
      <c r="E5" s="1">
        <v>0</v>
      </c>
      <c r="G5" s="1">
        <v>1</v>
      </c>
      <c r="H5" s="1" t="s">
        <v>662</v>
      </c>
      <c r="I5" s="1">
        <v>0</v>
      </c>
      <c r="J5" s="1">
        <v>0</v>
      </c>
      <c r="K5" t="s">
        <v>3609</v>
      </c>
      <c r="L5" t="s">
        <v>4850</v>
      </c>
      <c r="M5" t="s">
        <v>1950</v>
      </c>
    </row>
    <row r="6" spans="1:13" x14ac:dyDescent="0.25">
      <c r="A6" t="s">
        <v>663</v>
      </c>
      <c r="B6" s="1">
        <v>1</v>
      </c>
      <c r="C6" s="1">
        <v>0</v>
      </c>
      <c r="D6" s="1" t="s">
        <v>663</v>
      </c>
      <c r="E6" s="1">
        <v>0</v>
      </c>
      <c r="G6" s="1">
        <v>1</v>
      </c>
      <c r="H6" s="1">
        <v>0</v>
      </c>
      <c r="I6" s="1" t="s">
        <v>663</v>
      </c>
      <c r="J6" s="1">
        <v>0</v>
      </c>
      <c r="K6" t="s">
        <v>1844</v>
      </c>
      <c r="L6" t="s">
        <v>4143</v>
      </c>
    </row>
    <row r="7" spans="1:13" x14ac:dyDescent="0.25">
      <c r="A7" t="s">
        <v>664</v>
      </c>
      <c r="B7" s="1">
        <v>1</v>
      </c>
      <c r="C7" s="1">
        <v>0</v>
      </c>
      <c r="D7" s="1">
        <v>0</v>
      </c>
      <c r="E7" s="1" t="s">
        <v>664</v>
      </c>
      <c r="G7" s="1">
        <v>0</v>
      </c>
      <c r="H7" s="1">
        <v>0</v>
      </c>
      <c r="I7" s="1">
        <v>0</v>
      </c>
      <c r="J7" s="1">
        <v>0</v>
      </c>
      <c r="K7" t="s">
        <v>1746</v>
      </c>
      <c r="L7" t="s">
        <v>4518</v>
      </c>
    </row>
    <row r="8" spans="1:13" x14ac:dyDescent="0.25">
      <c r="A8" t="s">
        <v>665</v>
      </c>
      <c r="B8" s="1">
        <v>1</v>
      </c>
      <c r="C8" s="1">
        <v>0</v>
      </c>
      <c r="D8" s="1" t="s">
        <v>665</v>
      </c>
      <c r="E8" s="1" t="s">
        <v>665</v>
      </c>
      <c r="G8" s="1">
        <v>1</v>
      </c>
      <c r="H8" s="1">
        <v>0</v>
      </c>
      <c r="I8" s="1">
        <v>0</v>
      </c>
      <c r="J8" s="1" t="s">
        <v>665</v>
      </c>
      <c r="K8" t="s">
        <v>2360</v>
      </c>
      <c r="L8" t="s">
        <v>4755</v>
      </c>
      <c r="M8" t="s">
        <v>2178</v>
      </c>
    </row>
    <row r="9" spans="1:13" x14ac:dyDescent="0.25">
      <c r="A9" t="s">
        <v>666</v>
      </c>
      <c r="B9" s="1">
        <v>1</v>
      </c>
      <c r="C9" s="1">
        <v>0</v>
      </c>
      <c r="D9" s="1" t="s">
        <v>666</v>
      </c>
      <c r="E9" s="1">
        <v>0</v>
      </c>
      <c r="G9" s="1">
        <v>0</v>
      </c>
      <c r="H9" s="1">
        <v>0</v>
      </c>
      <c r="I9" s="1">
        <v>0</v>
      </c>
      <c r="J9" s="1">
        <v>0</v>
      </c>
      <c r="K9" t="s">
        <v>1979</v>
      </c>
      <c r="L9" t="s">
        <v>3915</v>
      </c>
    </row>
    <row r="10" spans="1:13" x14ac:dyDescent="0.25">
      <c r="A10" t="s">
        <v>667</v>
      </c>
      <c r="B10" s="1">
        <v>1</v>
      </c>
      <c r="C10" s="1" t="s">
        <v>667</v>
      </c>
      <c r="D10" s="1">
        <v>0</v>
      </c>
      <c r="E10" s="1">
        <v>0</v>
      </c>
      <c r="G10" s="1">
        <v>0</v>
      </c>
      <c r="H10" s="1">
        <v>0</v>
      </c>
      <c r="I10" s="1">
        <v>0</v>
      </c>
      <c r="J10" s="1">
        <v>0</v>
      </c>
      <c r="K10" t="s">
        <v>2481</v>
      </c>
      <c r="L10" t="s">
        <v>3949</v>
      </c>
    </row>
    <row r="11" spans="1:13" x14ac:dyDescent="0.25">
      <c r="A11" t="s">
        <v>668</v>
      </c>
      <c r="B11" s="1">
        <v>1</v>
      </c>
      <c r="C11" s="1">
        <v>0</v>
      </c>
      <c r="D11" s="1" t="s">
        <v>668</v>
      </c>
      <c r="E11" s="1" t="s">
        <v>668</v>
      </c>
      <c r="G11" s="1">
        <v>1</v>
      </c>
      <c r="H11" s="1">
        <v>0</v>
      </c>
      <c r="I11" s="1">
        <v>0</v>
      </c>
      <c r="J11" s="1" t="s">
        <v>668</v>
      </c>
      <c r="K11" t="s">
        <v>2502</v>
      </c>
      <c r="L11" t="s">
        <v>3763</v>
      </c>
    </row>
    <row r="12" spans="1:13" x14ac:dyDescent="0.25">
      <c r="A12" t="s">
        <v>669</v>
      </c>
      <c r="B12" s="1">
        <v>1</v>
      </c>
      <c r="C12" s="1" t="s">
        <v>669</v>
      </c>
      <c r="D12" s="1">
        <v>0</v>
      </c>
      <c r="E12" s="1">
        <v>0</v>
      </c>
      <c r="G12" s="1">
        <v>0</v>
      </c>
      <c r="H12" s="1">
        <v>0</v>
      </c>
      <c r="I12" s="1">
        <v>0</v>
      </c>
      <c r="J12" s="1">
        <v>0</v>
      </c>
      <c r="K12" t="s">
        <v>1910</v>
      </c>
    </row>
    <row r="13" spans="1:13" x14ac:dyDescent="0.25">
      <c r="A13" t="s">
        <v>670</v>
      </c>
      <c r="B13" s="1">
        <v>1</v>
      </c>
      <c r="C13" s="1">
        <v>0</v>
      </c>
      <c r="D13" s="1" t="s">
        <v>670</v>
      </c>
      <c r="E13" s="1">
        <v>0</v>
      </c>
      <c r="G13" s="1">
        <v>1</v>
      </c>
      <c r="H13" s="1">
        <v>0</v>
      </c>
      <c r="I13" s="1">
        <v>0</v>
      </c>
      <c r="J13" s="1" t="s">
        <v>670</v>
      </c>
      <c r="K13" t="s">
        <v>1650</v>
      </c>
      <c r="L13" t="s">
        <v>4292</v>
      </c>
    </row>
    <row r="14" spans="1:13" x14ac:dyDescent="0.25">
      <c r="A14" t="s">
        <v>671</v>
      </c>
      <c r="B14" s="1">
        <v>1</v>
      </c>
      <c r="C14" s="1">
        <v>0</v>
      </c>
      <c r="D14" s="1" t="s">
        <v>671</v>
      </c>
      <c r="E14" s="1">
        <v>0</v>
      </c>
      <c r="G14" s="1">
        <v>0</v>
      </c>
      <c r="H14" s="1">
        <v>0</v>
      </c>
      <c r="I14" s="1">
        <v>0</v>
      </c>
      <c r="J14" s="1">
        <v>0</v>
      </c>
      <c r="K14" t="s">
        <v>3299</v>
      </c>
      <c r="L14" t="s">
        <v>4327</v>
      </c>
    </row>
    <row r="15" spans="1:13" x14ac:dyDescent="0.25">
      <c r="A15" t="s">
        <v>672</v>
      </c>
      <c r="B15" s="1">
        <v>1</v>
      </c>
      <c r="C15" s="1">
        <v>0</v>
      </c>
      <c r="D15" s="1">
        <v>0</v>
      </c>
      <c r="E15" s="1" t="s">
        <v>672</v>
      </c>
      <c r="G15" s="1">
        <v>0</v>
      </c>
      <c r="H15" s="1">
        <v>0</v>
      </c>
      <c r="I15" s="1">
        <v>0</v>
      </c>
      <c r="J15" s="1">
        <v>0</v>
      </c>
      <c r="M15" t="s">
        <v>2405</v>
      </c>
    </row>
    <row r="16" spans="1:13" x14ac:dyDescent="0.25">
      <c r="A16" t="s">
        <v>673</v>
      </c>
      <c r="B16" s="1">
        <v>1</v>
      </c>
      <c r="C16" s="1">
        <v>0</v>
      </c>
      <c r="D16" s="1" t="s">
        <v>673</v>
      </c>
      <c r="E16" s="1" t="s">
        <v>673</v>
      </c>
      <c r="G16" s="1">
        <v>1</v>
      </c>
      <c r="H16" s="1">
        <v>0</v>
      </c>
      <c r="I16" s="1" t="s">
        <v>673</v>
      </c>
      <c r="J16" s="1" t="s">
        <v>673</v>
      </c>
      <c r="K16" t="s">
        <v>2343</v>
      </c>
    </row>
    <row r="17" spans="1:13" x14ac:dyDescent="0.25">
      <c r="A17" t="s">
        <v>674</v>
      </c>
      <c r="B17" s="1">
        <v>1</v>
      </c>
      <c r="C17" s="1" t="s">
        <v>674</v>
      </c>
      <c r="D17" s="1">
        <v>0</v>
      </c>
      <c r="E17" s="1">
        <v>0</v>
      </c>
      <c r="G17" s="1">
        <v>0</v>
      </c>
      <c r="H17" s="1">
        <v>0</v>
      </c>
      <c r="I17" s="1">
        <v>0</v>
      </c>
      <c r="J17" s="1">
        <v>0</v>
      </c>
      <c r="K17" t="s">
        <v>1650</v>
      </c>
      <c r="L17" t="s">
        <v>4110</v>
      </c>
      <c r="M17" t="s">
        <v>2212</v>
      </c>
    </row>
    <row r="18" spans="1:13" x14ac:dyDescent="0.25">
      <c r="A18" t="s">
        <v>675</v>
      </c>
      <c r="B18" s="1">
        <v>0</v>
      </c>
      <c r="C18" s="1">
        <v>0</v>
      </c>
      <c r="D18" s="1">
        <v>0</v>
      </c>
      <c r="E18" s="1">
        <v>0</v>
      </c>
      <c r="G18" s="1">
        <v>1</v>
      </c>
      <c r="H18" s="1">
        <v>0</v>
      </c>
      <c r="I18" s="1" t="s">
        <v>675</v>
      </c>
      <c r="J18" s="1">
        <v>0</v>
      </c>
      <c r="K18" t="s">
        <v>2038</v>
      </c>
      <c r="L18" t="s">
        <v>3782</v>
      </c>
      <c r="M18" t="s">
        <v>1758</v>
      </c>
    </row>
    <row r="19" spans="1:13" x14ac:dyDescent="0.25">
      <c r="A19" t="s">
        <v>676</v>
      </c>
      <c r="B19" s="1">
        <v>1</v>
      </c>
      <c r="C19" s="1" t="s">
        <v>676</v>
      </c>
      <c r="D19" s="1">
        <v>0</v>
      </c>
      <c r="E19" s="1">
        <v>0</v>
      </c>
      <c r="G19" s="1">
        <v>0</v>
      </c>
      <c r="H19" s="1">
        <v>0</v>
      </c>
      <c r="I19" s="1">
        <v>0</v>
      </c>
      <c r="J19" s="1">
        <v>0</v>
      </c>
      <c r="K19" t="s">
        <v>2686</v>
      </c>
      <c r="L19" t="s">
        <v>3881</v>
      </c>
      <c r="M19" t="s">
        <v>3033</v>
      </c>
    </row>
    <row r="20" spans="1:13" x14ac:dyDescent="0.25">
      <c r="A20" t="s">
        <v>677</v>
      </c>
      <c r="B20" s="1">
        <v>1</v>
      </c>
      <c r="C20" s="1" t="s">
        <v>677</v>
      </c>
      <c r="D20" s="1" t="s">
        <v>677</v>
      </c>
      <c r="E20" s="1">
        <v>0</v>
      </c>
      <c r="G20" s="1">
        <v>1</v>
      </c>
      <c r="H20" s="1" t="s">
        <v>677</v>
      </c>
      <c r="I20" s="1" t="s">
        <v>677</v>
      </c>
      <c r="J20" s="1" t="s">
        <v>677</v>
      </c>
      <c r="K20" t="s">
        <v>1913</v>
      </c>
      <c r="L20" t="s">
        <v>4391</v>
      </c>
      <c r="M20" t="s">
        <v>3063</v>
      </c>
    </row>
    <row r="21" spans="1:13" x14ac:dyDescent="0.25">
      <c r="A21" t="s">
        <v>678</v>
      </c>
      <c r="B21" s="1">
        <v>1</v>
      </c>
      <c r="C21" s="1">
        <v>0</v>
      </c>
      <c r="D21" s="1" t="s">
        <v>678</v>
      </c>
      <c r="E21" s="1">
        <v>0</v>
      </c>
      <c r="G21" s="1">
        <v>1</v>
      </c>
      <c r="H21" s="1">
        <v>0</v>
      </c>
      <c r="I21" s="1" t="s">
        <v>678</v>
      </c>
      <c r="J21" s="1">
        <v>0</v>
      </c>
      <c r="K21" t="s">
        <v>1730</v>
      </c>
      <c r="L21" t="s">
        <v>3743</v>
      </c>
    </row>
    <row r="22" spans="1:13" x14ac:dyDescent="0.25">
      <c r="A22" t="s">
        <v>679</v>
      </c>
      <c r="B22" s="1">
        <v>1</v>
      </c>
      <c r="C22" s="1">
        <v>0</v>
      </c>
      <c r="D22" s="1" t="s">
        <v>679</v>
      </c>
      <c r="E22" s="1">
        <v>0</v>
      </c>
      <c r="G22" s="1">
        <v>0</v>
      </c>
      <c r="H22" s="1">
        <v>0</v>
      </c>
      <c r="I22" s="1">
        <v>0</v>
      </c>
      <c r="J22" s="1">
        <v>0</v>
      </c>
      <c r="K22" t="s">
        <v>2657</v>
      </c>
      <c r="L22" t="s">
        <v>4487</v>
      </c>
      <c r="M22" t="s">
        <v>2147</v>
      </c>
    </row>
    <row r="23" spans="1:13" x14ac:dyDescent="0.25">
      <c r="A23" t="s">
        <v>680</v>
      </c>
      <c r="B23" s="1">
        <v>1</v>
      </c>
      <c r="C23" s="1" t="s">
        <v>680</v>
      </c>
      <c r="D23" s="1" t="s">
        <v>680</v>
      </c>
      <c r="E23" s="1" t="s">
        <v>680</v>
      </c>
      <c r="G23" s="1">
        <v>1</v>
      </c>
      <c r="H23" s="1" t="s">
        <v>680</v>
      </c>
      <c r="I23" s="1">
        <v>0</v>
      </c>
      <c r="J23" s="1" t="s">
        <v>680</v>
      </c>
      <c r="K23" t="s">
        <v>1663</v>
      </c>
      <c r="L23" t="s">
        <v>3800</v>
      </c>
    </row>
    <row r="24" spans="1:13" x14ac:dyDescent="0.25">
      <c r="A24" t="s">
        <v>681</v>
      </c>
      <c r="B24" s="1">
        <v>1</v>
      </c>
      <c r="C24" s="1">
        <v>0</v>
      </c>
      <c r="D24" s="1" t="s">
        <v>681</v>
      </c>
      <c r="E24" s="1" t="s">
        <v>681</v>
      </c>
      <c r="G24" s="1">
        <v>1</v>
      </c>
      <c r="H24" s="1">
        <v>0</v>
      </c>
      <c r="I24" s="1" t="s">
        <v>681</v>
      </c>
      <c r="J24" s="1" t="s">
        <v>681</v>
      </c>
      <c r="K24" t="s">
        <v>2282</v>
      </c>
      <c r="L24" t="s">
        <v>4283</v>
      </c>
      <c r="M24" t="s">
        <v>2114</v>
      </c>
    </row>
    <row r="25" spans="1:13" x14ac:dyDescent="0.25">
      <c r="A25" t="s">
        <v>682</v>
      </c>
      <c r="B25" s="1">
        <v>1</v>
      </c>
      <c r="C25" s="1" t="s">
        <v>682</v>
      </c>
      <c r="D25" s="1" t="s">
        <v>682</v>
      </c>
      <c r="E25" s="1">
        <v>0</v>
      </c>
      <c r="G25" s="1">
        <v>1</v>
      </c>
      <c r="H25" s="1" t="s">
        <v>682</v>
      </c>
      <c r="I25" s="1" t="s">
        <v>682</v>
      </c>
      <c r="J25" s="1">
        <v>0</v>
      </c>
      <c r="K25" t="s">
        <v>2811</v>
      </c>
      <c r="L25" t="s">
        <v>4376</v>
      </c>
      <c r="M25" t="s">
        <v>2953</v>
      </c>
    </row>
    <row r="26" spans="1:13" x14ac:dyDescent="0.25">
      <c r="A26" t="s">
        <v>683</v>
      </c>
      <c r="B26" s="1">
        <v>1</v>
      </c>
      <c r="C26" s="1">
        <v>0</v>
      </c>
      <c r="D26" s="1" t="s">
        <v>683</v>
      </c>
      <c r="E26" s="1">
        <v>0</v>
      </c>
      <c r="G26" s="1">
        <v>0</v>
      </c>
      <c r="H26" s="1">
        <v>0</v>
      </c>
      <c r="I26" s="1">
        <v>0</v>
      </c>
      <c r="J26" s="1">
        <v>0</v>
      </c>
      <c r="K26" t="s">
        <v>1935</v>
      </c>
      <c r="L26" t="s">
        <v>4010</v>
      </c>
    </row>
    <row r="27" spans="1:13" x14ac:dyDescent="0.25">
      <c r="A27" t="s">
        <v>684</v>
      </c>
      <c r="B27" s="1">
        <v>1</v>
      </c>
      <c r="C27" s="1" t="s">
        <v>684</v>
      </c>
      <c r="D27" s="1" t="s">
        <v>684</v>
      </c>
      <c r="E27" s="1">
        <v>0</v>
      </c>
      <c r="G27" s="1">
        <v>1</v>
      </c>
      <c r="H27" s="1">
        <v>0</v>
      </c>
      <c r="I27" s="1">
        <v>0</v>
      </c>
      <c r="J27" s="1" t="s">
        <v>684</v>
      </c>
      <c r="K27" t="s">
        <v>1830</v>
      </c>
      <c r="L27" t="s">
        <v>4367</v>
      </c>
      <c r="M27" t="s">
        <v>2258</v>
      </c>
    </row>
    <row r="28" spans="1:13" x14ac:dyDescent="0.25">
      <c r="A28" t="s">
        <v>685</v>
      </c>
      <c r="B28" s="1">
        <v>1</v>
      </c>
      <c r="C28" s="1" t="s">
        <v>685</v>
      </c>
      <c r="D28" s="1" t="s">
        <v>685</v>
      </c>
      <c r="E28" s="1" t="s">
        <v>685</v>
      </c>
      <c r="G28" s="1">
        <v>1</v>
      </c>
      <c r="H28" s="1" t="s">
        <v>685</v>
      </c>
      <c r="I28" s="1" t="s">
        <v>685</v>
      </c>
      <c r="J28" s="1" t="s">
        <v>685</v>
      </c>
      <c r="K28" t="s">
        <v>1841</v>
      </c>
      <c r="L28" t="s">
        <v>4529</v>
      </c>
      <c r="M28" t="s">
        <v>1672</v>
      </c>
    </row>
    <row r="29" spans="1:13" x14ac:dyDescent="0.25">
      <c r="A29" t="s">
        <v>686</v>
      </c>
      <c r="B29" s="1">
        <v>1</v>
      </c>
      <c r="C29" s="1">
        <v>0</v>
      </c>
      <c r="D29" s="1" t="s">
        <v>686</v>
      </c>
      <c r="E29" s="1">
        <v>0</v>
      </c>
      <c r="G29" s="1">
        <v>1</v>
      </c>
      <c r="H29" s="1" t="s">
        <v>686</v>
      </c>
      <c r="I29" s="1" t="s">
        <v>686</v>
      </c>
      <c r="J29" s="1">
        <v>0</v>
      </c>
      <c r="K29" t="s">
        <v>2097</v>
      </c>
      <c r="L29" t="s">
        <v>4659</v>
      </c>
      <c r="M29" t="s">
        <v>2860</v>
      </c>
    </row>
    <row r="30" spans="1:13" x14ac:dyDescent="0.25">
      <c r="A30" t="s">
        <v>687</v>
      </c>
      <c r="B30" s="1">
        <v>1</v>
      </c>
      <c r="C30" s="1" t="s">
        <v>687</v>
      </c>
      <c r="D30" s="1" t="s">
        <v>687</v>
      </c>
      <c r="E30" s="1" t="s">
        <v>687</v>
      </c>
      <c r="G30" s="1">
        <v>1</v>
      </c>
      <c r="H30" s="1" t="s">
        <v>687</v>
      </c>
      <c r="I30" s="1" t="s">
        <v>687</v>
      </c>
      <c r="J30" s="1" t="s">
        <v>687</v>
      </c>
      <c r="K30" t="s">
        <v>1913</v>
      </c>
      <c r="L30" t="s">
        <v>4418</v>
      </c>
    </row>
    <row r="31" spans="1:13" x14ac:dyDescent="0.25">
      <c r="A31" t="s">
        <v>688</v>
      </c>
      <c r="B31" s="1">
        <v>1</v>
      </c>
      <c r="C31" s="1">
        <v>0</v>
      </c>
      <c r="D31" s="1" t="s">
        <v>688</v>
      </c>
      <c r="E31" s="1">
        <v>0</v>
      </c>
      <c r="G31" s="1">
        <v>1</v>
      </c>
      <c r="H31" s="1">
        <v>0</v>
      </c>
      <c r="I31" s="1" t="s">
        <v>688</v>
      </c>
      <c r="J31" s="1" t="s">
        <v>688</v>
      </c>
      <c r="K31" t="s">
        <v>2501</v>
      </c>
      <c r="L31" t="s">
        <v>4478</v>
      </c>
    </row>
    <row r="32" spans="1:13" x14ac:dyDescent="0.25">
      <c r="A32" t="s">
        <v>689</v>
      </c>
      <c r="B32" s="1">
        <v>1</v>
      </c>
      <c r="C32" s="1">
        <v>0</v>
      </c>
      <c r="D32" s="1" t="s">
        <v>689</v>
      </c>
      <c r="E32" s="1">
        <v>0</v>
      </c>
      <c r="G32" s="1">
        <v>0</v>
      </c>
      <c r="H32" s="1">
        <v>0</v>
      </c>
      <c r="I32" s="1">
        <v>0</v>
      </c>
      <c r="J32" s="1">
        <v>0</v>
      </c>
      <c r="K32" t="s">
        <v>1652</v>
      </c>
      <c r="L32" t="s">
        <v>4677</v>
      </c>
      <c r="M32" t="s">
        <v>3108</v>
      </c>
    </row>
    <row r="33" spans="1:13" x14ac:dyDescent="0.25">
      <c r="A33" t="s">
        <v>690</v>
      </c>
      <c r="B33" s="1">
        <v>1</v>
      </c>
      <c r="C33" s="1">
        <v>0</v>
      </c>
      <c r="D33" s="1" t="s">
        <v>690</v>
      </c>
      <c r="E33" s="1" t="s">
        <v>690</v>
      </c>
      <c r="G33" s="1">
        <v>1</v>
      </c>
      <c r="H33" s="1">
        <v>0</v>
      </c>
      <c r="I33" s="1" t="s">
        <v>690</v>
      </c>
      <c r="J33" s="1">
        <v>0</v>
      </c>
      <c r="K33" t="s">
        <v>2945</v>
      </c>
      <c r="L33" t="s">
        <v>4692</v>
      </c>
      <c r="M33" t="s">
        <v>3271</v>
      </c>
    </row>
    <row r="34" spans="1:13" x14ac:dyDescent="0.25">
      <c r="A34" t="s">
        <v>691</v>
      </c>
      <c r="B34" s="1">
        <v>1</v>
      </c>
      <c r="C34" s="1">
        <v>0</v>
      </c>
      <c r="D34" s="1" t="s">
        <v>691</v>
      </c>
      <c r="E34" s="1">
        <v>0</v>
      </c>
      <c r="G34" s="1">
        <v>1</v>
      </c>
      <c r="H34" s="1">
        <v>0</v>
      </c>
      <c r="I34" s="1" t="s">
        <v>691</v>
      </c>
      <c r="J34" s="1">
        <v>0</v>
      </c>
      <c r="K34" t="s">
        <v>2771</v>
      </c>
      <c r="L34" t="s">
        <v>4693</v>
      </c>
    </row>
    <row r="35" spans="1:13" x14ac:dyDescent="0.25">
      <c r="A35" t="s">
        <v>692</v>
      </c>
      <c r="B35" s="1">
        <v>1</v>
      </c>
      <c r="C35" s="1">
        <v>0</v>
      </c>
      <c r="D35" s="1" t="s">
        <v>692</v>
      </c>
      <c r="E35" s="1">
        <v>0</v>
      </c>
      <c r="G35" s="1">
        <v>0</v>
      </c>
      <c r="H35" s="1">
        <v>0</v>
      </c>
      <c r="I35" s="1">
        <v>0</v>
      </c>
      <c r="J35" s="1">
        <v>0</v>
      </c>
      <c r="K35" t="s">
        <v>1830</v>
      </c>
      <c r="L35" t="s">
        <v>4367</v>
      </c>
    </row>
    <row r="36" spans="1:13" x14ac:dyDescent="0.25">
      <c r="A36" t="s">
        <v>693</v>
      </c>
      <c r="B36" s="1">
        <v>1</v>
      </c>
      <c r="C36" s="1">
        <v>0</v>
      </c>
      <c r="D36" s="1">
        <v>0</v>
      </c>
      <c r="E36" s="1" t="s">
        <v>693</v>
      </c>
      <c r="G36" s="1">
        <v>0</v>
      </c>
      <c r="H36" s="1">
        <v>0</v>
      </c>
      <c r="I36" s="1">
        <v>0</v>
      </c>
      <c r="J36" s="1">
        <v>0</v>
      </c>
      <c r="K36" t="s">
        <v>2657</v>
      </c>
      <c r="L36" t="s">
        <v>4401</v>
      </c>
    </row>
    <row r="37" spans="1:13" x14ac:dyDescent="0.25">
      <c r="A37" t="s">
        <v>694</v>
      </c>
      <c r="B37" s="1">
        <v>0</v>
      </c>
      <c r="C37" s="1">
        <v>0</v>
      </c>
      <c r="D37" s="1">
        <v>0</v>
      </c>
      <c r="E37" s="1">
        <v>0</v>
      </c>
      <c r="G37" s="1">
        <v>1</v>
      </c>
      <c r="H37" s="1" t="s">
        <v>694</v>
      </c>
      <c r="I37" s="1">
        <v>0</v>
      </c>
      <c r="J37" s="1">
        <v>0</v>
      </c>
      <c r="K37" t="s">
        <v>3192</v>
      </c>
      <c r="M37" t="s">
        <v>2739</v>
      </c>
    </row>
    <row r="38" spans="1:13" x14ac:dyDescent="0.25">
      <c r="A38" t="s">
        <v>695</v>
      </c>
      <c r="B38" s="1">
        <v>1</v>
      </c>
      <c r="C38" s="1">
        <v>0</v>
      </c>
      <c r="D38" s="1" t="s">
        <v>695</v>
      </c>
      <c r="E38" s="1">
        <v>0</v>
      </c>
      <c r="G38" s="1">
        <v>1</v>
      </c>
      <c r="H38" s="1">
        <v>0</v>
      </c>
      <c r="I38" s="1" t="s">
        <v>695</v>
      </c>
      <c r="J38" s="1">
        <v>0</v>
      </c>
      <c r="K38" t="s">
        <v>2023</v>
      </c>
      <c r="L38" t="s">
        <v>4849</v>
      </c>
      <c r="M38" t="s">
        <v>2166</v>
      </c>
    </row>
    <row r="39" spans="1:13" x14ac:dyDescent="0.25">
      <c r="A39" t="s">
        <v>696</v>
      </c>
      <c r="B39" s="1">
        <v>0</v>
      </c>
      <c r="C39" s="1">
        <v>0</v>
      </c>
      <c r="D39" s="1">
        <v>0</v>
      </c>
      <c r="E39" s="1">
        <v>0</v>
      </c>
      <c r="G39" s="1">
        <v>1</v>
      </c>
      <c r="H39" s="1">
        <v>0</v>
      </c>
      <c r="I39" s="1">
        <v>0</v>
      </c>
      <c r="J39" s="1" t="s">
        <v>696</v>
      </c>
      <c r="K39" t="s">
        <v>2587</v>
      </c>
      <c r="L39" t="s">
        <v>4602</v>
      </c>
      <c r="M39" t="s">
        <v>2493</v>
      </c>
    </row>
    <row r="40" spans="1:13" x14ac:dyDescent="0.25">
      <c r="A40" t="s">
        <v>697</v>
      </c>
      <c r="B40" s="1">
        <v>1</v>
      </c>
      <c r="C40" s="1">
        <v>0</v>
      </c>
      <c r="D40" s="1" t="s">
        <v>697</v>
      </c>
      <c r="E40" s="1">
        <v>0</v>
      </c>
      <c r="G40" s="1">
        <v>0</v>
      </c>
      <c r="H40" s="1">
        <v>0</v>
      </c>
      <c r="I40" s="1">
        <v>0</v>
      </c>
      <c r="J40" s="1">
        <v>0</v>
      </c>
      <c r="K40" t="s">
        <v>1913</v>
      </c>
      <c r="L40" t="s">
        <v>4131</v>
      </c>
    </row>
    <row r="41" spans="1:13" x14ac:dyDescent="0.25">
      <c r="A41" t="s">
        <v>698</v>
      </c>
      <c r="B41" s="1">
        <v>1</v>
      </c>
      <c r="C41" s="1" t="s">
        <v>698</v>
      </c>
      <c r="D41" s="1" t="s">
        <v>698</v>
      </c>
      <c r="E41" s="1" t="s">
        <v>698</v>
      </c>
      <c r="G41" s="1">
        <v>1</v>
      </c>
      <c r="H41" s="1">
        <v>0</v>
      </c>
      <c r="I41" s="1" t="s">
        <v>698</v>
      </c>
      <c r="J41" s="1">
        <v>0</v>
      </c>
      <c r="K41" t="s">
        <v>2587</v>
      </c>
      <c r="L41" t="s">
        <v>4602</v>
      </c>
      <c r="M41" t="s">
        <v>2493</v>
      </c>
    </row>
    <row r="42" spans="1:13" x14ac:dyDescent="0.25">
      <c r="A42" t="s">
        <v>699</v>
      </c>
      <c r="B42" s="1">
        <v>1</v>
      </c>
      <c r="C42" s="1" t="s">
        <v>699</v>
      </c>
      <c r="D42" s="1">
        <v>0</v>
      </c>
      <c r="E42" s="1">
        <v>0</v>
      </c>
      <c r="G42" s="1">
        <v>0</v>
      </c>
      <c r="H42" s="1">
        <v>0</v>
      </c>
      <c r="I42" s="1">
        <v>0</v>
      </c>
      <c r="J42" s="1">
        <v>0</v>
      </c>
      <c r="K42" t="s">
        <v>1913</v>
      </c>
      <c r="L42" t="s">
        <v>4012</v>
      </c>
    </row>
    <row r="43" spans="1:13" x14ac:dyDescent="0.25">
      <c r="A43" t="s">
        <v>700</v>
      </c>
      <c r="B43" s="1">
        <v>1</v>
      </c>
      <c r="C43" s="1">
        <v>0</v>
      </c>
      <c r="D43" s="1" t="s">
        <v>700</v>
      </c>
      <c r="E43" s="1">
        <v>0</v>
      </c>
      <c r="G43" s="1">
        <v>1</v>
      </c>
      <c r="H43" s="1" t="s">
        <v>700</v>
      </c>
      <c r="I43" s="1" t="s">
        <v>700</v>
      </c>
      <c r="J43" s="1" t="s">
        <v>700</v>
      </c>
      <c r="K43" t="s">
        <v>1713</v>
      </c>
      <c r="L43" t="s">
        <v>4748</v>
      </c>
      <c r="M43" t="s">
        <v>2726</v>
      </c>
    </row>
    <row r="44" spans="1:13" x14ac:dyDescent="0.25">
      <c r="A44" t="s">
        <v>701</v>
      </c>
      <c r="B44" s="1">
        <v>1</v>
      </c>
      <c r="C44" s="1">
        <v>0</v>
      </c>
      <c r="D44" s="1" t="s">
        <v>701</v>
      </c>
      <c r="E44" s="1">
        <v>0</v>
      </c>
      <c r="G44" s="1">
        <v>1</v>
      </c>
      <c r="H44" s="1" t="s">
        <v>701</v>
      </c>
      <c r="I44" s="1">
        <v>0</v>
      </c>
      <c r="J44" s="1">
        <v>0</v>
      </c>
      <c r="K44" t="s">
        <v>1841</v>
      </c>
      <c r="L44" t="s">
        <v>4321</v>
      </c>
      <c r="M44" t="s">
        <v>3262</v>
      </c>
    </row>
    <row r="45" spans="1:13" x14ac:dyDescent="0.25">
      <c r="A45" t="s">
        <v>702</v>
      </c>
      <c r="B45" s="1">
        <v>1</v>
      </c>
      <c r="C45" s="1">
        <v>0</v>
      </c>
      <c r="D45" s="1" t="s">
        <v>702</v>
      </c>
      <c r="E45" s="1">
        <v>0</v>
      </c>
      <c r="G45" s="1">
        <v>1</v>
      </c>
      <c r="H45" s="1">
        <v>0</v>
      </c>
      <c r="I45" s="1" t="s">
        <v>702</v>
      </c>
      <c r="J45" s="1" t="s">
        <v>702</v>
      </c>
      <c r="K45" t="s">
        <v>2245</v>
      </c>
      <c r="L45" t="s">
        <v>4639</v>
      </c>
    </row>
    <row r="46" spans="1:13" x14ac:dyDescent="0.25">
      <c r="A46" t="s">
        <v>703</v>
      </c>
      <c r="B46" s="1">
        <v>1</v>
      </c>
      <c r="C46" s="1">
        <v>0</v>
      </c>
      <c r="D46" s="1" t="s">
        <v>703</v>
      </c>
      <c r="E46" s="1">
        <v>0</v>
      </c>
      <c r="G46" s="1">
        <v>1</v>
      </c>
      <c r="H46" s="1">
        <v>0</v>
      </c>
      <c r="I46" s="1" t="s">
        <v>703</v>
      </c>
      <c r="J46" s="1">
        <v>0</v>
      </c>
      <c r="K46" t="s">
        <v>1650</v>
      </c>
      <c r="L46" t="s">
        <v>4736</v>
      </c>
      <c r="M46" t="s">
        <v>2812</v>
      </c>
    </row>
    <row r="47" spans="1:13" x14ac:dyDescent="0.25">
      <c r="A47" t="s">
        <v>704</v>
      </c>
      <c r="B47" s="1">
        <v>1</v>
      </c>
      <c r="C47" s="1" t="s">
        <v>704</v>
      </c>
      <c r="D47" s="1" t="s">
        <v>704</v>
      </c>
      <c r="E47" s="1">
        <v>0</v>
      </c>
      <c r="G47" s="1">
        <v>1</v>
      </c>
      <c r="H47" s="1" t="s">
        <v>704</v>
      </c>
      <c r="I47" s="1" t="s">
        <v>704</v>
      </c>
      <c r="J47" s="1" t="s">
        <v>704</v>
      </c>
      <c r="K47" t="s">
        <v>1913</v>
      </c>
      <c r="L47" t="s">
        <v>4757</v>
      </c>
      <c r="M47" t="s">
        <v>3334</v>
      </c>
    </row>
    <row r="48" spans="1:13" x14ac:dyDescent="0.25">
      <c r="A48" t="s">
        <v>705</v>
      </c>
      <c r="B48" s="1">
        <v>1</v>
      </c>
      <c r="C48" s="1" t="s">
        <v>705</v>
      </c>
      <c r="D48" s="1" t="s">
        <v>705</v>
      </c>
      <c r="E48" s="1" t="s">
        <v>705</v>
      </c>
      <c r="G48" s="1">
        <v>1</v>
      </c>
      <c r="H48" s="1" t="s">
        <v>705</v>
      </c>
      <c r="I48" s="1" t="s">
        <v>705</v>
      </c>
      <c r="J48" s="1">
        <v>0</v>
      </c>
      <c r="K48" t="s">
        <v>3256</v>
      </c>
      <c r="L48" t="s">
        <v>4760</v>
      </c>
    </row>
    <row r="49" spans="1:13" x14ac:dyDescent="0.25">
      <c r="A49" t="s">
        <v>706</v>
      </c>
      <c r="B49" s="1">
        <v>1</v>
      </c>
      <c r="C49" s="1" t="s">
        <v>706</v>
      </c>
      <c r="D49" s="1" t="s">
        <v>706</v>
      </c>
      <c r="E49" s="1" t="s">
        <v>706</v>
      </c>
      <c r="G49" s="1">
        <v>0</v>
      </c>
      <c r="H49" s="1">
        <v>0</v>
      </c>
      <c r="I49" s="1">
        <v>0</v>
      </c>
      <c r="J49" s="1">
        <v>0</v>
      </c>
      <c r="K49" t="s">
        <v>1913</v>
      </c>
      <c r="L49" t="s">
        <v>4005</v>
      </c>
      <c r="M49" t="s">
        <v>1842</v>
      </c>
    </row>
    <row r="50" spans="1:13" x14ac:dyDescent="0.25">
      <c r="A50" t="s">
        <v>707</v>
      </c>
      <c r="B50" s="1">
        <v>1</v>
      </c>
      <c r="C50" s="1" t="s">
        <v>707</v>
      </c>
      <c r="D50" s="1">
        <v>0</v>
      </c>
      <c r="E50" s="1" t="s">
        <v>707</v>
      </c>
      <c r="G50" s="1">
        <v>1</v>
      </c>
      <c r="H50" s="1">
        <v>0</v>
      </c>
      <c r="I50" s="1" t="s">
        <v>707</v>
      </c>
      <c r="J50" s="1">
        <v>0</v>
      </c>
      <c r="K50" t="s">
        <v>1652</v>
      </c>
      <c r="L50" t="s">
        <v>4552</v>
      </c>
      <c r="M50" t="s">
        <v>2370</v>
      </c>
    </row>
    <row r="51" spans="1:13" x14ac:dyDescent="0.25">
      <c r="A51" t="s">
        <v>708</v>
      </c>
      <c r="B51" s="1">
        <v>0</v>
      </c>
      <c r="C51" s="1">
        <v>0</v>
      </c>
      <c r="D51" s="1">
        <v>0</v>
      </c>
      <c r="E51" s="1">
        <v>0</v>
      </c>
      <c r="G51" s="1">
        <v>1</v>
      </c>
      <c r="H51" s="1">
        <v>0</v>
      </c>
      <c r="I51" s="1" t="s">
        <v>708</v>
      </c>
      <c r="J51" s="1">
        <v>0</v>
      </c>
      <c r="L51" t="s">
        <v>4813</v>
      </c>
      <c r="M51" t="s">
        <v>1646</v>
      </c>
    </row>
    <row r="52" spans="1:13" x14ac:dyDescent="0.25">
      <c r="A52" t="s">
        <v>709</v>
      </c>
      <c r="B52" s="1">
        <v>1</v>
      </c>
      <c r="C52" s="1" t="s">
        <v>709</v>
      </c>
      <c r="D52" s="1" t="s">
        <v>709</v>
      </c>
      <c r="E52" s="1">
        <v>0</v>
      </c>
      <c r="G52" s="1">
        <v>1</v>
      </c>
      <c r="H52" s="1" t="s">
        <v>709</v>
      </c>
      <c r="I52" s="1" t="s">
        <v>709</v>
      </c>
      <c r="J52" s="1">
        <v>0</v>
      </c>
      <c r="K52" t="s">
        <v>3395</v>
      </c>
      <c r="L52" t="s">
        <v>4829</v>
      </c>
    </row>
    <row r="53" spans="1:13" x14ac:dyDescent="0.25">
      <c r="A53" t="s">
        <v>710</v>
      </c>
      <c r="B53" s="1">
        <v>1</v>
      </c>
      <c r="C53" s="1" t="s">
        <v>710</v>
      </c>
      <c r="D53" s="1" t="s">
        <v>710</v>
      </c>
      <c r="E53" s="1">
        <v>0</v>
      </c>
      <c r="G53" s="1">
        <v>1</v>
      </c>
      <c r="H53" s="1" t="s">
        <v>710</v>
      </c>
      <c r="I53" s="1">
        <v>0</v>
      </c>
      <c r="J53" s="1">
        <v>0</v>
      </c>
      <c r="K53" t="s">
        <v>2848</v>
      </c>
      <c r="L53" t="s">
        <v>4534</v>
      </c>
      <c r="M53" t="s">
        <v>3613</v>
      </c>
    </row>
    <row r="54" spans="1:13" x14ac:dyDescent="0.25">
      <c r="A54" t="s">
        <v>711</v>
      </c>
      <c r="B54" s="1">
        <v>1</v>
      </c>
      <c r="C54" s="1">
        <v>0</v>
      </c>
      <c r="D54" s="1" t="s">
        <v>711</v>
      </c>
      <c r="E54" s="1">
        <v>0</v>
      </c>
      <c r="G54" s="1">
        <v>0</v>
      </c>
      <c r="H54" s="1">
        <v>0</v>
      </c>
      <c r="I54" s="1">
        <v>0</v>
      </c>
      <c r="J54" s="1">
        <v>0</v>
      </c>
      <c r="K54" t="s">
        <v>1679</v>
      </c>
      <c r="L54" t="s">
        <v>4835</v>
      </c>
      <c r="M54" t="s">
        <v>3321</v>
      </c>
    </row>
    <row r="55" spans="1:13" x14ac:dyDescent="0.25">
      <c r="A55" t="s">
        <v>712</v>
      </c>
      <c r="B55" s="1">
        <v>1</v>
      </c>
      <c r="C55" s="1">
        <v>0</v>
      </c>
      <c r="D55" s="1" t="s">
        <v>712</v>
      </c>
      <c r="E55" s="1">
        <v>0</v>
      </c>
      <c r="G55" s="1">
        <v>1</v>
      </c>
      <c r="H55" s="1">
        <v>0</v>
      </c>
      <c r="I55" s="1" t="s">
        <v>712</v>
      </c>
      <c r="J55" s="1">
        <v>0</v>
      </c>
      <c r="K55" t="s">
        <v>1913</v>
      </c>
      <c r="L55" t="s">
        <v>4131</v>
      </c>
    </row>
    <row r="56" spans="1:13" x14ac:dyDescent="0.25">
      <c r="A56" t="s">
        <v>713</v>
      </c>
      <c r="B56" s="1">
        <v>1</v>
      </c>
      <c r="C56" s="1">
        <v>0</v>
      </c>
      <c r="D56" s="1" t="s">
        <v>713</v>
      </c>
      <c r="E56" s="1" t="s">
        <v>713</v>
      </c>
      <c r="G56" s="1">
        <v>0</v>
      </c>
      <c r="H56" s="1">
        <v>0</v>
      </c>
      <c r="I56" s="1">
        <v>0</v>
      </c>
      <c r="J56" s="1">
        <v>0</v>
      </c>
      <c r="K56" t="s">
        <v>2407</v>
      </c>
      <c r="L56" t="s">
        <v>4851</v>
      </c>
    </row>
    <row r="57" spans="1:13" x14ac:dyDescent="0.25">
      <c r="A57" t="s">
        <v>714</v>
      </c>
      <c r="B57" s="1">
        <v>1</v>
      </c>
      <c r="C57" s="1">
        <v>0</v>
      </c>
      <c r="D57" s="1" t="s">
        <v>714</v>
      </c>
      <c r="E57" s="1">
        <v>0</v>
      </c>
      <c r="G57" s="1">
        <v>0</v>
      </c>
      <c r="H57" s="1">
        <v>0</v>
      </c>
      <c r="I57" s="1">
        <v>0</v>
      </c>
      <c r="J57" s="1">
        <v>0</v>
      </c>
      <c r="K57" t="s">
        <v>3454</v>
      </c>
      <c r="L57" t="s">
        <v>3823</v>
      </c>
    </row>
    <row r="58" spans="1:13" x14ac:dyDescent="0.25">
      <c r="A58" t="s">
        <v>715</v>
      </c>
      <c r="B58" s="1">
        <v>1</v>
      </c>
      <c r="C58" s="1">
        <v>0</v>
      </c>
      <c r="D58" s="1" t="s">
        <v>715</v>
      </c>
      <c r="E58" s="1" t="s">
        <v>715</v>
      </c>
      <c r="G58" s="1">
        <v>1</v>
      </c>
      <c r="H58" s="1">
        <v>0</v>
      </c>
      <c r="I58" s="1" t="s">
        <v>715</v>
      </c>
      <c r="J58" s="1">
        <v>0</v>
      </c>
      <c r="K58" t="s">
        <v>2657</v>
      </c>
      <c r="L58" t="s">
        <v>4864</v>
      </c>
    </row>
    <row r="59" spans="1:13" x14ac:dyDescent="0.25">
      <c r="A59" t="s">
        <v>716</v>
      </c>
      <c r="B59" s="1">
        <v>1</v>
      </c>
      <c r="C59" s="1">
        <v>0</v>
      </c>
      <c r="D59" s="1" t="s">
        <v>716</v>
      </c>
      <c r="E59" s="1">
        <v>0</v>
      </c>
      <c r="G59" s="1">
        <v>1</v>
      </c>
      <c r="H59" s="1">
        <v>0</v>
      </c>
      <c r="I59" s="1" t="s">
        <v>716</v>
      </c>
      <c r="J59" s="1">
        <v>0</v>
      </c>
      <c r="K59" t="s">
        <v>3373</v>
      </c>
      <c r="L59" t="s">
        <v>4721</v>
      </c>
      <c r="M59" t="s">
        <v>2780</v>
      </c>
    </row>
    <row r="60" spans="1:13" x14ac:dyDescent="0.25">
      <c r="A60" t="s">
        <v>717</v>
      </c>
      <c r="B60" s="1">
        <v>1</v>
      </c>
      <c r="C60" s="1">
        <v>0</v>
      </c>
      <c r="D60" s="1" t="s">
        <v>717</v>
      </c>
      <c r="E60" s="1" t="s">
        <v>717</v>
      </c>
      <c r="G60" s="1">
        <v>1</v>
      </c>
      <c r="H60" s="1">
        <v>0</v>
      </c>
      <c r="I60" s="1" t="s">
        <v>717</v>
      </c>
      <c r="J60" s="1">
        <v>0</v>
      </c>
      <c r="K60" t="s">
        <v>1970</v>
      </c>
      <c r="L60" t="s">
        <v>3946</v>
      </c>
    </row>
    <row r="61" spans="1:13" x14ac:dyDescent="0.25">
      <c r="A61" t="s">
        <v>718</v>
      </c>
      <c r="B61" s="1">
        <v>1</v>
      </c>
      <c r="C61" s="1" t="s">
        <v>718</v>
      </c>
      <c r="D61" s="1" t="s">
        <v>718</v>
      </c>
      <c r="E61" s="1">
        <v>0</v>
      </c>
      <c r="G61" s="1">
        <v>1</v>
      </c>
      <c r="H61" s="1" t="s">
        <v>718</v>
      </c>
      <c r="I61" s="1" t="s">
        <v>718</v>
      </c>
      <c r="J61" s="1">
        <v>0</v>
      </c>
      <c r="K61" t="s">
        <v>1650</v>
      </c>
      <c r="L61" t="s">
        <v>3880</v>
      </c>
      <c r="M61" t="s">
        <v>2092</v>
      </c>
    </row>
    <row r="62" spans="1:13" x14ac:dyDescent="0.25">
      <c r="A62" t="s">
        <v>719</v>
      </c>
      <c r="B62" s="1">
        <v>1</v>
      </c>
      <c r="C62" s="1">
        <v>0</v>
      </c>
      <c r="D62" s="1" t="s">
        <v>719</v>
      </c>
      <c r="E62" s="1" t="s">
        <v>719</v>
      </c>
      <c r="G62" s="1">
        <v>1</v>
      </c>
      <c r="H62" s="1">
        <v>0</v>
      </c>
      <c r="I62" s="1">
        <v>0</v>
      </c>
      <c r="J62" s="1" t="s">
        <v>719</v>
      </c>
      <c r="K62" t="s">
        <v>1650</v>
      </c>
      <c r="L62" t="s">
        <v>4892</v>
      </c>
      <c r="M62" t="s">
        <v>2662</v>
      </c>
    </row>
    <row r="63" spans="1:13" x14ac:dyDescent="0.25">
      <c r="A63" t="s">
        <v>720</v>
      </c>
      <c r="B63" s="1">
        <v>1</v>
      </c>
      <c r="C63" s="1" t="s">
        <v>720</v>
      </c>
      <c r="D63" s="1" t="s">
        <v>720</v>
      </c>
      <c r="E63" s="1">
        <v>0</v>
      </c>
      <c r="G63" s="1">
        <v>1</v>
      </c>
      <c r="H63" s="1">
        <v>0</v>
      </c>
      <c r="I63" s="1" t="s">
        <v>720</v>
      </c>
      <c r="J63" s="1">
        <v>0</v>
      </c>
      <c r="K63" t="s">
        <v>1650</v>
      </c>
      <c r="L63" t="s">
        <v>4820</v>
      </c>
      <c r="M63" t="s">
        <v>2425</v>
      </c>
    </row>
    <row r="64" spans="1:13" x14ac:dyDescent="0.25">
      <c r="A64" t="s">
        <v>721</v>
      </c>
      <c r="B64" s="1">
        <v>1</v>
      </c>
      <c r="C64" s="1">
        <v>0</v>
      </c>
      <c r="D64" s="1" t="s">
        <v>721</v>
      </c>
      <c r="E64" s="1">
        <v>0</v>
      </c>
      <c r="G64" s="1">
        <v>1</v>
      </c>
      <c r="H64" s="1">
        <v>0</v>
      </c>
      <c r="I64" s="1">
        <v>0</v>
      </c>
      <c r="J64" s="1" t="s">
        <v>721</v>
      </c>
      <c r="L64" t="s">
        <v>3985</v>
      </c>
      <c r="M64" t="s">
        <v>2828</v>
      </c>
    </row>
    <row r="65" spans="1:13" x14ac:dyDescent="0.25">
      <c r="A65" t="s">
        <v>722</v>
      </c>
      <c r="B65" s="1">
        <v>1</v>
      </c>
      <c r="C65" s="1">
        <v>0</v>
      </c>
      <c r="D65" s="1" t="s">
        <v>722</v>
      </c>
      <c r="E65" s="1">
        <v>0</v>
      </c>
      <c r="G65" s="1">
        <v>0</v>
      </c>
      <c r="H65" s="1">
        <v>0</v>
      </c>
      <c r="I65" s="1">
        <v>0</v>
      </c>
      <c r="J65" s="1">
        <v>0</v>
      </c>
      <c r="K65" t="s">
        <v>1652</v>
      </c>
      <c r="L65" t="s">
        <v>4677</v>
      </c>
      <c r="M65" t="s">
        <v>3108</v>
      </c>
    </row>
    <row r="66" spans="1:13" x14ac:dyDescent="0.25">
      <c r="A66" t="s">
        <v>723</v>
      </c>
      <c r="B66" s="1">
        <v>1</v>
      </c>
      <c r="C66" s="1">
        <v>0</v>
      </c>
      <c r="D66" s="1" t="s">
        <v>723</v>
      </c>
      <c r="E66" s="1">
        <v>0</v>
      </c>
      <c r="G66" s="1">
        <v>1</v>
      </c>
      <c r="H66" s="1">
        <v>0</v>
      </c>
      <c r="I66" s="1" t="s">
        <v>723</v>
      </c>
      <c r="J66" s="1">
        <v>0</v>
      </c>
      <c r="L66" t="s">
        <v>4913</v>
      </c>
      <c r="M66" t="s">
        <v>2317</v>
      </c>
    </row>
    <row r="67" spans="1:13" x14ac:dyDescent="0.25">
      <c r="A67" t="s">
        <v>724</v>
      </c>
      <c r="B67" s="1">
        <v>1</v>
      </c>
      <c r="C67" s="1" t="s">
        <v>724</v>
      </c>
      <c r="D67" s="1" t="s">
        <v>724</v>
      </c>
      <c r="E67" s="1">
        <v>0</v>
      </c>
      <c r="G67" s="1">
        <v>1</v>
      </c>
      <c r="H67" s="1">
        <v>0</v>
      </c>
      <c r="I67" s="1" t="s">
        <v>724</v>
      </c>
      <c r="J67" s="1">
        <v>0</v>
      </c>
      <c r="K67" t="s">
        <v>2245</v>
      </c>
      <c r="L67" t="s">
        <v>4639</v>
      </c>
    </row>
    <row r="68" spans="1:13" x14ac:dyDescent="0.25">
      <c r="A68" t="s">
        <v>725</v>
      </c>
      <c r="B68" s="1">
        <v>1</v>
      </c>
      <c r="C68" s="1">
        <v>0</v>
      </c>
      <c r="D68" s="1" t="s">
        <v>725</v>
      </c>
      <c r="E68" s="1">
        <v>0</v>
      </c>
      <c r="G68" s="1">
        <v>1</v>
      </c>
      <c r="H68" s="1">
        <v>0</v>
      </c>
      <c r="I68" s="1" t="s">
        <v>725</v>
      </c>
      <c r="J68" s="1">
        <v>0</v>
      </c>
      <c r="K68" t="s">
        <v>1841</v>
      </c>
      <c r="L68" t="s">
        <v>4060</v>
      </c>
    </row>
    <row r="69" spans="1:13" x14ac:dyDescent="0.25">
      <c r="A69" t="s">
        <v>726</v>
      </c>
      <c r="B69" s="1">
        <v>1</v>
      </c>
      <c r="C69" s="1" t="s">
        <v>726</v>
      </c>
      <c r="D69" s="1" t="s">
        <v>726</v>
      </c>
      <c r="E69" s="1">
        <v>0</v>
      </c>
      <c r="G69" s="1">
        <v>1</v>
      </c>
      <c r="H69" s="1" t="s">
        <v>726</v>
      </c>
      <c r="I69" s="1" t="s">
        <v>726</v>
      </c>
      <c r="J69" s="1" t="s">
        <v>726</v>
      </c>
      <c r="K69" t="s">
        <v>1987</v>
      </c>
      <c r="L69" t="s">
        <v>4901</v>
      </c>
    </row>
    <row r="70" spans="1:13" x14ac:dyDescent="0.25">
      <c r="A70" t="s">
        <v>727</v>
      </c>
      <c r="B70" s="1">
        <v>1</v>
      </c>
      <c r="C70" s="1">
        <v>0</v>
      </c>
      <c r="D70" s="1" t="s">
        <v>727</v>
      </c>
      <c r="E70" s="1">
        <v>0</v>
      </c>
      <c r="G70" s="1">
        <v>0</v>
      </c>
      <c r="H70" s="1">
        <v>0</v>
      </c>
      <c r="I70" s="1">
        <v>0</v>
      </c>
      <c r="J70" s="1">
        <v>0</v>
      </c>
      <c r="K70" t="s">
        <v>1849</v>
      </c>
      <c r="L70" t="s">
        <v>4928</v>
      </c>
      <c r="M70" t="s">
        <v>3348</v>
      </c>
    </row>
    <row r="71" spans="1:13" x14ac:dyDescent="0.25">
      <c r="A71" t="s">
        <v>728</v>
      </c>
      <c r="B71" s="1">
        <v>1</v>
      </c>
      <c r="C71" s="1">
        <v>0</v>
      </c>
      <c r="D71" s="1" t="s">
        <v>728</v>
      </c>
      <c r="E71" s="1">
        <v>0</v>
      </c>
      <c r="G71" s="1">
        <v>1</v>
      </c>
      <c r="H71" s="1">
        <v>0</v>
      </c>
      <c r="I71" s="1" t="s">
        <v>728</v>
      </c>
      <c r="J71" s="1">
        <v>0</v>
      </c>
      <c r="K71" t="s">
        <v>2848</v>
      </c>
      <c r="L71" t="s">
        <v>4854</v>
      </c>
      <c r="M71" t="s">
        <v>2137</v>
      </c>
    </row>
    <row r="72" spans="1:13" x14ac:dyDescent="0.25">
      <c r="A72" t="s">
        <v>729</v>
      </c>
      <c r="B72" s="1">
        <v>1</v>
      </c>
      <c r="C72" s="1" t="s">
        <v>729</v>
      </c>
      <c r="D72" s="1" t="s">
        <v>729</v>
      </c>
      <c r="E72" s="1">
        <v>0</v>
      </c>
      <c r="G72" s="1">
        <v>1</v>
      </c>
      <c r="H72" s="1">
        <v>0</v>
      </c>
      <c r="I72" s="1" t="s">
        <v>729</v>
      </c>
      <c r="J72" s="1">
        <v>0</v>
      </c>
      <c r="L72" t="s">
        <v>4024</v>
      </c>
      <c r="M72" t="s">
        <v>1901</v>
      </c>
    </row>
    <row r="73" spans="1:13" x14ac:dyDescent="0.25">
      <c r="A73" s="4" t="s">
        <v>5015</v>
      </c>
      <c r="B73">
        <f>COUNTIF($B$3:B72,"1")</f>
        <v>65</v>
      </c>
      <c r="C73">
        <f>COUNTIF(C$3:C72,"*")</f>
        <v>25</v>
      </c>
      <c r="D73">
        <f>COUNTIF(D$3:D72,"*")</f>
        <v>56</v>
      </c>
      <c r="E73">
        <f>COUNTIF(E$3:E72,"*")</f>
        <v>19</v>
      </c>
      <c r="F73" s="2"/>
      <c r="G73">
        <f>COUNTIF($G$3:G72,"1")</f>
        <v>49</v>
      </c>
      <c r="H73">
        <f>COUNTIF(H$3:H72,"*")</f>
        <v>17</v>
      </c>
      <c r="I73">
        <f>COUNTIF(I$3:I72,"*")</f>
        <v>37</v>
      </c>
      <c r="J73">
        <f>COUNTIF(J$3:J72,"*")</f>
        <v>19</v>
      </c>
    </row>
  </sheetData>
  <mergeCells count="2">
    <mergeCell ref="C1:E1"/>
    <mergeCell ref="H1:J1"/>
  </mergeCells>
  <conditionalFormatting sqref="B3:B72 B74:B661">
    <cfRule type="cellIs" dxfId="249" priority="39" operator="equal">
      <formula>1</formula>
    </cfRule>
    <cfRule type="cellIs" dxfId="248" priority="40" operator="equal">
      <formula>1</formula>
    </cfRule>
  </conditionalFormatting>
  <conditionalFormatting sqref="G3:G72 G74:G661">
    <cfRule type="cellIs" dxfId="247" priority="37" operator="equal">
      <formula>1</formula>
    </cfRule>
    <cfRule type="cellIs" dxfId="246" priority="38" operator="equal">
      <formula>1</formula>
    </cfRule>
  </conditionalFormatting>
  <conditionalFormatting sqref="C74:J1048576 F3:G72">
    <cfRule type="containsText" dxfId="245" priority="36" operator="containsText" text="ma">
      <formula>NOT(ISERROR(SEARCH("ma",C3)))</formula>
    </cfRule>
  </conditionalFormatting>
  <conditionalFormatting sqref="C2:J2">
    <cfRule type="containsText" dxfId="244" priority="35" operator="containsText" text="ma">
      <formula>NOT(ISERROR(SEARCH("ma",C2)))</formula>
    </cfRule>
  </conditionalFormatting>
  <conditionalFormatting sqref="K2:M2">
    <cfRule type="containsText" dxfId="243" priority="34" operator="containsText" text="ma">
      <formula>NOT(ISERROR(SEARCH("ma",K2)))</formula>
    </cfRule>
  </conditionalFormatting>
  <conditionalFormatting sqref="A3:A72">
    <cfRule type="duplicateValues" dxfId="242" priority="18"/>
  </conditionalFormatting>
  <conditionalFormatting sqref="C3:E72">
    <cfRule type="containsText" dxfId="241" priority="17" operator="containsText" text="ma">
      <formula>NOT(ISERROR(SEARCH("ma",C3)))</formula>
    </cfRule>
  </conditionalFormatting>
  <conditionalFormatting sqref="H3:J72">
    <cfRule type="containsText" dxfId="240" priority="16" operator="containsText" text="ma">
      <formula>NOT(ISERROR(SEARCH("ma",H3)))</formula>
    </cfRule>
  </conditionalFormatting>
  <conditionalFormatting sqref="F1">
    <cfRule type="containsText" dxfId="239" priority="14" operator="containsText" text="ma">
      <formula>NOT(ISERROR(SEARCH("ma",F1)))</formula>
    </cfRule>
  </conditionalFormatting>
  <conditionalFormatting sqref="A1">
    <cfRule type="duplicateValues" dxfId="238" priority="13"/>
  </conditionalFormatting>
  <conditionalFormatting sqref="C1">
    <cfRule type="containsText" dxfId="237" priority="12" operator="containsText" text="ma">
      <formula>NOT(ISERROR(SEARCH("ma",C1)))</formula>
    </cfRule>
  </conditionalFormatting>
  <conditionalFormatting sqref="H1">
    <cfRule type="containsText" dxfId="236" priority="11" operator="containsText" text="ma">
      <formula>NOT(ISERROR(SEARCH("ma",H1)))</formula>
    </cfRule>
  </conditionalFormatting>
  <conditionalFormatting sqref="F73">
    <cfRule type="containsText" dxfId="235" priority="10" operator="containsText" text="ma">
      <formula>NOT(ISERROR(SEARCH("ma",F73)))</formula>
    </cfRule>
  </conditionalFormatting>
  <conditionalFormatting sqref="G73">
    <cfRule type="cellIs" dxfId="234" priority="8" operator="equal">
      <formula>1</formula>
    </cfRule>
    <cfRule type="cellIs" dxfId="233" priority="9" operator="equal">
      <formula>1</formula>
    </cfRule>
  </conditionalFormatting>
  <conditionalFormatting sqref="B73">
    <cfRule type="cellIs" dxfId="232" priority="6" operator="equal">
      <formula>1</formula>
    </cfRule>
    <cfRule type="cellIs" dxfId="231" priority="7" operator="equal">
      <formula>1</formula>
    </cfRule>
  </conditionalFormatting>
  <conditionalFormatting sqref="C73:E73">
    <cfRule type="cellIs" dxfId="230" priority="4" operator="equal">
      <formula>1</formula>
    </cfRule>
    <cfRule type="cellIs" dxfId="229" priority="5" operator="equal">
      <formula>1</formula>
    </cfRule>
  </conditionalFormatting>
  <conditionalFormatting sqref="H73:J73">
    <cfRule type="cellIs" dxfId="228" priority="2" operator="equal">
      <formula>1</formula>
    </cfRule>
    <cfRule type="cellIs" dxfId="227" priority="3" operator="equal">
      <formula>1</formula>
    </cfRule>
  </conditionalFormatting>
  <conditionalFormatting sqref="A73">
    <cfRule type="duplicateValues" dxfId="226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4D78A076CB9C4CA2C6EFEEEA266E94" ma:contentTypeVersion="8" ma:contentTypeDescription="Create a new document." ma:contentTypeScope="" ma:versionID="8e0420e96df6fb8c28752ed1946338b9">
  <xsd:schema xmlns:xsd="http://www.w3.org/2001/XMLSchema" xmlns:xs="http://www.w3.org/2001/XMLSchema" xmlns:p="http://schemas.microsoft.com/office/2006/metadata/properties" xmlns:ns3="5b90ffb4-03c4-4a94-9e07-4cd024db3e3b" targetNamespace="http://schemas.microsoft.com/office/2006/metadata/properties" ma:root="true" ma:fieldsID="d337fecd50fd9518c4d6b976f8d4c626" ns3:_="">
    <xsd:import namespace="5b90ffb4-03c4-4a94-9e07-4cd024db3e3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90ffb4-03c4-4a94-9e07-4cd024db3e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AA8C4A0-33AB-435F-849D-C50A692F8D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90ffb4-03c4-4a94-9e07-4cd024db3e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452E32-32A2-457F-9314-35B408B52B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9C3106-E9F6-4587-B3B9-30B15FD059B2}">
  <ds:schemaRefs>
    <ds:schemaRef ds:uri="http://schemas.openxmlformats.org/package/2006/metadata/core-properties"/>
    <ds:schemaRef ds:uri="http://purl.org/dc/terms/"/>
    <ds:schemaRef ds:uri="http://schemas.microsoft.com/office/2006/documentManagement/types"/>
    <ds:schemaRef ds:uri="5b90ffb4-03c4-4a94-9e07-4cd024db3e3b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9</vt:i4>
      </vt:variant>
    </vt:vector>
  </HeadingPairs>
  <TitlesOfParts>
    <vt:vector size="19" baseType="lpstr">
      <vt:lpstr>Table heading</vt:lpstr>
      <vt:lpstr>Epigenetic</vt:lpstr>
      <vt:lpstr>Chromatin components</vt:lpstr>
      <vt:lpstr>Growth and development</vt:lpstr>
      <vt:lpstr>Response to stress</vt:lpstr>
      <vt:lpstr>Transcription factors</vt:lpstr>
      <vt:lpstr>Cell cycle</vt:lpstr>
      <vt:lpstr>Kinases</vt:lpstr>
      <vt:lpstr>Hormone metabolism</vt:lpstr>
      <vt:lpstr>Chloroplast</vt:lpstr>
      <vt:lpstr>Mitochondria</vt:lpstr>
      <vt:lpstr>Oganelles and cell traffic</vt:lpstr>
      <vt:lpstr>Membrane components</vt:lpstr>
      <vt:lpstr>Cell wall</vt:lpstr>
      <vt:lpstr>Protein anabolism</vt:lpstr>
      <vt:lpstr>Protein catabolism</vt:lpstr>
      <vt:lpstr>Enzymes</vt:lpstr>
      <vt:lpstr>Carbohydrate metabolism</vt:lpstr>
      <vt:lpstr>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Viejo Somoano</dc:creator>
  <cp:lastModifiedBy>Marcos Viejo Somoano</cp:lastModifiedBy>
  <dcterms:created xsi:type="dcterms:W3CDTF">2021-03-15T12:50:55Z</dcterms:created>
  <dcterms:modified xsi:type="dcterms:W3CDTF">2022-07-01T11:5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4D78A076CB9C4CA2C6EFEEEA266E94</vt:lpwstr>
  </property>
</Properties>
</file>